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q88608433\OneDrive - Macquarie University\manuscripts\Yunqi dataset brief July 2018\"/>
    </mc:Choice>
  </mc:AlternateContent>
  <bookViews>
    <workbookView xWindow="390" yWindow="1935" windowWidth="15015" windowHeight="11760"/>
  </bookViews>
  <sheets>
    <sheet name="File details" sheetId="19" r:id="rId1"/>
    <sheet name="File1" sheetId="1" r:id="rId2"/>
    <sheet name="File2" sheetId="5" r:id="rId3"/>
    <sheet name="File3" sheetId="6" r:id="rId4"/>
    <sheet name="File4" sheetId="7" r:id="rId5"/>
    <sheet name="File5" sheetId="8" r:id="rId6"/>
    <sheet name="File6" sheetId="9" r:id="rId7"/>
    <sheet name="File7" sheetId="10" r:id="rId8"/>
    <sheet name="File8" sheetId="11" r:id="rId9"/>
    <sheet name="File9" sheetId="12" r:id="rId10"/>
    <sheet name="File10" sheetId="16" r:id="rId11"/>
    <sheet name="File11" sheetId="17" r:id="rId12"/>
    <sheet name="File12" sheetId="18" r:id="rId13"/>
    <sheet name="GOSummary" sheetId="13" r:id="rId14"/>
  </sheets>
  <definedNames>
    <definedName name="GOLevelplot">GOSummary!$O4</definedName>
  </definedNames>
  <calcPr calcId="162913"/>
</workbook>
</file>

<file path=xl/sharedStrings.xml><?xml version="1.0" encoding="utf-8"?>
<sst xmlns="http://schemas.openxmlformats.org/spreadsheetml/2006/main" count="2768" uniqueCount="1752">
  <si>
    <t>Identifier</t>
  </si>
  <si>
    <t>Mr</t>
  </si>
  <si>
    <t>Description</t>
  </si>
  <si>
    <t>statistic.t</t>
  </si>
  <si>
    <t>p.value</t>
  </si>
  <si>
    <t>pAdj</t>
  </si>
  <si>
    <t>ratio</t>
  </si>
  <si>
    <t>invratio</t>
  </si>
  <si>
    <t>gi|115465191|</t>
  </si>
  <si>
    <t>gi|115452567|</t>
  </si>
  <si>
    <t>gi|115440955|</t>
  </si>
  <si>
    <t>gi|115457470|</t>
  </si>
  <si>
    <t>gi|115456737|</t>
  </si>
  <si>
    <t>gi|115464793|</t>
  </si>
  <si>
    <t>gi|115452121|</t>
  </si>
  <si>
    <t>gi|115453465|</t>
  </si>
  <si>
    <t>gi|115459382|</t>
  </si>
  <si>
    <t>gi|115452113|</t>
  </si>
  <si>
    <t>gi|115456840|</t>
  </si>
  <si>
    <t>gi|115464933|</t>
  </si>
  <si>
    <t>gi|115456239|</t>
  </si>
  <si>
    <t>gi|115475277|</t>
  </si>
  <si>
    <t>gi|115489698|</t>
  </si>
  <si>
    <t>gi|115480844|</t>
  </si>
  <si>
    <t>gi|115483178|</t>
  </si>
  <si>
    <t>gi|115446435|</t>
  </si>
  <si>
    <t>gi|115449669|</t>
  </si>
  <si>
    <t>gi|115467250|</t>
  </si>
  <si>
    <t>gi|115482018|</t>
  </si>
  <si>
    <t>gi|115476488|</t>
  </si>
  <si>
    <t>gi|115488386|</t>
  </si>
  <si>
    <t>gi|115452927|</t>
  </si>
  <si>
    <t>gi|115468862|</t>
  </si>
  <si>
    <t>gi|115486089|</t>
  </si>
  <si>
    <t>gi|115460942|</t>
  </si>
  <si>
    <t>gi|115479375|</t>
  </si>
  <si>
    <t>gi|115452867|</t>
  </si>
  <si>
    <t>gi|115448701|</t>
  </si>
  <si>
    <t>gi|115452619|</t>
  </si>
  <si>
    <t>gi|115487000|</t>
  </si>
  <si>
    <t>gi|115458320|</t>
  </si>
  <si>
    <t>gi|115467434|</t>
  </si>
  <si>
    <t>gi|115462185|</t>
  </si>
  <si>
    <t>gi|115475219|</t>
  </si>
  <si>
    <t>gi|115470885|</t>
  </si>
  <si>
    <t>gi|115436436|</t>
  </si>
  <si>
    <t>gi|115466122|</t>
  </si>
  <si>
    <t>gi|115472481|</t>
  </si>
  <si>
    <t>gi|115436928|</t>
  </si>
  <si>
    <t>gi|115484191|</t>
  </si>
  <si>
    <t>gi|115469554|</t>
  </si>
  <si>
    <t>gi|115455667|</t>
  </si>
  <si>
    <t>gi|115449075|</t>
  </si>
  <si>
    <t>gi|115460526|</t>
  </si>
  <si>
    <t>gi|115460988|</t>
  </si>
  <si>
    <t>gi|115488992|</t>
  </si>
  <si>
    <t>gi|115472339|</t>
  </si>
  <si>
    <t>gi|115477633|</t>
  </si>
  <si>
    <t>gi|115472625|</t>
  </si>
  <si>
    <t>gi|115480339|</t>
  </si>
  <si>
    <t>gi|115456129|</t>
  </si>
  <si>
    <t>gi|115467078|</t>
  </si>
  <si>
    <t>gi|115441055|</t>
  </si>
  <si>
    <t>gi|115461703|</t>
  </si>
  <si>
    <t>gi|115452789|</t>
  </si>
  <si>
    <t>gi|115436224|</t>
  </si>
  <si>
    <t>gi|115434012|</t>
  </si>
  <si>
    <t>gi|115483618|</t>
  </si>
  <si>
    <t>gi|115445275|</t>
  </si>
  <si>
    <t>gi|115478915|</t>
  </si>
  <si>
    <t>gi|115459582|</t>
  </si>
  <si>
    <t>gi|115485847|</t>
  </si>
  <si>
    <t>gi|115455101|</t>
  </si>
  <si>
    <t>gi|115479097|</t>
  </si>
  <si>
    <t>gi|115482662|</t>
  </si>
  <si>
    <t>gi|115473031|:reversed</t>
  </si>
  <si>
    <t>gi|115484175|</t>
  </si>
  <si>
    <t>gi|115445513|</t>
  </si>
  <si>
    <t>gi|115473699|</t>
  </si>
  <si>
    <t>gi|115473843|</t>
  </si>
  <si>
    <t>gi|115482392|</t>
  </si>
  <si>
    <t>gi|115454735|</t>
  </si>
  <si>
    <t>gi|11466794|</t>
  </si>
  <si>
    <t>gi|115433966|</t>
  </si>
  <si>
    <t>gi|115470941|</t>
  </si>
  <si>
    <t>gi|11466844|</t>
  </si>
  <si>
    <t>gi|115469982|</t>
  </si>
  <si>
    <t>gi|115436430|</t>
  </si>
  <si>
    <t>gi|115456435|</t>
  </si>
  <si>
    <t>gi|115481308|</t>
  </si>
  <si>
    <t>gi|115456709|</t>
  </si>
  <si>
    <t>gi|115461434|</t>
  </si>
  <si>
    <t>gi|115470575|</t>
  </si>
  <si>
    <t>gi|115457386|</t>
  </si>
  <si>
    <t>gi|115436300|</t>
  </si>
  <si>
    <t>gi|115444841|</t>
  </si>
  <si>
    <t>gi|115475561|</t>
  </si>
  <si>
    <t>gi|115475151|</t>
  </si>
  <si>
    <t>gi|115470493|</t>
  </si>
  <si>
    <t>gi|115452247|</t>
  </si>
  <si>
    <t>gi|115475445|</t>
  </si>
  <si>
    <t>gi|115454463|</t>
  </si>
  <si>
    <t>gi|115456219|</t>
  </si>
  <si>
    <t>gi|115437144|</t>
  </si>
  <si>
    <t>gi|115476520|</t>
  </si>
  <si>
    <t>gi|115475740|</t>
  </si>
  <si>
    <t>gi|115484851|</t>
  </si>
  <si>
    <t>gi|115469746|</t>
  </si>
  <si>
    <t>gi|115448547|</t>
  </si>
  <si>
    <t>gi|115484519|</t>
  </si>
  <si>
    <t>gi|115438947|</t>
  </si>
  <si>
    <t/>
  </si>
  <si>
    <t>nucleus</t>
  </si>
  <si>
    <t>cytoplasm</t>
  </si>
  <si>
    <t>Os05g0542500, Os05g0542500 .PRK13108, prolipoprotein diacylglyceryl transferase</t>
  </si>
  <si>
    <t>Os03g0305600, Os03g0305600 .Tim17, Tim17/Tim22/Tim23/Pmp24 family</t>
  </si>
  <si>
    <t>Os01g0840100, Os01g0840100 .HSPA1-2_6-8-like_NBD, Nucleotide-binding domain of HSPA1-A, -B, -L, ...PTZ00009, heat shock 70 kDa protein</t>
  </si>
  <si>
    <t>Os04g0266900, Os04g0266900 .Transketolase_C, Transketolase, C-terminal domainTPP_PYR_DXS_TK_like, Pyrimidine (PYR) binding domain of 1-deoxy-...TPP_TK, Thiamine pyrophosphate (TPP) family, Transketolase (TK) ...PLN02790, transketolase</t>
  </si>
  <si>
    <t>Os03g0859700, Os03g0859700, partial .chaperonin_like, chaperonin_like superfamily. Chaperonins are in...</t>
  </si>
  <si>
    <t>Os03g0267000, Os03g0267000 .IbpA, Molecular chaperone (small heat shock protein) [Posttransl...ACD_ScHsp26_like, Alpha crystallin domain (ACD) found in Sacchar...</t>
  </si>
  <si>
    <t>Os03g0406200, Os03g0406200 .EF1B, Elongation factor 1 beta (EF1B) guanine nucleotide exchang...GST_C_family, C-terminal, alpha helical domain of the Glutathione ...</t>
  </si>
  <si>
    <t>Os04g0511200, Os04g0511200 .Caleosin, Caleosin related protein</t>
  </si>
  <si>
    <t>Os03g0266300, Os03g0266300 .IbpA, Molecular chaperone (small heat shock protein) [Posttransl...ACD_ScHsp26_like, Alpha crystallin domain (ACD) found in Sacchar...</t>
  </si>
  <si>
    <t>Os04g0107900, Os04g0107900, partial .</t>
  </si>
  <si>
    <t>Os05g0519700, Os05g0519700 .chaperone_ClpB, ATP-dependent chaperone ClpBClpB_D2-small, C-terminal, D2-small domain, of ClpB proteinClp_N, Clp amino terminal domainEnkurin, Calmodulin-bindingAAA (2&amp;times;), The AAA+ (ATPases Associated with a wide variety of cellula...</t>
  </si>
  <si>
    <t>Os03g0820500, Os03g0820500 .ADF_cofilin_like, Cofilin, Destrin, and related actin depolymerizing ...</t>
  </si>
  <si>
    <t>Os08g0205800, Os08g0205800 .</t>
  </si>
  <si>
    <t>Os12g0630200, Os12g0630200 .Thaumatin, Thaumatin family</t>
  </si>
  <si>
    <t>Os10g0539900, Os10g0539900 .Sugar_tr, Sugar (and other) transporterMFS (2&amp;times;), The Major Facilitator Superfamily (MFS) is a large and dive...</t>
  </si>
  <si>
    <t>Os02g0817700, Os02g0817700 .thiolase, Thiolase are ubiquitous enzymes that catalyze the reve...PLN02287, 3-ketoacyl-CoA thiolase</t>
  </si>
  <si>
    <t>Os06g0232000, Os06g0232000 .PRK10263, DNA translocase FtsK</t>
  </si>
  <si>
    <t>Os10g0415600, Os10g0415600 .PD40, WD40-like Beta Propeller RepeatPeptidase_S9, Prolyl oligopeptidase familyAbhydrolase_6, Alpha/beta hydrolase family</t>
  </si>
  <si>
    <t>Os08g0425800, Os08g0425800 .</t>
  </si>
  <si>
    <t>Os03g0340500, Os03g0340500 .PLN00142, sucrose synthaseGT1_Sucrose_synthase, This family is most closely related to the GT1 ...</t>
  </si>
  <si>
    <t>Os06g0607200, Os06g0607200 .SEC14, Sec14p-like lipid-binding domain. Found in secretory prot...CRAL_TRIO_N, CRAL/TRIO, N-terminal domain</t>
  </si>
  <si>
    <t>Os04g0647800, Os04g0647800 .NBD_sugar-kinase_HSP70_actin, Nucleotide-Binding Domain of the sugar ...PLN02295, glycerol kinase</t>
  </si>
  <si>
    <t>Os09g0440300, Os09g0440300 .ALDH_F7_AASADH, NAD+-dependent alpha-aminoadipic semialdehyde de...</t>
  </si>
  <si>
    <t>Os03g0335300, Os03g0335300 .EGF_CA, Calcium-binding EGF-like domain, present in a large numb...PA_VSR, PA_VSR: Protease-associated (PA) domain-containing plant...</t>
  </si>
  <si>
    <t>Os03g0309200, Os03g0309200 .PHY, Phytochrome regionPAS_2, PAS foldHATPase_c, Histidine kinase-like ATPasesHisKA, Histidine Kinase A (dimerization/phosphoacceptor) domainGAF, Domain present in phytochromes and cGMP-specific phosphodie...PAS (2&amp;times;), PAS domainBaeS, Signal transduction histidine kinase [Signal transduction ...PAS (2&amp;times;), PAS fold</t>
  </si>
  <si>
    <t>Os04g0415800, Os04g0415800 .AAI_LTSS, AAI_LTSS: Alpha-Amylase Inhibitors (AAI), Lipid Transf...</t>
  </si>
  <si>
    <t>Os06g0256500, Os06g0256500 .SIS_PGI_1, Phosphoglucose isomerase (PGI) contains two SIS (Suga...SIS_PGI_2, Phosphoglucose isomerase (PGI) contains two SIS (Suga...PLN02649, glucose-6-phosphate isomerase</t>
  </si>
  <si>
    <t>Os05g0155500, Os05g0155500 .ARM (3&amp;times;), Armadillo/beta-catenin-like repeats. An approximately 40 am...SRP1, Karyopherin (importin) alpha [Intracellular trafficking an...IBB, Importin beta binding domain</t>
  </si>
  <si>
    <t>Os08g0199300, Os08g0199300, partial .</t>
  </si>
  <si>
    <t>Os07g0180900, Os07g0180900 .Ribos_L4_asso_C, 60S ribosomal protein L4 C-terminal domainPLN00185, 60S ribosomal protein L4-1Ribosomal_L4, Ribosomal protein L4/L1 family</t>
  </si>
  <si>
    <t>Os01g0348900, Os01g0348900 .Jacalin, Jacalin-like plant lectin domain</t>
  </si>
  <si>
    <t>Os06g0127000, Os06g0127000, partial .</t>
  </si>
  <si>
    <t>Os01g0511100, Os01g0511100 .USP_Like, Usp: Universal stress protein family. The universal st...</t>
  </si>
  <si>
    <t>Os06g0681200, Os06g0681200 .OsENODL1_like, Early nodulin-like protein (OsENODL1) and similar ...</t>
  </si>
  <si>
    <t>Os03g0776000, Os03g0776000 .SIS_PGI_2, Phosphoglucose isomerase (PGI) contains two SIS (Suga...SIS_PGI_1, Phosphoglucose isomerase (PGI) contains two SIS (Suga...PLN02649, glucose-6-phosphate isomerase</t>
  </si>
  <si>
    <t>Os02g0782500, Os02g0782500 .ACD_sHsps-like, Alpha-crystallin domain (ACD) of alpha-crystalli...IbpA, Molecular chaperone (small heat shock protein) [Posttransl...</t>
  </si>
  <si>
    <t>Os04g0614600, Os04g0614600 .BioA, Adenosylmethionine-8-amino-7-oxononanoate aminotransferase...OAT_like, Acetyl ornithine aminotransferase family. This family ...</t>
  </si>
  <si>
    <t>Os04g0650800, Os04g0650800 .PRK13581, D-3-phosphoglycerate dehydrogenaseACT_3PGDH-xct, C-terminal ACT (regulatory) domain of D-3-phospho...PGDH_4, Phosphoglycerate dehydrogenases, NAD-binding and catalyt...</t>
  </si>
  <si>
    <t>Os12g0552500, Os12g0552500 .USP_Like, Usp: Universal stress protein family. The universal st...</t>
  </si>
  <si>
    <t>Os07g0513000, Os07g0513000 .F1-ATPase_gamma, mitochondrial ATP synthase gamma subunit</t>
  </si>
  <si>
    <t>Os08g0545200, Os08g0545200 .PLN02702, L-idonate 5-dehydrogenasesorbitol_DH, Sorbitol dehydrogenase</t>
  </si>
  <si>
    <t>Os07g0544800, Os07g0544800 .PsbQ, Oxygen evolving enhancer protein 3 (PsbQ)</t>
  </si>
  <si>
    <t>Os03g0810600, Os03g0810600 .EF_assoc_1, EF hand associatedCOG1100 (2&amp;times;), GTPase SAR1 and related small G proteins [General funct...Miro1, Mitochondrial Rho family 1 (Miro1), N-terminalMiro2, Mitochondrial Rho family 2 (Miro2), C-terminalEF_assoc_2, EF hand associated</t>
  </si>
  <si>
    <t>Os06g0215400, Os06g0215400 .Peptidase_S9, Prolyl oligopeptidase familyDAP2, Dipeptidyl aminopeptidases/acylaminoacyl-peptidases [Amino...</t>
  </si>
  <si>
    <t>Os03g0327600, Os03g0327600 .RicinB_lectin_2, Ricin-type beta-trefoil lectin domain-likeRICIN, Ricin-type beta-trefoil</t>
  </si>
  <si>
    <t>Os01g0314100, Os01g0314100 .E3_binding, e3 binding domainPLN02528, 2-oxoisovalerate dehydrogenase E2 componentlipoyl_domain, Lipoyl domain of the dihydrolipoyl acyltransferase ...2-oxoacid_dh, 2-oxoacid dehydrogenases acyltransferase (catalytic ...</t>
  </si>
  <si>
    <t>Os01g0104400, Os01g0104400 .RicinB_lectin_2, Ricin-type beta-trefoil lectin domain-like</t>
  </si>
  <si>
    <t>Os10g0575200, Os10g0575200 .DUF4339, Domain of unknown function (DUF4339)DnaJ, DnaJ domain or J-domain. DnaJ/Hsp40 (heat shock protein 4...</t>
  </si>
  <si>
    <t>Os02g0244700, Os02g0244700 .PEPcase, Phosphoenolpyruvate carboxylase</t>
  </si>
  <si>
    <t>Os09g0379900, Os09g0379900 .Glyco_hydro_81, Glycosyl hydrolase family 81</t>
  </si>
  <si>
    <t>Os11g0546900, Os11g0546900, partial .</t>
  </si>
  <si>
    <t>Os11g0148500, Os11g0148500 .Pyruvate_Kinase, Pyruvate kinase (PK): Large allosteric enzyme that ...PLN02765, pyruvate kinase</t>
  </si>
  <si>
    <t>Os02g0274100, Os02g0274100 .3HCDH, 3-hydroxyacyl-CoA dehydrogenase, C-terminal domainfadJ, multifunctional fatty acid oxidation complex subunit alphacrotonase-like, Crotonase/Enoyl-Coenzyme A (CoA) hydratase super...3HCDH_N, 3-hydroxyacyl-CoA dehydrogenase, NAD binding domain</t>
  </si>
  <si>
    <t>Os07g0644300, Os07g0644300 .TPR, Tetratricopeptide repeat domainRNA14, Pre-mRNA 3--end processing (cleavage and polyadenylation)...</t>
  </si>
  <si>
    <t>Os07g0658400, Os07g0658400, partial .gltB_C, gltb_C. This domain is found at the C-terminus of the la...GltB, Glutamate synthase domain 2 [Amino acid transport and meta...Glu_syn_central, Glutamate synthase central domainGltS_FMN, Glutamate synthase (GltS) FMN-binding domain. GltS is...Gn_AT_II, Glutamine amidotransferases class-II (GATase). The glu...</t>
  </si>
  <si>
    <t>Os10g0463800, Os10g0463800 .DUF1338, Domain of unknown function (DUF1338)</t>
  </si>
  <si>
    <t>atpB, ATP synthase CF1 beta subunit .F1-ATPase_beta, F1 ATP synthase beta subunit, nucleotide-binding ...ATP-synt_ab_N, ATP synthase alpha/beta family, beta-barrel domainatpB, ATP synthase CF1 beta subunitATP-synt_ab_C, ATP synthase alpha/beta chain, C terminal domain</t>
  </si>
  <si>
    <t>Os01g0101200, Os01g0101200, partial .HAD, haloacid dehalogenase-like hydrolaseHAD_2, Haloacid dehalogenase-like hydrolase</t>
  </si>
  <si>
    <t>Os07g0186000, Os07g0186000 .TRX_family, TRX family</t>
  </si>
  <si>
    <t>Os06g0716700, Os06g0716700 .HATPase_c, Histidine kinase-like ATPasesPRK05218, heat shock protein 90HSP90, Hsp90 protein</t>
  </si>
  <si>
    <t>Os01g0348600, Os01g0348600 .3HCDH (2&amp;times;), 3-hydroxyacyl-CoA dehydrogenase, C-terminal domaincrotonase-like, Crotonase/Enoyl-Coenzyme A (CoA) hydratase super...fadJ, multifunctional fatty acid oxidation complex subunit alpha3HCDH_N, 3-hydroxyacyl-CoA dehydrogenase, NAD binding domain</t>
  </si>
  <si>
    <t>Os03g0835400, Os03g0835400 .ETF_alpha, Electron transfer flavoprotein FAD-binding domainETF_alpha, The electron transfer flavoprotein (ETF) serves as a ...PLN00022, electron transfer flavoprotein subunit alpha</t>
  </si>
  <si>
    <t>Os04g0685300, Os04g0685300 .LEA_2 (2&amp;times;), Late embryogenesis abundant protein</t>
  </si>
  <si>
    <t>Os07g0147500, Os07g0147500 .PLN00053, photosystem II subunit R</t>
  </si>
  <si>
    <t>Os04g0234600, Os04g0234600 .FBPase, Fructose-1,6-bisphosphatase, an enzyme that catalyzes th...</t>
  </si>
  <si>
    <t>Os01g0327400, Os01g0327400 .secretory_peroxidase, Horseradish peroxidase and related secretory plant ...</t>
  </si>
  <si>
    <t>Os02g0197600, Os02g0197600 .Chloroa_b-bind, Chlorophyll A-B binding proteinPLN00048, photosystem I light harvesting chlorophyll a/b binding...</t>
  </si>
  <si>
    <t>Os08g0252100, Os08g0252100, partial .PSII, Photosystem II protein</t>
  </si>
  <si>
    <t>Os08g0191700, Os08g0191700 .Glyoxalase_I (2&amp;times;), Glyoxalase I catalyzes the isomerization of the he...PLN02300, lactoylglutathione lyase</t>
  </si>
  <si>
    <t>Os07g0134800, Os07g0134800 flavoprotein subu...PRK06175, L-aspartate oxidaseSucc_DH_flav_C, Fumarate reductase flavoprotein C-term</t>
  </si>
  <si>
    <t>Os03g0278200, Os03g0278200 .dTDP_GD_SDR_e, dTDP-D-glucose 4,6-dehydratase, extended (e) SDRsdTDP_HR_like_SDR_e, dTDP-6-deoxy-L-lyxo-4-hexulose reductase and ...PLN02260, probable rhamnose biosynthetic enzyme</t>
  </si>
  <si>
    <t>Os08g0237000, Os08g0237000 .GH16_XET, Xyloglucan endotransglycosylase, member of glycosyl hy...PLN03161, Probable xyloglucan endotransglucosylase/hydrolase pro...</t>
  </si>
  <si>
    <t>Os03g0819100, Os03g0819100 .Leuk-A4-hydro_C, Leukotriene A4 hydrolase, C-terminalleuko_A4_hydro, leukotriene A-4 hydrolase/aminopeptidaseM1_LTA4H, Peptidase M1 family contains leukotriene A4 hydrolase</t>
  </si>
  <si>
    <t>Os01g0524700, Os01g0524700 .ARM (4&amp;times;), Armadillo/beta-catenin-like repeats. An approximately 40 am...</t>
  </si>
  <si>
    <t>Os08g0430500, Os08g0430500 .14-3-3, 14-3-3 domain</t>
  </si>
  <si>
    <t>Os11g0236100, Os11g0236100 .S6PP, Sucrose-6F-phosphate phosphohydrolasesucr_P_syn_N, sucrose-phosphate synthase, putative, glycosyltran...GT1_Sucrose_synthase, This family is most closely related to the GT1 ...</t>
  </si>
  <si>
    <t>Os06g0699500, Os06g0699500 .4Oxalocrotonate_Tautomerase, 4-Oxalocrotonate Tautomerase: Catalyzes the ...</t>
  </si>
  <si>
    <t>Os02g0736400, Os02g0736400 .DHPD_FMN, Dihydropyrimidine dehydrogenase (DHPD) FMN-binding dom...PLN02495, oxidoreductase, acting on the CH-CH group of donors</t>
  </si>
  <si>
    <t>Os11g0186200, Os11g0186200 .ALDH-SF, NAD(P)+-dependent aldehyde dehydrogenase superfamilyPTZ00381, aldehyde dehydrogenase family protein</t>
  </si>
  <si>
    <t>Os01g0655800, Os01g0655800, partial .LC-FACS_euk, Eukaryotic long-chain fatty acid CoA synthetase (LC...PLN02614, long-chain acyl-CoA synthetase</t>
  </si>
  <si>
    <t>Nipponbarec.1.csv</t>
  </si>
  <si>
    <t>Nipponbarec.2.csv</t>
  </si>
  <si>
    <t>Nipponbarec.3.csv</t>
  </si>
  <si>
    <t>Nipponbared.1.csv</t>
  </si>
  <si>
    <t>Nipponbared.2.csv</t>
  </si>
  <si>
    <t>Nipponbared.3.csv</t>
  </si>
  <si>
    <t>NSAF.Nipponbared</t>
  </si>
  <si>
    <t>NSAF.Nipponbarec</t>
  </si>
  <si>
    <t>NSAF.Nipponbarec.1.csv</t>
  </si>
  <si>
    <t>NSAF.Nipponbarec.2.csv</t>
  </si>
  <si>
    <t>NSAF.Nipponbarec.3.csv</t>
  </si>
  <si>
    <t>NSAF.Nipponbared.1.csv</t>
  </si>
  <si>
    <t>NSAF.Nipponbared.2.csv</t>
  </si>
  <si>
    <t>NSAF.Nipponbared.3.csv</t>
  </si>
  <si>
    <t>gi|115435526|</t>
  </si>
  <si>
    <t>gi|115480611|</t>
  </si>
  <si>
    <t>gi|115459780|</t>
  </si>
  <si>
    <t>gi|115459660|</t>
  </si>
  <si>
    <t>gi|115477733|</t>
  </si>
  <si>
    <t>gi|115465323|</t>
  </si>
  <si>
    <t>gi|115489654|</t>
  </si>
  <si>
    <t>gi|115456822|</t>
  </si>
  <si>
    <t>gi|115445555|</t>
  </si>
  <si>
    <t>gi|115482894|</t>
  </si>
  <si>
    <t>gi|11466795|</t>
  </si>
  <si>
    <t>gi|115453797|</t>
  </si>
  <si>
    <t>gi|115451597|</t>
  </si>
  <si>
    <t>gi|115462281|</t>
  </si>
  <si>
    <t>gi|115459206|</t>
  </si>
  <si>
    <t>gi|115441285|</t>
  </si>
  <si>
    <t>gi|115452243|</t>
  </si>
  <si>
    <t>gi|115444603|</t>
  </si>
  <si>
    <t>gi|115444475|</t>
  </si>
  <si>
    <t>gi|115436216|</t>
  </si>
  <si>
    <t>gi|115456685|</t>
  </si>
  <si>
    <t>gi|115455133|</t>
  </si>
  <si>
    <t>gi|115461935|</t>
  </si>
  <si>
    <t>gi|115454413|</t>
  </si>
  <si>
    <t>gi|115446509|</t>
  </si>
  <si>
    <t>gi|115460974|</t>
  </si>
  <si>
    <t>gi|115458374|</t>
  </si>
  <si>
    <t>gi|115447003|</t>
  </si>
  <si>
    <t>gi|115461044|</t>
  </si>
  <si>
    <t>gi|115477483|</t>
  </si>
  <si>
    <t>gi|115436500|</t>
  </si>
  <si>
    <t>gi|115445587|</t>
  </si>
  <si>
    <t>gi|115465181|</t>
  </si>
  <si>
    <t>gi|115451123|</t>
  </si>
  <si>
    <t>gi|115453811|</t>
  </si>
  <si>
    <t>gi|115454997|</t>
  </si>
  <si>
    <t>gi|115474427|</t>
  </si>
  <si>
    <t>gi|115486449|</t>
  </si>
  <si>
    <t>gi|115435558|</t>
  </si>
  <si>
    <t>gi|115477837|</t>
  </si>
  <si>
    <t>gi|115458184|</t>
  </si>
  <si>
    <t>gi|115443775|</t>
  </si>
  <si>
    <t>gi|115465862|</t>
  </si>
  <si>
    <t>gi|115458600|</t>
  </si>
  <si>
    <t>gi|115472239|</t>
  </si>
  <si>
    <t>gi|115456345|</t>
  </si>
  <si>
    <t>gi|11466820|</t>
  </si>
  <si>
    <t>gi|115485081|</t>
  </si>
  <si>
    <t>gi|11466815|</t>
  </si>
  <si>
    <t>gi|115441775|</t>
  </si>
  <si>
    <t>gi|115477469|</t>
  </si>
  <si>
    <t>gi|115479225|</t>
  </si>
  <si>
    <t>gi|115446999|</t>
  </si>
  <si>
    <t>gi|115456623|</t>
  </si>
  <si>
    <t>gi|115482366|</t>
  </si>
  <si>
    <t>gi|115488340|</t>
  </si>
  <si>
    <t>gi|115454901|</t>
  </si>
  <si>
    <t>gi|115448577|</t>
  </si>
  <si>
    <t>gi|115453029|</t>
  </si>
  <si>
    <t>gi|115447403|</t>
  </si>
  <si>
    <t>gi|115482672|</t>
  </si>
  <si>
    <t>gi|115438985|</t>
  </si>
  <si>
    <t>gi|115438793|</t>
  </si>
  <si>
    <t>gi|115477148|</t>
  </si>
  <si>
    <t>gi|115462755|</t>
  </si>
  <si>
    <t>gi|115451647|</t>
  </si>
  <si>
    <t>gi|115464675|</t>
  </si>
  <si>
    <t>gi|115455637|</t>
  </si>
  <si>
    <t>gi|115474615|</t>
  </si>
  <si>
    <t>gi|115443657|</t>
  </si>
  <si>
    <t>gi|115450485|</t>
  </si>
  <si>
    <t>gi|115450567|</t>
  </si>
  <si>
    <t>gi|115470141|</t>
  </si>
  <si>
    <t>gi|115461036|</t>
  </si>
  <si>
    <t>gi|115484165|</t>
  </si>
  <si>
    <t>gi|115440503|</t>
  </si>
  <si>
    <t>gi|115487006|</t>
  </si>
  <si>
    <t>gi|115449043|</t>
  </si>
  <si>
    <t>gi|115488016|</t>
  </si>
  <si>
    <t>gi|115457936|:reversed</t>
  </si>
  <si>
    <t>gi|115489664|</t>
  </si>
  <si>
    <t>gi|115465497|</t>
  </si>
  <si>
    <t>gi|115447171|</t>
  </si>
  <si>
    <t>gi|115457122|</t>
  </si>
  <si>
    <t>gi|115470537|</t>
  </si>
  <si>
    <t>gi|115474059|</t>
  </si>
  <si>
    <t>gi|115474479|</t>
  </si>
  <si>
    <t>gi|115484761|</t>
  </si>
  <si>
    <t>gi|115466224|</t>
  </si>
  <si>
    <t>gi|115452503|</t>
  </si>
  <si>
    <t>gi|115470657|</t>
  </si>
  <si>
    <t>gi|115477381|</t>
  </si>
  <si>
    <t>gi|115482808|</t>
  </si>
  <si>
    <t>gi|115482676|</t>
  </si>
  <si>
    <t>gi|115465942|</t>
  </si>
  <si>
    <t>gi|115457390|</t>
  </si>
  <si>
    <t>gi|115487692|</t>
  </si>
  <si>
    <t>sp|TRYP_PIG|</t>
  </si>
  <si>
    <t>gi|115468560|:reversed</t>
  </si>
  <si>
    <t>sp|KRHB5_HUMAN|</t>
  </si>
  <si>
    <t>gi|115463615|</t>
  </si>
  <si>
    <t>gi|115470235|</t>
  </si>
  <si>
    <t>gi|115473919|</t>
  </si>
  <si>
    <t>gi|115454593|</t>
  </si>
  <si>
    <t>sp|K1HA_HUMAN|</t>
  </si>
  <si>
    <t>gi|115462253|</t>
  </si>
  <si>
    <t>gi|115452743|</t>
  </si>
  <si>
    <t>gi|115485049|</t>
  </si>
  <si>
    <t>gi|115486823|</t>
  </si>
  <si>
    <t>gi|115447473|</t>
  </si>
  <si>
    <t>gi|115466828|</t>
  </si>
  <si>
    <t>gi|115439389|:reversed</t>
  </si>
  <si>
    <t>gi|115466962|:reversed</t>
  </si>
  <si>
    <t>gi|115473507|</t>
  </si>
  <si>
    <t>catalytic activity</t>
  </si>
  <si>
    <t>Os01g0235300, Os01g0235300 .SOUL, SOUL heme-binding protein</t>
  </si>
  <si>
    <t>Os09g0556500, Os09g0556500 .PLN02946, cysteine-tRNA ligaseCysRS_core, catalytic core domain of cysteinyl tRNA synthetaseAnticodon_Ia_like, Anticodon-binding domain of class Ia aminoacyl tRNA ...</t>
  </si>
  <si>
    <t>Os04g0550500, Os04g0550500 .AAK_NAGK-C, AAK_NAGK-C: N-Acetyl-L-glutamate kinase - cyclic (NA...</t>
  </si>
  <si>
    <t>Os04g0538100, Os04g0538100, partial .EFG_mtEFG_II, EFG_mtEFG_II: this subfamily represents the domain ...EFG_mtEFG_C, EFG_mtEFG_C: domains similar to the C-terminal doma...EFG_II, Elongation Factor G, domain IIEFG_mtEFG1_IV, EFG_mtEFG1_IV: domains similar to domain IV of the ...</t>
  </si>
  <si>
    <t>Os08g0553800, Os08g0553800 .NADB_Rossmann, Rossmann-fold NAD(P)(+)-binding proteinsSDR_a5, atypical (a) SDRs, subgroup 5ycf39, Ycf39</t>
  </si>
  <si>
    <t>Os05g0553000, Os05g0553000 .PRK09280, F0F1 ATP synthase subunit betaATP-synt_ab_N, ATP synthase alpha/beta family, beta-barrel domainSynthase_beta, ATP synthase F1 beta subunitATP-synt_ab_C, ATP synthase alpha/beta chain, C terminal domainF1-ATPase_beta, F1 ATP synthase beta subunit, nucleotide-binding ...</t>
  </si>
  <si>
    <t>Os12g0624000, Os12g0624000 .PLN02475, 5-methyltetrahydropteroyltriglutamate--homocysteine me...CIMS_N_terminal_like, CIMS - Cobalamine-independent methonine synthase, ...CIMS_C_terminal_like, CIMS - Cobalamine-independent methonine synthase, ...</t>
  </si>
  <si>
    <t>Os04g0105700, Os04g0105700 .</t>
  </si>
  <si>
    <t>Os02g0280500, Os02g0280500, partial .Glo_EDI_BRP_like, This domain superfamily is found in a variety of ...</t>
  </si>
  <si>
    <t>Os10g0511600, Os10g0511600 .Peptidase_S28, Serine carboxypeptidase S28</t>
  </si>
  <si>
    <t>rbcL, ribulose-1,5-bisphosphate carboxylase/oxygenase large subunit .rbcL, ribulose-1,5-bisphosphate carboxylase/oxygenase large subu...RuBisCO_large_I, Ribulose bisphosphate carboxylase large chain, Form ...</t>
  </si>
  <si>
    <t>Os03g0565200, Os03g0565200 .PLN02779, haloacid dehalogenase-like hydrolase family proteinHAD_like, Haloacid dehalogenase-like hydrolases. The haloacid de...COG0637, Predicted phosphatase/phosphohexomutase [General functi...</t>
  </si>
  <si>
    <t>Os03g0219200, Os03g0219200, partial .Cu-Zn_Superoxide_Dismutase, Copper/zinc superoxide dismutase (SOD). superoxide ...</t>
  </si>
  <si>
    <t>Os05g0164100, Os05g0164100 .HP_PGM_like, Histidine phosphatase domain found in phosphoglycer...AAA_33, AAA domain6PF2K, 6-phosphofructo-2-kinaseCBM_2, Starch binding domain</t>
  </si>
  <si>
    <t>Os04g0497000, Os04g0497000 .PLN03154, putative allyl alcohol dehydrogenasedouble_bond_reductase_like, Arabidopsis alkenal double bond reductase and ...</t>
  </si>
  <si>
    <t>Os01g0868900, Os01g0868900 .PA_subtilisin_like, PA_subtilisin_like: Protease-associated domain ...Peptidases_S8_3, Peptidase S8 family domain, uncharacterized sub...Inhibitor_I9, Peptidase inhibitor I9</t>
  </si>
  <si>
    <t>Os03g0277700, Os03g0277700 .Stress-antifung (2&amp;times;), Salt stress response/antifungal</t>
  </si>
  <si>
    <t>Os02g0179100, Os02g0179100 .HD_3, HD domain</t>
  </si>
  <si>
    <t>Os02g0168800, Os02g0168800 .HMBS, Hydroxymethylbilane synthase (HMBS), also known as porphob...PLN02691, porphobilinogen deaminase</t>
  </si>
  <si>
    <t>Os01g0312500, Os01g0312500 .Pectinesterase, PectinesterasePMEI, Plant invertase/pectin methylesterase inhibitor</t>
  </si>
  <si>
    <t>Os03g0855600, Os03g0855600 .</t>
  </si>
  <si>
    <t>Os03g0731900, Os03g0731900 .lytB_ispH, 4-hydroxy-3-methylbut-2-enyl diphosphate reductase</t>
  </si>
  <si>
    <t>Os05g0134400, Os05g0134400 .plant_peroxidase_like, Heme-dependent peroxidases similar to plant ...</t>
  </si>
  <si>
    <t>Os03g0655700, Os03g0655700 .PRK00772, 3-isopropylmalate dehydrogenase</t>
  </si>
  <si>
    <t>Os02g0534400, Os02g0534400 .GH32_B_Fructosidase, Glycosyl hydrolase family 32, beta-fructosidasesGlyco_32, Glycosyl hydrolases family 32Glyco_hydro_32C, Glycosyl hydrolases family 32 C terminal</t>
  </si>
  <si>
    <t>Os04g0650000, Os04g0650000 .Peptidase_C1A, Peptidase C1A subfamily (MEROPS database nomencla...GRAN, GranulinInhibitor_I29, Cathepsin propeptide inhibitor domain (I29)</t>
  </si>
  <si>
    <t>Os04g0421900, Os04g0421900 .</t>
  </si>
  <si>
    <t>Os10g0101200, Os10g0101200 .Peptidase_S10, Serine carboxypeptidase</t>
  </si>
  <si>
    <t>Os04g0657300, Os04g0657300 .Trans_IPPS_HT, Trans-Isoprenyl Diphosphate Synthases, head-to-ta...</t>
  </si>
  <si>
    <t>Os08g0532200, Os08g0532200 .PRK00062, glutamate-1-semialdehyde aminotransferaseOAT_like, Acetyl ornithine aminotransferase family. This family ...</t>
  </si>
  <si>
    <t>Os01g0357100, Os01g0357100 .NIR_SIR, Nitrite and sulphite reductase 4Fe-4S domainHCP_like, The HCP family of iron-sulfur proteins includes hybrid...NIR_SIR_ferr (2&amp;times;), Nitrite/Sulfite reductase ferredoxin-like half dom...PLN02431, ferredoxin--nitrite reductase</t>
  </si>
  <si>
    <t>Os02g0285800, Os02g0285800 .BipA_TypA_C, BipA_TypA_C: a C-terminal portion of BipA or TypA h...BipA_TypA_II, BipA_TypA_II: domain II of BipA (also called TypA) ...TypA_BipA, GTP-binding protein TypA/BipAEFG_II, Elongation Factor G, domain IITypA_BipA, Tyrosine phosphorylated protein A (TypA)/BipA family ...</t>
  </si>
  <si>
    <t>Os05g0541900, Os05g0541900 .Ribosomal_L28e, Ribosomal L28e protein family</t>
  </si>
  <si>
    <t>Os03g0180400, Os03g0180400 .PRK03996, proteasome subunit alphaproteasome_alpha_type_6, proteasome_alpha_type_6. The 20S proteasome, ...</t>
  </si>
  <si>
    <t>Os03g0566800, Os03g0566800 .DEADc, DEAD-box helicases. A diverse family of proteins involved...PTZ00424, helicase 45HELICc, Helicase superfamily c-terminal domain</t>
  </si>
  <si>
    <t>Os03g0720300, Os03g0720300 .Glu-decarb-GAD, glutamate decarboxylase</t>
  </si>
  <si>
    <t>Os08g0109300, Os08g0109300 .adk, adenylate kinaseADK, Adenylate kinase (ADK) catalyzes the reversible phosphoryl ...</t>
  </si>
  <si>
    <t>Os11g0645400, Os11g0645400 .Dirigent, Dirigent-like protein</t>
  </si>
  <si>
    <t>Os01g0238500, Os01g0238500 .ADCL_like, ADCL_like: 4-Amino-4-deoxychorismate lyase: is a mem...</t>
  </si>
  <si>
    <t>Os08g0561700, Os08g0561700 .Cu-Zn_Superoxide_Dismutase, Copper/zinc superoxide dismutase (SOD). superoxide ...</t>
  </si>
  <si>
    <t>Os04g0402100, Os04g0402100 .Calreticulin, Calreticulin family</t>
  </si>
  <si>
    <t>Os02g0114200, Os02g0114200 .Peptidase_S10, Serine carboxypeptidase</t>
  </si>
  <si>
    <t>Os06g0101600, Os06g0101600 .Plastocyanin, Plastocyanin is a type I copper protein and functi...</t>
  </si>
  <si>
    <t>Os04g0445200, Os04g0445200 .Cupin_3, Protein of unknown function (DUF861)</t>
  </si>
  <si>
    <t>Os07g0500300, Os07g0500300 .C2_ArfGAP, C2 domain present in Arf GTPase Activating Proteins (...</t>
  </si>
  <si>
    <t>Os03g0827700, Os03g0827700, partial .DEXDc, DEAD-like helicases superfamilyDEADc, DEAD-box helicases. A diverse family of proteins involved...GUCT_Hera, RNA-binding GUCT-like domain found in Thermus thermop...zf-CCHC, Zinc knuckleHELICc, Helicase superfamily c-terminal domain</t>
  </si>
  <si>
    <t>petD, cytochrome b6/f complex subunit IV .cytochrome_b_C, Cytochrome b(C-terminus)/b6/petD: Cytochrome b is ...</t>
  </si>
  <si>
    <t>psbB, photosystem II 47 kDa protein .psbB, photosystem II 47 kDa protein</t>
  </si>
  <si>
    <t>Os01g0913000, Os01g0913000 .TRX_family, TRX family</t>
  </si>
  <si>
    <t>Os08g0531000, Os08g0531000 .MPP_PAPs, purple acid phosphatases of the metallophosphatase sup...</t>
  </si>
  <si>
    <t>Os02g0589400, Os02g0589400 .Glyco_tran_28_C, Glycosyltransferase family 28 C-terminal domainPLN02208, glycosyltransferase family protein</t>
  </si>
  <si>
    <t>Os03g0851100, Os03g0851100 .EFTU_III, Domain III of elongation factor (EF) Tu. Ef-Tu consist...PLN03127, Elongation factor TuEFTU_II, EFTU_II: Elongation factor Tu domain II. Elongation fac...EF_Tu, Elongation Factor Tu (EF-Tu) GTP-binding proteins</t>
  </si>
  <si>
    <t>Os10g0461100, Os10g0461100 .PsbP, PsbP</t>
  </si>
  <si>
    <t>Os12g0420200, Os12g0420200 .PLN00016, RNA-binding proteinSDR_a1, atypical (a) SDRs, subgroup 1Epimerase_Csub, UDP-glucose 4-epimerase C-term subunit</t>
  </si>
  <si>
    <t>Os03g0710800, Os03g0710800 .14_3_3, 14-3-3 homologues</t>
  </si>
  <si>
    <t>Os02g0739600, Os02g0739600 .TPP_E1_PDC_ADC_BCADC, Thiamine pyrophosphate (TPP) family, E1 of ...</t>
  </si>
  <si>
    <t>Os03g0351200, Os03g0351200 .PLN02657, 3,8-divinyl protochlorophyllide a 8-vinyl reductaseSDR_a5, atypical (a) SDRs, subgroup 5</t>
  </si>
  <si>
    <t>Os02g0626100, Os02g0626100 .PLN02457, phenylalanine ammonia-lyasePAL-HAL, Phenylalanine ammonia-lyase (PAL) and histidine ammonia...</t>
  </si>
  <si>
    <t>Os10g0492000, Os10g0492000, partial .</t>
  </si>
  <si>
    <t>Os01g0639900, Os01g0639900, partial .beta_CA_cladeB, Carbonic anhydrases (CA) are zinc-containing enz...</t>
  </si>
  <si>
    <t>Os08g0502700, Os08g0502700 .AGAT_like, Alanine-glyoxylate aminotransferase (AGAT) family. Th...</t>
  </si>
  <si>
    <t>Os05g0230900, Os05g0230900, partial .Glyoxalase_I (2&amp;times;), Glyoxalase I catalyzes the isomerization of the he...PLN02300, lactoylglutathione lyase</t>
  </si>
  <si>
    <t>Os03g0223400, Os03g0223400 .PLN02284, glutamine synthetaseGln-synt_C, Glutamine synthetase, catalytic domainGln-synt_N, Glutamine synthetase, beta-Grasp domain</t>
  </si>
  <si>
    <t>Os05g0496200, Os05g0496200 .Phosphoglycerate_kinase, Phosphoglycerate kinase (PGK) is a monomeric enzyme ...</t>
  </si>
  <si>
    <t>Os03g0773800, Os03g0773800 .PLN00106, malate dehydrogenaseMDH_glyoxysomal_mitochondrial, Glyoxysomal and mitochondrial malate ...</t>
  </si>
  <si>
    <t>Os08g0127600, Os08g0127600 .DUF3353, Protein of unknown function (DUF3353)</t>
  </si>
  <si>
    <t>ndhF, NADH dehydrogenase subunit 5 .Oxidored_q1_C, NADH-Ubiquinone oxidoreductase (complex I) subunit ...Oxidored_q1_N, NADH-Ubiquinone oxidoreductase (complex I), chain 5 ...ndhF, NADH dehydrogenase subunit 5Oxidored_q1, NADH-Ubiquinone/plastoquinone (complex I), various ...</t>
  </si>
  <si>
    <t>Os02g0103800, Os02g0103800 .PLN03115, ferredoxin--NADP(+) reductaseCYPOR_like_FNR, These ferredoxin reductases are related to the N...</t>
  </si>
  <si>
    <t>Os03g0128800, Os03g0128800 .</t>
  </si>
  <si>
    <t>Os03g0135100, Os03g0135100 .PLN02395, glutathione S-transferaseGST_C_Phi, C-terminal, alpha helical domain of Class Phi Glutath...Thioredoxin_like, Protein Disulfide Oxidoreductases and Other Pr...</t>
  </si>
  <si>
    <t>Os07g0100200, Os07g0100200 .pdxS, PdxS is a subunit of the pyridoxal 5--phosphate (PLP) synt...</t>
  </si>
  <si>
    <t>Os04g0656100, Os04g0656100 .ATPase-IIIA_H, plasma-membrane proton-efflux P-type ATPaseCation_ATPase_N, Cation transporter/ATPase, N-terminusCOG4087, Soluble P-type ATPase [General function prediction only...E1-E2_ATPase, E1-E2 ATPaseHAD, haloacid dehalogenase-like hydrolaseHydrolase_like2, Putative hydrolase of sodium-potassium ATPase alpha ...</t>
  </si>
  <si>
    <t>Os11g0147800, Os11g0147800 .DUF3700, Aluminium induced protein</t>
  </si>
  <si>
    <t>Os01g0800200, Os01g0800200 .</t>
  </si>
  <si>
    <t>Os12g0115700, Os12g0115700 .PLN02804, chalcone isomerase</t>
  </si>
  <si>
    <t>Os02g0779200, Os02g0779200 .PA_subtilisin_like, PA_subtilisin_like: Protease-associated domain ...Peptidases_S8_3, Peptidase S8 family domain, uncharacterized sub...Inhibitor_I9, Peptidase inhibitor I9AprE, Subtilisin-like serine proteases [Posttranslational modifi...</t>
  </si>
  <si>
    <t>Os12g0625000, Os12g0625000 .PLN02565, cysteine synthaseCBS_like, CBS_like: This subgroup includes Cystathionine beta-sy...</t>
  </si>
  <si>
    <t>Os05g0567100, Os05g0567100 .phytepsin, Phytepsin, a plant homolog of mammalian lysosomal pep...SapB_2, Saposin-like type B, region 2SapB (2&amp;times;), Saposin (B) DomainsSapB_1, Saposin-like type B, region 1Asp, Eukaryotic aspartyl protease</t>
  </si>
  <si>
    <t>Os02g0603800, Os02g0603800 .PLN02925, 4-hydroxy-3-methylbut-2-en-1-yl diphosphate synthaseGcpE (2&amp;times;), GcpE protein</t>
  </si>
  <si>
    <t>Os04g0175600, Os04g0175600 .Methyltransf_2, O-methyltransferaseDimerization, Dimerization domain</t>
  </si>
  <si>
    <t>Os07g0142000, Os07g0142000 .Reticulon, Reticulon</t>
  </si>
  <si>
    <t>Os07g0677200, Os07g0677200 .secretory_peroxidase, Horseradish peroxidase and related secretory plant ...</t>
  </si>
  <si>
    <t>Os11g0220800, Os11g0220800 .Ribosomal_L16_L10e, Ribosomal_L16_L10e: L16 is an essential protein in ...</t>
  </si>
  <si>
    <t>Os06g0133800, Os06g0133800, partial .Transketolase_C, Transketolase, C-terminal domainTPP_PYR_DXS_TK_like, Pyrimidine (PYR) binding domain of 1-deoxy-...TPP_TK, Thiamine pyrophosphate (TPP) family, Transketolase (TK) ...PLN02790, transketolase</t>
  </si>
  <si>
    <t>Os03g0299900, Os03g0299900 .COG0436, Aspartate/tyrosine/aromatic aminotransferase [Amino aci...AAT_like, Aspartate aminotransferase family. This family belongs...</t>
  </si>
  <si>
    <t>Os07g0158300, Os07g0158300 .RRM_SF (2&amp;times;), RNA recognition motif (RRM) superfamily</t>
  </si>
  <si>
    <t>Os08g0524200, Os08g0524200 .Cyt_b561_FRRS1_like, Eukaryotic cytochrome b(561), including the FRRS1 ...DOMON_CIL1_like, DOMON-like domain of Brassica carinata CIL1 and ...</t>
  </si>
  <si>
    <t>Os10g0492300, Os10g0492300 .</t>
  </si>
  <si>
    <t>Os06g0107700, Os06g0107700 .PLN03115, ferredoxin--NADP(+) reductaseCYPOR_like_FNR, These ferredoxin reductases are related to the N...</t>
  </si>
  <si>
    <t>Os04g0235600, Os04g0235600, partial .atpF, ATP synthase CF0 B subunitATP-synt_B, ATP synthase B/B- CF(0)</t>
  </si>
  <si>
    <t>Os12g0189300, Os12g0189300 .ICL_PEPM, Members of the ICL/PEPM enzyme family catalyze either ...</t>
  </si>
  <si>
    <t xml:space="preserve"> Trypsin; EC 3.4.21.4; Flags: Precursor; </t>
  </si>
  <si>
    <t>Os07g0108300, Os07g0108300 .AAT_like, Aspartate aminotransferase family. This family belongs...PLN02368, alanine transaminase</t>
  </si>
  <si>
    <t>Os07g0664300, Os07g0664300 .PLN02253, xanthoxin dehydrogenaseNADB_Rossmann, Rossmann-fold NAD(P)(+)-binding proteins</t>
  </si>
  <si>
    <t>Os03g0679700, Os03g0679700 .ThiC-associated, ThiC-associated domainThiC, ThiC familyPLN02444, HMP-P synthase</t>
  </si>
  <si>
    <t>Os03g0323200, Os03g0323200, partial .</t>
  </si>
  <si>
    <t>Os11g0267000, Os11g0267000 .GUN4, GUN4-like</t>
  </si>
  <si>
    <t>Os11g0707000, Os11g0707000 .PLN00020, ribulose bisphosphate carboxylase/oxygenase activase -...</t>
  </si>
  <si>
    <t>Os02g0634900, Os02g0634900 .PRK03996, proteasome subunit alphaproteasome_alpha_type_2, proteasome_alpha_type_2. The 20S proteasome, ...</t>
  </si>
  <si>
    <t>Os06g0186900, Os06g0186900, partial .</t>
  </si>
  <si>
    <t>Os07g0628700, Os07g0628700 .PKc, Catalytic domain of Protein KinasesPkinase, Protein kinase domainDUF4448, Protein of unknown function (DUF4448)Stress-antifung (2&amp;times;), Salt stress response/antifungal</t>
  </si>
  <si>
    <t>Nipponbare.c.1.csv</t>
  </si>
  <si>
    <t>Nipponbare.c.2.csv</t>
  </si>
  <si>
    <t>Nipponbare.c.3.csv</t>
  </si>
  <si>
    <t>Nipponbare.m.1.csv</t>
  </si>
  <si>
    <t>Nipponbare.m.2.csv</t>
  </si>
  <si>
    <t>Nipponbare.m.3.csv</t>
  </si>
  <si>
    <t>NSAF.Nipponbare.c</t>
  </si>
  <si>
    <t>NSAF.Nipponbare.m</t>
  </si>
  <si>
    <t>NSAF.Nipponbare.c.1.csv</t>
  </si>
  <si>
    <t>NSAF.Nipponbare.c.2.csv</t>
  </si>
  <si>
    <t>NSAF.Nipponbare.c.3.csv</t>
  </si>
  <si>
    <t>NSAF.Nipponbare.m.1.csv</t>
  </si>
  <si>
    <t>NSAF.Nipponbare.m.2.csv</t>
  </si>
  <si>
    <t>NSAF.Nipponbare.m.3.csv</t>
  </si>
  <si>
    <t>gi|115460494|</t>
  </si>
  <si>
    <t>gi|115476928|</t>
  </si>
  <si>
    <t>gi|115475287|</t>
  </si>
  <si>
    <t>gi|115455623|</t>
  </si>
  <si>
    <t>gi|115443603|</t>
  </si>
  <si>
    <t>gi|115452675|</t>
  </si>
  <si>
    <t>gi|115485699|</t>
  </si>
  <si>
    <t>gi|115470699|</t>
  </si>
  <si>
    <t>gi|115434794|</t>
  </si>
  <si>
    <t>gi|115448091|</t>
  </si>
  <si>
    <t>gi|115464263|</t>
  </si>
  <si>
    <t>gi|115467636|</t>
  </si>
  <si>
    <t>gi|115480367|</t>
  </si>
  <si>
    <t>gi|115442053|</t>
  </si>
  <si>
    <t>gi|115450913|</t>
  </si>
  <si>
    <t>gi|115448873|</t>
  </si>
  <si>
    <t>gi|115478160|</t>
  </si>
  <si>
    <t>gi|22417466|</t>
  </si>
  <si>
    <t>gi|115453747|</t>
  </si>
  <si>
    <t>gi|115473819|</t>
  </si>
  <si>
    <t>gi|115435828|</t>
  </si>
  <si>
    <t>gi|115435220|</t>
  </si>
  <si>
    <t>gi|115461973|</t>
  </si>
  <si>
    <t>gi|115460262|</t>
  </si>
  <si>
    <t>gi|115473973|</t>
  </si>
  <si>
    <t>gi|115473429|</t>
  </si>
  <si>
    <t>gi|115466622|</t>
  </si>
  <si>
    <t>gi|115456912|</t>
  </si>
  <si>
    <t>gi|115488826|</t>
  </si>
  <si>
    <t>gi|115449235|</t>
  </si>
  <si>
    <t>gi|115452321|</t>
  </si>
  <si>
    <t>gi|115468832|</t>
  </si>
  <si>
    <t>gi|115479691|</t>
  </si>
  <si>
    <t>gi|115456089|</t>
  </si>
  <si>
    <t>gi|115473823|</t>
  </si>
  <si>
    <t>gi|115461585|</t>
  </si>
  <si>
    <t>gi|115443875|</t>
  </si>
  <si>
    <t>gi|115473297|</t>
  </si>
  <si>
    <t>gi|115474339|</t>
  </si>
  <si>
    <t>gi|115458488|</t>
  </si>
  <si>
    <t>gi|115443677|</t>
  </si>
  <si>
    <t>gi|115483154|</t>
  </si>
  <si>
    <t>gi|115488204|</t>
  </si>
  <si>
    <t>gi|115440607|</t>
  </si>
  <si>
    <t>gi|115444825|</t>
  </si>
  <si>
    <t>gi|115480401|</t>
  </si>
  <si>
    <t>gi|115435850|</t>
  </si>
  <si>
    <t>RNA binding</t>
  </si>
  <si>
    <t>Os04g0612600, Os04g0612600 .TPR, Tetratricopeptide repeat domainCoatomer_E, Coatomer epsilon subunit</t>
  </si>
  <si>
    <t>Os08g0480800, Os08g0480800 .14-3-3, 14-3-3 domain</t>
  </si>
  <si>
    <t>Os08g0206600, Os08g0206600 .PLN02891, IMP cyclohydrolaseIMPCH, Inosine monophosphate cyclohydrolase domain. This is the ...AICARFT_IMPCHas, AICARFT/IMPCHase bienzyme</t>
  </si>
  <si>
    <t>Os03g0772800, Os03g0772800 .Cyt_c_Oxidase_VIa, Cytochrome c oxidase subunit VIa. Cytochrome c ...</t>
  </si>
  <si>
    <t>Os02g0100300, Os02g0100300 .STI1, Heat shock chaperonin-binding motifTPR, Tetratricopeptide repeat domainTPR_11 (2&amp;times;), TPR repeat</t>
  </si>
  <si>
    <t>Os03g0315800, Os03g0315800, partial .PRK07400, 30S ribosomal protein S1S1_RPS1_repeat_ec2_hs2, S1_RPS1_repeat_ec2_hs2: Ribosomal protein S1 (RPS1) ...S1_RPS1_repeat_hs4, S1_RPS1_repeat_hs4: Ribosomal protein S1 (RPS1) ...S1, S1 RNA binding domain</t>
  </si>
  <si>
    <t>Os11g0525600, Os11g0525600 .Glyco_hydro_38C, Glycosyl hydrolases family 38 C-terminal domainAlpha-mann_mid, Alpha mannosidase, middle domainPLN02701, alpha-mannosidaseGH38N_AMII_LAM_like, N-terminal catalytic domain of lysosomal al...</t>
  </si>
  <si>
    <t>Os07g0162500, Os07g0162500 .Abhydrolase_3, alpha/beta hydrolase foldPeptidase_S9, Prolyl oligopeptidase family</t>
  </si>
  <si>
    <t>Os01g0172800, Os01g0172800 .PLAT, PLAT (Polycystin-1, Lipoxygenase, Alpha-Toxin) domain or L...</t>
  </si>
  <si>
    <t>Os02g0698000, Os02g0698000 .PRK, Phosphoribulokinase (PRK) is an enzyme involved in the Bens...</t>
  </si>
  <si>
    <t>Os05g0456300, Os05g0456300 .Kv_beta, voltage-dependent potassium channel beta subunit, anima...Aldo_ket_red, Aldo-keto reductases (AKRs) are a superfamily of s...</t>
  </si>
  <si>
    <t>Os06g0289900, Os06g0289900 .PLN03015, UDP-glucosyl transferasePLN00164, glucosyltransferase</t>
  </si>
  <si>
    <t>Os09g0535000, Os09g0535000 .TIM, Triosephosphate isomerase (TIM) is a glycolytic enzyme that...</t>
  </si>
  <si>
    <t>Os01g0933900, Os01g0933900 .PLN02395, glutathione S-transferaseGST_N_Phi, GST_N family, Class Phi subfamilyGST_C_Phi, C-terminal, alpha helical domain of Class Phi Glutath...</t>
  </si>
  <si>
    <t>Os03g0163300, Os03g0163300 .PLN02546, glutathione reductasePyr_redox, Pyridine nucleotide-disulphide oxidoreductasePyr_redox_dim, Pyridine nucleotide-disulphide oxidoreductase, di...NAD_binding_8, NAD(P)-binding Rossmann-like domain</t>
  </si>
  <si>
    <t>Os02g0764500, Os02g0764500 .PLN00048, photosystem I light harvesting chlorophyll a/b binding...PLN00147, light-harvesting complex I chlorophyll-a/b binding pro...</t>
  </si>
  <si>
    <t>Os09g0249900, Os09g0249900 .FeThRed_B, Ferredoxin thioredoxin reductase catalytic beta chain</t>
  </si>
  <si>
    <t>rpl2, ribosomal protein L2 .Ribosomal_L2, Ribosomal Proteins L2, RNA binding domainRibosomal_L2_C, Ribosomal Proteins L2, C-terminal domainrpl2, ribosomal protein L2</t>
  </si>
  <si>
    <t>Os03g0452300, Os03g0452300 .rpsE, 30S ribosomal protein S5Ribosomal_S5_C, Ribosomal protein S5, C-terminal domainRibosomal_S5, Ribosomal protein S5, N-terminal domain</t>
  </si>
  <si>
    <t>Os07g0656900, Os07g0656900, partial .Peptidase_S10, Serine carboxypeptidase</t>
  </si>
  <si>
    <t>Os01g0265800, Os01g0265800 .RRM_RBM24_RBM38_like, RNA recognition motif in eukaryotic RNA-binding ...RRM_SF, RNA recognition motif (RRM) superfamily</t>
  </si>
  <si>
    <t>Os01g0210500, Os01g0210500 .SOUL, SOUL heme-binding protein</t>
  </si>
  <si>
    <t>Os05g0137400, Os05g0137400 .phytepsin, Phytepsin, a plant homolog of mammalian lysosomal pep...SapB_2, Saposin-like type B, region 2SapB (2&amp;times;), Saposin (B) DomainsSapB_1, Saposin-like type B, region 1Asp, Eukaryotic aspartyl protease</t>
  </si>
  <si>
    <t>Os04g0595100, Os04g0595100 .DUF760, Protein of unknown function (DUF760)</t>
  </si>
  <si>
    <t>Os07g0669100, Os07g0669100 .PLN02923, xylose isomerase</t>
  </si>
  <si>
    <t>Os07g0622100, Os07g0622100 .Ribosomal_S6e, Ribosomal protein S6e</t>
  </si>
  <si>
    <t>Os06g0165800, Os06g0165800 .AdoMet_MTases, S-adenosylmethionine-dependent methyltransferases ...</t>
  </si>
  <si>
    <t>Os02g0797500, Os02g0797500 .AAT_like, Aspartate aminotransferase family. This family belongs...Aminotran_1_2, Aminotransferase class I and II</t>
  </si>
  <si>
    <t>Os03g0284400, Os03g0284400 .Ribosomal_L10, Ribosomal protein L10 family, L10 subfamily</t>
  </si>
  <si>
    <t>Os06g0604200, Os06g0604200 .C2_plant_PLD, C2 domain present in plant phospholipase D (PLD)PLDc_SF (2&amp;times;), Catalytic domain of phospholipase D superfamily protein...PLD_C, Phospholipase D C terminalPLN02270, phospholipase D alpha</t>
  </si>
  <si>
    <t>Os09g0471100, Os09g0471100 .secretory_peroxidase, Horseradish peroxidase and related secretory plant ...</t>
  </si>
  <si>
    <t>Os03g0807800, Os03g0807800 .Ribosomal_S5_C, Ribosomal protein S5, C-terminal domainRibosomal_S5, Ribosomal protein S5, N-terminal domainrpsE_arch, ribosomal protein S5(archaeal type)/S2(eukaryote cyto...</t>
  </si>
  <si>
    <t>Os07g0657200, Os07g0657200 WD40, WD40 domain, found in a number of eukaryotic proteins that...YppG, YppG-like protein</t>
  </si>
  <si>
    <t>Os05g0103200, Os05g0103200 .cyclophilin_ABH_like, cyclophilin_ABH_like: Cyclophilin A, B and H-like ...</t>
  </si>
  <si>
    <t>Os02g0121300, Os02g0121300 .cyclophilin_ABH_like, cyclophilin_ABH_like: Cyclophilin A, B and H-like ...</t>
  </si>
  <si>
    <t>Os07g0609000, Os07g0609000 .Dabb (2&amp;times;), Stress responsive A/B Barrel Domain</t>
  </si>
  <si>
    <t>Os08g0102100, Os08g0102100 .M28_nicalin_like, M28 Zn-Peptidase Nicalin, Nicastrin-like protein</t>
  </si>
  <si>
    <t>Os04g0434800, Os04g0434800 .ascorbate_peroxidase, Ascorbate peroxidases and cytochrome C peroxidases</t>
  </si>
  <si>
    <t>Os02g0105200, Os02g0105200 .E3_binding, e3 binding domainPLN02744, dihydrolipoyllysine-residue acetyltransferase componen...lipoyl_domain, Lipoyl domain of the dihydrolipoyl acyltransferase ...2-oxoacid_dh, 2-oxoacid dehydrogenases acyltransferase (catalytic ...</t>
  </si>
  <si>
    <t>Os10g0536500, Os10g0536500 .CAAD, CAAD domains of cyanobacterial aminoacyl-tRNA synthetase</t>
  </si>
  <si>
    <t>Os12g0287200, Os12g0287200 .Mago_nashi, Mago nashi proteins, integral members of the exon ju...</t>
  </si>
  <si>
    <t>Os02g0196300, Os02g0196300 .Surf_Ag_VNR, Surface antigen variable number repeatPOTRA_2, POTRA domain, ShlB-typeBac_surface_Ag, Surface antigen</t>
  </si>
  <si>
    <t>Os09g0538000, Os09g0538000 .RNase_T2_euk, Ribonuclease T2 (RNase T2) is a widespread family ...</t>
  </si>
  <si>
    <t>Os01g0267200, Os01g0267200 .MPN_RPN11_CSN5, Mov34/MPN/PAD-1 family: proteasomal regulatory p...</t>
  </si>
  <si>
    <t>Nipponbare.r.1.csv</t>
  </si>
  <si>
    <t>Nipponbare.r.2.csv</t>
  </si>
  <si>
    <t>Nipponbare.r.3.csv</t>
  </si>
  <si>
    <t>NSAF.Nipponbare.r</t>
  </si>
  <si>
    <t>NSAF.Nipponbare.r.1.csv</t>
  </si>
  <si>
    <t>NSAF.Nipponbare.r.2.csv</t>
  </si>
  <si>
    <t>NSAF.Nipponbare.r.3.csv</t>
  </si>
  <si>
    <t>gi|115489130|</t>
  </si>
  <si>
    <t>gi|115482798|</t>
  </si>
  <si>
    <t>gi|115439699|</t>
  </si>
  <si>
    <t>gi|115440369|</t>
  </si>
  <si>
    <t>gi|115475361|</t>
  </si>
  <si>
    <t>gi|115489596|</t>
  </si>
  <si>
    <t>gi|115465699|</t>
  </si>
  <si>
    <t>gi|115445821|</t>
  </si>
  <si>
    <t>gi|115445581|</t>
  </si>
  <si>
    <t>gi|115454055|</t>
  </si>
  <si>
    <t>gi|115464251|</t>
  </si>
  <si>
    <t>gi|115465487|</t>
  </si>
  <si>
    <t>gi|115473331|</t>
  </si>
  <si>
    <t>gi|115463073|</t>
  </si>
  <si>
    <t>gi|115470989|</t>
  </si>
  <si>
    <t>gi|11466770|</t>
  </si>
  <si>
    <t>gi|115482342|</t>
  </si>
  <si>
    <t>gi|115435560|</t>
  </si>
  <si>
    <t>gi|115469538|</t>
  </si>
  <si>
    <t>gi|115450133|</t>
  </si>
  <si>
    <t>gi|115453693|</t>
  </si>
  <si>
    <t>gi|115480019|</t>
  </si>
  <si>
    <t>gi|115470529|</t>
  </si>
  <si>
    <t>gi|115466486|</t>
  </si>
  <si>
    <t>gi|115489048|</t>
  </si>
  <si>
    <t>gi|115472117|</t>
  </si>
  <si>
    <t>gi|115468470|</t>
  </si>
  <si>
    <t>gi|115453317|</t>
  </si>
  <si>
    <t>gi|115474481|</t>
  </si>
  <si>
    <t>gi|115453593|</t>
  </si>
  <si>
    <t>gi|115442273|</t>
  </si>
  <si>
    <t>gi|115434544|</t>
  </si>
  <si>
    <t>gi|115461278|</t>
  </si>
  <si>
    <t>Os12g0566300, Os12g0566300 .ATP-grasp_2, ATP-grasp domainPLN02235, ATP citrate (pro-S)-lyase</t>
  </si>
  <si>
    <t>Os10g0502500, Os10g0502500 .Cyt-b5, Cytochrome b5-like Heme/Steroid binding domain</t>
  </si>
  <si>
    <t>Os01g0728300, Os01g0728300 .p450, Cytochrome P450</t>
  </si>
  <si>
    <t>Os01g0784800, Os01g0784800 .FMN_red, NADPH-dependent FMN reductase</t>
  </si>
  <si>
    <t>Os08g0224500, Os08g0224500 .X8, Possibly involved in carbohydrate bindingGlyco_hydro_17, Glycosyl hydrolases family 17</t>
  </si>
  <si>
    <t>Os12g0616900, Os12g0616900 .TPP_PYR_E1-PDHc-beta_like, Pyrimidine (PYR) binding domain of the beta ...odpB, pyruvate dehydrogenase E1 component beta subunitTransketolase_C, Transketolase, C-terminal domain</t>
  </si>
  <si>
    <t>Os05g0584200, Os05g0584200 .LEA_2, Late embryogenesis abundant protein</t>
  </si>
  <si>
    <t>Os02g0321900, Os02g0321900 .Ribosomal_L1, Ribosomal protein L1. The L1 protein, located near ...</t>
  </si>
  <si>
    <t>Os02g0284600, Os02g0284600 .KOW_RPL27, KOW motif of eukaryotic Ribosomal Protein L27Ribosomal_L27e, Ribosomal L27e protein family</t>
  </si>
  <si>
    <t>Os03g0603600, Os03g0603600 .GDPD_ScGlpQ1_like, Glycerophosphodiester phosphodiesterase domain of ...GDPD, Glycerophosphoryl diester phosphodiesterase family</t>
  </si>
  <si>
    <t>Os05g0455700, Os05g0455700 .PRTases_typeI, Phosphoribosyl transferase (PRT)-type I domain</t>
  </si>
  <si>
    <t>Os05g0566500, Os05g0566500, partial .</t>
  </si>
  <si>
    <t>Os07g0614500, Os07g0614500 .EF1B, Elongation factor 1 beta (EF1B) guanine nucleotide exchang...GST_C_family, C-terminal, alpha helical domain of the Glutathione ...</t>
  </si>
  <si>
    <t xml:space="preserve">Os05g0301700, Os05g0301700 </t>
  </si>
  <si>
    <t>Os07g0191200, Os07g0191200 .ATPase-IIIA_H, plasma-membrane proton-efflux P-type ATPaseCation_ATPase_N, Cation transporter/ATPase, N-terminusCOG4087, Soluble P-type ATPase [General function prediction only...E1-E2_ATPase, E1-E2 ATPaseHydrolase_like2, Putative hydrolase of sodium-potassium ATPase alpha ...</t>
  </si>
  <si>
    <t>psbD, photosystem II protein D2 .Photosystem-II_D2, D2 subunit of photosystem II (PS II)</t>
  </si>
  <si>
    <t>Os10g0457600, Os10g0457600 .thiolase, Thiolase are ubiquitous enzymes that catalyze the reve...PLN02287, 3-ketoacyl-CoA thiolase</t>
  </si>
  <si>
    <t>Os01g0238600, Os01g0238600 .SoSSB_OBF, SoSSB_OBF: A subfamily of OB folds similar to the OB ...</t>
  </si>
  <si>
    <t>Os06g0679400, Os06g0679400 .SANT (2&amp;times;), -SWI3, ADA2, N-CoR and TFIIIB- DNA-binding domains. Tandem...</t>
  </si>
  <si>
    <t>Os03g0103200, Os03g0103200 .HPS_like, HPS_like: Hydrophobic Protein from Soybean (HPS)-like ...</t>
  </si>
  <si>
    <t>Os03g0438100, Os03g0438100 .PLN02343, allene oxide cyclase</t>
  </si>
  <si>
    <t>Os09g0505600, Os09g0505600 .proteasome_beta_type_1, proteasome beta type-1 subunit. The 20S proteasome, ...PRE1, 20S proteasome, alpha and beta subunits [Posttranslational...</t>
  </si>
  <si>
    <t>Os07g0141400, Os07g0141400 .PLN00042, photosystem II oxygen-evolving enhancer protein 2</t>
  </si>
  <si>
    <t>Os06g0153800, Os06g0153800 .proteasome_beta_type_5, proteasome beta type-5 subunit. The 20S proteasome, ...20S_bact_beta, proteasome, beta subunit, bacterial type</t>
  </si>
  <si>
    <t>Os12g0559200, Os12g0559200 .Lipoxygenase, LipoxygenasePLAT_LH2, PLAT/ LH2 domain of plant lipoxygenase related protein...PLN02264, lipoxygenase</t>
  </si>
  <si>
    <t>Os07g0485400, Os07g0485400 .</t>
  </si>
  <si>
    <t>Os06g0550000, Os06g0550000 .</t>
  </si>
  <si>
    <t>Os03g0387100, Os03g0387100 .PRK03996, proteasome subunit alphaproteasome_alpha_type_2, proteasome_alpha_type_2. The 20S proteasome, ...</t>
  </si>
  <si>
    <t>Os08g0113100, Os08g0113100 .bac_FRK, Fructokinases (FRKs) mainly from bacteria and plants ar...</t>
  </si>
  <si>
    <t>Os03g0424500, Os03g0424500 .Ribosomal_S19e, Ribosomal protein S19e</t>
  </si>
  <si>
    <t>Os01g0150000, Os01g0150000 .Steroid_dh, 3-oxo-5-alpha-steroid 4-dehydrogenasePLN02560, enoyl-CoA reductase</t>
  </si>
  <si>
    <t>Os04g0674400, Os04g0674400 .AdoMet_MTases, S-adenosylmethionine-dependent methyltransferases ...CIAPIN1, Cytokine-induced anti-apoptosis inhibitor 1, Fe-S bioge...</t>
  </si>
  <si>
    <t>IACc.1.csv</t>
  </si>
  <si>
    <t>IACc.2.csv</t>
  </si>
  <si>
    <t>IACc.3.csv</t>
  </si>
  <si>
    <t>IACm.1.csv</t>
  </si>
  <si>
    <t>IACm.2.csv</t>
  </si>
  <si>
    <t>IACm.3.csv</t>
  </si>
  <si>
    <t>NSAF.IACc</t>
  </si>
  <si>
    <t>NSAF.IACm</t>
  </si>
  <si>
    <t>NSAF.IACc.1.csv</t>
  </si>
  <si>
    <t>NSAF.IACc.2.csv</t>
  </si>
  <si>
    <t>NSAF.IACc.3.csv</t>
  </si>
  <si>
    <t>NSAF.IACm.1.csv</t>
  </si>
  <si>
    <t>NSAF.IACm.2.csv</t>
  </si>
  <si>
    <t>NSAF.IACm.3.csv</t>
  </si>
  <si>
    <t>gi|115441983|</t>
  </si>
  <si>
    <t>gi|115488144|</t>
  </si>
  <si>
    <t>gi|115434226|</t>
  </si>
  <si>
    <t>gi|115454971|</t>
  </si>
  <si>
    <t>gi|115453457|</t>
  </si>
  <si>
    <t>gi|115445443|</t>
  </si>
  <si>
    <t>gi|115461615|</t>
  </si>
  <si>
    <t>gi|115448403|</t>
  </si>
  <si>
    <t>gi|115449661|</t>
  </si>
  <si>
    <t>gi|115474739|</t>
  </si>
  <si>
    <t>gi|115456165|</t>
  </si>
  <si>
    <t>gi|115458652|</t>
  </si>
  <si>
    <t>gi|115468606|</t>
  </si>
  <si>
    <t>gi|115489162|</t>
  </si>
  <si>
    <t>gi|115461861|:reversed</t>
  </si>
  <si>
    <t>gi|115434790|</t>
  </si>
  <si>
    <t>gi|115443693|</t>
  </si>
  <si>
    <t>gi|115470709|</t>
  </si>
  <si>
    <t>gi|115435528|</t>
  </si>
  <si>
    <t>gi|115441257|</t>
  </si>
  <si>
    <t>gi|115482262|</t>
  </si>
  <si>
    <t>gi|115451799|</t>
  </si>
  <si>
    <t>gi|115486207|</t>
  </si>
  <si>
    <t>gi|115461741|</t>
  </si>
  <si>
    <t>gi|115459340|</t>
  </si>
  <si>
    <t>gi|115444877|</t>
  </si>
  <si>
    <t>gi|115438576|</t>
  </si>
  <si>
    <t>gi|115456717|</t>
  </si>
  <si>
    <t>gi|115439241|</t>
  </si>
  <si>
    <t>gi|115465475|</t>
  </si>
  <si>
    <t>gi|115481982|</t>
  </si>
  <si>
    <t>gi|115480581|</t>
  </si>
  <si>
    <t>gi|115476618|</t>
  </si>
  <si>
    <t>gi|115442209|</t>
  </si>
  <si>
    <t>gi|115447981|</t>
  </si>
  <si>
    <t>gi|115456227|</t>
  </si>
  <si>
    <t>gi|115468134|</t>
  </si>
  <si>
    <t>gi|115464035|</t>
  </si>
  <si>
    <t>gi|11466819|</t>
  </si>
  <si>
    <t>gi|115456735|</t>
  </si>
  <si>
    <t>gi|115489618|</t>
  </si>
  <si>
    <t>gi|115454415|</t>
  </si>
  <si>
    <t>gi|11466865|</t>
  </si>
  <si>
    <t>gi|115487266|</t>
  </si>
  <si>
    <t>gi|115447743|</t>
  </si>
  <si>
    <t>gi|115475363|</t>
  </si>
  <si>
    <t>gi|115447759|</t>
  </si>
  <si>
    <t>gi|115485233|</t>
  </si>
  <si>
    <t>gi|115452917|</t>
  </si>
  <si>
    <t>gi|115435716|</t>
  </si>
  <si>
    <t>gi|115478328|</t>
  </si>
  <si>
    <t>gi|115447469|</t>
  </si>
  <si>
    <t>gi|115483212|</t>
  </si>
  <si>
    <t>gi|115475563|</t>
  </si>
  <si>
    <t>gi|115454509|</t>
  </si>
  <si>
    <t>gi|115482036|</t>
  </si>
  <si>
    <t>gi|115482872|</t>
  </si>
  <si>
    <t>gi|115479391|</t>
  </si>
  <si>
    <t>gi|115454721|</t>
  </si>
  <si>
    <t>gi|115437976|</t>
  </si>
  <si>
    <t>gi|115481322|</t>
  </si>
  <si>
    <t>gi|115460916|</t>
  </si>
  <si>
    <t>gi|115463079|</t>
  </si>
  <si>
    <t>gi|115467154|</t>
  </si>
  <si>
    <t>gi|115438416|</t>
  </si>
  <si>
    <t>gi|115470593|</t>
  </si>
  <si>
    <t>gi|115468634|</t>
  </si>
  <si>
    <t>gi|115452565|</t>
  </si>
  <si>
    <t>gi|115447377|</t>
  </si>
  <si>
    <t>gi|115461104|</t>
  </si>
  <si>
    <t>gi|115456323|</t>
  </si>
  <si>
    <t>gi|115464325|</t>
  </si>
  <si>
    <t>gi|115458324|</t>
  </si>
  <si>
    <t>gi|115472727|</t>
  </si>
  <si>
    <t>gi|115448975|</t>
  </si>
  <si>
    <t>gi|115471041|</t>
  </si>
  <si>
    <t>gi|115455879|</t>
  </si>
  <si>
    <t>gi|115482792|</t>
  </si>
  <si>
    <t>gi|115438617|</t>
  </si>
  <si>
    <t>gi|115455793|</t>
  </si>
  <si>
    <t>gi|115448495|</t>
  </si>
  <si>
    <t>gi|115471885|</t>
  </si>
  <si>
    <t>gi|115466908|</t>
  </si>
  <si>
    <t>gi|115462835|</t>
  </si>
  <si>
    <t>gi|115444457|</t>
  </si>
  <si>
    <t>gi|115477703|</t>
  </si>
  <si>
    <t>gi|115450549|</t>
  </si>
  <si>
    <t>gi|115456862|</t>
  </si>
  <si>
    <t>gi|115488790|</t>
  </si>
  <si>
    <t>gi|115458104|</t>
  </si>
  <si>
    <t>gi|115441943|</t>
  </si>
  <si>
    <t>gi|115440617|</t>
  </si>
  <si>
    <t>gi|115444955|</t>
  </si>
  <si>
    <t>gi|115444801|</t>
  </si>
  <si>
    <t>gi|115437234|</t>
  </si>
  <si>
    <t>gi|115448227|</t>
  </si>
  <si>
    <t>gi|115454685|</t>
  </si>
  <si>
    <t>gi|115451195|</t>
  </si>
  <si>
    <t>gi|115469952|</t>
  </si>
  <si>
    <t>gi|115481822|</t>
  </si>
  <si>
    <t>gi|115446819|</t>
  </si>
  <si>
    <t>gi|115462945|</t>
  </si>
  <si>
    <t>gi|115483092|</t>
  </si>
  <si>
    <t>gi|115467104|</t>
  </si>
  <si>
    <t>gi|115439983|</t>
  </si>
  <si>
    <t>gi|115477376|</t>
  </si>
  <si>
    <t>gi|115453069|</t>
  </si>
  <si>
    <t>gi|115441605|</t>
  </si>
  <si>
    <t>gi|115441587|</t>
  </si>
  <si>
    <t>gi|115475477|</t>
  </si>
  <si>
    <t>gi|115486171|</t>
  </si>
  <si>
    <t>gi|115455459|</t>
  </si>
  <si>
    <t>gi|115472985|</t>
  </si>
  <si>
    <t>gi|115469154|</t>
  </si>
  <si>
    <t>gi|115448353|</t>
  </si>
  <si>
    <t>gi|115464093|</t>
  </si>
  <si>
    <t>gi|115487258|</t>
  </si>
  <si>
    <t>gi|115472891|</t>
  </si>
  <si>
    <t>gi|115462461|</t>
  </si>
  <si>
    <t>gi|115437448|</t>
  </si>
  <si>
    <t>gi|115453129|</t>
  </si>
  <si>
    <t>gi|115456625|</t>
  </si>
  <si>
    <t>gi|115461306|</t>
  </si>
  <si>
    <t>gi|115447399|</t>
  </si>
  <si>
    <t>gi|115460918|</t>
  </si>
  <si>
    <t>gi|11466851|</t>
  </si>
  <si>
    <t>gi|115477092|</t>
  </si>
  <si>
    <t>gi|115475369|</t>
  </si>
  <si>
    <t>gi|115466360|</t>
  </si>
  <si>
    <t>gi|115443925|</t>
  </si>
  <si>
    <t>gi|115483737|</t>
  </si>
  <si>
    <t>gi|115469872|</t>
  </si>
  <si>
    <t>gi|115471693|</t>
  </si>
  <si>
    <t>transport</t>
  </si>
  <si>
    <t>DNA binding</t>
  </si>
  <si>
    <t>Os01g0927900, Os01g0927900 .PLN02551, aspartokinaseAAK_AK-LysC-like, AAK_AK-LysC-like: Amino Acid Kinase Superfamily ...ACT (2&amp;times;), ACT domains are commonly involved in specifically binding a...</t>
  </si>
  <si>
    <t>Os01g0120800, Os01g0120800 .PCI, PCI domain</t>
  </si>
  <si>
    <t>Os03g0718100, Os03g0718100 .NBD_sugar-kinase_HSP70_actin, Nucleotide-Binding Domain of the sugar ...Actin, Actin</t>
  </si>
  <si>
    <t>Os02g0265900, Os02g0265900 .Reticulon, Reticulon</t>
  </si>
  <si>
    <t>Os05g0105000, Os05g0105000 .AdoMet_MTases, S-adenosylmethionine-dependent methyltransferases ...AAT_I, Aspartate aminotransferase (AAT) superfamily (fold type I...PLN02672, methionine S-methyltransferase</t>
  </si>
  <si>
    <t>Os02g0725100, Os02g0725100 Ferredoxin (Fd) family, Sucrase ...</t>
  </si>
  <si>
    <t>Os02g0817500, Os02g0817500 .Kv_beta, voltage-dependent potassium channel beta subunit, anima...Aldo_ket_red, Aldo-keto reductases (AKRs) are a superfamily of s...</t>
  </si>
  <si>
    <t>Os08g0139200, Os08g0139200 .FMN_red, NADPH-dependent FMN reductase</t>
  </si>
  <si>
    <t>Os03g0815200, Os03g0815200 .MTHFR, Methylenetetrahydrofolate reductase (MTHFR). 5,10-Methyle...</t>
  </si>
  <si>
    <t>Os04g0448900, Os04g0448900 Ubi-OHases, Ubiquinone biosynthesis hydroxylase, UbiH/UbiF/VisC/...FHA, Forkhead associated domain (FHA)NAD_binding_8, NAD(P)-binding Rossmann-like domain</t>
  </si>
  <si>
    <t>Os06g0568200, Os06g0568200 .ATP-synt_ab_N, ATP synthase alpha/beta family, beta-barrel domainV-ATPase_V1_B, V-type (H+)-ATPase V1, B subunitATP-synt_ab_C, ATP synthase alpha/beta chain, C terminal domainV_A-ATPase_B, V/A-type ATP synthase (non-catalytic) subunit B. T...</t>
  </si>
  <si>
    <t>Os12g0568800, Os12g0568800 .ARM, Armadillo/beta-catenin-like repeats. An approximately 40 am...IBN_N, Importin-beta N-terminal domainKAP95, Karyopherin (importin) beta [Intracellular trafficking an...</t>
  </si>
  <si>
    <t>Os01g0172400, Os01g0172400 .C2_plant_PLD, C2 domain present in plant phospholipase D (PLD)PLN02270, phospholipase D alphaPLDc_SF (2&amp;times;), Catalytic domain of phospholipase D superfamily protein...PLD_C, Phospholipase D C terminal</t>
  </si>
  <si>
    <t>Os02g0106100, Os02g0106100 .GH32_B_Fructosidase, Glycosyl hydrolase family 32, beta-fructosidasesGlyco_32, Glycosyl hydrolases family 32DUF3357, Domain of unknown function (DUF3357)Glyco_hydro_32C, Glycosyl hydrolases family 32 C terminal</t>
  </si>
  <si>
    <t>Os07g0163500, Os07g0163500, partial .Anticodon_Ia_Val, Anticodon-binding domain of valyl tRNA synthetasesVal_tRNA-synt_C, Valyl tRNA synthetase tRNA binding arm</t>
  </si>
  <si>
    <t>Os01g0235400, Os01g0235400, partial .Cse1, Cse1CAS_CSE1, CAS/CSE protein, C-terminus</t>
  </si>
  <si>
    <t>Os01g0866600, Os01g0866600 .BolA, BolA-like protein</t>
  </si>
  <si>
    <t>Os03g0238600, Os03g0238600 .MPP_ACP5, Homo sapiens acid phosphatase 5 and related proteins, ...</t>
  </si>
  <si>
    <t>Os11g0606100, Os11g0606100 .AAA, The AAA+ (ATPases Associated with a wide variety of cellula...</t>
  </si>
  <si>
    <t>Os05g0116100, Os05g0116100 .GST_N_family, Glutathione S-transferase (GST) family, N-terminal ...GST_C_DHAR, C-terminal, alpha helical domain of Dehydroascorbate...PLN02378, glutathione S-transferase DHAR1</t>
  </si>
  <si>
    <t>Os04g0508300, Os04g0508300 .GRX_GRXh_1_2_like, Glutaredoxin (GRX) family, GRX human class 1 and 2 ...</t>
  </si>
  <si>
    <t>Os02g0199900, Os02g0199900 .RPT1, ATP-dependent 26S proteasome regulatory subunit [Posttrans...AAA, The AAA+ (ATPases Associated with a wide variety of cellula...</t>
  </si>
  <si>
    <t>Os01g0615300, Os01g0615300 .Condensation, Condensation domain</t>
  </si>
  <si>
    <t>Os03g0858100, Os03g0858100 .CRM1_C, CRM1 C terminalXpo1, Exportin 1-like proteinCRM1, Importin beta-related nuclear transport receptor [Nuclear ...IBN_N, Importin-beta N-terminal domain</t>
  </si>
  <si>
    <t>Os01g0685800, Os01g0685800 .PRK09280, F0F1 ATP synthase subunit betaATP-synt_ab_N, ATP synthase alpha/beta family, beta-barrel domainSynthase_beta, ATP synthase F1 beta subunitATP-synt_ab_C, ATP synthase alpha/beta chain, C terminal domainF1-ATPase_beta, F1 ATP synthase beta subunit, nucleotide-binding ...</t>
  </si>
  <si>
    <t>Os05g0565200, Os05g0565200 .Ras_like_GTPase, Rat sarcoma (Ras)-like superfamily of small gua...</t>
  </si>
  <si>
    <t>Os10g0411700, Os10g0411700 .S1_S28E, S1_S28E: S28E, S1-like RNA-binding domain. S1-like RNA-...</t>
  </si>
  <si>
    <t>Os09g0553900, Os09g0553900 .NT-C2, N-terminal C2 in EEIG1 and EHBP1 proteins</t>
  </si>
  <si>
    <t>Os08g0440800, Os08g0440800 .ALDH_F11_NP-GAPDH, NADP+-dependent non-phosphorylating glyceraldehyde ...</t>
  </si>
  <si>
    <t>Os02g0686400, Os02g0686400 .AspRS_cyto_N, AspRS_cyto_N: N-terminal, anticodon recognition do...AsxRS_core, Asx tRNA synthetase (AspRS/AsnRS) class II core doma...PLN02850, aspartate-tRNA ligase</t>
  </si>
  <si>
    <t>Os03g0819600, Os03g0819600 .PLN02559, chalcone--flavonone isomerase</t>
  </si>
  <si>
    <t>Os06g0486800, Os06g0486800 .LdhA, Lactate dehydrogenase and related dehydrogenases [Energy p...FDH, NAD-dependent Formate Dehydrogenase (FDH)</t>
  </si>
  <si>
    <t>Os05g0429400, Os05g0429400 .SEC14, Sec14p-like lipid-binding domain. Found in secretory prot...CRAL_TRIO_N, CRAL/TRIO, N-terminal domain</t>
  </si>
  <si>
    <t>petB, cytochrome b6 .Cytochrome_b_N, Cytochrome b (N-terminus)/b6/petB: Cytochrome b is ...QcrB, Cytochrome b subunit of the bc complex [Energy production ...</t>
  </si>
  <si>
    <t>Os03g0859600, Os03g0859600, partial .</t>
  </si>
  <si>
    <t>Os12g0620400, Os12g0620400 .FANC, Fanconi anemia ID complex proteins FANCI and FANCD2MBD, MeCP2, MBD1, MBD2, MBD3, MBD4, CLLD8-like, and BAZ2A-like p...</t>
  </si>
  <si>
    <t>Os03g0656100, Os03g0656100, partial .</t>
  </si>
  <si>
    <t>rpl23, ribosomal protein L23 .rpl23, ribosomal protein L23</t>
  </si>
  <si>
    <t>Os12g0139600, Os12g0139600 .ALO, D-arabinono-1,4-lactone oxidaseFAD_binding_4, FAD binding domainPLN02465, L-galactono-1,4-lactone dehydrogenase</t>
  </si>
  <si>
    <t>Os02g0662100, Os02g0662100 .HPS_like, HPS_like: Hydrophobic Protein from Soybean (HPS)-like ...</t>
  </si>
  <si>
    <t>Os08g0224700, Os08g0224700 .RPN2, 26S proteasome regulatory complex component [Posttranslati...PC_rep (2&amp;times;), Proteasome/cyclosome repeat</t>
  </si>
  <si>
    <t>Os02g0664000, Os02g0664000 .GSH_Peroxidase, Glutathione (GSH) peroxidase family</t>
  </si>
  <si>
    <t>Os11g0414000, Os11g0414000 .W2_eIF5C_like, C-terminal W2 domain of the eukaryotic translation ...</t>
  </si>
  <si>
    <t>Os01g0254100, Os01g0254100 LisH, Lissencephaly type-1-like homology motifWD40 (2&amp;times;), WD40 domain, found in a number of eukaryotic proteins that...</t>
  </si>
  <si>
    <t>Os09g0279400, Os09g0279400 .RHOD, Rhodanese Homology Domain (RHOD)</t>
  </si>
  <si>
    <t>Os02g0634700, Os02g0634700 .Peptidase_S10, Serine carboxypeptidase</t>
  </si>
  <si>
    <t>Os10g0543800, Os10g0543800 .PLN02395, glutathione S-transferaseGST_C_family, C-terminal, alpha helical domain of the Glutathione ...Thioredoxin_like, Protein Disulfide Oxidoreductases and Other Pr...</t>
  </si>
  <si>
    <t>Os08g0252200, Os08g0252200 .S14_ClpP_2, Caseinolytic protease (ClpP) is an ATP-dependent, hi...</t>
  </si>
  <si>
    <t>Os03g0667800, Os03g0667800 .Ribosomal_S21e, Ribosomal protein S21e</t>
  </si>
  <si>
    <t>Os10g0418000, Os10g0418000 .PTZ00017, histone H2AH2A, Histone 2A</t>
  </si>
  <si>
    <t>Os10g0509200, Os10g0509200 .</t>
  </si>
  <si>
    <t>Os09g0442300, Os09g0442300 .Peptidase_C1A, Peptidase C1A subfamily (MEROPS database nomencla...Inhibitor_I29, Cathepsin propeptide inhibitor domain (I29)</t>
  </si>
  <si>
    <t>Os03g0692700, Os03g0692700 .DUF538, Protein of unknown function, DUF538</t>
  </si>
  <si>
    <t>Os01g0585700, Os01g0585700, partial .SAPS, SIT4 phosphatase-associated protein</t>
  </si>
  <si>
    <t>Os10g0182000, Os10g0182000 .PLN02900, alanyl-tRNA synthetasetRNA_SAD, Threonyl and Alanyl tRNA synthetase second additional ...AlaRS_core, Alanyl-tRNA synthetase (AlaRS) class II core catalyt...</t>
  </si>
  <si>
    <t>Os04g0644400, Os04g0644400 .HPS_like, HPS_like: Hydrophobic Protein from Soybean (HPS)-like ...</t>
  </si>
  <si>
    <t>Os05g0302700, Os05g0302700 .PTZ00169, ADP/ATP transporter on adenylate translocaseMito_carr (3&amp;times;), Mitochondrial carrier protein</t>
  </si>
  <si>
    <t>Os06g0221200, Os06g0221200 .Annexin (4&amp;times;), Annexin</t>
  </si>
  <si>
    <t>Os07g0148900, Os07g0148900 .PLN03070, photosystem I reaction center subunit psaK 247</t>
  </si>
  <si>
    <t>Os06g0571400, Os06g0571400 .GST_N_EF1Bgamma, GST_N family, Gamma subunit of Elongation Factor 1B ...GST_C_EF1Bgamma_like, Glutathione S-transferase C-terminal-like, alpha ...Gst, Glutathione S-transferase [Posttranslational modification, ...EF1G, Elongation factor 1 gamma, conserved domain</t>
  </si>
  <si>
    <t>Os03g0305500, Os03g0305500 .PLN02646, argininosuccinate lyaseArgininosuccinate_lyase, Argininosuccinate lyase (argininosuccinase, ASAL)</t>
  </si>
  <si>
    <t>Os02g0622400, Os02g0622400 .GLTP, Glycolipid transfer protein (GLTP)</t>
  </si>
  <si>
    <t>Os04g0661900, Os04g0661900, partial .MPN, Mpr1p, Pad1p N-terminal (MPN) domains</t>
  </si>
  <si>
    <t>Os03g0826200, Os03g0826200, partial .</t>
  </si>
  <si>
    <t>Os05g0461400, Os05g0461400 .H2A, Histone 2A</t>
  </si>
  <si>
    <t>Os07g0556200, Os07g0556200 .Rieske_cytochrome_b6f, Iron-sulfur protein (ISP) component of the b6f ...CytB6-F_Fe-S, Cytochrome B6-F complex Fe-S subunitPRK13474, cytochrome b6-f complex iron-sulfur subunit</t>
  </si>
  <si>
    <t>Os02g0773300, Os02g0773300 .Trp-synth-beta_II, Tryptophan synthase beta superfamily (fold type ...</t>
  </si>
  <si>
    <t>Os07g0196200, Os07g0196200 .DUF3252, Protein of unknown function (DUF3252)</t>
  </si>
  <si>
    <t>Os03g0794500, Os03g0794500 .NAD_bind_1_Glu_DH, NAD(P) binding domain of glutamate dehydrogenase, ...PLN02477, glutamate dehydrogenaseELFV_dehydrog_N, Glu/Leu/Phe/Val dehydrogenase, dimerization domain</t>
  </si>
  <si>
    <t>Os10g0502000, Os10g0502000 .Pentapeptide, Pentapeptide repeats (8 copies)Pentapeptide_4, Pentapeptide repeats (9 copies)</t>
  </si>
  <si>
    <t>Os11g0150100, Os11g0150100 .HP_PGM_like (2&amp;times;), Histidine phosphatase domain found in phosphoglycer...</t>
  </si>
  <si>
    <t>Os01g0618100, Os01g0618100 .Kv_beta, voltage-dependent potassium channel beta subunit, anima...Aldo_ket_red, Aldo-keto reductases (AKRs) are a superfamily of s...</t>
  </si>
  <si>
    <t>Os03g0787300, Os03g0787300 .DnaJ_zf, Zinc finger domain of DnaJ and HSP40DnaJ_C, C-terminal substrate binding domain of DnaJ and HSP40DnaJ, DnaJ domain or J-domain. DnaJ/Hsp40 (heat shock protein 4...PTZ00037, DnaJ_C chaperone protein</t>
  </si>
  <si>
    <t>Os02g0732500, Os02g0732500 .COG1100, GTPase SAR1 and related small G proteins [General funct...Arl10_like, Arf-like 9 (Arl9) and 10 (Arl10) GTPases</t>
  </si>
  <si>
    <t>Os07g0447800, Os07g0447800 .PMM_PGM, The phosphomannomutase/phosphoglucomutase (PMM/PGM) bif...PLN02371, phosphoglucosamine mutase family protein</t>
  </si>
  <si>
    <t>Os06g0196600, Os06g0196600 .fabF, beta-ketoacyl-acyl-carrier-protein synthase IIKAS_I_II, Beta-ketoacyl-acyl carrier protein (ACP) synthase (KAS...</t>
  </si>
  <si>
    <t>Os12g0115100, Os12g0115100 .nsLTP1, nsLTP1: Non-specific lipid-transfer protein type 1 (nsLT...</t>
  </si>
  <si>
    <t>Os05g0247100, Os05g0247100 .</t>
  </si>
  <si>
    <t>Os02g0167700, Os02g0167700 .TIP120, TATA-binding protein interacting (TIP20)HEAT_2, HEAT repeats</t>
  </si>
  <si>
    <t>Os08g0550500, Os08g0550500 .Herpes_BLLF1, Herpes virus major outer envelope glycoprotein (BL...AvrE, Pathogenicity factor</t>
  </si>
  <si>
    <t>Os03g0133400, Os03g0133400 .LysM (2&amp;times;), Lysine Motif is a small domain involved in binding peptido...</t>
  </si>
  <si>
    <t>Os04g0111200, Os04g0111200, partial .nt_trans, nucleotidyl transferase superfamily</t>
  </si>
  <si>
    <t>Os12g0514500, Os12g0514500 .PRK05218, heat shock protein 90HATPase_c, Histidine kinase-like ATPasesHSP90, Hsp90 protein</t>
  </si>
  <si>
    <t>Os04g0394200, Os04g0394200 .PLN02226, 2-oxoglutarate dehydrogenase E2 componentlipoyl_domain, Lipoyl domain of the dihydrolipoyl acyltransferase ...2-oxoacid_dh, 2-oxoacid dehydrogenases acyltransferase (catalytic ...</t>
  </si>
  <si>
    <t>Os01g0924900, Os01g0924900 .Ebola_NP, Ebola nucleoproteinDEK_C, DEK C terminal domain</t>
  </si>
  <si>
    <t>Os01g0811100, Os01g0811100 .PRK03996, proteasome subunit alphaproteasome_alpha_type_3, proteasome_alpha_type_3. The 20S proteasome, ...</t>
  </si>
  <si>
    <t>Os02g0208100, Os02g0208100 .</t>
  </si>
  <si>
    <t>Os04g0650800, Os04g0650800 .ACT_3PGDH-xct, C-terminal ACT (regulatory) domain of D-3-phospho...PGDH_4, Phosphoglycerate dehydrogenases, NAD-binding and catalyt...PRK13581, D-3-phosphoglycerate dehydrogenase</t>
  </si>
  <si>
    <t>Os02g0194700, Os02g0194700 .Lipoxygenase, LipoxygenasePLAT_LH2, PLAT/ LH2 domain of plant lipoxygenase related protein...</t>
  </si>
  <si>
    <t>Os01g0531500, Os01g0531500 .DLH, Dienelactone hydrolase familyPeptidase_S9, Prolyl oligopeptidase family</t>
  </si>
  <si>
    <t>Os02g0709900, Os02g0709900 .COG1340, Uncharacterized archaeal coiled-coil protein [Function ...</t>
  </si>
  <si>
    <t>Os03g0688200, Os03g0688200 .rne, ribonuclease E</t>
  </si>
  <si>
    <t>Os03g0185600, Os03g0185600 .</t>
  </si>
  <si>
    <t>Os06g0714500, Os06g0714500 .AAA, ATPases associated with a variety of cellular activitiesAAA, The AAA+ (ATPases Associated with a wide variety of cellula...</t>
  </si>
  <si>
    <t>Os10g0390500, Os10g0390500 .AAT_like, Aspartate aminotransferase family. This family belongs...PLN02231, alanine transaminase</t>
  </si>
  <si>
    <t>Os02g0571100, Os02g0571100, partial .</t>
  </si>
  <si>
    <t>Os05g0274900, Os05g0274900 .</t>
  </si>
  <si>
    <t>Os10g0530700, Os10g0530700 .</t>
  </si>
  <si>
    <t>Os06g0217600, Os06g0217600 .</t>
  </si>
  <si>
    <t>Os01g0753100, Os01g0753100 .MDR_like_2, alcohol dehydrogenase and quinone reductase-like med...Qor, NADPH:quinone reductase and related Zn-dependent oxidoreduc...</t>
  </si>
  <si>
    <t>Os08g0524000, Os08g0524000 .COG1100, GTPase SAR1 and related small G proteins [General funct...SR_beta, Signal recognition particle receptor, beta subunit (SR-...</t>
  </si>
  <si>
    <t>Os03g0355600, Os03g0355600, partial .Adaptin_N, Adaptin N terminal regionB2-adapt-app_C, Beta2-adaptin appendage, C-terminal sub-domainAlpha_adaptinC2, Adaptin C-terminal domain</t>
  </si>
  <si>
    <t>Os01g0849000, Os01g0849000 .AAI_LTSS, AAI_LTSS: Alpha-Amylase Inhibitors (AAI), Lipid Transf...</t>
  </si>
  <si>
    <t>Os01g0896700, Os01g0896700 .</t>
  </si>
  <si>
    <t>Os01g0895100, Os01g0895100 .PspA, Phage shock protein A (IM30), suppresses sigma54-dependent...ApoLp-III_like, Apolipophorin-III and similar insect proteins</t>
  </si>
  <si>
    <t>Os08g0240800, Os08g0240800 .gelsolin_S6_like, Gelsolin sub-domain 6-like domain found in gel...VHP, Villin headpiece domaingelsolin_S3_like, Gelsolin sub-domain 3-like domain found in gel...gelsolin_S2_like, Gelsolin sub-domain 2-like domain found in gel...gelsolin_S5_like, Gelsolin sub-domain 5-like domain found in gel...gelsolin_S4_like, Gelsolin sub-domain 4-like domain found in gel...gelsolin_S1_like, Gelsolin sub-domain 1-like domain found in gel...</t>
  </si>
  <si>
    <t>Os11g0602200, Os11g0602200 .SAD_SRA, SAD/SRA domainPre-SET, Pre-SET motifSET, SET (Su(var)3-9, Enhancer-of-zeste, Trithorax) domain</t>
  </si>
  <si>
    <t>Os03g0758100, Os03g0758100, partial .</t>
  </si>
  <si>
    <t>Os07g0577700, Os07g0577700 subunit alphaCoA_binding, CoA binding domainLigase_CoA, CoA-ligase</t>
  </si>
  <si>
    <t>Os06g0643100, Os06g0643100 .PRE1, 20S proteasome, alpha and beta subunits [Posttranslational...proteasome_beta_type_3, proteasome beta type-3 subunit. The 20S proteasome, ...</t>
  </si>
  <si>
    <t>Os10g0178500, Os10g0178500 .PLN02534, UDP-glycosyltransferasePLN02863, UDP-glucoronosyl/UDP-glucosyl transferase family prote...</t>
  </si>
  <si>
    <t>Os02g0720900, Os02g0720900 .pepsin_retropepsin_like, Cellular and retroviral pepsin-like aspartate ...Asp, Eukaryotic aspartyl protease</t>
  </si>
  <si>
    <t>Os05g0435800, Os05g0435800 .PA_subtilisin_like, PA_subtilisin_like: Protease-associated domain ...Peptidases_S8_3, Peptidase S8 family domain, uncharacterized sub...Inhibitor_I9, Peptidase inhibitor I9</t>
  </si>
  <si>
    <t>Os12g0138900, Os12g0138900 .PLN02321, 2-isopropylmalate synthaseDRE_TIM_IPMS, 2-isopropylmalate synthase (IPMS), N-terminal cata...LeuA_dimer, LeuA allosteric (dimerisation) domain</t>
  </si>
  <si>
    <t>Os07g0570300, Os07g0570300 .Ptr, Secreted/periplasmic Zn-dependent peptidases, insulinase-li...Peptidase_M16, Insulinase (Peptidase family M16)Peptidase_M16_C (2&amp;times;), Peptidase M16 inactive domain</t>
  </si>
  <si>
    <t>Os05g0186000, Os05g0186000 .PRK14753, 30S ribosomal protein Thx</t>
  </si>
  <si>
    <t>Os01g0550000, Os01g0550000 .DEADc, DEAD-box helicases. A diverse family of proteins involved...PTZ00424, helicase 45HELICc, Helicase superfamily c-terminal domain</t>
  </si>
  <si>
    <t>Os03g0851200, Os03g0851200 .GRX_PICOT_like, Glutaredoxin (GRX) family, PKC-interacting cousin ...</t>
  </si>
  <si>
    <t>Os04g0676100, Os04g0676100 .PRK10996, thioredoxin 2TRX_family, TRX family</t>
  </si>
  <si>
    <t>Os02g0625500, Os02g0625500 .PTZ00247, adenosine kinaseadenosine_kinase, Adenosine kinase (AK) catalyzes the phosphorylation ...</t>
  </si>
  <si>
    <t>Os04g0644600, Os04g0644600 .Hydrolase_4, Putative lysophospholipaseAbhydrolase_6, Alpha/beta hydrolase family</t>
  </si>
  <si>
    <t>ndhI, NADH dehydrogenase subunit I .Fer4_16, 4Fe-4S double cluster binding domainHCP_like, The HCP family of iron-sulfur proteins includes hybrid...ndhI, NADH dehydrogenase subunit I</t>
  </si>
  <si>
    <t>Os08g0498100, Os08g0498100 .AdoMet_MTases, S-adenosylmethionine-dependent methyltransferases ...</t>
  </si>
  <si>
    <t>Os08g0225000, Os08g0225000 .FabZ, FabZ is a 17kD beta-hydroxyacyl-acyl carrier protein (ACP)...</t>
  </si>
  <si>
    <t>Os06g0143900, Os06g0143900 Coatomer_WDAD, Coatomer WD associated regionSEEEED, Serine-rich region of AP3B1, clathrin-adaptor complexWD40 (2&amp;times;), WD40 domain, found in a number of eukaryotic proteins that...</t>
  </si>
  <si>
    <t>Os02g0125000, Os02g0125000 .</t>
  </si>
  <si>
    <t>Os11g0104900, Os11g0104900 .</t>
  </si>
  <si>
    <t>Os06g0708500, Os06g0708500 .cyclophilin_ABH_like, cyclophilin_ABH_like: Cyclophilin A, B and H-like ...</t>
  </si>
  <si>
    <t>Os07g0410100, Os07g0410100 .E3_binding, e3 binding domainPLN02744, dihydrolipoyllysine-residue acetyltransferase componen...ATP_sub_h, ATP synthase complex subunit hlipoyl_domain, Lipoyl domain of the dihydrolipoyl acyltransferase ...2-oxoacid_dh, 2-oxoacid dehydrogenases acyltransferase (catalytic ...</t>
  </si>
  <si>
    <t>IACr.1.csv</t>
  </si>
  <si>
    <t>IACr.2.csv</t>
  </si>
  <si>
    <t>IACr.3.csv</t>
  </si>
  <si>
    <t>NSAF.IACr</t>
  </si>
  <si>
    <t>NSAF.IACr.1.csv</t>
  </si>
  <si>
    <t>NSAF.IACr.2.csv</t>
  </si>
  <si>
    <t>NSAF.IACr.3.csv</t>
  </si>
  <si>
    <t>gi|115445753|</t>
  </si>
  <si>
    <t>gi|115450533|</t>
  </si>
  <si>
    <t>gi|115482412|</t>
  </si>
  <si>
    <t>gi|22417465|</t>
  </si>
  <si>
    <t>gi|115477661|</t>
  </si>
  <si>
    <t>gi|115436298|</t>
  </si>
  <si>
    <t>gi|115443819|</t>
  </si>
  <si>
    <t>gi|115465163|</t>
  </si>
  <si>
    <t>gi|115461070|</t>
  </si>
  <si>
    <t>gi|115482684|</t>
  </si>
  <si>
    <t>gi|115439457|</t>
  </si>
  <si>
    <t>gi|115434802|</t>
  </si>
  <si>
    <t>gi|115459168|</t>
  </si>
  <si>
    <t>gi|115445691|</t>
  </si>
  <si>
    <t>gi|115483122|</t>
  </si>
  <si>
    <t>gi|115477831|</t>
  </si>
  <si>
    <t>gi|115449309|</t>
  </si>
  <si>
    <t>gi|115443907|</t>
  </si>
  <si>
    <t>gi|115482832|</t>
  </si>
  <si>
    <t>gi|115459078|</t>
  </si>
  <si>
    <t>gi|115482814|</t>
  </si>
  <si>
    <t>gi|115457356|</t>
  </si>
  <si>
    <t>gi|115482422|</t>
  </si>
  <si>
    <t>gi|115442185|</t>
  </si>
  <si>
    <t>gi|115482692|</t>
  </si>
  <si>
    <t>gi|115453025|</t>
  </si>
  <si>
    <t>sp|LYSC_HUMAN|</t>
  </si>
  <si>
    <t>gi|115451095|</t>
  </si>
  <si>
    <t>gi|115452491|</t>
  </si>
  <si>
    <t>gi|115474601|</t>
  </si>
  <si>
    <t>gi|115451513|</t>
  </si>
  <si>
    <t>gi|115447137|</t>
  </si>
  <si>
    <t>gi|115450835|</t>
  </si>
  <si>
    <t>gi|115438875|</t>
  </si>
  <si>
    <t>gi|115455985|</t>
  </si>
  <si>
    <t>gi|115439405|</t>
  </si>
  <si>
    <t>gi|11466811|</t>
  </si>
  <si>
    <t>gi|115483466|</t>
  </si>
  <si>
    <t>gi|115483692|</t>
  </si>
  <si>
    <t>gi|115454887|</t>
  </si>
  <si>
    <t>gi|115488886|</t>
  </si>
  <si>
    <t>gi|115463351|</t>
  </si>
  <si>
    <t>gi|115489102|</t>
  </si>
  <si>
    <t>gi|115469912|</t>
  </si>
  <si>
    <t>gi|115484427|</t>
  </si>
  <si>
    <t>gi|115474285|</t>
  </si>
  <si>
    <t>gi|115458310|</t>
  </si>
  <si>
    <t>gi|115467372|</t>
  </si>
  <si>
    <t>gi|115484359|</t>
  </si>
  <si>
    <t>gi|115458874|</t>
  </si>
  <si>
    <t>gi|115463349|</t>
  </si>
  <si>
    <t>gi|115436290|</t>
  </si>
  <si>
    <t>gi|115442365|</t>
  </si>
  <si>
    <t>gi|115447273|</t>
  </si>
  <si>
    <t>gi|115486093|</t>
  </si>
  <si>
    <t>gi|115478142|</t>
  </si>
  <si>
    <t>gi|115471891|</t>
  </si>
  <si>
    <t>gi|115455573|</t>
  </si>
  <si>
    <t>gi|115454103|</t>
  </si>
  <si>
    <t>gi|115473311|</t>
  </si>
  <si>
    <t>gi|115436666|</t>
  </si>
  <si>
    <t>gi|115483040|</t>
  </si>
  <si>
    <t>gi|115459238|</t>
  </si>
  <si>
    <t>gi|115455023|</t>
  </si>
  <si>
    <t>gi|115489700|</t>
  </si>
  <si>
    <t>gi|115450841|</t>
  </si>
  <si>
    <t>gi|115466010|</t>
  </si>
  <si>
    <t>gi|115472313|</t>
  </si>
  <si>
    <t>gi|115434254|</t>
  </si>
  <si>
    <t>gi|115448323|</t>
  </si>
  <si>
    <t>gi|115488558|:reversed</t>
  </si>
  <si>
    <t>extracellular space</t>
  </si>
  <si>
    <t>Os02g0313400, Os02g0313400, partial .API5, Apoptosis inhibitory protein 5 (API5)</t>
  </si>
  <si>
    <t>Os03g0132000, Os03g0132000 .4CL, 4-Coumarate-CoA Ligase (4CL)PLN02574, 4-coumarate--CoA ligase-like</t>
  </si>
  <si>
    <t>Os11g0592000, Os11g0592000 .Barwin, Barwin family</t>
  </si>
  <si>
    <t>Os10g0465800, Os10g0465800 .Ribosomal_L21e, Ribosomal protein L21ePLN00190, 60S ribosomal protein L21</t>
  </si>
  <si>
    <t>Os08g0547100, Os08g0547100 .6PGL, 6PGL: 6-Phosphogluconolactonase (6PGL) subfamily</t>
  </si>
  <si>
    <t>Os01g0327100, Os01g0327100 .secretory_peroxidase, Horseradish peroxidase and related secretory plant ...</t>
  </si>
  <si>
    <t>Os05g0540300, Os05g0540300 .GroEL, GroEL_like type I chaperonin. Chaperonins are involved in...groEL, chaperonin GroEL</t>
  </si>
  <si>
    <t>Os10g0492900, Os10g0492900 .</t>
  </si>
  <si>
    <t>Os01g0705200, Os01g0705200 .</t>
  </si>
  <si>
    <t>Os04g0493400, Os04g0493400 .chitinase_glyco_hydro_19, Glycoside hydrolase family 19 chitinase domain. ...</t>
  </si>
  <si>
    <t>Os02g0302200, Os02g0302200 .</t>
  </si>
  <si>
    <t>Os10g0533200, Os10g0533200 .PRK06141, ornithine cyclodeaminaseNADB_Rossmann, Rossmann-fold NAD(P)(+)-binding proteins</t>
  </si>
  <si>
    <t>Os08g0560900, Os08g0560900 .PLN00041, photosystem I reaction center subunit II</t>
  </si>
  <si>
    <t>Os02g0804500, Os02g0804500 .DnaJ_zf, Zinc finger domain of DnaJ and HSP40PRK14293, chaperone protein DnaJDnaJ_C, C-terminal substrate binding domain of DnaJ and HSP40DnaJ, DnaJ domain or J-domain. DnaJ/Hsp40 (heat shock protein 4...</t>
  </si>
  <si>
    <t>Os02g0123300, Os02g0123300 .</t>
  </si>
  <si>
    <t>Os10g0505900, Os10g0505900 .PLN03020, low-temperature-induced protein</t>
  </si>
  <si>
    <t>Os04g0486600, Os04g0486600 .Gp_dh_C, Glyceraldehyde 3-phosphate dehydrogenase, C-terminal do...Gp_dh_N, Glyceraldehyde 3-phosphate dehydrogenase, NAD binding d...PLN02358, glyceraldehyde-3-phosphate dehydrogenase</t>
  </si>
  <si>
    <t>Os10g0503700, Os10g0503700 .DEADc, DEAD-box helicases. A diverse family of proteins involved...PTZ00424, helicase 45HELICc, Helicase superfamily c-terminal domain</t>
  </si>
  <si>
    <t>Os04g0224900, Os04g0224900, partial .NAD_binding_8, NAD(P)-binding Rossmann-like domain</t>
  </si>
  <si>
    <t>Os10g0466300, Os10g0466300 WD40, WD40 domain, found in a number of eukaryotic proteins that...Prp19, Prp19/Pso4-like</t>
  </si>
  <si>
    <t>Os01g0944700, Os01g0944700 .Glyco_hydro_17, Glycosyl hydrolases family 17</t>
  </si>
  <si>
    <t>Os10g0493600, Os10g0493600, partial .</t>
  </si>
  <si>
    <t>Os03g0350300, Os03g0350300 .Nop, Putative snoRNA binding domainNOP5NT, NOP5NT (NUC127) domainNOSIC, NOSIC (NUC001) domainSIK1, Protein implicated in ribosomal biogenesis, Nop56p homolog...</t>
  </si>
  <si>
    <t xml:space="preserve"> Lysozyme C; EC 3.2.1.17; 1,4-beta-N-acetylmuramidase C; Flags: Precursor; </t>
  </si>
  <si>
    <t>Os03g0178000, Os03g0178000 .EF1_alpha, Elongation Factor 1-alpha (EF1-alpha) protein familyPTZ00141, elongation factor 1- alphaEF1_alpha_III, Domain III of EF-1. Eukaryotic elongation factor 1 ...EF1_alpha_II, EF1_alpha_II: this family represents the domain II ...</t>
  </si>
  <si>
    <t>Os06g0607200, Os06g0607200 .CRAL_TRIO_N, CRAL/TRIO, N-terminal domainSEC14, Sec14p-like lipid-binding domain. Found in secretory prot...</t>
  </si>
  <si>
    <t>Os03g0694000, Os03g0694000 .Cupin_1, Cupin</t>
  </si>
  <si>
    <t>Os03g0298800, Os03g0298800 .RRM2_U1A_like, RNA recognition motif 2 in the U1A/U2B-/SNF protein ...RRM1_U1A_like, RNA recognition motif 1 in the U1A/U2B-/SNF protein ...COG0724, RNA-binding proteins (RRM domain) [General function pre...</t>
  </si>
  <si>
    <t>Os08g0126300, Os08g0126300 .Gp_dh_C, Glyceraldehyde 3-phosphate dehydrogenase, C-terminal do...Gp_dh_N, Glyceraldehyde 3-phosphate dehydrogenase, NAD binding d...PLN02358, glyceraldehyde-3-phosphate dehydrogenase</t>
  </si>
  <si>
    <t>Os03g0212700, Os03g0212700 .Peptidase_M16, Insulinase (Peptidase family M16)PqqL, Predicted Zn-dependent peptidases [General function predic...Peptidase_M16_C, Peptidase M16 inactive domain</t>
  </si>
  <si>
    <t>Os02g0601300, Os02g0601300 .Gp_dh_C, Glyceraldehyde 3-phosphate dehydrogenase, C-terminal do...Gp_dh_N, Glyceraldehyde 3-phosphate dehydrogenase, NAD binding d...PLN02358, glyceraldehyde-3-phosphate dehydrogenase</t>
  </si>
  <si>
    <t>Os03g0157900, Os03g0157900 .PSAT_like, Phosphoserine aminotransferase (PSAT) family. This fa...</t>
  </si>
  <si>
    <t>Os01g0649100, Os01g0649100 .PLN00106, malate dehydrogenaseMDH_glyoxysomal_mitochondrial, Glyoxysomal and mitochondrial malate ...</t>
  </si>
  <si>
    <t>Os03g0801600, Os03g0801600 .Vps35, Vacuolar protein sorting-associated protein 35</t>
  </si>
  <si>
    <t>Os01g0700000, Os01g0700000 .rne, ribonuclease E</t>
  </si>
  <si>
    <t>Os10g0563600, Os10g0563600 .MsrA, Peptide methionine sulfoxide reductase [Posttranslational ...</t>
  </si>
  <si>
    <t>Os05g0508500, Os05g0508500 .TRX_family, TRX family</t>
  </si>
  <si>
    <t>Os10g0580800, Os10g0580800 .S14_ClpP_2, Caseinolytic protease (ClpP) is an ATP-dependent, hi...</t>
  </si>
  <si>
    <t>Os03g0709300, Os03g0709300 .Rnf-Nqr, Rnf-Nqr subunit, membrane proteinPlantacyanin, Plantacyanin is a subclass of phytocyanins, plant ...</t>
  </si>
  <si>
    <t>Os12g0534200, Os12g0534200 .PP-binding, Phosphopantetheine attachment site</t>
  </si>
  <si>
    <t>Os05g0350600, Os05g0350600 .PH-like, Pleckstrin homology-like domain</t>
  </si>
  <si>
    <t>Os12g0563600, Os12g0563600 .DUF538, Protein of unknown function, DUF538</t>
  </si>
  <si>
    <t>Os06g0712200, Os06g0712200 .Nudix_Hydrolase, Nudix hydrolase is a superfamily of enzymes found ...</t>
  </si>
  <si>
    <t>Os11g0174000, Os11g0174000, partial .</t>
  </si>
  <si>
    <t>Os07g0694700, Os07g0694700 .ascorbate_peroxidase, Ascorbate peroxidases and cytochrome C peroxidases</t>
  </si>
  <si>
    <t>Os04g0414700, Os04g0414700 .PLN00046, photosystem I reaction center subunit O</t>
  </si>
  <si>
    <t>Os06g0247800, Os06g0247800 .PH-like, Pleckstrin homology-like domainDynamin_M, Dynamin central regionDLP_1, Dynamin_like protein family includes dynamins and Mx prot...GED, Dynamin GTPase effector domain</t>
  </si>
  <si>
    <t>Os11g0167800, Os11g0167800 .ABA_WDS, ABA/WDS induced protein</t>
  </si>
  <si>
    <t>Os04g0467700, Os04g0467700, partial .IGPS, Indole-3-glycerol phosphate synthase (IGPS)</t>
  </si>
  <si>
    <t>Os05g0350500, Os05g0350500 .PA2G4-like, Related to aminopepdidase M, this family contains pr...</t>
  </si>
  <si>
    <t>Os01g0326000, Os01g0326000 .secretory_peroxidase, Horseradish peroxidase and related secretory plant ...</t>
  </si>
  <si>
    <t>Os01g0959900, Os01g0959900 .NdhO, Cyanobacterial and plant NDH-1 subunit O</t>
  </si>
  <si>
    <t>Os02g0612900, Os02g0612900 .Lipocalin_2, Lipocalin-like domain</t>
  </si>
  <si>
    <t>Os11g0592200, Os11g0592200 .Barwin, Barwin family</t>
  </si>
  <si>
    <t>Os09g0248100, Os09g0248100 .Fasciclin (2&amp;times;), Fasciclin domain</t>
  </si>
  <si>
    <t>Os07g0448400, Os07g0448400, partial .MIP, Major intrinsic protein (MIP) superfamily. Members of the M...</t>
  </si>
  <si>
    <t>Os03g0767500, Os03g0767500 .TxlA, TRX-like protein A (TxlA) family</t>
  </si>
  <si>
    <t>Os03g0610800, Os03g0610800 .plant_SERPIN, SERine Proteinase INhibitors (serpins), plant spec...</t>
  </si>
  <si>
    <t>Os07g0613200, Os07g0613200 .PTZ00160, 60S ribosomal protein L27a</t>
  </si>
  <si>
    <t>Os02g0750100, Os02g0750100 .OSCP, ATP synthase delta (OSCP) subunit</t>
  </si>
  <si>
    <t>Os01g0382400, Os01g0382400 .SCP_PR-1_like, SCP_PR-1_like: SCP-like extracellular protein dom...</t>
  </si>
  <si>
    <t>Os04g0499300, Os04g0499300, partial .</t>
  </si>
  <si>
    <t>Os03g0663400, Os03g0663400 .TLP-P, thaumatin and allergenic/antifungal thaumatin-like protei...</t>
  </si>
  <si>
    <t>Os03g0722600, Os03g0722600 .CAP_N, Adenylate cyclase associated (CAP) N terminalCAP_C, Adenylate cyclase associated (CAP) C terminalCARP (2&amp;times;), Domain in CAPs (cyclase-associated proteins) and X-linked ...</t>
  </si>
  <si>
    <t>Os12g0630500, Os12g0630500 .Thaumatin, Thaumatin family</t>
  </si>
  <si>
    <t>Os03g0158300, Os03g0158300 .Aldose_epim, aldose 1-epimerase superfamily</t>
  </si>
  <si>
    <t>Os06g0114500, Os06g0114500 .DUF1138, Protein of unknown function (DUF1138)</t>
  </si>
  <si>
    <t>Os07g0510500, Os07g0510500 .PLN03015, UDP-glucosyl transferasePLN00164, glucosyltransferase</t>
  </si>
  <si>
    <t>Os01g0123900, Os01g0123900 .BowB, Bowman-Birk type proteinase inhibitorBBI, Bowman-Birk type proteinase inhibitor (BBI)</t>
  </si>
  <si>
    <t>Os02g0718900, Os02g0718900 .PTZ00169, ADP/ATP transporter on adenylate translocaseMito_carr (3&amp;times;), Mitochondrial carrier protein</t>
  </si>
  <si>
    <t>Os03g0327600, Os03g0327600 .RICIN, Ricin-type beta-trefoilRicinB_lectin_2, Ricin-type beta-trefoil lectin domain-like</t>
  </si>
  <si>
    <t>gi|115468204|</t>
  </si>
  <si>
    <t>gi|115488548|</t>
  </si>
  <si>
    <t>gi|115450973|</t>
  </si>
  <si>
    <t>gi|115464405|</t>
  </si>
  <si>
    <t>gi|115470072|</t>
  </si>
  <si>
    <t>gi|115489706|</t>
  </si>
  <si>
    <t>gi|115478072|</t>
  </si>
  <si>
    <t>gi|115439617|</t>
  </si>
  <si>
    <t>gi|115463181|</t>
  </si>
  <si>
    <t>gi|115436382|</t>
  </si>
  <si>
    <t>gi|115465825|</t>
  </si>
  <si>
    <t>gi|115485785|</t>
  </si>
  <si>
    <t>gi|115450015|</t>
  </si>
  <si>
    <t>gi|115449339|</t>
  </si>
  <si>
    <t>gi|115477807|</t>
  </si>
  <si>
    <t>gi|115434394|</t>
  </si>
  <si>
    <t>gi|115460462|</t>
  </si>
  <si>
    <t>gi|115438975|</t>
  </si>
  <si>
    <t>gi|115442419|</t>
  </si>
  <si>
    <t>gi|115448739|</t>
  </si>
  <si>
    <t>gi|115456523|</t>
  </si>
  <si>
    <t>gi|115440501|</t>
  </si>
  <si>
    <t>gi|115488440|</t>
  </si>
  <si>
    <t>gi|115481216|</t>
  </si>
  <si>
    <t>gi|115471123|</t>
  </si>
  <si>
    <t>gi|115460472|:reversed</t>
  </si>
  <si>
    <t>gi|115465407|</t>
  </si>
  <si>
    <t>gi|115488484|</t>
  </si>
  <si>
    <t>gi|115482158|</t>
  </si>
  <si>
    <t>gi|115442415|</t>
  </si>
  <si>
    <t>gi|115470775|</t>
  </si>
  <si>
    <t>gi|115485679|</t>
  </si>
  <si>
    <t>gi|11466805|</t>
  </si>
  <si>
    <t>gi|115471135|</t>
  </si>
  <si>
    <t>gi|115474139|</t>
  </si>
  <si>
    <t>gi|115441299|</t>
  </si>
  <si>
    <t>gi|115448655|</t>
  </si>
  <si>
    <t>gi|115450715|</t>
  </si>
  <si>
    <t>gi|115451593|</t>
  </si>
  <si>
    <t>gi|115434660|</t>
  </si>
  <si>
    <t>gi|115474635|</t>
  </si>
  <si>
    <t>gi|115461360|</t>
  </si>
  <si>
    <t>gi|115461240|</t>
  </si>
  <si>
    <t>gi|115488294|</t>
  </si>
  <si>
    <t>gi|115478180|</t>
  </si>
  <si>
    <t>gi|115450675|</t>
  </si>
  <si>
    <t>gi|115441701|</t>
  </si>
  <si>
    <t>gi|115454871|</t>
  </si>
  <si>
    <t>gi|115454453|</t>
  </si>
  <si>
    <t>gi|115482666|</t>
  </si>
  <si>
    <t>gi|115452297|</t>
  </si>
  <si>
    <t>gi|115460300|</t>
  </si>
  <si>
    <t>gi|115447819|</t>
  </si>
  <si>
    <t>gi|115477781|</t>
  </si>
  <si>
    <t>gi|115435500|</t>
  </si>
  <si>
    <t>gi|115461478|</t>
  </si>
  <si>
    <t>gi|115487380|</t>
  </si>
  <si>
    <t>gi|115485837|</t>
  </si>
  <si>
    <t>gi|115463957|</t>
  </si>
  <si>
    <t>gi|115442299|</t>
  </si>
  <si>
    <t>gi|115447215|</t>
  </si>
  <si>
    <t>gi|115464123|</t>
  </si>
  <si>
    <t>gi|115473047|</t>
  </si>
  <si>
    <t>gi|115435030|</t>
  </si>
  <si>
    <t>gi|115463343|</t>
  </si>
  <si>
    <t>gi|115489704|</t>
  </si>
  <si>
    <t>gi|115452453|</t>
  </si>
  <si>
    <t>gi|115433964|</t>
  </si>
  <si>
    <t>gi|115441759|</t>
  </si>
  <si>
    <t>gi|115476908|</t>
  </si>
  <si>
    <t>gi|115462145|</t>
  </si>
  <si>
    <t>gi|115470963|</t>
  </si>
  <si>
    <t>gi|115439267|</t>
  </si>
  <si>
    <t>gi|115489478|</t>
  </si>
  <si>
    <t>gi|115442565|</t>
  </si>
  <si>
    <t>gi|115444707|</t>
  </si>
  <si>
    <t>gi|115451995|</t>
  </si>
  <si>
    <t>gi|115473227|:reversed</t>
  </si>
  <si>
    <t>gi|115484337|</t>
  </si>
  <si>
    <t>gi|115481496|</t>
  </si>
  <si>
    <t>gi|115459800|</t>
  </si>
  <si>
    <t>gi|115448293|</t>
  </si>
  <si>
    <t>gi|115458298|</t>
  </si>
  <si>
    <t>gi|115440119|</t>
  </si>
  <si>
    <t>gi|115484401|</t>
  </si>
  <si>
    <t>gi|115459598|</t>
  </si>
  <si>
    <t>gi|115466686|</t>
  </si>
  <si>
    <t>gi|115473811|</t>
  </si>
  <si>
    <t>gi|115441039|</t>
  </si>
  <si>
    <t>gi|115473323|</t>
  </si>
  <si>
    <t>gi|115440081|</t>
  </si>
  <si>
    <t>gi|115466538|</t>
  </si>
  <si>
    <t>gi|115477240|</t>
  </si>
  <si>
    <t>gi|115472071|</t>
  </si>
  <si>
    <t>gi|115484585|</t>
  </si>
  <si>
    <t>gi|115472167|</t>
  </si>
  <si>
    <t>gi|115474565|</t>
  </si>
  <si>
    <t>gi|115487002|</t>
  </si>
  <si>
    <t>gi|115457476|</t>
  </si>
  <si>
    <t>gi|115487828|</t>
  </si>
  <si>
    <t>gi|115444207|</t>
  </si>
  <si>
    <t>gi|115474005|</t>
  </si>
  <si>
    <t>gi|115444831|</t>
  </si>
  <si>
    <t>gi|115450541|</t>
  </si>
  <si>
    <t>gi|115453079|</t>
  </si>
  <si>
    <t>gi|115436602|</t>
  </si>
  <si>
    <t>gi|115456551|</t>
  </si>
  <si>
    <t>gi|115435888|</t>
  </si>
  <si>
    <t>gi|115484853|</t>
  </si>
  <si>
    <t>gi|115467370|</t>
  </si>
  <si>
    <t>gi|115484681|</t>
  </si>
  <si>
    <t>gi|115471369|</t>
  </si>
  <si>
    <t>gi|115438572|</t>
  </si>
  <si>
    <t>gi|115482382|</t>
  </si>
  <si>
    <t>gi|115466256|</t>
  </si>
  <si>
    <t>gi|115456443|</t>
  </si>
  <si>
    <t>gi|115465912|</t>
  </si>
  <si>
    <t>gi|115459252|</t>
  </si>
  <si>
    <t>gi|115455835|</t>
  </si>
  <si>
    <t>gi|115465375|</t>
  </si>
  <si>
    <t>Os06g0498800, Os06g0498800 .PEBP_euk, PhosphatidylEthanolamine-Binding Protein (PEBP) domain...</t>
  </si>
  <si>
    <t>Os12g0478200, Os12g0478200, partial .PH-GRAM_GEM, GLABRA 2 expression modulator (GEM) Pleckstrin Homo...</t>
  </si>
  <si>
    <t>Os03g0168100, Os03g0168100 .PTZ00121, MAEBL</t>
  </si>
  <si>
    <t>Os05g0468800, Os05g0468800 .PEBP_bact_arch, PhosphatidylEthanolamine-Binding Protein (PEBP) ...</t>
  </si>
  <si>
    <t>Os06g0727200, Os06g0727200 .catalase_clade_1, Clade 1 of the heme-binding enzyme catalasePLN02609, catalase</t>
  </si>
  <si>
    <t>Os12g0631100, Os12g0631100 .PLN03110, Rab GTPaseRab5_related, Rab-related GTPase family includes Rab5 and Rab22</t>
  </si>
  <si>
    <t>Os09g0133600, Os09g0133600 .PAP_fibrillin, PAP_fibrillin</t>
  </si>
  <si>
    <t>Os01g0720300, Os01g0720300 .PRK06411, NADH dehydrogenase subunit B</t>
  </si>
  <si>
    <t>Os05g0320700, Os05g0320700 .PLN02394, trans-cinnamate 4-monooxygenase</t>
  </si>
  <si>
    <t>Os01g0339900, Os01g0339900 .ERp29c, ERp29 and ERp38, C-terminal domainPDI_a_ERp38 (2&amp;times;), PDIa family, endoplasmic reticulum protein 38 (ERp3...PTZ00102, disulphide isomerase</t>
  </si>
  <si>
    <t>Os05g0595100, Os05g0595100 .PLN02240, UDP-glucose 4-epimeraseUDP_G4E_1_SDR_e, UDP-glucose 4 epimerase, subgroup 1, extended (e) ...</t>
  </si>
  <si>
    <t>Os11g0539800, Os11g0539800, partial .APP, X-Prolyl Aminopeptidase 2. E.C. 3.4.11.9. Also known as X-P...PepP, Xaa-Pro aminopeptidase [Amino acid transport and metabolis...</t>
  </si>
  <si>
    <t>Os03g0729000, Os03g0729000 .Peptidase_M50, Peptidase family M50S2P-M50_like_2, Uncharacterized homologs of Site-2 protease (S2P), ...</t>
  </si>
  <si>
    <t>Os02g0829800, Os02g0829800 .PPR_2 (3&amp;times;), PPR repeat family</t>
  </si>
  <si>
    <t>Os02g0805600, Os02g0805600 .p53_inducible_oxidoreductase, PIG3 p53-inducible quinone oxidoreductasequinone_pig3, putative NAD(P)H quinone oxidoreductase, PIG3 fami...</t>
  </si>
  <si>
    <t>Os08g0559000, Os08g0559000 .IATP, Mitochondrial ATPase inhibitor, IATP</t>
  </si>
  <si>
    <t>Os01g0136200, Os01g0136200 .IbpA, Molecular chaperone (small heat shock protein) [Posttransl...ACD_ScHsp26_like, Alpha crystallin domain (ACD) found in Sacchar...</t>
  </si>
  <si>
    <t>Os04g0610600, Os04g0610600 .PTZ00121, MAEBL</t>
  </si>
  <si>
    <t>Os01g0659200, Os01g0659200 .vATP-synt_E, ATP synthase (E/31 kDa) subunit</t>
  </si>
  <si>
    <t>Os01g0964000, Os01g0964000 .SNC1, Synaptobrevin/VAMP-like protein [Intracellular trafficking...Synaptobrevin, SynaptobrevinLongin, Regulated-SNARE-like domain</t>
  </si>
  <si>
    <t>Os02g0753800, Os02g0753800 .Annexin (3&amp;times;), Annexin</t>
  </si>
  <si>
    <t>Os03g0843300, Os03g0843300 .LEA_2, Late embryogenesis abundant proteinWHy, Water Stress and Hypersensitive response</t>
  </si>
  <si>
    <t>Os01g0799900, Os01g0799900 .Peptidase_C14, Caspase domain</t>
  </si>
  <si>
    <t>Os12g0443700, Os12g0443700, partial .</t>
  </si>
  <si>
    <t>Os10g0159600, Os10g0159600 .ACD_sHsps-like, Alpha-crystallin domain (ACD) of alpha-crystalli...IbpA, Molecular chaperone (small heat shock protein) [Posttransl...</t>
  </si>
  <si>
    <t>Os07g0208000, Os07g0208000 .PLN00146, 40S ribosomal protein S15a</t>
  </si>
  <si>
    <t>Os05g0559900, Os05g0559900 .ApoLp-III_like, Apolipophorin-III and similar insect proteinsTMF_TATA_bd, TATA element modulatory factor 1 TATA bindingTMF_DNA_bd, TATA element modulatory factor 1 DNA binding</t>
  </si>
  <si>
    <t>Os10g0436800, Os10g0436800 .</t>
  </si>
  <si>
    <t>Os01g0963600, Os01g0963600 .ABA_WDS, ABA/WDS induced protein</t>
  </si>
  <si>
    <t>Os07g0169600, Os07g0169600 .DIOX_N, non-haem dioxygenase in morphine synthesis N-terminalPLN02639, oxidoreductase, 2OG-Fe(II) oxygenase family protein2OG-FeII_Oxy, 2OG-Fe(II) oxygenase superfamily</t>
  </si>
  <si>
    <t>Os07g0209100, Os07g0209100 .PLN02219, probable galactinol--sucrose galactosyltransferase 2</t>
  </si>
  <si>
    <t>Os01g0869800, Os01g0869800 .Chloroa_b-bind, Chlorophyll A-B binding proteinPLN00084 (2&amp;times;), photosystem II subunit S (PsbS)</t>
  </si>
  <si>
    <t>Os02g0745000, Os02g0745000, partial .ArsA, ArsA ATPase functionas as an efflux pump located on the in...</t>
  </si>
  <si>
    <t>Os03g0146400, Os03g0146400 .PaO, Pheophorbide a oxygenasePLN02518, pheophorbide a oxygenaseRieske_RO_Alpha_PaO, Rieske non-heme iron oxygenase (RO) family, ...</t>
  </si>
  <si>
    <t>Os03g0218500, Os03g0218500 .HSP70_NBD, Nucleotide-binding domain of the HSP70 family</t>
  </si>
  <si>
    <t>Os01g0160100, Os01g0160100 .PLN02573, pyruvate decarboxylaseTPP_enzyme_M, Thiamine pyrophosphate enzyme, central domainTPP_PDC_IPDC, Thiamine pyrophosphate (TPP) family, PDC_IPDC subf...TPP_PYR_PDC_IPDC_like, Pyrimidine (PYR) binding domain of pyruvate ...</t>
  </si>
  <si>
    <t>Os08g0545200, Os08g0545200 .sorbitol_DH, Sorbitol dehydrogenasePLN02702, L-idonate 5-dehydrogenase</t>
  </si>
  <si>
    <t>Os08g0129200, Os08g0129200 .CSP_CDS, Cold-Shock Protein (CSP) contains an S1-like cold-shock...zf-CCHC (2&amp;times;), Zinc knuckle</t>
  </si>
  <si>
    <t>Os04g0679400, Os04g0679400 .</t>
  </si>
  <si>
    <t>Os04g0671700, Os04g0671700 .GATase1_PfpI_1 (2&amp;times;), Type 1 glutamine amidotransferase (GATase1)-like ...PfpI (2&amp;times;), intracellular protease, PfpI family</t>
  </si>
  <si>
    <t>Os12g0407500, Os12g0407500 .SEEEED, Serine-rich region of AP3B1, clathrin-adaptor complexPTEN_C2, C2 domain of PTEN tumor-suppressor proteinPTPc_motif, Protein tyrosine phosphatase, catalytic domain motif</t>
  </si>
  <si>
    <t>Os09g0252100, Os09g0252100, partial .thiolase, Thiolase are ubiquitous enzymes that catalyze the reve...PLN02644, acetyl-CoA C-acetyltransferase</t>
  </si>
  <si>
    <t>Os03g0143400, Os03g0143400 .GroEL, GroEL_like type I chaperonin. Chaperonins are involved in...groEL, chaperonin GroEL</t>
  </si>
  <si>
    <t>Os01g0905800, Os01g0905800 .Aldolase_Class_I, Class I aldolases</t>
  </si>
  <si>
    <t>Os03g0708400, Os03g0708400 .DUF1295, Protein of unknown function (DUF1295)</t>
  </si>
  <si>
    <t>Os03g0661600, Os03g0661600 .Thaumatin, Thaumatin family</t>
  </si>
  <si>
    <t>Os10g0491000, Os10g0491000 .BSP, Peptidase of plants and bacteria</t>
  </si>
  <si>
    <t>Os03g0282900, Os03g0282900 .RRM_SF, RNA recognition motif (RRM) superfamily</t>
  </si>
  <si>
    <t>Os04g0599400, Os04g0599400 .Scramblase, Scramblase</t>
  </si>
  <si>
    <t>Os02g0669100, Os02g0669100 .</t>
  </si>
  <si>
    <t>Os08g0557600, Os08g0557600 .Pyr_redox, Pyridine nucleotide-disulphide oxidoreductasePyr_redox_2, Pyridine nucleotide-disulphide oxidoreductase</t>
  </si>
  <si>
    <t>Os01g0233000, Os01g0233000 .DREPP, DREPP plasma membrane polypeptide</t>
  </si>
  <si>
    <t>Os04g0688300, Os04g0688300 .secretory_peroxidase, Horseradish peroxidase and related secretory plant ...</t>
  </si>
  <si>
    <t>Os12g0152700, Os12g0152700 .ACT_UUR-ACR-like, ACT domains of the bacterial signal-transducing ...ACT, ACT domains are commonly involved in specifically binding a...</t>
  </si>
  <si>
    <t>Os11g0546000, Os11g0546000 .COG1245, Predicted ATPase, RNase L inhibitor (RLI) homolog [Gene...Fer4, 4Fe-4S binding domainRLI, Possible Fer4-like domain in RNase L inhibitor, RLIABC_RNaseL_inhibitor_domain1, The ATP-binding cassette domain 1 of RNase L ...ABC_RNaseL_inhibitor_domain2, The ATP-binding cassette domain 2 of RNase L ...</t>
  </si>
  <si>
    <t>Os05g0420600, Os05g0420600 .CccA, Cytochrome c, mono- and diheme variants [Energy production...Cytochrom_C, Cytochrome c</t>
  </si>
  <si>
    <t>Os01g0953600, Os01g0953600 .FMN_red, NADPH-dependent FMN reductase</t>
  </si>
  <si>
    <t>Os02g0608400, Os02g0608400 .LETM1, LETM1-like proteinEFh, EF-hand, calcium binding motifEF-hand_7, EF-hand domain pair</t>
  </si>
  <si>
    <t>Os05g0438800, Os05g0438800 .NBD_sugar-kinase_HSP70_actin, Nucleotide-Binding Domain of the sugar ...Actin, Actin</t>
  </si>
  <si>
    <t>Os07g0585000, Os07g0585000 .C2, C2 domain</t>
  </si>
  <si>
    <t>Os01g0191700, Os01g0191700 .PLN02564, 6-phosphofructokinase</t>
  </si>
  <si>
    <t>Os05g0349500, Os05g0349500 .NUP50, NUP50 (Nucleoporin 50 kDa)RanBD_NUP50_plant, Ran-binding protein 2, repeat 1DUF1510, Protein of unknown function (DUF1510)</t>
  </si>
  <si>
    <t>Os12g0630700, Os12g0630700 .HAD, haloacid dehalogenase-like hydrolase</t>
  </si>
  <si>
    <t>Os03g0295800, Os03g0295800 .GILT, Gamma interferon inducible lysosomal thiol reductase (GILT...</t>
  </si>
  <si>
    <t>Os01g0100900, Os01g0100900 .</t>
  </si>
  <si>
    <t>Os01g0911200, Os01g0911200 .Ribophorin_II, Oligosaccharyltransferase subunit Ribophorin II</t>
  </si>
  <si>
    <t>Os08g0478200, Os08g0478200 .Mt_ATP-synt_D, ATP synthase D chain, mitochondrial (ATP5H)</t>
  </si>
  <si>
    <t>Os05g0151300, Os05g0151300 .REF, Rubber elongation factor protein (REF)</t>
  </si>
  <si>
    <t>Os07g0188200, Os07g0188200 .</t>
  </si>
  <si>
    <t>Os01g0687500, Os01g0687500 .FMT_core_Met-tRNA-FMT_N, Methionyl-tRNA formyltransferase, N-terminal ...Met_tRNA_FMT_C, C-terminal domain of Formyltransferase and other ...PLN02285, methionyl-tRNA formyltransferase</t>
  </si>
  <si>
    <t>Os12g0605800, Os12g0605800 .CPSase_L_D2, Carbamoyl-phosphate synthase L chain, ATP binding d...biotinyl_domain, The biotinyl-domain or biotin carboxyl carrier ...Biotin_carb_C, Biotin carboxylase C-terminal domainCPSase_L_chain, Carbamoyl-phosphate synthase L chain, N-terminal ...COG4770, Acetyl/propionyl-CoA carboxylase, alpha subunit [Lipid ...</t>
  </si>
  <si>
    <t>Os01g0975900, Os01g0975900 .MIP, Major intrinsic protein (MIP) superfamily. Members of the M...</t>
  </si>
  <si>
    <t>Os02g0188000, Os02g0188000 .GT1_Gtf_like, This family includes the Gtfs, a group of homologo...</t>
  </si>
  <si>
    <t>Os03g0256400, Os03g0256400 .GATase1_IGP_Synthase, Type 1 glutamine amidotransferase (GATase1) domain ...HisF, The cyclase subunit of imidazoleglycerol phosphate synthas...PLN02617, imidazole glycerol phosphate synthase hisHF</t>
  </si>
  <si>
    <t>Os11g0163100, Os11g0163100 .NBD_sugar-kinase_HSP70_actin, Nucleotide-Binding Domain of the sugar ...Actin, Actin</t>
  </si>
  <si>
    <t>Os10g0321700, Os10g0321700 .RRM, RNA recognition motif</t>
  </si>
  <si>
    <t>Os04g0551800, Os04g0551800 .TCP1_alpha, TCP-1 (CTT or eukaryotic type II) chaperonin family,...</t>
  </si>
  <si>
    <t>Os02g0715400, Os02g0715400 .</t>
  </si>
  <si>
    <t>Os04g0413600, Os04g0413600 .PTZ00129, 40S ribosomal protein S14</t>
  </si>
  <si>
    <t>Os01g0764000, Os01g0764000 .PLN02395, glutathione S-transferaseGST_N_Phi, GST_N family, Class Phi subfamilyGST_C_Phi, C-terminal, alpha helical domain of Class Phi Glutath...</t>
  </si>
  <si>
    <t>Os11g0171300, Os11g0171300 .FBP_aldolase_I_a, Fructose-1,6-bisphosphate aldolase</t>
  </si>
  <si>
    <t>Os04g0531700, Os04g0531700, partial .</t>
  </si>
  <si>
    <t>Os06g0172800, Os06g0172800 .PLN02684, Probable galactinol--sucrose galactosyltransferase</t>
  </si>
  <si>
    <t>Os07g0656500, Os07g0656500 .</t>
  </si>
  <si>
    <t>Os01g0847700, Os01g0847700, partial .Kv_beta, voltage-dependent potassium channel beta subunit, anima...Aldo_ket_red, Aldo-keto reductases (AKRs) are a superfamily of s...</t>
  </si>
  <si>
    <t>Os01g0761000, Os01g0761000 .</t>
  </si>
  <si>
    <t>Os08g0511900, Os08g0511900 .</t>
  </si>
  <si>
    <t>Os07g0479300, Os07g0479300 .COG2939, Carboxypeptidase C (cathepsin A) [Amino acid transport ...Peptidase_S10, Serine carboxypeptidase</t>
  </si>
  <si>
    <t>Os11g0199200, Os11g0199200 .PDI_b_family, Protein Disulfide Isomerase (PDIb) family, redox i...PDI_a_PDI_a&amp;apos;_C, PDIa family, C-terminal TRX domain (a-) subfamilyPDI_a_family, Protein Disulfide Isomerase (PDIa) family, redox a...ER_PDI_fam, protein disulfide isomerase, eukaryoticPDI_b&amp;apos;_family, Protein Disulfide Isomerase (PDIb-) family, redox ...</t>
  </si>
  <si>
    <t>Os07g0492000, Os07g0492000 .NDPk_I, Nucleoside diphosphate kinase Group I (NDPk_I)-like: NDP...NDK, Nucleoside diphosphate kinase</t>
  </si>
  <si>
    <t>Os08g0120500, Os08g0120500 .MA3 (4&amp;times;), MA3 domain</t>
  </si>
  <si>
    <t>Os12g0115300, Os12g0115300 .nsLTP1, nsLTP1: Non-specific lipid-transfer protein type 1 (nsLT...</t>
  </si>
  <si>
    <t>Os12g0210800, Os12g0210800, partial .PLN03033, 2-dehydro-3-deoxyphosphooctonate aldolase</t>
  </si>
  <si>
    <t>Os02g0147300, Os02g0147300 .ARM, Armadillo/beta-catenin-like repeats. An approximately 40 am...SF3b1, Splicing factor 3B subunit 1CTD, Spt5 C-terminal nonapeptide repeat binding Spt4HSH155, U2 snRNP spliceosome subunit [RNA processing and modific...</t>
  </si>
  <si>
    <t>Os07g0671800, Os07g0671800, partial .REF, Rubber elongation factor protein (REF)</t>
  </si>
  <si>
    <t>Os02g0196800, Os02g0196800 .FAA_hydrolase, Fumarylacetoacetate (FAA) hydrolase familyPLN02856, fumarylacetoacetaseFAA_hydrolase_N, Fumarylacetoacetase N-terminal</t>
  </si>
  <si>
    <t>Os03g0132900, Os03g0132900 .chitinase_glyco_hydro_19, Glycoside hydrolase family 19 chitinase domain. ...</t>
  </si>
  <si>
    <t>Os01g0101200, Os01g0101200, partial .HAD_2, Haloacid dehalogenase-like hydrolaseHAD, haloacid dehalogenase-like hydrolase</t>
  </si>
  <si>
    <t>Os03g0356700, Os03g0356700 .gelsolin_S6_like, Gelsolin sub-domain 6-like domain found in gel...VHP, Villin headpiece domaingelsolin_S3_like, Gelsolin sub-domain 3-like domain found in gel...gelsolin_S2_like, Gelsolin sub-domain 2-like domain found in gel...gelsolin_S5_like, Gelsolin sub-domain 5-like domain found in gel...gelsolin_S4_like, Gelsolin sub-domain 4-like domain found in gel...gelsolin_S1_like, Gelsolin sub-domain 1-like domain found in gel...</t>
  </si>
  <si>
    <t>Os01g0371200, Os01g0371200 .PLN02395, glutathione S-transferaseGST_N_Phi, GST_N family, Class Phi subfamilyGST_C_Phi, C-terminal, alpha helical domain of Class Phi Glutath...</t>
  </si>
  <si>
    <t>Os03g0845000, Os03g0845000 .Pirin_C, Pirin C-terminal cupin domainCOG1741, Pirin-related protein [General function prediction only...Pirin, Pirin</t>
  </si>
  <si>
    <t>Os01g0270100, Os01g0270100 .CY (2&amp;times;), Cystatin-like domain</t>
  </si>
  <si>
    <t>Os11g0236200, Os11g0236200 .</t>
  </si>
  <si>
    <t>Os06g0247500, Os06g0247500 .PLN02251, pyrophosphate-dependent phosphofructokinase</t>
  </si>
  <si>
    <t>Os11g0210300, Os11g0210300 .PLN02740, Alcohol dehydrogenase-likealcohol_DH_plants, Plant alcohol dehydrogenase</t>
  </si>
  <si>
    <t>Os07g0246200, Os07g0246200 .Calreticulin, Calreticulin family</t>
  </si>
  <si>
    <t>Os01g0615200, Os01g0615200 .Condensation, Condensation domain</t>
  </si>
  <si>
    <t>Os10g0462900, Os10g0462900 .GroEL, GroEL_like type I chaperonin. Chaperonins are involved in...groEL, chaperonin GroEL</t>
  </si>
  <si>
    <t>Os06g0136600, Os06g0136600 .PLN00191, enolaseenolase, Enolase: Enolases are homodimeric enzymes that catalyse...</t>
  </si>
  <si>
    <t>Os03g0836000, Os03g0836000 .NBD_sugar-kinase_HSP70_actin, Nucleotide-Binding Domain of the sugar ...Actin, Actin</t>
  </si>
  <si>
    <t>Os06g0105400, Os06g0105400 .E3_binding, e3 binding domainRibosomal_P1_P2_L12p, Ribosomal protein P1, P2, and L12p. Ribosomal ...PLN02744, dihydrolipoyllysine-residue acetyltransferase componen...lipoyl_domain, Lipoyl domain of the dihydrolipoyl acyltransferase ...2-oxoacid_dh, 2-oxoacid dehydrogenases acyltransferase (catalytic ...</t>
  </si>
  <si>
    <t>Os04g0501000, Os04g0501000 .PTZ00191, 60S ribosomal protein L23aRibosomal_L23eN, Ribosomal protein L23, N-terminal domainRibosomal_L23, Ribosomal protein L23</t>
  </si>
  <si>
    <t>Os03g0790900, Os03g0790900, partial binding domainAld_Xan_dh_C2, Molybdopterin-binding domain of aldehyde dehydrog...PLN00192, aldehyde oxidase</t>
  </si>
  <si>
    <t>Os05g0557200, Os05g0557200 .Proteasom_PSMB, Proteasome non-ATPase 26S subunit</t>
  </si>
  <si>
    <t>gi|115435186|</t>
  </si>
  <si>
    <t>gi|115446459|:reversed</t>
  </si>
  <si>
    <t>gi|115476896|</t>
  </si>
  <si>
    <t>gi|115434220|</t>
  </si>
  <si>
    <t>gi|115484207|</t>
  </si>
  <si>
    <t>gi|115478641|</t>
  </si>
  <si>
    <t>gi|115454231|</t>
  </si>
  <si>
    <t>gi|115457484|</t>
  </si>
  <si>
    <t>gi|115463087|</t>
  </si>
  <si>
    <t>gi|115444621|</t>
  </si>
  <si>
    <t>gi|115466442|</t>
  </si>
  <si>
    <t>gi|115463511|</t>
  </si>
  <si>
    <t>gi|115471345|:reversed</t>
  </si>
  <si>
    <t>gi|115468688|</t>
  </si>
  <si>
    <t>gi|115446865|</t>
  </si>
  <si>
    <t>gi|115449189|:reversed</t>
  </si>
  <si>
    <t>gi|115478158|</t>
  </si>
  <si>
    <t>gi|115433990|</t>
  </si>
  <si>
    <t>gi|115473483|</t>
  </si>
  <si>
    <t>gi|115468504|</t>
  </si>
  <si>
    <t>gi|11466852|</t>
  </si>
  <si>
    <t>gi|115486057|:reversed</t>
  </si>
  <si>
    <t>gi|115469444|</t>
  </si>
  <si>
    <t>gi|115454943|</t>
  </si>
  <si>
    <t>gi|115438420|</t>
  </si>
  <si>
    <t>gi|115479815|</t>
  </si>
  <si>
    <t>gi|115460682|</t>
  </si>
  <si>
    <t>gi|115440455|</t>
  </si>
  <si>
    <t>gi|115466708|</t>
  </si>
  <si>
    <t>gi|115467478|</t>
  </si>
  <si>
    <t>gi|115463723|</t>
  </si>
  <si>
    <t>gi|115461066|</t>
  </si>
  <si>
    <t>gi|115467614|</t>
  </si>
  <si>
    <t>gi|115463761|</t>
  </si>
  <si>
    <t>gi|115476610|</t>
  </si>
  <si>
    <t>gi|115463645|</t>
  </si>
  <si>
    <t>gi|115445869|</t>
  </si>
  <si>
    <t>gi|115450219|</t>
  </si>
  <si>
    <t>gi|115461520|</t>
  </si>
  <si>
    <t>gi|115469200|</t>
  </si>
  <si>
    <t>gi|115446549|</t>
  </si>
  <si>
    <t>gi|115487664|</t>
  </si>
  <si>
    <t>transporter activity</t>
  </si>
  <si>
    <t>Os08g0477500, Os08g0477500 .Pat17_isozyme_like, Patatin-like phospholipase of plants</t>
  </si>
  <si>
    <t>Os01g0120500, Os01g0120500 .</t>
  </si>
  <si>
    <t>Os11g0151300, Os11g0151300, partial .KOW_RPL26, KOW motif of Ribosomal Protein L26</t>
  </si>
  <si>
    <t>Os09g0338400, Os09g0338400 .AAT_I, Aspartate aminotransferase (AAT) superfamily (fold type I...</t>
  </si>
  <si>
    <t>Os03g0634000, Os03g0634000 .MttA_Hcf106, mttA/Hcf106 family</t>
  </si>
  <si>
    <t>Os04g0270200, Os04g0270200 .MPN_UPF0172, Mov34/MPN/PAD-1 family: UPF0172 family of unknown f...</t>
  </si>
  <si>
    <t>Os05g0304600, Os05g0304600 .Lipoxygenase, LipoxygenasePLN02337, lipoxygenasePLAT, PLAT (Polycystin-1, Lipoxygenase, Alpha-Toxin) domain or L...</t>
  </si>
  <si>
    <t>Os02g0180200, Os02g0180200 .PRK00153, hypothetical protein</t>
  </si>
  <si>
    <t>Os06g0149900, Os06g0149900 .PLN02565, cysteine synthaseCBS_like, CBS_like: This subgroup includes Cystathionine beta-sy...</t>
  </si>
  <si>
    <t>Os05g0371200, Os05g0371200 .MPN_RPN11_CSN5, Mov34/MPN/PAD-1 family: proteasomal regulatory p...</t>
  </si>
  <si>
    <t>Os06g0583400, Os06g0583400 .Arginase_HDAC, Arginase-like and histone-like hydrolasesPTZ00063, histone deacetylase</t>
  </si>
  <si>
    <t>Os02g0575500, Os02g0575500 .AarF, Predicted unusual protein kinase [General function predict...</t>
  </si>
  <si>
    <t>Os09g0249700, Os09g0249700 HEAT_2, HEAT repeatsARM, Armadillo/beta-catenin-like repeats. An approximately 40 am...</t>
  </si>
  <si>
    <t>Os01g0102900, Os01g0102900 .Lir1, Light regulated protein Lir1</t>
  </si>
  <si>
    <t>Os07g0626800, Os07g0626800, partial .Amino_oxidase, Flavin containing amine oxidoreductaseNAD_binding_8, NAD(P)-binding Rossmann-like domain</t>
  </si>
  <si>
    <t>Os06g0555400, Os06g0555400, partial .PTZ00071, 40S ribosomal protein S24</t>
  </si>
  <si>
    <t>ndhA, NADH dehydrogenase subunit 1 .ndhA, NADH dehydrogenase subunit 1</t>
  </si>
  <si>
    <t>Os06g0669400, Os06g0669400, partial .Peptidase_M41, Peptidase family M41FtsH_fam, ATP-dependent metalloprotease FtsHAAA, The AAA+ (ATPases Associated with a wide variety of cellula...</t>
  </si>
  <si>
    <t>Os10g0415600, Os10g0415600 .Peptidase_S9, Prolyl oligopeptidase familyPD40, WD40-like Beta Propeller RepeatAbhydrolase_6, Alpha/beta hydrolase family</t>
  </si>
  <si>
    <t>Os03g0713400, Os03g0713400 .PRK09130, NADH dehydrogenase subunit Gfer2, 2Fe-2S iron-sulfur cluster binding domain. Iron-sulfur pro...DUF1982, Domain of unknown function (DUF1982)NADH-G_4Fe-4S_3, NADH-ubiquinone oxidoreductase-G iron-sulfur bi...MopB_Res-Cmplx1_Nad11, MopB_Res_Cmplx1_Nad11: The second domain of the ...</t>
  </si>
  <si>
    <t>Os01g0608000, Os01g0608000 .</t>
  </si>
  <si>
    <t>Os09g0482200, Os09g0482200 .cnd41_like, Chloroplast Nucleoids DNA-binding Protease, catalyze...Asp, Eukaryotic aspartyl protease</t>
  </si>
  <si>
    <t>Os04g0625800, Os04g0625800 .RRM1_SECp43_like, RNA recognition motif 1 in tRNA selenocysteine...ELAV_HUD_SF, ELAV/HuD family splicing factorRRM2_SECp43_like, RNA recognition motif 2 in tRNA selenocysteine...RRM3_NGR1_NAM8_like, RNA recognition motif 3 in yeast negative growth ...</t>
  </si>
  <si>
    <t>Os06g0176000, Os06g0176000 .PTZ00246, proteasome subunit alphaproteasome_alpha_type_4, proteasome_alpha_type_4. The 20S proteasome, ...</t>
  </si>
  <si>
    <t>Os06g0264800, Os06g0264800 .CAAD, CAAD domains of cyanobacterial aminoacyl-tRNA synthetase</t>
  </si>
  <si>
    <t>Os05g0395000, Os05g0395000 .PNGaseA, Peptide N-acetyl-beta-D-glucosaminyl asparaginase amida...</t>
  </si>
  <si>
    <t>Os04g0659100, Os04g0659100 .Gln-synt_C, Glutamine synthetase, catalytic domainGln-synt_N, Glutamine synthetase, beta-Grasp domainPLN03036, glutamine synthetase</t>
  </si>
  <si>
    <t>Os06g0285900, Os06g0285900 .</t>
  </si>
  <si>
    <t>Os05g0400400, Os05g0400400 .UCR_UQCRX_QCR9, Ubiquinol-cytochrome C reductase, UQCRX/QCR9 like</t>
  </si>
  <si>
    <t>Os08g0440100, Os08g0440100 .Lipocalin_2, Lipocalin-like domain</t>
  </si>
  <si>
    <t>Os05g0387200, Os05g0387200 .PLN02572, UDP-sulfoquinovose synthaseSQD1_like_SDR_e, UDP_sulfoquinovose_synthase (Arabidopsis thaliana ...</t>
  </si>
  <si>
    <t>Os02g0328300, Os02g0328300 .FNR_like, Ferredoxin reductase (FNR), an FAD and NAD(P) binding ...</t>
  </si>
  <si>
    <t>Os03g0109700, Os03g0109700 .</t>
  </si>
  <si>
    <t>Os04g0691600, Os04g0691600 .Ribosomal_S17, Ribosomal protein S17</t>
  </si>
  <si>
    <t>Os05g0112800, Os05g0112800 .Stress-antifung (2&amp;times;), Salt stress response/antifungal</t>
  </si>
  <si>
    <t>Os06g0646500, Os06g0646500 .OSCP, ATP synthase delta (OSCP) subunit</t>
  </si>
  <si>
    <t>Os12g0182200, Os12g0182200, partial .</t>
  </si>
  <si>
    <t>gi|115468818|</t>
  </si>
  <si>
    <t>gi|115453597|</t>
  </si>
  <si>
    <t>gi|115461693|</t>
  </si>
  <si>
    <t>gi|115462599|</t>
  </si>
  <si>
    <t>gi|115439335|</t>
  </si>
  <si>
    <t>gi|115466838|</t>
  </si>
  <si>
    <t>gi|115451331|</t>
  </si>
  <si>
    <t>gi|115480167|</t>
  </si>
  <si>
    <t>gi|115452761|</t>
  </si>
  <si>
    <t>gi|115473399|</t>
  </si>
  <si>
    <t>gi|115443737|</t>
  </si>
  <si>
    <t>gi|115441899|</t>
  </si>
  <si>
    <t>gi|115471021|</t>
  </si>
  <si>
    <t>gi|115474869|</t>
  </si>
  <si>
    <t>gi|115466002|</t>
  </si>
  <si>
    <t>gi|115485513|</t>
  </si>
  <si>
    <t>gi|115471993|</t>
  </si>
  <si>
    <t>gi|115461160|</t>
  </si>
  <si>
    <t>gi|115447077|</t>
  </si>
  <si>
    <t>gi|115459204|</t>
  </si>
  <si>
    <t>gi|115449307|</t>
  </si>
  <si>
    <t>gi|115436002|</t>
  </si>
  <si>
    <t>gi|115454745|</t>
  </si>
  <si>
    <t>gi|115447243|</t>
  </si>
  <si>
    <t>gi|115450335|</t>
  </si>
  <si>
    <t>gi|115463807|</t>
  </si>
  <si>
    <t>gi|115459882|</t>
  </si>
  <si>
    <t>gi|115480571|</t>
  </si>
  <si>
    <t>gi|115472203|</t>
  </si>
  <si>
    <t>gi|115476458|</t>
  </si>
  <si>
    <t>gi|115465569|</t>
  </si>
  <si>
    <t>gi|115447785|</t>
  </si>
  <si>
    <t>gi|115442403|</t>
  </si>
  <si>
    <t>gi|115478691|</t>
  </si>
  <si>
    <t>gi|115450493|</t>
  </si>
  <si>
    <t>gi|115464981|</t>
  </si>
  <si>
    <t>gi|115449167|</t>
  </si>
  <si>
    <t>gi|115458896|</t>
  </si>
  <si>
    <t>gi|115482778|</t>
  </si>
  <si>
    <t>Os06g0602600, Os06g0602600 .Alba, Alba</t>
  </si>
  <si>
    <t>Os05g0111200, Os05g0111200 .Tim17, Tim17/Tim22/Tim23/Pmp24 family</t>
  </si>
  <si>
    <t>Os05g0207300, Os05g0207300 .Ribosomal_L5, Ribosomal protein L5Ribosomal_L5_C, ribosomal L5P family C-terminusPTZ00156, 60S ribosomal protein L11</t>
  </si>
  <si>
    <t>Os01g0693800, Os01g0693800, partial .PLN02569, threonine synthaseThr-synth_1, Threonine synthase is a pyridoxal phosphate (PLP) d...</t>
  </si>
  <si>
    <t>Os06g0187900, Os06g0187900 .RRM, RRM (RNA recognition motif), also known as RBD (RNA binding...zf-CCHC, Zinc knuckle</t>
  </si>
  <si>
    <t>Os03g0196800, Os03g0196800 .rpsJ, 30S ribosomal protein S10</t>
  </si>
  <si>
    <t>Os09g0517000, Os09g0517000 .</t>
  </si>
  <si>
    <t>Os03g0324800, Os03g0324800 .COG1579, Zn-ribbon protein, possibly nucleic acid-binding [Gener...</t>
  </si>
  <si>
    <t>Os02g0110200, Os02g0110200 .PLN02648, allene oxide synthase</t>
  </si>
  <si>
    <t>Os01g0921600, Os01g0921600 .TPR, Tetratricopeptide repeat domainTOM20_plant, Plant specific mitochondrial import receptor subuni...</t>
  </si>
  <si>
    <t>Os07g0194000, Os07g0194000 .Synaptobrevin, SynaptobrevinLongin, Regulated-SNARE-like domain</t>
  </si>
  <si>
    <t>Os08g0157500, Os08g0157500 .Methyltransf_2, O-methyltransferaseDimerization, Dimerization domain</t>
  </si>
  <si>
    <t>Os06g0113900, Os06g0113900 .ATG22, Vacuole effluxer Atg22 likeMFS, The Major Facilitator Superfamily (MFS) is a large and dive...</t>
  </si>
  <si>
    <t>Os11g0482000, Os11g0482000 .PTZ00091, 40S ribosomal protein S5</t>
  </si>
  <si>
    <t>Os07g0468100, Os07g0468100 .GST_N_Tau, GST_N family, Class Tau subfamilyGST_C_Tau, C-terminal, alpha helical domain of Class Tau Glutath...Gst, Glutathione S-transferase [Posttranslational modification, ...</t>
  </si>
  <si>
    <t>Os04g0665800, Os04g0665800 .PAP_fibrillin, PAP_fibrillin</t>
  </si>
  <si>
    <t>Os02g0596000, Os02g0596000 .RHOD, Rhodanese Homology Domain (RHOD)</t>
  </si>
  <si>
    <t>Os04g0496800, Os04g0496800 .LETM1, LETM1-like proteinEFh, EF-hand, calcium binding motifEF-hand_7, EF-hand domain pair</t>
  </si>
  <si>
    <t>Os02g0804400, Os02g0804400 .</t>
  </si>
  <si>
    <t>Os01g0281400, Os01g0281400 .COG5096, Vesicle coat complex, various subunits [Intracellular t...Coatamer_beta_C, Coatomer beta C-terminal regionCoatomer_b_Cpla, Coatomer beta subunit appendage platform</t>
  </si>
  <si>
    <t>Os03g0694900, Os03g0694900 .ValRS_core, catalytic core domain of valyl-tRNA synthetasesAnticodon_Ia_Val, Anticodon-binding domain of valyl tRNA synthetasestRNA-synt_1_2, Leucyl-tRNA synthetase, Domain 2Val_tRNA-synt_C, Valyl tRNA synthetase tRNA binding armDUF3381, Domain of unknown function (DUF3381)PLN02381, valyl-tRNA synthetase</t>
  </si>
  <si>
    <t>Os02g0610700, Os02g0610700 .</t>
  </si>
  <si>
    <t>Os03g0117800, Os03g0117800 .APH, Phosphotransferase enzyme familyFructosamin_kin, Fructosamine kinase</t>
  </si>
  <si>
    <t>Os04g0559700, Os04g0559700 .</t>
  </si>
  <si>
    <t>Os09g0553200, Os09g0553200 .UGPase_euk, Eukaryotic UGPase catalyses the synthesis of UDP-Glu...</t>
  </si>
  <si>
    <t>Os07g0496200, Os07g0496200 .PLN03129, NADP-dependent malic enzymeNAD_bind_1_malic_enz, NAD(P) binding domain of malic enzyme (ME), ...malic, Malic enzyme, N-terminal domain</t>
  </si>
  <si>
    <t>Os08g0422000, Os08g0422000 .FixC, Dehydrogenases (flavoproteins) [Energy production and conv...</t>
  </si>
  <si>
    <t>Os05g0573700, Os05g0573700 .IlvN, Acetohydroxy acid isomeroreductase, catalytic domainIlvC, Acetohydroxy acid isomeroreductase, catalytic domainilvC, ketol-acid reductoisomerase</t>
  </si>
  <si>
    <t>Os02g0666200, Os02g0666200 .MIP, Major intrinsic protein (MIP) superfamily. Members of the M...</t>
  </si>
  <si>
    <t>Os01g0962700, Os01g0962700 .secretory_peroxidase, Horseradish peroxidase and related secretory plant ...</t>
  </si>
  <si>
    <t>Os09g0346500, Os09g0346500 .PLN00025, photosystem II light harvesting chlorophyll a/b bindin...PLN00048, photosystem I light harvesting chlorophyll a/b binding...</t>
  </si>
  <si>
    <t>Os03g0129300, Os03g0129300 .PLN02237, glyceraldehyde-3-phosphate dehydrogenase BGp_dh_C, Glyceraldehyde 3-phosphate dehydrogenase, C-terminal do...Gp_dh_N, Glyceraldehyde 3-phosphate dehydrogenase, NAD binding d...CP12, CP12 domain</t>
  </si>
  <si>
    <t>Os05g0524400, Os05g0524400 .PLN02564, 6-phosphofructokinase</t>
  </si>
  <si>
    <t>Os02g0792800, Os02g0792800 .PaO, Pheophorbide a oxygenaseRieske_RO_Alpha_Tic55, Tic55 is a 55kDa LLS1-related non-heme iron ...SRPBCC, START/RHO_alpha_C/PITP/Bet_v1/CoxG/CalC (SRPBCC) ligand-...</t>
  </si>
  <si>
    <t>Os04g0470100, Os04g0470100 .PLN03108, Rab family proteinRab2, Rab GTPase family 2 (Rab2)</t>
  </si>
  <si>
    <t>Os10g0500700, Os10g0500700 .GRX_PICOT_like (2&amp;times;), Glutaredoxin (GRX) family, PKC-interacting cousin ...TRX_PICOT, TRX domain, PICOT (for PKC-interacting cousin of TRX)...</t>
  </si>
  <si>
    <t>gi|115436768|</t>
  </si>
  <si>
    <t>gi|115457372|</t>
  </si>
  <si>
    <t>gi|115435932|</t>
  </si>
  <si>
    <t>gi|115446663|</t>
  </si>
  <si>
    <t>gi|115465593|</t>
  </si>
  <si>
    <t>gi|115469026|</t>
  </si>
  <si>
    <t>gi|115452301|</t>
  </si>
  <si>
    <t>gi|115461951|</t>
  </si>
  <si>
    <t>gi|115446545|</t>
  </si>
  <si>
    <t>gi|115435974|</t>
  </si>
  <si>
    <t>gi|115450389|</t>
  </si>
  <si>
    <t>gi|115458216|</t>
  </si>
  <si>
    <t>gi|115438661|</t>
  </si>
  <si>
    <t>gi|115467746|</t>
  </si>
  <si>
    <t>gi|115464251|:reversed</t>
  </si>
  <si>
    <t>gi|115456167|</t>
  </si>
  <si>
    <t>gi|115454789|</t>
  </si>
  <si>
    <t>gi|115453785|</t>
  </si>
  <si>
    <t>gi|115451441|</t>
  </si>
  <si>
    <t>gi|115448171|</t>
  </si>
  <si>
    <t>gi|115445503|</t>
  </si>
  <si>
    <t>gi|115482724|</t>
  </si>
  <si>
    <t>gi|115486079|</t>
  </si>
  <si>
    <t>gi|115475890|</t>
  </si>
  <si>
    <t>gi|115435898|</t>
  </si>
  <si>
    <t>gi|115435678|</t>
  </si>
  <si>
    <t>gi|115465001|</t>
  </si>
  <si>
    <t>gi|115485721|</t>
  </si>
  <si>
    <t>gi|115461408|</t>
  </si>
  <si>
    <t>gi|115456475|</t>
  </si>
  <si>
    <t>gi|115487662|:reversed</t>
  </si>
  <si>
    <t>gi|115478398|</t>
  </si>
  <si>
    <t>gi|115488938|</t>
  </si>
  <si>
    <t>gi|115455353|</t>
  </si>
  <si>
    <t>gi|115455349|</t>
  </si>
  <si>
    <t>gi|115442595|</t>
  </si>
  <si>
    <t>gi|115459420|</t>
  </si>
  <si>
    <t>gi|115453877|</t>
  </si>
  <si>
    <t>gi|115443643|</t>
  </si>
  <si>
    <t>gi|115461677|</t>
  </si>
  <si>
    <t>gi|115452245|</t>
  </si>
  <si>
    <t>gi|115473897|</t>
  </si>
  <si>
    <t>gi|115479853|</t>
  </si>
  <si>
    <t>gi|11466780|</t>
  </si>
  <si>
    <t>gi|115445371|</t>
  </si>
  <si>
    <t>gi|115434044|</t>
  </si>
  <si>
    <t>gi|115485405|</t>
  </si>
  <si>
    <t>gi|115446795|</t>
  </si>
  <si>
    <t>gi|115472303|</t>
  </si>
  <si>
    <t>gi|115439213|</t>
  </si>
  <si>
    <t>gi|115436372|</t>
  </si>
  <si>
    <t>gi|115456519|</t>
  </si>
  <si>
    <t>gi|115447809|</t>
  </si>
  <si>
    <t>gi|115489146|</t>
  </si>
  <si>
    <t>gi|115456135|</t>
  </si>
  <si>
    <t>gi|115445727|</t>
  </si>
  <si>
    <t>gi|115445399|</t>
  </si>
  <si>
    <t>gi|115475992|</t>
  </si>
  <si>
    <t>gi|115449135|</t>
  </si>
  <si>
    <t>gi|115460650|</t>
  </si>
  <si>
    <t>gi|115438917|</t>
  </si>
  <si>
    <t>gi|115445085|</t>
  </si>
  <si>
    <t>gi|115467066|</t>
  </si>
  <si>
    <t>gi|115472913|</t>
  </si>
  <si>
    <t>Os01g0276000, Os01g0276000 .PTZ00106, 60S ribosomal protein L30</t>
  </si>
  <si>
    <t>Os02g0553200, Os02g0553200 .ascorbate_peroxidase, Ascorbate peroxidases and cytochrome C peroxidases</t>
  </si>
  <si>
    <t>Os06g0625400, Os06g0625400, partial .PqqL, Predicted Zn-dependent peptidases [General function predic...Peptidase_M16_C (2&amp;times;), Peptidase M16 inactive domain</t>
  </si>
  <si>
    <t>Os02g0625500, Os02g0625500 .adenosine_kinase, Adenosine kinase (AK) catalyzes the phosphorylation ...PTZ00247, adenosine kinase</t>
  </si>
  <si>
    <t>Os03g0283100, Os03g0283100 .GST_N_3, Glutathione S-transferase, N-terminal domainGST_C_Lambda, C-terminal, alpha helical domain of Class Lambda G...Gst, Glutathione S-transferase [Posttranslational modification, ...</t>
  </si>
  <si>
    <t>Os05g0135700, Os05g0135700 .S-AdoMet_synt_N, S-adenosylmethionine synthetase, N-terminal domainS-AdoMet_synt_C, S-adenosylmethionine synthetase, C-terminal domainS-AdoMet_synt_M, S-adenosylmethionine synthetase, central domainPLN02243, S-adenosylmethionine synthase</t>
  </si>
  <si>
    <t>Os01g0279100, Os01g0279100 .ACSF, Aerobic Cyclase System Fe-containing subunit (ACSF), ferri...</t>
  </si>
  <si>
    <t>Os03g0121700, Os03g0121700 .NAC, NAC domainEGD2, Transcription factor homologous to NACalpha-BTF3 [Transcri...</t>
  </si>
  <si>
    <t>Os04g0405100, Os04g0405100 .SAM, Sterile alpha motifTim17, Tim17/Tim22/Tim23/Pmp24 familySAM_superfamily, SAM (Sterile alpha motif )</t>
  </si>
  <si>
    <t>Os01g0622300, Os01g0622300 .URO-D, Uroporphyrinogen decarboxylase (URO-D) is a dimeric cytos...</t>
  </si>
  <si>
    <t>Os03g0700700, Os03g0700700, partial .</t>
  </si>
  <si>
    <t>Os03g0563300, Os03g0563300 .AAA, The AAA+ (ATPases Associated with a wide variety of cellula...chlI, Mg-protoporyphyrin IX chelatase</t>
  </si>
  <si>
    <t>Os06g0289900, Os06g0289900 .Glycosyltransferase_GTB_type, Glycosyltransferases catalyze the transfer of sugar ...</t>
  </si>
  <si>
    <t>Os02g0273100, Os02g0273100 .ADCL_like, ADCL_like: 4-Amino-4-deoxychorismate lyase: is a mem...</t>
  </si>
  <si>
    <t>Os10g0496900, Os10g0496900 .FabG, Dehydrogenases with different specificities (related to sh...LPOR_like_SDR_c_like, light-dependent protochlorophyllide reductase ...</t>
  </si>
  <si>
    <t>Os11g0591100, Os11g0591100 .GME-like_SDR_e, Arabidopsis thaliana GDP-mannose-3-,5--epimerase ...PLN02695, GDP-D-mannose-3-,5--epimerase</t>
  </si>
  <si>
    <t>Os01g0271400, Os01g0271400 .S14_ClpP_2, Caseinolytic protease (ClpP) is an ATP-dependent, hi...</t>
  </si>
  <si>
    <t>Os01g0250900, Os01g0250900 .5_nucleotid, 5- nucleotidase family</t>
  </si>
  <si>
    <t>Os04g0683700, Os04g0683700 .FACL_fum10p_like, Subfamily of fatty acid CoA ligase (FACL) similar ...PRK05852, acyl-CoA synthetase</t>
  </si>
  <si>
    <t>Os09g0294000, Os09g0294000 .AAK_AK-HSDH, AAK_AK-HSDH: Amino Acid Kinase Superfamily (AAK), A...ACT_AKi-HSDH-ThrA_2, ACT domains of the bifunctional enzyme aspa...NAD_binding_3, Homoserine dehydrogenase, NAD binding domainthrA, bifunctional aspartokinase I/homoserine dehydrogenase IACT_AKi-HSDH-ThrA-like_1, ACT domains of the bifunctional enzyme ...Homoserine_dh, Homoserine dehydrogenase</t>
  </si>
  <si>
    <t>Os12g0541500, Os12g0541500 .tsf (2&amp;times;), elongation factor TsAIF-MLS, Mitochondria Localisation SequenceUBA (2&amp;times;), UBA/TS-N domainS1 (2&amp;times;), Ribosomal protein S1-like RNA-binding domain</t>
  </si>
  <si>
    <t>Os03g0749500, Os03g0749500 .Glyco_hydro_3_C, Glycosyl hydrolase family 3 C-terminal domainGlyco_hydro_3, Glycosyl hydrolase family 3 N terminal domain</t>
  </si>
  <si>
    <t>Os03g0749300, Os03g0749300 .Glyco_hydro_3_C, Glycosyl hydrolase family 3 C-terminal domainBglX, Beta-glucosidase-related glycosidases [Carbohydrate transp...</t>
  </si>
  <si>
    <t>Os01g0978100, Os01g0978100 .PLN02565, cysteine synthaseCBS_like, CBS_like: This subgroup includes Cystathionine beta-sy...</t>
  </si>
  <si>
    <t>Os04g0515300, Os04g0515300 .Ribosomal_L14e, Ribosomal protein L14KOW_RPL14, KOW motif of Ribosomal Protein L14</t>
  </si>
  <si>
    <t>Os03g0577000, Os03g0577000 .40S_S3_KH, K homology RNA-binding (KH) domain of the eukaryotic ...Ribosomal_S3_C, Ribosomal protein S3, C-terminal domainPTZ00084, 40S ribosomal protein S3</t>
  </si>
  <si>
    <t>Os02g0102900, Os02g0102900 .GroEL, GroEL_like type I chaperonin. Chaperonins are involved in...groEL, chaperonin GroEL</t>
  </si>
  <si>
    <t>Os03g0278000, Os03g0278000 .UGD_SDR_e, UDP-glucuronate decarboxylase (UGD) and related prote...WcaG, Nucleoside-diphosphate-sugar epimerases [Cell envelope bio...</t>
  </si>
  <si>
    <t>Os07g0662900, Os07g0662900 .CBM20_DPE2_repeat2, Disproportionating enzyme 2 (DPE2), N-terminal ...Glyco_hydro_77, 4-alpha-glucanotransferaseCBM20_DPE2_repeat1, Disproportionating enzyme 2 (DPE2), N-terminal ...PLN02950, 4-alpha-glucanotransferase</t>
  </si>
  <si>
    <t>Os09g0485900, Os09g0485900 .Ribosomal_L6 (2&amp;times;), Ribosomal protein L6PTZ00027, 60S ribosomal protein L6</t>
  </si>
  <si>
    <t>Os01g0106900, Os01g0106900 .PLN02696, 1-deoxy-D-xylulose-5-phosphate reductoisomeraseDXP_redisom_C, 1-deoxy-D-xylulose 5-phosphate reductoisomerase C...DXP_reductoisom, 1-deoxy-D-xylulose 5-phosphate reductoisomeraseDXPR_C, DXP reductoisomerase C-terminal domain</t>
  </si>
  <si>
    <t>Os11g0455800, Os11g0455800 .</t>
  </si>
  <si>
    <t>Os07g0509800, Os07g0509800 .PAPS_reductase, This domain is found in phosphoadenosine phospho...Thioredoxin_like, Protein Disulfide Oxidoreductases and Other Pr...PLN02309, 5--adenylylsulfate reductase</t>
  </si>
  <si>
    <t>Os01g0682500, Os01g0682500 .PLN03046, D-glycerate 3-kinase</t>
  </si>
  <si>
    <t>Os02g0668100, Os02g0668100 .Trans_IPPS_HT, Trans-Isoprenyl Diphosphate Synthases, head-to-ta...</t>
  </si>
  <si>
    <t>Os05g0573700, Os05g0573700 .ilvC, ketol-acid reductoisomeraseIlvN, Acetohydroxy acid isomeroreductase, catalytic domainIlvC, Acetohydroxy acid isomeroreductase, catalytic domain</t>
  </si>
  <si>
    <t>Os12g0567200, Os12g0567200 .PLN02536, diaminopimelate epimeraseDAP_epimerase (2&amp;times;), Diaminopimelate epimerase</t>
  </si>
  <si>
    <t>Os03g0811100, Os03g0811100 .AAA, The AAA+ (ATPases Associated with a wide variety of cellula...vWA_Magnesium_chelatase, Magnesium chelatase: Mg-chelatase catalyses the ...BchD-ChlD, magnesium chelatase ATPase subunit D</t>
  </si>
  <si>
    <t>Os08g0342400, Os08g0342400, partial .ACT_AKi-HSDH-ThrA_2, ACT domains of the bifunctional enzyme aspa...NAD_binding_3, Homoserine dehydrogenase, NAD binding domainthrA, bifunctional aspartokinase I/homoserine dehydrogenase IACT_AKi-HSDH-ThrA-like_1, ACT domains of the bifunctional enzyme ...Homoserine_dh, Homoserine dehydrogenaseAAK, Amino Acid Kinases (AAK) superfamily, catalytic domain</t>
  </si>
  <si>
    <t>Os02g0788400, Os02g0788400 .RRM_eIF3G_like, RNA recognition motif in eukaryotic translation ...eIF3G, eIF3G domain found in eukaryotic translation initiation f...COG0724, RNA-binding proteins (RRM domain) [General function pre...</t>
  </si>
  <si>
    <t>Os04g0623500, Os04g0623500 .alpha_hydroxyacid_oxid_FMN, Family of homologous FMN-dependent a...PLN02493, probable peroxisomal (S)-2-hydroxy-acid oxidase</t>
  </si>
  <si>
    <t>Os01g0652600, Os01g0652600 .ilvC, ketol-acid reductoisomeraseIlvN, Acetohydroxy acid isomeroreductase, catalytic domainIlvC, Acetohydroxy acid isomeroreductase, catalytic domain</t>
  </si>
  <si>
    <t>Os02g0221500, Os02g0221500 .RRM2_Hrp1p, RNA recognition motif 2 in yeast nuclear polyadenyla...RRM_SF, RNA recognition motif (RRM) superfamily</t>
  </si>
  <si>
    <t>Os06g0214800, Os06g0214800 .Esterase_lipase, Esterases and lipases (includes fungal lipases, ...Abhydrolase_3, alpha/beta hydrolase fold</t>
  </si>
  <si>
    <t>gi|115476576|</t>
  </si>
  <si>
    <t>gi|115475427|</t>
  </si>
  <si>
    <t>gi|115439933|</t>
  </si>
  <si>
    <t>gi|115450991|</t>
  </si>
  <si>
    <t>gi|115450022|</t>
  </si>
  <si>
    <t>gi|115489790|</t>
  </si>
  <si>
    <t>gi|115442143|</t>
  </si>
  <si>
    <t>gi|115450329|</t>
  </si>
  <si>
    <t>gi|115465803|</t>
  </si>
  <si>
    <t>gi|115462609|</t>
  </si>
  <si>
    <t>gi|11466787|</t>
  </si>
  <si>
    <t>sp|K1C9_HUMAN|</t>
  </si>
  <si>
    <t>gi|115483568|</t>
  </si>
  <si>
    <t>gi|115451171|</t>
  </si>
  <si>
    <t>gi|115457992|:reversed</t>
  </si>
  <si>
    <t>gi|115463121|</t>
  </si>
  <si>
    <t>gi|115469944|</t>
  </si>
  <si>
    <t>gi|115447189|</t>
  </si>
  <si>
    <t>gi|115462139|:reversed</t>
  </si>
  <si>
    <t>gi|115472579|</t>
  </si>
  <si>
    <t>gi|115473371|</t>
  </si>
  <si>
    <t>gi|115474365|</t>
  </si>
  <si>
    <t>gi|115444503|</t>
  </si>
  <si>
    <t>gi|115445705|</t>
  </si>
  <si>
    <t>gi|115434086|</t>
  </si>
  <si>
    <t>gi|115448157|</t>
  </si>
  <si>
    <t>gi|115487804|</t>
  </si>
  <si>
    <t>gi|115466188|</t>
  </si>
  <si>
    <t>gi|115468792|</t>
  </si>
  <si>
    <t>gi|115453971|</t>
  </si>
  <si>
    <t>gi|115443787|</t>
  </si>
  <si>
    <t>gi|115434516|</t>
  </si>
  <si>
    <t>gi|115477793|</t>
  </si>
  <si>
    <t>gi|115434216|</t>
  </si>
  <si>
    <t>gi|115463803|</t>
  </si>
  <si>
    <t>gi|115469468|:reversed</t>
  </si>
  <si>
    <t>gi|115440423|</t>
  </si>
  <si>
    <t>gi|115453991|</t>
  </si>
  <si>
    <t>gi|115464039|</t>
  </si>
  <si>
    <t>gi|115458738|</t>
  </si>
  <si>
    <t>gi|115435706|</t>
  </si>
  <si>
    <t>gi|115477529|</t>
  </si>
  <si>
    <t>gi|115453473|</t>
  </si>
  <si>
    <t>gi|115483678|</t>
  </si>
  <si>
    <t>gi|115436314|</t>
  </si>
  <si>
    <t>gi|115459866|</t>
  </si>
  <si>
    <t>Os08g0435900, Os08g0435900 .PLN00101, Photosystem I light-harvesting complex type 4 proteinPLN00048, photosystem I light harvesting chlorophyll a/b binding...</t>
  </si>
  <si>
    <t>Os08g0234000, Os08g0234000 .Ribosomal_L7_archeal_euk, Ribosomal protein L7, which is found in archaea and ...Ribosomal_L30_N, Ribosomal L30 N-terminal domainL7, 60S ribosomal protein L7, eukaryotic</t>
  </si>
  <si>
    <t>Os01g0749200, Os01g0749200 .Ribosomal_L13, Ribosomal protein L13. Protein L13, a large ribo...</t>
  </si>
  <si>
    <t>Os03g0169100, Os03g0169100 .RPE, Ribulose-5-phosphate 3-epimerase (RPE). This enzyme catalys...</t>
  </si>
  <si>
    <t>Os02g0830100, Os02g0830100 .Dcp, Zn-dependent oligopeptidases [Amino acid transport and meta...M3A_DCP, Peptidase family M3 dipeptidyl carboxypeptidase (DCP)</t>
  </si>
  <si>
    <t>Os12g0638700, Os12g0638700 .ATPase-IIIA_H, plasma-membrane proton-efflux P-type ATPaseCation_ATPase_N, Cation transporter/ATPase, N-terminusCOG4087, Soluble P-type ATPase [General function prediction only...E1-E2_ATPase, E1-E2 ATPaseHAD, haloacid dehalogenase-like hydrolaseHydrolase_like2, Putative hydrolase of sodium-potassium ATPase alpha ...</t>
  </si>
  <si>
    <t>Os01g0939700, Os01g0939700 PLN02442, S-formylglutathione hydrolase</t>
  </si>
  <si>
    <t>Os03g0117100, Os03g0117100 .PEX11, Peroxisomal biogenesis factor 11 (PEX11)</t>
  </si>
  <si>
    <t>Os05g0593200, Os05g0593200 .</t>
  </si>
  <si>
    <t>Os05g0208000, Os05g0208000 .Mito_carr (3&amp;times;), Mitochondrial carrier protein</t>
  </si>
  <si>
    <t>psaA, photosystem I P700 chlorophyll a apoprotein A1 .psaA, photosystem I P700 chlorophyll a apoprotein A1</t>
  </si>
  <si>
    <t xml:space="preserve"> Keratin, type I cytoskeletal 9; Cytokeratin-9; CK-9; Keratin-9; K9; </t>
  </si>
  <si>
    <t>Os10g0571200, Os10g0571200 .Pyruvate_Kinase, Pyruvate kinase (PK): Large allosteric enzyme that ...PLN02623, pyruvate kinase</t>
  </si>
  <si>
    <t>Os03g0184000, Os03g0184000, partial .PLN02612, phytoene desaturaseNAD_binding_8, NAD(P)-binding Rossmann-like domain</t>
  </si>
  <si>
    <t>Os05g0311000, Os05g0311000 .AP_delta-COPI_MHD, Mu homology domain (MHD) of adaptor protein (AP) ...</t>
  </si>
  <si>
    <t>Os06g0714100, Os06g0714100 .Complex1_LYR_1, Complex1_LYR-like</t>
  </si>
  <si>
    <t>Os07g0539900, Os07g0539900 .X8 (2&amp;times;), Possibly involved in carbohydrate bindingGlyco_hydro_17, Glycosyl hydrolases family 17</t>
  </si>
  <si>
    <t>rps2, ribosomal protein S2 .RPS2, Ribosomal protein S2 (RPS2), involved in formation of the ...</t>
  </si>
  <si>
    <t>Os07g0617800, Os07g0617800 .AAT_like, Aspartate aminotransferase family. This family belongs...</t>
  </si>
  <si>
    <t>Os08g0104600, Os08g0104600 .fer2, 2Fe-2S iron-sulfur cluster binding domain. Iron-sulfur pro...PLN03136, Ferredoxin</t>
  </si>
  <si>
    <t>Os02g0171100, Os02g0171100 .Gp_dh_C, Glyceraldehyde 3-phosphate dehydrogenase, C-terminal do...PLN02272, glyceraldehyde-3-phosphate dehydrogenaseGp_dh_N, Glyceraldehyde 3-phosphate dehydrogenase, NAD binding d...</t>
  </si>
  <si>
    <t>Os02g0304800, Os02g0304800 .TPR, Tetratricopeptide repeat domainPPR_2 (2&amp;times;), PPR repeat family</t>
  </si>
  <si>
    <t>Os01g0111100, Os01g0111100, partial .</t>
  </si>
  <si>
    <t>Os12g0207600, Os12g0207600 .Ribosomal_S15p_S13e, Ribosomal protein S15 (prokaryotic)_S13 (eu...rbcL, ribulose-1,5-bisphosphate carboxylase/oxygenase large subu...RuBisCO_large, Ribulose bisphosphate carboxylase large chain</t>
  </si>
  <si>
    <t>Os06g0598500, Os06g0598500 .</t>
  </si>
  <si>
    <t>Os03g0592500, Os03g0592500 .PLN00025, photosystem II light harvesting chlorophyll a/b bindin...</t>
  </si>
  <si>
    <t>Os02g0115700, Os02g0115700 .PLN02609, catalasecatalase_clade_1, Clade 1 of the heme-binding enzyme catalase</t>
  </si>
  <si>
    <t>Os01g0147900, Os01g0147900 .TIM, Triosephosphate isomerase (TIM) is a glycolytic enzyme that...</t>
  </si>
  <si>
    <t>Os08g0558200, Os08g0558200 .Gst, Glutathione S-transferase [Posttranslational modification, ...GST_N_2GST_N (2&amp;times;), GST_N family, 2 repeats of the N-terminal domain of ...</t>
  </si>
  <si>
    <t>Os01g0790900, Os01g0790900 .</t>
  </si>
  <si>
    <t>Os03g0595300, Os03g0595300 .</t>
  </si>
  <si>
    <t>Os04g0457000, Os04g0457000 .PLN00170, photosystem II light-harvesting-Chl-binding protein Lh...</t>
  </si>
  <si>
    <t>Os01g0253300, Os01g0253300 .ARM (3&amp;times;), Armadillo/beta-catenin-like repeats. An approximately 40 am...SRP1, Karyopherin (importin) alpha [Intracellular trafficking an...IBB, Importin beta binding domain</t>
  </si>
  <si>
    <t>Os08g0536000, Os08g0536000 .Transketolase_C, Transketolase, C-terminal domainPLN02683, pyruvate dehydrogenase E1 component subunit betaTPP_PYR_E1-PDHc-beta_like, Pyrimidine (PYR) binding domain of the beta ...</t>
  </si>
  <si>
    <t>Os03g0408300, Os03g0408300 .PTZ00160, 60S ribosomal protein L27a</t>
  </si>
  <si>
    <t>Os01g0328400, Os01g0328400 .Ribosomal_S27, Ribosomal protein S27aUbiquitin, Ubiquitin</t>
  </si>
  <si>
    <t>gi|115441773|</t>
  </si>
  <si>
    <t>gi|115470971|</t>
  </si>
  <si>
    <t>gi|115475858|</t>
  </si>
  <si>
    <t>gi|11466848|</t>
  </si>
  <si>
    <t>gi|115475227|</t>
  </si>
  <si>
    <t>gi|115456131|</t>
  </si>
  <si>
    <t>gi|115436264|</t>
  </si>
  <si>
    <t>gi|115469920|</t>
  </si>
  <si>
    <t>gi|115463773|</t>
  </si>
  <si>
    <t>gi|115441595|</t>
  </si>
  <si>
    <t>gi|115439513|</t>
  </si>
  <si>
    <t>gi|115447423|</t>
  </si>
  <si>
    <t>gi|115455275|</t>
  </si>
  <si>
    <t>gi|115466204|</t>
  </si>
  <si>
    <t>gi|115452701|</t>
  </si>
  <si>
    <t>gi|115471893|</t>
  </si>
  <si>
    <t>gi|115452127|</t>
  </si>
  <si>
    <t>gi|115454773|</t>
  </si>
  <si>
    <t>gi|115464489|</t>
  </si>
  <si>
    <t>gi|115458768|</t>
  </si>
  <si>
    <t>gi|115453943|</t>
  </si>
  <si>
    <t>gi|115455107|</t>
  </si>
  <si>
    <t>gi|115482238|</t>
  </si>
  <si>
    <t>gi|115448935|</t>
  </si>
  <si>
    <t>gi|115483088|</t>
  </si>
  <si>
    <t>sp|CAS1_BOVIN|</t>
  </si>
  <si>
    <t>gi|115446517|</t>
  </si>
  <si>
    <t>gi|115475980|:reversed</t>
  </si>
  <si>
    <t>gi|115452779|:reversed</t>
  </si>
  <si>
    <t>gi|115478953|</t>
  </si>
  <si>
    <t>gi|115471663|</t>
  </si>
  <si>
    <t>gi|115466434|</t>
  </si>
  <si>
    <t>gi|11466786|</t>
  </si>
  <si>
    <t>gi|115486888|</t>
  </si>
  <si>
    <t>gi|115467032|</t>
  </si>
  <si>
    <t>gi|115466298|</t>
  </si>
  <si>
    <t>gi|115438795|</t>
  </si>
  <si>
    <t>Os08g0320100, Os08g0320100 .RRM_SF (2&amp;times;), RNA recognition motif (RRM) superfamily</t>
  </si>
  <si>
    <t>psaC, photosystem I subunit VII .psaC, photosystem I subunit VIIFer4_7, 4Fe-4S dicluster domain</t>
  </si>
  <si>
    <t>Os08g0200300, Os08g0200300 .PLN00053, photosystem II subunit R</t>
  </si>
  <si>
    <t>Os03g0810800, Os03g0810800 .PLN02253, xanthoxin dehydrogenasesecoisolariciresinol-DH_like_SDR_c, secoisolariciresinol dehydrogenase ...</t>
  </si>
  <si>
    <t>Os01g0321300, Os01g0321300 .</t>
  </si>
  <si>
    <t>Os06g0712600, Os06g0712600 .put_zinc_LRP1, putative zinc finger domain, LRP1 typeDUF702, Domain of unknown function (DUF702)LRP1_Cterm, LRP1 C-terminal domain</t>
  </si>
  <si>
    <t>Os05g0401100, Os05g0401100 .TPM, TLP18.3, Psb32 and MOLO-1 founding proteins of phosphatase</t>
  </si>
  <si>
    <t>Os01g0895600, Os01g0895600 .</t>
  </si>
  <si>
    <t>Os04g0227500, Os04g0227500 .DsbA_family, DsbA family</t>
  </si>
  <si>
    <t>Os01g0710000, Os01g0710000 WD40, WD40 domain, found in a number of eukaryotic proteins that...</t>
  </si>
  <si>
    <t>Os02g0629200, Os02g0629200 .MIP, Major intrinsic protein (MIP) superfamily. Members of the M...</t>
  </si>
  <si>
    <t>Os03g0744600, Os03g0744600, partial .</t>
  </si>
  <si>
    <t>Os06g0132400, Os06g0132400, partial .Mg-por_mtran_C, Magnesium-protoporphyrin IX methyltransferase C-...</t>
  </si>
  <si>
    <t>Os07g0448800, Os07g0448800 .MIP, Major intrinsic protein (MIP) superfamily. Members of the M...</t>
  </si>
  <si>
    <t>Os03g0267300, Os03g0267300 .FBPase, Fructose-1,6-bisphosphatase, an enzyme that catalyzes th...</t>
  </si>
  <si>
    <t>Os03g0699300, Os03g0699300 .AdSS, Adenylosuccinate synthetase (AdSS) catalyzes the first ste...</t>
  </si>
  <si>
    <t>Os04g0459500, Os04g0459500 .Gp_dh_C, Glyceraldehyde 3-phosphate dehydrogenase, C-terminal do...Gp_dh_N, Glyceraldehyde 3-phosphate dehydrogenase, NAD binding d...PLN03096, glyceraldehyde-3-phosphate dehydrogenase A</t>
  </si>
  <si>
    <t>Os03g0586800, Os03g0586800 .LysRS_N, LysRS_N: N-terminal, anticodon recognition domain of ly...PLN02502, lysyl-tRNA synthetaseLysRS_core, Lys_tRNA synthetase (LysRS) class II core domain. Cl...</t>
  </si>
  <si>
    <t>Os03g0729300, Os03g0729300 .PRX_like2, Peroxiredoxin (PRX)-like 2 family</t>
  </si>
  <si>
    <t>Os10g0445600, Os10g0445600 .</t>
  </si>
  <si>
    <t>Os02g0770000, Os02g0770000 .proteasome_beta_type_6, proteasome beta type-6 subunit. The 20S proteasome, ...20S_bact_beta, proteasome, beta subunit, bacterial type</t>
  </si>
  <si>
    <t>Os10g0530500, Os10g0530500 .GST_N_Tau, GST_N family, Class Tau subfamilyGST_C_Tau, C-terminal, alpha helical domain of Class Tau Glutath...Gst, Glutathione S-transferase [Posttranslational modification, ...</t>
  </si>
  <si>
    <t xml:space="preserve"> Alpha-S1-casein; Bos d 8; Contains: Antioxidant peptide; Flags: Precursor; </t>
  </si>
  <si>
    <t>Os02g0535000, Os02g0535000 .DnaJ_zf, Zinc finger domain of DnaJ and HSP40</t>
  </si>
  <si>
    <t>Os07g0406300, Os07g0406300 .G6PD_C, Glucose-6-phosphate dehydrogenase, C-terminal domainPLN02640, glucose-6-phosphate 1-dehydrogenaseG6PD_N, Glucose-6-phosphate dehydrogenase, NAD binding domain</t>
  </si>
  <si>
    <t>Os06g0149400, Os06g0149400 .NAP, Nucleosome assembly protein (NAP)</t>
  </si>
  <si>
    <t>psaB, photosystem I P700 chlorophyll a apoprotein A2 .psaB, photosystem I P700 chlorophyll a apoprotein A2</t>
  </si>
  <si>
    <t>Os06g0210500, Os06g0210500 .Mito_carr (2&amp;times;), Mitochondrial carrier protein</t>
  </si>
  <si>
    <t>Os06g0139900, Os06g0139900 .proteasome_beta_type_6, proteasome beta type-6 subunit. The 20S proteasome, ...20S_bact_beta, proteasome, beta subunit, bacterial type</t>
  </si>
  <si>
    <t>GO.Term</t>
  </si>
  <si>
    <t>Counts.File1.txt</t>
  </si>
  <si>
    <t>Counts.File10.txt</t>
  </si>
  <si>
    <t>Counts.File11.txt</t>
  </si>
  <si>
    <t>Counts.File12.txt</t>
  </si>
  <si>
    <t>Counts.File2.txt</t>
  </si>
  <si>
    <t>Counts.File3.txt</t>
  </si>
  <si>
    <t>Counts.File4.txt</t>
  </si>
  <si>
    <t>Counts.File5.txt</t>
  </si>
  <si>
    <t>Counts.File6.txt</t>
  </si>
  <si>
    <t>Counts.File7.txt</t>
  </si>
  <si>
    <t>Counts.File8.txt</t>
  </si>
  <si>
    <t>Counts.File9.txt</t>
  </si>
  <si>
    <t>Percentages.File1.txt</t>
  </si>
  <si>
    <t>Percentages.File10.txt</t>
  </si>
  <si>
    <t>Percentages.File11.txt</t>
  </si>
  <si>
    <t>Percentages.File12.txt</t>
  </si>
  <si>
    <t>Percentages.File2.txt</t>
  </si>
  <si>
    <t>Percentages.File3.txt</t>
  </si>
  <si>
    <t>Percentages.File4.txt</t>
  </si>
  <si>
    <t>Percentages.File5.txt</t>
  </si>
  <si>
    <t>Percentages.File6.txt</t>
  </si>
  <si>
    <t>Percentages.File7.txt</t>
  </si>
  <si>
    <t>Percentages.File8.txt</t>
  </si>
  <si>
    <t>Percentages.File9.txt</t>
  </si>
  <si>
    <t>plasma membrane</t>
  </si>
  <si>
    <t>cell communication</t>
  </si>
  <si>
    <t>cell death</t>
  </si>
  <si>
    <t>cell differentiation</t>
  </si>
  <si>
    <t>cell division</t>
  </si>
  <si>
    <t>cell growth</t>
  </si>
  <si>
    <t>cellular homeostasis</t>
  </si>
  <si>
    <t>cellular component organization</t>
  </si>
  <si>
    <t>cell proliferation</t>
  </si>
  <si>
    <t>defense response</t>
  </si>
  <si>
    <t>developmental process</t>
  </si>
  <si>
    <t>metabolic process</t>
  </si>
  <si>
    <t>regulation of biological process</t>
  </si>
  <si>
    <t>reproduction</t>
  </si>
  <si>
    <t>response to stimulus</t>
  </si>
  <si>
    <t>antioxidant activity</t>
  </si>
  <si>
    <t>enzyme regulator activity</t>
  </si>
  <si>
    <t>metal ion binding</t>
  </si>
  <si>
    <t>nucleotide binding</t>
  </si>
  <si>
    <t>protein binding</t>
  </si>
  <si>
    <t>structural molecule activity</t>
  </si>
  <si>
    <t>CC</t>
  </si>
  <si>
    <t>BP</t>
  </si>
  <si>
    <t>MF</t>
  </si>
  <si>
    <t>GOSummary tab is the Gene ontology annotation of differentially expressed proteins extracted from the UniProt database and matched to the list of reproducibly identified proteins</t>
  </si>
  <si>
    <r>
      <t>Ontology</t>
    </r>
    <r>
      <rPr>
        <vertAlign val="superscript"/>
        <sz val="11"/>
        <color indexed="8"/>
        <rFont val="Calibri"/>
        <family val="2"/>
        <scheme val="minor"/>
      </rPr>
      <t>1</t>
    </r>
  </si>
  <si>
    <t>1:CC refers to cellular component. BP refers to biological process. MF refers to molecular function.</t>
  </si>
  <si>
    <t>Tab File 1 is the list of proteins with increased abundance in IAC1131 under extreme drought</t>
  </si>
  <si>
    <t>Tab File 2 is the list of proteins with increased abundance in IAC1131 under moderate drought</t>
  </si>
  <si>
    <t>Tab File 3 is the list of proteins with increased abundance in IAC1131 under recovery</t>
  </si>
  <si>
    <t>Tab File 4 is the list of proteins with increased abundance in Nipponbare under extreme drought</t>
  </si>
  <si>
    <t>Tab File 5 is the list of proteins with increased abundance in Nipponbare under moderate drought</t>
  </si>
  <si>
    <t>Tab File 6 is the list of proteins with increased abundance in Nipponbare under recovery</t>
  </si>
  <si>
    <t>Tab File 7 is the list of proteins with decreased abundance in IAC1131 under extreme drought</t>
  </si>
  <si>
    <t>Tab File 8 is the list of proteins with decreased abundance in IAC1131 under moderate drought</t>
  </si>
  <si>
    <t xml:space="preserve">Tab File 9 is the list of proteins with decreased abundance in IAC1131 under recovery </t>
  </si>
  <si>
    <t>Tab File 10 is the list of proteins with increased decreased in Nipponbare under extreme drought</t>
  </si>
  <si>
    <t>Tab File 11 is the list of proteins with decreased abundance in Nipponbare under moderate drought</t>
  </si>
  <si>
    <t>Tab File 12 is the list of proteins with decreased abundance in Nipponbare under recovery</t>
  </si>
  <si>
    <t>IACd.1.csv</t>
  </si>
  <si>
    <t>IACd.2.csv</t>
  </si>
  <si>
    <t>IACd.3.csv</t>
  </si>
  <si>
    <t>NSAF.IACd</t>
  </si>
  <si>
    <t>NSAF.IACd.1.csv</t>
  </si>
  <si>
    <t>NSAF.IACd.2.csv</t>
  </si>
  <si>
    <t>NSAF.IACd.3.csv</t>
  </si>
  <si>
    <t>Each tab above contains columns for: Identifier, description, molecular weight, raw spectral counts and calculated NSF values for each replicate,</t>
  </si>
  <si>
    <t>avaraged NSAF value for each condition, t statistic, p-value, adjusted p-value, ratio and inverse ratio.</t>
  </si>
  <si>
    <t>DETAILS OF PROTEIN IDENTIFICATION AND LABEL-FREE QUANTITATION DATA</t>
  </si>
  <si>
    <t>Data is produced using the Scrappy and PloGo software packages:</t>
  </si>
  <si>
    <t>[Neilson, K.A., Keighley, T., Pascovici, D., Cooke, B., Haynes, P.A. Label-free quantitative shotgun proteomics using normalized spectral abundance factors. Methods Mol. Biol, 2013, 1002: p. 205-22.]</t>
  </si>
  <si>
    <t>[Pascovici, D., Keighley, T., Mirzaei, M., Haynes, P.A., Cooke, B., PloGO: plotting gene ontology annotation and abundance in multi-condition proteomics experiments. Proteomics, 2012. 12(3): p. 406-10.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mm/dd/yyyy\ hh:mm:ss"/>
  </numFmts>
  <fonts count="4" x14ac:knownFonts="1">
    <font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vertAlign val="superscript"/>
      <sz val="11"/>
      <color indexed="8"/>
      <name val="Calibri"/>
      <family val="2"/>
      <scheme val="minor"/>
    </font>
    <font>
      <b/>
      <sz val="12"/>
      <color indexed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indexed="22"/>
      </patternFill>
    </fill>
    <fill>
      <patternFill patternType="solid">
        <fgColor indexed="57"/>
      </patternFill>
    </fill>
    <fill>
      <patternFill patternType="solid">
        <fgColor indexed="43"/>
      </patternFill>
    </fill>
    <fill>
      <patternFill patternType="solid">
        <fgColor indexed="21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">
    <xf numFmtId="0" fontId="0" fillId="0" borderId="0"/>
    <xf numFmtId="0" fontId="1" fillId="2" borderId="0">
      <alignment wrapText="1"/>
    </xf>
    <xf numFmtId="0" fontId="1" fillId="0" borderId="0">
      <alignment wrapText="1"/>
    </xf>
    <xf numFmtId="164" fontId="1" fillId="0" borderId="0">
      <alignment wrapText="1"/>
    </xf>
  </cellStyleXfs>
  <cellXfs count="22">
    <xf numFmtId="0" fontId="0" fillId="0" borderId="0" xfId="0"/>
    <xf numFmtId="0" fontId="0" fillId="3" borderId="0" xfId="0" applyFill="1"/>
    <xf numFmtId="0" fontId="0" fillId="4" borderId="0" xfId="0" applyFill="1"/>
    <xf numFmtId="0" fontId="0" fillId="5" borderId="0" xfId="0" applyFill="1" applyAlignment="1">
      <alignment wrapText="1"/>
    </xf>
    <xf numFmtId="0" fontId="0" fillId="0" borderId="0" xfId="0" applyAlignment="1">
      <alignment wrapText="1"/>
    </xf>
    <xf numFmtId="0" fontId="0" fillId="5" borderId="1" xfId="0" applyFill="1" applyBorder="1" applyAlignment="1">
      <alignment wrapText="1"/>
    </xf>
    <xf numFmtId="0" fontId="0" fillId="5" borderId="2" xfId="0" applyFill="1" applyBorder="1" applyAlignment="1">
      <alignment wrapText="1"/>
    </xf>
    <xf numFmtId="0" fontId="0" fillId="5" borderId="3" xfId="0" applyFill="1" applyBorder="1" applyAlignment="1">
      <alignment wrapText="1"/>
    </xf>
    <xf numFmtId="2" fontId="0" fillId="0" borderId="4" xfId="0" applyNumberFormat="1" applyBorder="1"/>
    <xf numFmtId="2" fontId="0" fillId="0" borderId="0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7" xfId="0" applyNumberFormat="1" applyBorder="1"/>
    <xf numFmtId="2" fontId="0" fillId="0" borderId="8" xfId="0" applyNumberForma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6" borderId="0" xfId="0" applyFill="1" applyAlignment="1">
      <alignment wrapText="1"/>
    </xf>
    <xf numFmtId="0" fontId="3" fillId="0" borderId="0" xfId="0" applyFont="1"/>
  </cellXfs>
  <cellStyles count="4">
    <cellStyle name="Normal" xfId="0" builtinId="0"/>
    <cellStyle name="XLConnect.Date" xfId="3"/>
    <cellStyle name="XLConnect.General" xfId="2"/>
    <cellStyle name="XLConnect.Header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276441181420785E-2"/>
          <c:y val="2.5902639055702375E-2"/>
          <c:w val="0.80264441381569074"/>
          <c:h val="0.7066900240248167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GOSummary!$O$1</c:f>
              <c:strCache>
                <c:ptCount val="1"/>
                <c:pt idx="0">
                  <c:v>Percentages.File1.txt</c:v>
                </c:pt>
              </c:strCache>
            </c:strRef>
          </c:tx>
          <c:invertIfNegative val="0"/>
          <c:cat>
            <c:strRef>
              <c:f>GOSummary!$A$2:$A$30</c:f>
              <c:strCache>
                <c:ptCount val="29"/>
                <c:pt idx="0">
                  <c:v>cytoplasm</c:v>
                </c:pt>
                <c:pt idx="1">
                  <c:v>nucleus</c:v>
                </c:pt>
                <c:pt idx="2">
                  <c:v>extracellular space</c:v>
                </c:pt>
                <c:pt idx="3">
                  <c:v>plasma membrane</c:v>
                </c:pt>
                <c:pt idx="4">
                  <c:v>cell communication</c:v>
                </c:pt>
                <c:pt idx="5">
                  <c:v>cell death</c:v>
                </c:pt>
                <c:pt idx="6">
                  <c:v>cell differentiation</c:v>
                </c:pt>
                <c:pt idx="7">
                  <c:v>cell division</c:v>
                </c:pt>
                <c:pt idx="8">
                  <c:v>cell growth</c:v>
                </c:pt>
                <c:pt idx="9">
                  <c:v>cellular homeostasis</c:v>
                </c:pt>
                <c:pt idx="10">
                  <c:v>cellular component organization</c:v>
                </c:pt>
                <c:pt idx="11">
                  <c:v>cell proliferation</c:v>
                </c:pt>
                <c:pt idx="12">
                  <c:v>defense response</c:v>
                </c:pt>
                <c:pt idx="13">
                  <c:v>developmental process</c:v>
                </c:pt>
                <c:pt idx="14">
                  <c:v>metabolic process</c:v>
                </c:pt>
                <c:pt idx="15">
                  <c:v>regulation of biological process</c:v>
                </c:pt>
                <c:pt idx="16">
                  <c:v>reproduction</c:v>
                </c:pt>
                <c:pt idx="17">
                  <c:v>response to stimulus</c:v>
                </c:pt>
                <c:pt idx="18">
                  <c:v>transport</c:v>
                </c:pt>
                <c:pt idx="19">
                  <c:v>antioxidant activity</c:v>
                </c:pt>
                <c:pt idx="20">
                  <c:v>catalytic activity</c:v>
                </c:pt>
                <c:pt idx="21">
                  <c:v>DNA binding</c:v>
                </c:pt>
                <c:pt idx="22">
                  <c:v>enzyme regulator activity</c:v>
                </c:pt>
                <c:pt idx="23">
                  <c:v>metal ion binding</c:v>
                </c:pt>
                <c:pt idx="24">
                  <c:v>nucleotide binding</c:v>
                </c:pt>
                <c:pt idx="25">
                  <c:v>protein binding</c:v>
                </c:pt>
                <c:pt idx="26">
                  <c:v>RNA binding</c:v>
                </c:pt>
                <c:pt idx="27">
                  <c:v>structural molecule activity</c:v>
                </c:pt>
                <c:pt idx="28">
                  <c:v>transporter activity</c:v>
                </c:pt>
              </c:strCache>
            </c:strRef>
          </c:cat>
          <c:val>
            <c:numRef>
              <c:f>GOSummary!$O$2:$O$30</c:f>
              <c:numCache>
                <c:formatCode>0.00</c:formatCode>
                <c:ptCount val="29"/>
                <c:pt idx="0">
                  <c:v>36.95652173913043</c:v>
                </c:pt>
                <c:pt idx="1">
                  <c:v>6.5217391304347823</c:v>
                </c:pt>
                <c:pt idx="2">
                  <c:v>0</c:v>
                </c:pt>
                <c:pt idx="3">
                  <c:v>2.1739130434782608</c:v>
                </c:pt>
                <c:pt idx="4">
                  <c:v>4.3478260869565215</c:v>
                </c:pt>
                <c:pt idx="5">
                  <c:v>2.1739130434782608</c:v>
                </c:pt>
                <c:pt idx="6">
                  <c:v>0</c:v>
                </c:pt>
                <c:pt idx="7">
                  <c:v>1.0869565217391304</c:v>
                </c:pt>
                <c:pt idx="8">
                  <c:v>0</c:v>
                </c:pt>
                <c:pt idx="9">
                  <c:v>4.3478260869565215</c:v>
                </c:pt>
                <c:pt idx="10">
                  <c:v>7.608695652173914</c:v>
                </c:pt>
                <c:pt idx="11">
                  <c:v>1.0869565217391304</c:v>
                </c:pt>
                <c:pt idx="12">
                  <c:v>4.3478260869565215</c:v>
                </c:pt>
                <c:pt idx="13">
                  <c:v>5.4347826086956523</c:v>
                </c:pt>
                <c:pt idx="14">
                  <c:v>44.565217391304344</c:v>
                </c:pt>
                <c:pt idx="15">
                  <c:v>9.7826086956521738</c:v>
                </c:pt>
                <c:pt idx="16">
                  <c:v>3.2608695652173911</c:v>
                </c:pt>
                <c:pt idx="17">
                  <c:v>19.565217391304348</c:v>
                </c:pt>
                <c:pt idx="18">
                  <c:v>11.956521739130435</c:v>
                </c:pt>
                <c:pt idx="19">
                  <c:v>1.0869565217391304</c:v>
                </c:pt>
                <c:pt idx="20">
                  <c:v>47.826086956521742</c:v>
                </c:pt>
                <c:pt idx="21">
                  <c:v>0</c:v>
                </c:pt>
                <c:pt idx="22">
                  <c:v>1.0869565217391304</c:v>
                </c:pt>
                <c:pt idx="23">
                  <c:v>17.391304347826086</c:v>
                </c:pt>
                <c:pt idx="24">
                  <c:v>8.695652173913043</c:v>
                </c:pt>
                <c:pt idx="25">
                  <c:v>1.0869565217391304</c:v>
                </c:pt>
                <c:pt idx="26">
                  <c:v>2.1739130434782608</c:v>
                </c:pt>
                <c:pt idx="27">
                  <c:v>0</c:v>
                </c:pt>
                <c:pt idx="28">
                  <c:v>5.43478260869565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B5-4A15-91FF-1487197E856B}"/>
            </c:ext>
          </c:extLst>
        </c:ser>
        <c:ser>
          <c:idx val="1"/>
          <c:order val="1"/>
          <c:tx>
            <c:strRef>
              <c:f>GOSummary!$P$1</c:f>
              <c:strCache>
                <c:ptCount val="1"/>
                <c:pt idx="0">
                  <c:v>Percentages.File10.txt</c:v>
                </c:pt>
              </c:strCache>
            </c:strRef>
          </c:tx>
          <c:invertIfNegative val="0"/>
          <c:cat>
            <c:strRef>
              <c:f>GOSummary!$A$2:$A$30</c:f>
              <c:strCache>
                <c:ptCount val="29"/>
                <c:pt idx="0">
                  <c:v>cytoplasm</c:v>
                </c:pt>
                <c:pt idx="1">
                  <c:v>nucleus</c:v>
                </c:pt>
                <c:pt idx="2">
                  <c:v>extracellular space</c:v>
                </c:pt>
                <c:pt idx="3">
                  <c:v>plasma membrane</c:v>
                </c:pt>
                <c:pt idx="4">
                  <c:v>cell communication</c:v>
                </c:pt>
                <c:pt idx="5">
                  <c:v>cell death</c:v>
                </c:pt>
                <c:pt idx="6">
                  <c:v>cell differentiation</c:v>
                </c:pt>
                <c:pt idx="7">
                  <c:v>cell division</c:v>
                </c:pt>
                <c:pt idx="8">
                  <c:v>cell growth</c:v>
                </c:pt>
                <c:pt idx="9">
                  <c:v>cellular homeostasis</c:v>
                </c:pt>
                <c:pt idx="10">
                  <c:v>cellular component organization</c:v>
                </c:pt>
                <c:pt idx="11">
                  <c:v>cell proliferation</c:v>
                </c:pt>
                <c:pt idx="12">
                  <c:v>defense response</c:v>
                </c:pt>
                <c:pt idx="13">
                  <c:v>developmental process</c:v>
                </c:pt>
                <c:pt idx="14">
                  <c:v>metabolic process</c:v>
                </c:pt>
                <c:pt idx="15">
                  <c:v>regulation of biological process</c:v>
                </c:pt>
                <c:pt idx="16">
                  <c:v>reproduction</c:v>
                </c:pt>
                <c:pt idx="17">
                  <c:v>response to stimulus</c:v>
                </c:pt>
                <c:pt idx="18">
                  <c:v>transport</c:v>
                </c:pt>
                <c:pt idx="19">
                  <c:v>antioxidant activity</c:v>
                </c:pt>
                <c:pt idx="20">
                  <c:v>catalytic activity</c:v>
                </c:pt>
                <c:pt idx="21">
                  <c:v>DNA binding</c:v>
                </c:pt>
                <c:pt idx="22">
                  <c:v>enzyme regulator activity</c:v>
                </c:pt>
                <c:pt idx="23">
                  <c:v>metal ion binding</c:v>
                </c:pt>
                <c:pt idx="24">
                  <c:v>nucleotide binding</c:v>
                </c:pt>
                <c:pt idx="25">
                  <c:v>protein binding</c:v>
                </c:pt>
                <c:pt idx="26">
                  <c:v>RNA binding</c:v>
                </c:pt>
                <c:pt idx="27">
                  <c:v>structural molecule activity</c:v>
                </c:pt>
                <c:pt idx="28">
                  <c:v>transporter activity</c:v>
                </c:pt>
              </c:strCache>
            </c:strRef>
          </c:cat>
          <c:val>
            <c:numRef>
              <c:f>GOSummary!$P$2:$P$30</c:f>
              <c:numCache>
                <c:formatCode>0.00</c:formatCode>
                <c:ptCount val="29"/>
                <c:pt idx="0">
                  <c:v>45.454545454545453</c:v>
                </c:pt>
                <c:pt idx="1">
                  <c:v>4.0404040404040407</c:v>
                </c:pt>
                <c:pt idx="2">
                  <c:v>0</c:v>
                </c:pt>
                <c:pt idx="3">
                  <c:v>2.0202020202020203</c:v>
                </c:pt>
                <c:pt idx="4">
                  <c:v>5.0505050505050502</c:v>
                </c:pt>
                <c:pt idx="5">
                  <c:v>4.0404040404040407</c:v>
                </c:pt>
                <c:pt idx="6">
                  <c:v>5.0505050505050502</c:v>
                </c:pt>
                <c:pt idx="7">
                  <c:v>0</c:v>
                </c:pt>
                <c:pt idx="8">
                  <c:v>0</c:v>
                </c:pt>
                <c:pt idx="9">
                  <c:v>2.0202020202020203</c:v>
                </c:pt>
                <c:pt idx="10">
                  <c:v>9.0909090909090917</c:v>
                </c:pt>
                <c:pt idx="11">
                  <c:v>0</c:v>
                </c:pt>
                <c:pt idx="12">
                  <c:v>5.0505050505050502</c:v>
                </c:pt>
                <c:pt idx="13">
                  <c:v>8.0808080808080813</c:v>
                </c:pt>
                <c:pt idx="14">
                  <c:v>59.595959595959592</c:v>
                </c:pt>
                <c:pt idx="15">
                  <c:v>12.121212121212121</c:v>
                </c:pt>
                <c:pt idx="16">
                  <c:v>2.0202020202020203</c:v>
                </c:pt>
                <c:pt idx="17">
                  <c:v>13.131313131313133</c:v>
                </c:pt>
                <c:pt idx="18">
                  <c:v>10.1010101010101</c:v>
                </c:pt>
                <c:pt idx="19">
                  <c:v>5.0505050505050502</c:v>
                </c:pt>
                <c:pt idx="20">
                  <c:v>69.696969696969703</c:v>
                </c:pt>
                <c:pt idx="21">
                  <c:v>0</c:v>
                </c:pt>
                <c:pt idx="22">
                  <c:v>1.0101010101010102</c:v>
                </c:pt>
                <c:pt idx="23">
                  <c:v>27.27272727272727</c:v>
                </c:pt>
                <c:pt idx="24">
                  <c:v>15.151515151515152</c:v>
                </c:pt>
                <c:pt idx="25">
                  <c:v>0</c:v>
                </c:pt>
                <c:pt idx="26">
                  <c:v>7.0707070707070701</c:v>
                </c:pt>
                <c:pt idx="27">
                  <c:v>1.0101010101010102</c:v>
                </c:pt>
                <c:pt idx="28">
                  <c:v>4.04040404040404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3B5-4A15-91FF-1487197E856B}"/>
            </c:ext>
          </c:extLst>
        </c:ser>
        <c:ser>
          <c:idx val="2"/>
          <c:order val="2"/>
          <c:tx>
            <c:strRef>
              <c:f>GOSummary!$Q$1</c:f>
              <c:strCache>
                <c:ptCount val="1"/>
                <c:pt idx="0">
                  <c:v>Percentages.File11.txt</c:v>
                </c:pt>
              </c:strCache>
            </c:strRef>
          </c:tx>
          <c:invertIfNegative val="0"/>
          <c:cat>
            <c:strRef>
              <c:f>GOSummary!$A$2:$A$30</c:f>
              <c:strCache>
                <c:ptCount val="29"/>
                <c:pt idx="0">
                  <c:v>cytoplasm</c:v>
                </c:pt>
                <c:pt idx="1">
                  <c:v>nucleus</c:v>
                </c:pt>
                <c:pt idx="2">
                  <c:v>extracellular space</c:v>
                </c:pt>
                <c:pt idx="3">
                  <c:v>plasma membrane</c:v>
                </c:pt>
                <c:pt idx="4">
                  <c:v>cell communication</c:v>
                </c:pt>
                <c:pt idx="5">
                  <c:v>cell death</c:v>
                </c:pt>
                <c:pt idx="6">
                  <c:v>cell differentiation</c:v>
                </c:pt>
                <c:pt idx="7">
                  <c:v>cell division</c:v>
                </c:pt>
                <c:pt idx="8">
                  <c:v>cell growth</c:v>
                </c:pt>
                <c:pt idx="9">
                  <c:v>cellular homeostasis</c:v>
                </c:pt>
                <c:pt idx="10">
                  <c:v>cellular component organization</c:v>
                </c:pt>
                <c:pt idx="11">
                  <c:v>cell proliferation</c:v>
                </c:pt>
                <c:pt idx="12">
                  <c:v>defense response</c:v>
                </c:pt>
                <c:pt idx="13">
                  <c:v>developmental process</c:v>
                </c:pt>
                <c:pt idx="14">
                  <c:v>metabolic process</c:v>
                </c:pt>
                <c:pt idx="15">
                  <c:v>regulation of biological process</c:v>
                </c:pt>
                <c:pt idx="16">
                  <c:v>reproduction</c:v>
                </c:pt>
                <c:pt idx="17">
                  <c:v>response to stimulus</c:v>
                </c:pt>
                <c:pt idx="18">
                  <c:v>transport</c:v>
                </c:pt>
                <c:pt idx="19">
                  <c:v>antioxidant activity</c:v>
                </c:pt>
                <c:pt idx="20">
                  <c:v>catalytic activity</c:v>
                </c:pt>
                <c:pt idx="21">
                  <c:v>DNA binding</c:v>
                </c:pt>
                <c:pt idx="22">
                  <c:v>enzyme regulator activity</c:v>
                </c:pt>
                <c:pt idx="23">
                  <c:v>metal ion binding</c:v>
                </c:pt>
                <c:pt idx="24">
                  <c:v>nucleotide binding</c:v>
                </c:pt>
                <c:pt idx="25">
                  <c:v>protein binding</c:v>
                </c:pt>
                <c:pt idx="26">
                  <c:v>RNA binding</c:v>
                </c:pt>
                <c:pt idx="27">
                  <c:v>structural molecule activity</c:v>
                </c:pt>
                <c:pt idx="28">
                  <c:v>transporter activity</c:v>
                </c:pt>
              </c:strCache>
            </c:strRef>
          </c:cat>
          <c:val>
            <c:numRef>
              <c:f>GOSummary!$Q$2:$Q$30</c:f>
              <c:numCache>
                <c:formatCode>0.00</c:formatCode>
                <c:ptCount val="29"/>
                <c:pt idx="0">
                  <c:v>49.152542372881356</c:v>
                </c:pt>
                <c:pt idx="1">
                  <c:v>6.7796610169491522</c:v>
                </c:pt>
                <c:pt idx="2">
                  <c:v>0</c:v>
                </c:pt>
                <c:pt idx="3">
                  <c:v>1.6949152542372881</c:v>
                </c:pt>
                <c:pt idx="4">
                  <c:v>1.6949152542372881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1.6949152542372881</c:v>
                </c:pt>
                <c:pt idx="10">
                  <c:v>10.16949152542373</c:v>
                </c:pt>
                <c:pt idx="11">
                  <c:v>0</c:v>
                </c:pt>
                <c:pt idx="12">
                  <c:v>1.6949152542372881</c:v>
                </c:pt>
                <c:pt idx="13">
                  <c:v>5.0847457627118651</c:v>
                </c:pt>
                <c:pt idx="14">
                  <c:v>55.932203389830505</c:v>
                </c:pt>
                <c:pt idx="15">
                  <c:v>10.16949152542373</c:v>
                </c:pt>
                <c:pt idx="16">
                  <c:v>3.3898305084745761</c:v>
                </c:pt>
                <c:pt idx="17">
                  <c:v>13.559322033898304</c:v>
                </c:pt>
                <c:pt idx="18">
                  <c:v>8.4745762711864394</c:v>
                </c:pt>
                <c:pt idx="19">
                  <c:v>6.7796610169491522</c:v>
                </c:pt>
                <c:pt idx="20">
                  <c:v>55.932203389830505</c:v>
                </c:pt>
                <c:pt idx="21">
                  <c:v>0</c:v>
                </c:pt>
                <c:pt idx="22">
                  <c:v>0</c:v>
                </c:pt>
                <c:pt idx="23">
                  <c:v>22.033898305084744</c:v>
                </c:pt>
                <c:pt idx="24">
                  <c:v>10.16949152542373</c:v>
                </c:pt>
                <c:pt idx="25">
                  <c:v>0</c:v>
                </c:pt>
                <c:pt idx="26">
                  <c:v>10.16949152542373</c:v>
                </c:pt>
                <c:pt idx="27">
                  <c:v>8.4745762711864394</c:v>
                </c:pt>
                <c:pt idx="28">
                  <c:v>3.38983050847457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3B5-4A15-91FF-1487197E856B}"/>
            </c:ext>
          </c:extLst>
        </c:ser>
        <c:ser>
          <c:idx val="3"/>
          <c:order val="3"/>
          <c:tx>
            <c:strRef>
              <c:f>GOSummary!$R$1</c:f>
              <c:strCache>
                <c:ptCount val="1"/>
                <c:pt idx="0">
                  <c:v>Percentages.File12.txt</c:v>
                </c:pt>
              </c:strCache>
            </c:strRef>
          </c:tx>
          <c:invertIfNegative val="0"/>
          <c:cat>
            <c:strRef>
              <c:f>GOSummary!$A$2:$A$30</c:f>
              <c:strCache>
                <c:ptCount val="29"/>
                <c:pt idx="0">
                  <c:v>cytoplasm</c:v>
                </c:pt>
                <c:pt idx="1">
                  <c:v>nucleus</c:v>
                </c:pt>
                <c:pt idx="2">
                  <c:v>extracellular space</c:v>
                </c:pt>
                <c:pt idx="3">
                  <c:v>plasma membrane</c:v>
                </c:pt>
                <c:pt idx="4">
                  <c:v>cell communication</c:v>
                </c:pt>
                <c:pt idx="5">
                  <c:v>cell death</c:v>
                </c:pt>
                <c:pt idx="6">
                  <c:v>cell differentiation</c:v>
                </c:pt>
                <c:pt idx="7">
                  <c:v>cell division</c:v>
                </c:pt>
                <c:pt idx="8">
                  <c:v>cell growth</c:v>
                </c:pt>
                <c:pt idx="9">
                  <c:v>cellular homeostasis</c:v>
                </c:pt>
                <c:pt idx="10">
                  <c:v>cellular component organization</c:v>
                </c:pt>
                <c:pt idx="11">
                  <c:v>cell proliferation</c:v>
                </c:pt>
                <c:pt idx="12">
                  <c:v>defense response</c:v>
                </c:pt>
                <c:pt idx="13">
                  <c:v>developmental process</c:v>
                </c:pt>
                <c:pt idx="14">
                  <c:v>metabolic process</c:v>
                </c:pt>
                <c:pt idx="15">
                  <c:v>regulation of biological process</c:v>
                </c:pt>
                <c:pt idx="16">
                  <c:v>reproduction</c:v>
                </c:pt>
                <c:pt idx="17">
                  <c:v>response to stimulus</c:v>
                </c:pt>
                <c:pt idx="18">
                  <c:v>transport</c:v>
                </c:pt>
                <c:pt idx="19">
                  <c:v>antioxidant activity</c:v>
                </c:pt>
                <c:pt idx="20">
                  <c:v>catalytic activity</c:v>
                </c:pt>
                <c:pt idx="21">
                  <c:v>DNA binding</c:v>
                </c:pt>
                <c:pt idx="22">
                  <c:v>enzyme regulator activity</c:v>
                </c:pt>
                <c:pt idx="23">
                  <c:v>metal ion binding</c:v>
                </c:pt>
                <c:pt idx="24">
                  <c:v>nucleotide binding</c:v>
                </c:pt>
                <c:pt idx="25">
                  <c:v>protein binding</c:v>
                </c:pt>
                <c:pt idx="26">
                  <c:v>RNA binding</c:v>
                </c:pt>
                <c:pt idx="27">
                  <c:v>structural molecule activity</c:v>
                </c:pt>
                <c:pt idx="28">
                  <c:v>transporter activity</c:v>
                </c:pt>
              </c:strCache>
            </c:strRef>
          </c:cat>
          <c:val>
            <c:numRef>
              <c:f>GOSummary!$R$2:$R$30</c:f>
              <c:numCache>
                <c:formatCode>0.00</c:formatCode>
                <c:ptCount val="29"/>
                <c:pt idx="0">
                  <c:v>32.20338983050847</c:v>
                </c:pt>
                <c:pt idx="1">
                  <c:v>6.7796610169491522</c:v>
                </c:pt>
                <c:pt idx="2">
                  <c:v>0</c:v>
                </c:pt>
                <c:pt idx="3">
                  <c:v>1.6949152542372881</c:v>
                </c:pt>
                <c:pt idx="4">
                  <c:v>0</c:v>
                </c:pt>
                <c:pt idx="5">
                  <c:v>1.694915254237288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3.3898305084745761</c:v>
                </c:pt>
                <c:pt idx="11">
                  <c:v>0</c:v>
                </c:pt>
                <c:pt idx="12">
                  <c:v>0</c:v>
                </c:pt>
                <c:pt idx="13">
                  <c:v>3.3898305084745761</c:v>
                </c:pt>
                <c:pt idx="14">
                  <c:v>54.237288135593218</c:v>
                </c:pt>
                <c:pt idx="15">
                  <c:v>5.0847457627118651</c:v>
                </c:pt>
                <c:pt idx="16">
                  <c:v>1.6949152542372881</c:v>
                </c:pt>
                <c:pt idx="17">
                  <c:v>8.4745762711864394</c:v>
                </c:pt>
                <c:pt idx="18">
                  <c:v>3.3898305084745761</c:v>
                </c:pt>
                <c:pt idx="19">
                  <c:v>1.6949152542372881</c:v>
                </c:pt>
                <c:pt idx="20">
                  <c:v>61.016949152542374</c:v>
                </c:pt>
                <c:pt idx="21">
                  <c:v>1.6949152542372881</c:v>
                </c:pt>
                <c:pt idx="22">
                  <c:v>1.6949152542372881</c:v>
                </c:pt>
                <c:pt idx="23">
                  <c:v>27.118644067796609</c:v>
                </c:pt>
                <c:pt idx="24">
                  <c:v>10.16949152542373</c:v>
                </c:pt>
                <c:pt idx="25">
                  <c:v>0</c:v>
                </c:pt>
                <c:pt idx="26">
                  <c:v>5.0847457627118651</c:v>
                </c:pt>
                <c:pt idx="27">
                  <c:v>5.0847457627118651</c:v>
                </c:pt>
                <c:pt idx="28">
                  <c:v>3.38983050847457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3B5-4A15-91FF-1487197E856B}"/>
            </c:ext>
          </c:extLst>
        </c:ser>
        <c:ser>
          <c:idx val="4"/>
          <c:order val="4"/>
          <c:tx>
            <c:strRef>
              <c:f>GOSummary!$S$1</c:f>
              <c:strCache>
                <c:ptCount val="1"/>
                <c:pt idx="0">
                  <c:v>Percentages.File2.txt</c:v>
                </c:pt>
              </c:strCache>
            </c:strRef>
          </c:tx>
          <c:invertIfNegative val="0"/>
          <c:cat>
            <c:strRef>
              <c:f>GOSummary!$A$2:$A$30</c:f>
              <c:strCache>
                <c:ptCount val="29"/>
                <c:pt idx="0">
                  <c:v>cytoplasm</c:v>
                </c:pt>
                <c:pt idx="1">
                  <c:v>nucleus</c:v>
                </c:pt>
                <c:pt idx="2">
                  <c:v>extracellular space</c:v>
                </c:pt>
                <c:pt idx="3">
                  <c:v>plasma membrane</c:v>
                </c:pt>
                <c:pt idx="4">
                  <c:v>cell communication</c:v>
                </c:pt>
                <c:pt idx="5">
                  <c:v>cell death</c:v>
                </c:pt>
                <c:pt idx="6">
                  <c:v>cell differentiation</c:v>
                </c:pt>
                <c:pt idx="7">
                  <c:v>cell division</c:v>
                </c:pt>
                <c:pt idx="8">
                  <c:v>cell growth</c:v>
                </c:pt>
                <c:pt idx="9">
                  <c:v>cellular homeostasis</c:v>
                </c:pt>
                <c:pt idx="10">
                  <c:v>cellular component organization</c:v>
                </c:pt>
                <c:pt idx="11">
                  <c:v>cell proliferation</c:v>
                </c:pt>
                <c:pt idx="12">
                  <c:v>defense response</c:v>
                </c:pt>
                <c:pt idx="13">
                  <c:v>developmental process</c:v>
                </c:pt>
                <c:pt idx="14">
                  <c:v>metabolic process</c:v>
                </c:pt>
                <c:pt idx="15">
                  <c:v>regulation of biological process</c:v>
                </c:pt>
                <c:pt idx="16">
                  <c:v>reproduction</c:v>
                </c:pt>
                <c:pt idx="17">
                  <c:v>response to stimulus</c:v>
                </c:pt>
                <c:pt idx="18">
                  <c:v>transport</c:v>
                </c:pt>
                <c:pt idx="19">
                  <c:v>antioxidant activity</c:v>
                </c:pt>
                <c:pt idx="20">
                  <c:v>catalytic activity</c:v>
                </c:pt>
                <c:pt idx="21">
                  <c:v>DNA binding</c:v>
                </c:pt>
                <c:pt idx="22">
                  <c:v>enzyme regulator activity</c:v>
                </c:pt>
                <c:pt idx="23">
                  <c:v>metal ion binding</c:v>
                </c:pt>
                <c:pt idx="24">
                  <c:v>nucleotide binding</c:v>
                </c:pt>
                <c:pt idx="25">
                  <c:v>protein binding</c:v>
                </c:pt>
                <c:pt idx="26">
                  <c:v>RNA binding</c:v>
                </c:pt>
                <c:pt idx="27">
                  <c:v>structural molecule activity</c:v>
                </c:pt>
                <c:pt idx="28">
                  <c:v>transporter activity</c:v>
                </c:pt>
              </c:strCache>
            </c:strRef>
          </c:cat>
          <c:val>
            <c:numRef>
              <c:f>GOSummary!$S$2:$S$30</c:f>
              <c:numCache>
                <c:formatCode>0.00</c:formatCode>
                <c:ptCount val="29"/>
                <c:pt idx="0">
                  <c:v>38.805970149253731</c:v>
                </c:pt>
                <c:pt idx="1">
                  <c:v>6.7164179104477615</c:v>
                </c:pt>
                <c:pt idx="2">
                  <c:v>0</c:v>
                </c:pt>
                <c:pt idx="3">
                  <c:v>2.9850746268656714</c:v>
                </c:pt>
                <c:pt idx="4">
                  <c:v>2.9850746268656714</c:v>
                </c:pt>
                <c:pt idx="5">
                  <c:v>0.74626865671641784</c:v>
                </c:pt>
                <c:pt idx="6">
                  <c:v>1.4925373134328357</c:v>
                </c:pt>
                <c:pt idx="7">
                  <c:v>0.74626865671641784</c:v>
                </c:pt>
                <c:pt idx="8">
                  <c:v>0</c:v>
                </c:pt>
                <c:pt idx="9">
                  <c:v>4.4776119402985071</c:v>
                </c:pt>
                <c:pt idx="10">
                  <c:v>7.4626865671641784</c:v>
                </c:pt>
                <c:pt idx="11">
                  <c:v>0</c:v>
                </c:pt>
                <c:pt idx="12">
                  <c:v>3.7313432835820892</c:v>
                </c:pt>
                <c:pt idx="13">
                  <c:v>4.4776119402985071</c:v>
                </c:pt>
                <c:pt idx="14">
                  <c:v>44.776119402985074</c:v>
                </c:pt>
                <c:pt idx="15">
                  <c:v>14.17910447761194</c:v>
                </c:pt>
                <c:pt idx="16">
                  <c:v>2.2388059701492535</c:v>
                </c:pt>
                <c:pt idx="17">
                  <c:v>13.432835820895523</c:v>
                </c:pt>
                <c:pt idx="18">
                  <c:v>17.164179104477611</c:v>
                </c:pt>
                <c:pt idx="19">
                  <c:v>2.2388059701492535</c:v>
                </c:pt>
                <c:pt idx="20">
                  <c:v>48.507462686567166</c:v>
                </c:pt>
                <c:pt idx="21">
                  <c:v>3.7313432835820892</c:v>
                </c:pt>
                <c:pt idx="22">
                  <c:v>1.4925373134328357</c:v>
                </c:pt>
                <c:pt idx="23">
                  <c:v>14.17910447761194</c:v>
                </c:pt>
                <c:pt idx="24">
                  <c:v>16.417910447761194</c:v>
                </c:pt>
                <c:pt idx="25">
                  <c:v>0.74626865671641784</c:v>
                </c:pt>
                <c:pt idx="26">
                  <c:v>3.7313432835820892</c:v>
                </c:pt>
                <c:pt idx="27">
                  <c:v>2.2388059701492535</c:v>
                </c:pt>
                <c:pt idx="28">
                  <c:v>8.95522388059701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3B5-4A15-91FF-1487197E856B}"/>
            </c:ext>
          </c:extLst>
        </c:ser>
        <c:ser>
          <c:idx val="5"/>
          <c:order val="5"/>
          <c:tx>
            <c:strRef>
              <c:f>GOSummary!$T$1</c:f>
              <c:strCache>
                <c:ptCount val="1"/>
                <c:pt idx="0">
                  <c:v>Percentages.File3.txt</c:v>
                </c:pt>
              </c:strCache>
            </c:strRef>
          </c:tx>
          <c:invertIfNegative val="0"/>
          <c:cat>
            <c:strRef>
              <c:f>GOSummary!$A$2:$A$30</c:f>
              <c:strCache>
                <c:ptCount val="29"/>
                <c:pt idx="0">
                  <c:v>cytoplasm</c:v>
                </c:pt>
                <c:pt idx="1">
                  <c:v>nucleus</c:v>
                </c:pt>
                <c:pt idx="2">
                  <c:v>extracellular space</c:v>
                </c:pt>
                <c:pt idx="3">
                  <c:v>plasma membrane</c:v>
                </c:pt>
                <c:pt idx="4">
                  <c:v>cell communication</c:v>
                </c:pt>
                <c:pt idx="5">
                  <c:v>cell death</c:v>
                </c:pt>
                <c:pt idx="6">
                  <c:v>cell differentiation</c:v>
                </c:pt>
                <c:pt idx="7">
                  <c:v>cell division</c:v>
                </c:pt>
                <c:pt idx="8">
                  <c:v>cell growth</c:v>
                </c:pt>
                <c:pt idx="9">
                  <c:v>cellular homeostasis</c:v>
                </c:pt>
                <c:pt idx="10">
                  <c:v>cellular component organization</c:v>
                </c:pt>
                <c:pt idx="11">
                  <c:v>cell proliferation</c:v>
                </c:pt>
                <c:pt idx="12">
                  <c:v>defense response</c:v>
                </c:pt>
                <c:pt idx="13">
                  <c:v>developmental process</c:v>
                </c:pt>
                <c:pt idx="14">
                  <c:v>metabolic process</c:v>
                </c:pt>
                <c:pt idx="15">
                  <c:v>regulation of biological process</c:v>
                </c:pt>
                <c:pt idx="16">
                  <c:v>reproduction</c:v>
                </c:pt>
                <c:pt idx="17">
                  <c:v>response to stimulus</c:v>
                </c:pt>
                <c:pt idx="18">
                  <c:v>transport</c:v>
                </c:pt>
                <c:pt idx="19">
                  <c:v>antioxidant activity</c:v>
                </c:pt>
                <c:pt idx="20">
                  <c:v>catalytic activity</c:v>
                </c:pt>
                <c:pt idx="21">
                  <c:v>DNA binding</c:v>
                </c:pt>
                <c:pt idx="22">
                  <c:v>enzyme regulator activity</c:v>
                </c:pt>
                <c:pt idx="23">
                  <c:v>metal ion binding</c:v>
                </c:pt>
                <c:pt idx="24">
                  <c:v>nucleotide binding</c:v>
                </c:pt>
                <c:pt idx="25">
                  <c:v>protein binding</c:v>
                </c:pt>
                <c:pt idx="26">
                  <c:v>RNA binding</c:v>
                </c:pt>
                <c:pt idx="27">
                  <c:v>structural molecule activity</c:v>
                </c:pt>
                <c:pt idx="28">
                  <c:v>transporter activity</c:v>
                </c:pt>
              </c:strCache>
            </c:strRef>
          </c:cat>
          <c:val>
            <c:numRef>
              <c:f>GOSummary!$T$2:$T$30</c:f>
              <c:numCache>
                <c:formatCode>0.00</c:formatCode>
                <c:ptCount val="29"/>
                <c:pt idx="0">
                  <c:v>36.936936936936938</c:v>
                </c:pt>
                <c:pt idx="1">
                  <c:v>6.3063063063063058</c:v>
                </c:pt>
                <c:pt idx="2">
                  <c:v>0.90090090090090091</c:v>
                </c:pt>
                <c:pt idx="3">
                  <c:v>3.6036036036036037</c:v>
                </c:pt>
                <c:pt idx="4">
                  <c:v>3.6036036036036037</c:v>
                </c:pt>
                <c:pt idx="5">
                  <c:v>0.90090090090090091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7027027027027026</c:v>
                </c:pt>
                <c:pt idx="10">
                  <c:v>8.1081081081081088</c:v>
                </c:pt>
                <c:pt idx="11">
                  <c:v>0</c:v>
                </c:pt>
                <c:pt idx="12">
                  <c:v>5.4054054054054053</c:v>
                </c:pt>
                <c:pt idx="13">
                  <c:v>1.8018018018018018</c:v>
                </c:pt>
                <c:pt idx="14">
                  <c:v>45.945945945945951</c:v>
                </c:pt>
                <c:pt idx="15">
                  <c:v>10.810810810810811</c:v>
                </c:pt>
                <c:pt idx="16">
                  <c:v>0</c:v>
                </c:pt>
                <c:pt idx="17">
                  <c:v>17.117117117117118</c:v>
                </c:pt>
                <c:pt idx="18">
                  <c:v>10.810810810810811</c:v>
                </c:pt>
                <c:pt idx="19">
                  <c:v>4.5045045045045047</c:v>
                </c:pt>
                <c:pt idx="20">
                  <c:v>44.144144144144143</c:v>
                </c:pt>
                <c:pt idx="21">
                  <c:v>1.8018018018018018</c:v>
                </c:pt>
                <c:pt idx="22">
                  <c:v>1.8018018018018018</c:v>
                </c:pt>
                <c:pt idx="23">
                  <c:v>11.711711711711711</c:v>
                </c:pt>
                <c:pt idx="24">
                  <c:v>14.414414414414415</c:v>
                </c:pt>
                <c:pt idx="25">
                  <c:v>0</c:v>
                </c:pt>
                <c:pt idx="26">
                  <c:v>4.5045045045045047</c:v>
                </c:pt>
                <c:pt idx="27">
                  <c:v>3.6036036036036037</c:v>
                </c:pt>
                <c:pt idx="28">
                  <c:v>8.10810810810810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63B5-4A15-91FF-1487197E856B}"/>
            </c:ext>
          </c:extLst>
        </c:ser>
        <c:ser>
          <c:idx val="6"/>
          <c:order val="6"/>
          <c:tx>
            <c:strRef>
              <c:f>GOSummary!$U$1</c:f>
              <c:strCache>
                <c:ptCount val="1"/>
                <c:pt idx="0">
                  <c:v>Percentages.File4.txt</c:v>
                </c:pt>
              </c:strCache>
            </c:strRef>
          </c:tx>
          <c:invertIfNegative val="0"/>
          <c:cat>
            <c:strRef>
              <c:f>GOSummary!$A$2:$A$30</c:f>
              <c:strCache>
                <c:ptCount val="29"/>
                <c:pt idx="0">
                  <c:v>cytoplasm</c:v>
                </c:pt>
                <c:pt idx="1">
                  <c:v>nucleus</c:v>
                </c:pt>
                <c:pt idx="2">
                  <c:v>extracellular space</c:v>
                </c:pt>
                <c:pt idx="3">
                  <c:v>plasma membrane</c:v>
                </c:pt>
                <c:pt idx="4">
                  <c:v>cell communication</c:v>
                </c:pt>
                <c:pt idx="5">
                  <c:v>cell death</c:v>
                </c:pt>
                <c:pt idx="6">
                  <c:v>cell differentiation</c:v>
                </c:pt>
                <c:pt idx="7">
                  <c:v>cell division</c:v>
                </c:pt>
                <c:pt idx="8">
                  <c:v>cell growth</c:v>
                </c:pt>
                <c:pt idx="9">
                  <c:v>cellular homeostasis</c:v>
                </c:pt>
                <c:pt idx="10">
                  <c:v>cellular component organization</c:v>
                </c:pt>
                <c:pt idx="11">
                  <c:v>cell proliferation</c:v>
                </c:pt>
                <c:pt idx="12">
                  <c:v>defense response</c:v>
                </c:pt>
                <c:pt idx="13">
                  <c:v>developmental process</c:v>
                </c:pt>
                <c:pt idx="14">
                  <c:v>metabolic process</c:v>
                </c:pt>
                <c:pt idx="15">
                  <c:v>regulation of biological process</c:v>
                </c:pt>
                <c:pt idx="16">
                  <c:v>reproduction</c:v>
                </c:pt>
                <c:pt idx="17">
                  <c:v>response to stimulus</c:v>
                </c:pt>
                <c:pt idx="18">
                  <c:v>transport</c:v>
                </c:pt>
                <c:pt idx="19">
                  <c:v>antioxidant activity</c:v>
                </c:pt>
                <c:pt idx="20">
                  <c:v>catalytic activity</c:v>
                </c:pt>
                <c:pt idx="21">
                  <c:v>DNA binding</c:v>
                </c:pt>
                <c:pt idx="22">
                  <c:v>enzyme regulator activity</c:v>
                </c:pt>
                <c:pt idx="23">
                  <c:v>metal ion binding</c:v>
                </c:pt>
                <c:pt idx="24">
                  <c:v>nucleotide binding</c:v>
                </c:pt>
                <c:pt idx="25">
                  <c:v>protein binding</c:v>
                </c:pt>
                <c:pt idx="26">
                  <c:v>RNA binding</c:v>
                </c:pt>
                <c:pt idx="27">
                  <c:v>structural molecule activity</c:v>
                </c:pt>
                <c:pt idx="28">
                  <c:v>transporter activity</c:v>
                </c:pt>
              </c:strCache>
            </c:strRef>
          </c:cat>
          <c:val>
            <c:numRef>
              <c:f>GOSummary!$U$2:$U$30</c:f>
              <c:numCache>
                <c:formatCode>0.00</c:formatCode>
                <c:ptCount val="29"/>
                <c:pt idx="0">
                  <c:v>35.114503816793892</c:v>
                </c:pt>
                <c:pt idx="1">
                  <c:v>3.8167938931297711</c:v>
                </c:pt>
                <c:pt idx="2">
                  <c:v>0</c:v>
                </c:pt>
                <c:pt idx="3">
                  <c:v>3.0534351145038165</c:v>
                </c:pt>
                <c:pt idx="4">
                  <c:v>0.76335877862595414</c:v>
                </c:pt>
                <c:pt idx="5">
                  <c:v>2.2900763358778624</c:v>
                </c:pt>
                <c:pt idx="6">
                  <c:v>0.76335877862595414</c:v>
                </c:pt>
                <c:pt idx="7">
                  <c:v>0</c:v>
                </c:pt>
                <c:pt idx="8">
                  <c:v>0.76335877862595414</c:v>
                </c:pt>
                <c:pt idx="9">
                  <c:v>2.2900763358778624</c:v>
                </c:pt>
                <c:pt idx="10">
                  <c:v>5.343511450381679</c:v>
                </c:pt>
                <c:pt idx="11">
                  <c:v>0</c:v>
                </c:pt>
                <c:pt idx="12">
                  <c:v>2.2900763358778624</c:v>
                </c:pt>
                <c:pt idx="13">
                  <c:v>3.0534351145038165</c:v>
                </c:pt>
                <c:pt idx="14">
                  <c:v>35.114503816793892</c:v>
                </c:pt>
                <c:pt idx="15">
                  <c:v>6.1068702290076331</c:v>
                </c:pt>
                <c:pt idx="16">
                  <c:v>1.5267175572519083</c:v>
                </c:pt>
                <c:pt idx="17">
                  <c:v>17.557251908396946</c:v>
                </c:pt>
                <c:pt idx="18">
                  <c:v>6.8702290076335881</c:v>
                </c:pt>
                <c:pt idx="19">
                  <c:v>1.5267175572519083</c:v>
                </c:pt>
                <c:pt idx="20">
                  <c:v>39.694656488549619</c:v>
                </c:pt>
                <c:pt idx="21">
                  <c:v>0.76335877862595414</c:v>
                </c:pt>
                <c:pt idx="22">
                  <c:v>0.76335877862595414</c:v>
                </c:pt>
                <c:pt idx="23">
                  <c:v>19.083969465648856</c:v>
                </c:pt>
                <c:pt idx="24">
                  <c:v>17.557251908396946</c:v>
                </c:pt>
                <c:pt idx="25">
                  <c:v>0.76335877862595414</c:v>
                </c:pt>
                <c:pt idx="26">
                  <c:v>1.5267175572519083</c:v>
                </c:pt>
                <c:pt idx="27">
                  <c:v>2.2900763358778624</c:v>
                </c:pt>
                <c:pt idx="28">
                  <c:v>3.053435114503816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63B5-4A15-91FF-1487197E856B}"/>
            </c:ext>
          </c:extLst>
        </c:ser>
        <c:ser>
          <c:idx val="7"/>
          <c:order val="7"/>
          <c:tx>
            <c:strRef>
              <c:f>GOSummary!$V$1</c:f>
              <c:strCache>
                <c:ptCount val="1"/>
                <c:pt idx="0">
                  <c:v>Percentages.File5.txt</c:v>
                </c:pt>
              </c:strCache>
            </c:strRef>
          </c:tx>
          <c:invertIfNegative val="0"/>
          <c:cat>
            <c:strRef>
              <c:f>GOSummary!$A$2:$A$30</c:f>
              <c:strCache>
                <c:ptCount val="29"/>
                <c:pt idx="0">
                  <c:v>cytoplasm</c:v>
                </c:pt>
                <c:pt idx="1">
                  <c:v>nucleus</c:v>
                </c:pt>
                <c:pt idx="2">
                  <c:v>extracellular space</c:v>
                </c:pt>
                <c:pt idx="3">
                  <c:v>plasma membrane</c:v>
                </c:pt>
                <c:pt idx="4">
                  <c:v>cell communication</c:v>
                </c:pt>
                <c:pt idx="5">
                  <c:v>cell death</c:v>
                </c:pt>
                <c:pt idx="6">
                  <c:v>cell differentiation</c:v>
                </c:pt>
                <c:pt idx="7">
                  <c:v>cell division</c:v>
                </c:pt>
                <c:pt idx="8">
                  <c:v>cell growth</c:v>
                </c:pt>
                <c:pt idx="9">
                  <c:v>cellular homeostasis</c:v>
                </c:pt>
                <c:pt idx="10">
                  <c:v>cellular component organization</c:v>
                </c:pt>
                <c:pt idx="11">
                  <c:v>cell proliferation</c:v>
                </c:pt>
                <c:pt idx="12">
                  <c:v>defense response</c:v>
                </c:pt>
                <c:pt idx="13">
                  <c:v>developmental process</c:v>
                </c:pt>
                <c:pt idx="14">
                  <c:v>metabolic process</c:v>
                </c:pt>
                <c:pt idx="15">
                  <c:v>regulation of biological process</c:v>
                </c:pt>
                <c:pt idx="16">
                  <c:v>reproduction</c:v>
                </c:pt>
                <c:pt idx="17">
                  <c:v>response to stimulus</c:v>
                </c:pt>
                <c:pt idx="18">
                  <c:v>transport</c:v>
                </c:pt>
                <c:pt idx="19">
                  <c:v>antioxidant activity</c:v>
                </c:pt>
                <c:pt idx="20">
                  <c:v>catalytic activity</c:v>
                </c:pt>
                <c:pt idx="21">
                  <c:v>DNA binding</c:v>
                </c:pt>
                <c:pt idx="22">
                  <c:v>enzyme regulator activity</c:v>
                </c:pt>
                <c:pt idx="23">
                  <c:v>metal ion binding</c:v>
                </c:pt>
                <c:pt idx="24">
                  <c:v>nucleotide binding</c:v>
                </c:pt>
                <c:pt idx="25">
                  <c:v>protein binding</c:v>
                </c:pt>
                <c:pt idx="26">
                  <c:v>RNA binding</c:v>
                </c:pt>
                <c:pt idx="27">
                  <c:v>structural molecule activity</c:v>
                </c:pt>
                <c:pt idx="28">
                  <c:v>transporter activity</c:v>
                </c:pt>
              </c:strCache>
            </c:strRef>
          </c:cat>
          <c:val>
            <c:numRef>
              <c:f>GOSummary!$V$2:$V$30</c:f>
              <c:numCache>
                <c:formatCode>0.00</c:formatCode>
                <c:ptCount val="29"/>
                <c:pt idx="0">
                  <c:v>43.478260869565219</c:v>
                </c:pt>
                <c:pt idx="1">
                  <c:v>8.695652173913043</c:v>
                </c:pt>
                <c:pt idx="2">
                  <c:v>0</c:v>
                </c:pt>
                <c:pt idx="3">
                  <c:v>4.3478260869565215</c:v>
                </c:pt>
                <c:pt idx="4">
                  <c:v>2.1739130434782608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2.1739130434782608</c:v>
                </c:pt>
                <c:pt idx="10">
                  <c:v>13.043478260869565</c:v>
                </c:pt>
                <c:pt idx="11">
                  <c:v>0</c:v>
                </c:pt>
                <c:pt idx="12">
                  <c:v>0</c:v>
                </c:pt>
                <c:pt idx="13">
                  <c:v>6.5217391304347823</c:v>
                </c:pt>
                <c:pt idx="14">
                  <c:v>43.478260869565219</c:v>
                </c:pt>
                <c:pt idx="15">
                  <c:v>6.5217391304347823</c:v>
                </c:pt>
                <c:pt idx="16">
                  <c:v>2.1739130434782608</c:v>
                </c:pt>
                <c:pt idx="17">
                  <c:v>6.5217391304347823</c:v>
                </c:pt>
                <c:pt idx="18">
                  <c:v>8.695652173913043</c:v>
                </c:pt>
                <c:pt idx="19">
                  <c:v>0</c:v>
                </c:pt>
                <c:pt idx="20">
                  <c:v>41.304347826086953</c:v>
                </c:pt>
                <c:pt idx="21">
                  <c:v>2.1739130434782608</c:v>
                </c:pt>
                <c:pt idx="22">
                  <c:v>2.1739130434782608</c:v>
                </c:pt>
                <c:pt idx="23">
                  <c:v>8.695652173913043</c:v>
                </c:pt>
                <c:pt idx="24">
                  <c:v>13.043478260869565</c:v>
                </c:pt>
                <c:pt idx="25">
                  <c:v>0</c:v>
                </c:pt>
                <c:pt idx="26">
                  <c:v>4.3478260869565215</c:v>
                </c:pt>
                <c:pt idx="27">
                  <c:v>8.695652173913043</c:v>
                </c:pt>
                <c:pt idx="28">
                  <c:v>6.52173913043478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63B5-4A15-91FF-1487197E856B}"/>
            </c:ext>
          </c:extLst>
        </c:ser>
        <c:ser>
          <c:idx val="8"/>
          <c:order val="8"/>
          <c:tx>
            <c:strRef>
              <c:f>GOSummary!$W$1</c:f>
              <c:strCache>
                <c:ptCount val="1"/>
                <c:pt idx="0">
                  <c:v>Percentages.File6.txt</c:v>
                </c:pt>
              </c:strCache>
            </c:strRef>
          </c:tx>
          <c:invertIfNegative val="0"/>
          <c:cat>
            <c:strRef>
              <c:f>GOSummary!$A$2:$A$30</c:f>
              <c:strCache>
                <c:ptCount val="29"/>
                <c:pt idx="0">
                  <c:v>cytoplasm</c:v>
                </c:pt>
                <c:pt idx="1">
                  <c:v>nucleus</c:v>
                </c:pt>
                <c:pt idx="2">
                  <c:v>extracellular space</c:v>
                </c:pt>
                <c:pt idx="3">
                  <c:v>plasma membrane</c:v>
                </c:pt>
                <c:pt idx="4">
                  <c:v>cell communication</c:v>
                </c:pt>
                <c:pt idx="5">
                  <c:v>cell death</c:v>
                </c:pt>
                <c:pt idx="6">
                  <c:v>cell differentiation</c:v>
                </c:pt>
                <c:pt idx="7">
                  <c:v>cell division</c:v>
                </c:pt>
                <c:pt idx="8">
                  <c:v>cell growth</c:v>
                </c:pt>
                <c:pt idx="9">
                  <c:v>cellular homeostasis</c:v>
                </c:pt>
                <c:pt idx="10">
                  <c:v>cellular component organization</c:v>
                </c:pt>
                <c:pt idx="11">
                  <c:v>cell proliferation</c:v>
                </c:pt>
                <c:pt idx="12">
                  <c:v>defense response</c:v>
                </c:pt>
                <c:pt idx="13">
                  <c:v>developmental process</c:v>
                </c:pt>
                <c:pt idx="14">
                  <c:v>metabolic process</c:v>
                </c:pt>
                <c:pt idx="15">
                  <c:v>regulation of biological process</c:v>
                </c:pt>
                <c:pt idx="16">
                  <c:v>reproduction</c:v>
                </c:pt>
                <c:pt idx="17">
                  <c:v>response to stimulus</c:v>
                </c:pt>
                <c:pt idx="18">
                  <c:v>transport</c:v>
                </c:pt>
                <c:pt idx="19">
                  <c:v>antioxidant activity</c:v>
                </c:pt>
                <c:pt idx="20">
                  <c:v>catalytic activity</c:v>
                </c:pt>
                <c:pt idx="21">
                  <c:v>DNA binding</c:v>
                </c:pt>
                <c:pt idx="22">
                  <c:v>enzyme regulator activity</c:v>
                </c:pt>
                <c:pt idx="23">
                  <c:v>metal ion binding</c:v>
                </c:pt>
                <c:pt idx="24">
                  <c:v>nucleotide binding</c:v>
                </c:pt>
                <c:pt idx="25">
                  <c:v>protein binding</c:v>
                </c:pt>
                <c:pt idx="26">
                  <c:v>RNA binding</c:v>
                </c:pt>
                <c:pt idx="27">
                  <c:v>structural molecule activity</c:v>
                </c:pt>
                <c:pt idx="28">
                  <c:v>transporter activity</c:v>
                </c:pt>
              </c:strCache>
            </c:strRef>
          </c:cat>
          <c:val>
            <c:numRef>
              <c:f>GOSummary!$W$2:$W$30</c:f>
              <c:numCache>
                <c:formatCode>0.00</c:formatCode>
                <c:ptCount val="29"/>
                <c:pt idx="0">
                  <c:v>41.025641025641022</c:v>
                </c:pt>
                <c:pt idx="1">
                  <c:v>5.1282051282051277</c:v>
                </c:pt>
                <c:pt idx="2">
                  <c:v>0</c:v>
                </c:pt>
                <c:pt idx="3">
                  <c:v>2.5641025641025639</c:v>
                </c:pt>
                <c:pt idx="4">
                  <c:v>1.2820512820512819</c:v>
                </c:pt>
                <c:pt idx="5">
                  <c:v>0</c:v>
                </c:pt>
                <c:pt idx="6">
                  <c:v>1.2820512820512819</c:v>
                </c:pt>
                <c:pt idx="7">
                  <c:v>0</c:v>
                </c:pt>
                <c:pt idx="8">
                  <c:v>0</c:v>
                </c:pt>
                <c:pt idx="9">
                  <c:v>2.5641025641025639</c:v>
                </c:pt>
                <c:pt idx="10">
                  <c:v>11.538461538461538</c:v>
                </c:pt>
                <c:pt idx="11">
                  <c:v>0</c:v>
                </c:pt>
                <c:pt idx="12">
                  <c:v>1.2820512820512819</c:v>
                </c:pt>
                <c:pt idx="13">
                  <c:v>3.8461538461538463</c:v>
                </c:pt>
                <c:pt idx="14">
                  <c:v>47.435897435897431</c:v>
                </c:pt>
                <c:pt idx="15">
                  <c:v>10.256410256410255</c:v>
                </c:pt>
                <c:pt idx="16">
                  <c:v>2.5641025641025639</c:v>
                </c:pt>
                <c:pt idx="17">
                  <c:v>10.256410256410255</c:v>
                </c:pt>
                <c:pt idx="18">
                  <c:v>12.820512820512819</c:v>
                </c:pt>
                <c:pt idx="19">
                  <c:v>1.2820512820512819</c:v>
                </c:pt>
                <c:pt idx="20">
                  <c:v>42.307692307692307</c:v>
                </c:pt>
                <c:pt idx="21">
                  <c:v>3.8461538461538463</c:v>
                </c:pt>
                <c:pt idx="22">
                  <c:v>0</c:v>
                </c:pt>
                <c:pt idx="23">
                  <c:v>17.948717948717949</c:v>
                </c:pt>
                <c:pt idx="24">
                  <c:v>20.512820512820511</c:v>
                </c:pt>
                <c:pt idx="25">
                  <c:v>1.2820512820512819</c:v>
                </c:pt>
                <c:pt idx="26">
                  <c:v>6.4102564102564097</c:v>
                </c:pt>
                <c:pt idx="27">
                  <c:v>10.256410256410255</c:v>
                </c:pt>
                <c:pt idx="28">
                  <c:v>3.846153846153846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63B5-4A15-91FF-1487197E856B}"/>
            </c:ext>
          </c:extLst>
        </c:ser>
        <c:ser>
          <c:idx val="9"/>
          <c:order val="9"/>
          <c:tx>
            <c:strRef>
              <c:f>GOSummary!$X$1</c:f>
              <c:strCache>
                <c:ptCount val="1"/>
                <c:pt idx="0">
                  <c:v>Percentages.File7.txt</c:v>
                </c:pt>
              </c:strCache>
            </c:strRef>
          </c:tx>
          <c:invertIfNegative val="0"/>
          <c:cat>
            <c:strRef>
              <c:f>GOSummary!$A$2:$A$30</c:f>
              <c:strCache>
                <c:ptCount val="29"/>
                <c:pt idx="0">
                  <c:v>cytoplasm</c:v>
                </c:pt>
                <c:pt idx="1">
                  <c:v>nucleus</c:v>
                </c:pt>
                <c:pt idx="2">
                  <c:v>extracellular space</c:v>
                </c:pt>
                <c:pt idx="3">
                  <c:v>plasma membrane</c:v>
                </c:pt>
                <c:pt idx="4">
                  <c:v>cell communication</c:v>
                </c:pt>
                <c:pt idx="5">
                  <c:v>cell death</c:v>
                </c:pt>
                <c:pt idx="6">
                  <c:v>cell differentiation</c:v>
                </c:pt>
                <c:pt idx="7">
                  <c:v>cell division</c:v>
                </c:pt>
                <c:pt idx="8">
                  <c:v>cell growth</c:v>
                </c:pt>
                <c:pt idx="9">
                  <c:v>cellular homeostasis</c:v>
                </c:pt>
                <c:pt idx="10">
                  <c:v>cellular component organization</c:v>
                </c:pt>
                <c:pt idx="11">
                  <c:v>cell proliferation</c:v>
                </c:pt>
                <c:pt idx="12">
                  <c:v>defense response</c:v>
                </c:pt>
                <c:pt idx="13">
                  <c:v>developmental process</c:v>
                </c:pt>
                <c:pt idx="14">
                  <c:v>metabolic process</c:v>
                </c:pt>
                <c:pt idx="15">
                  <c:v>regulation of biological process</c:v>
                </c:pt>
                <c:pt idx="16">
                  <c:v>reproduction</c:v>
                </c:pt>
                <c:pt idx="17">
                  <c:v>response to stimulus</c:v>
                </c:pt>
                <c:pt idx="18">
                  <c:v>transport</c:v>
                </c:pt>
                <c:pt idx="19">
                  <c:v>antioxidant activity</c:v>
                </c:pt>
                <c:pt idx="20">
                  <c:v>catalytic activity</c:v>
                </c:pt>
                <c:pt idx="21">
                  <c:v>DNA binding</c:v>
                </c:pt>
                <c:pt idx="22">
                  <c:v>enzyme regulator activity</c:v>
                </c:pt>
                <c:pt idx="23">
                  <c:v>metal ion binding</c:v>
                </c:pt>
                <c:pt idx="24">
                  <c:v>nucleotide binding</c:v>
                </c:pt>
                <c:pt idx="25">
                  <c:v>protein binding</c:v>
                </c:pt>
                <c:pt idx="26">
                  <c:v>RNA binding</c:v>
                </c:pt>
                <c:pt idx="27">
                  <c:v>structural molecule activity</c:v>
                </c:pt>
                <c:pt idx="28">
                  <c:v>transporter activity</c:v>
                </c:pt>
              </c:strCache>
            </c:strRef>
          </c:cat>
          <c:val>
            <c:numRef>
              <c:f>GOSummary!$X$2:$X$30</c:f>
              <c:numCache>
                <c:formatCode>0.00</c:formatCode>
                <c:ptCount val="29"/>
                <c:pt idx="0">
                  <c:v>58.620689655172406</c:v>
                </c:pt>
                <c:pt idx="1">
                  <c:v>2.2988505747126435</c:v>
                </c:pt>
                <c:pt idx="2">
                  <c:v>0</c:v>
                </c:pt>
                <c:pt idx="3">
                  <c:v>0</c:v>
                </c:pt>
                <c:pt idx="4">
                  <c:v>2.2988505747126435</c:v>
                </c:pt>
                <c:pt idx="5">
                  <c:v>0</c:v>
                </c:pt>
                <c:pt idx="6">
                  <c:v>2.2988505747126435</c:v>
                </c:pt>
                <c:pt idx="7">
                  <c:v>0</c:v>
                </c:pt>
                <c:pt idx="8">
                  <c:v>0</c:v>
                </c:pt>
                <c:pt idx="9">
                  <c:v>3.4482758620689653</c:v>
                </c:pt>
                <c:pt idx="10">
                  <c:v>12.643678160919542</c:v>
                </c:pt>
                <c:pt idx="11">
                  <c:v>0</c:v>
                </c:pt>
                <c:pt idx="12">
                  <c:v>5.7471264367816088</c:v>
                </c:pt>
                <c:pt idx="13">
                  <c:v>11.494252873563218</c:v>
                </c:pt>
                <c:pt idx="14">
                  <c:v>66.666666666666657</c:v>
                </c:pt>
                <c:pt idx="15">
                  <c:v>27.586206896551722</c:v>
                </c:pt>
                <c:pt idx="16">
                  <c:v>8.0459770114942533</c:v>
                </c:pt>
                <c:pt idx="17">
                  <c:v>18.390804597701148</c:v>
                </c:pt>
                <c:pt idx="18">
                  <c:v>9.1954022988505741</c:v>
                </c:pt>
                <c:pt idx="19">
                  <c:v>4.5977011494252871</c:v>
                </c:pt>
                <c:pt idx="20">
                  <c:v>64.367816091954026</c:v>
                </c:pt>
                <c:pt idx="21">
                  <c:v>1.1494252873563218</c:v>
                </c:pt>
                <c:pt idx="22">
                  <c:v>0</c:v>
                </c:pt>
                <c:pt idx="23">
                  <c:v>24.137931034482758</c:v>
                </c:pt>
                <c:pt idx="24">
                  <c:v>26.436781609195403</c:v>
                </c:pt>
                <c:pt idx="25">
                  <c:v>1.1494252873563218</c:v>
                </c:pt>
                <c:pt idx="26">
                  <c:v>10.344827586206897</c:v>
                </c:pt>
                <c:pt idx="27">
                  <c:v>9.1954022988505741</c:v>
                </c:pt>
                <c:pt idx="2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63B5-4A15-91FF-1487197E856B}"/>
            </c:ext>
          </c:extLst>
        </c:ser>
        <c:ser>
          <c:idx val="10"/>
          <c:order val="10"/>
          <c:tx>
            <c:strRef>
              <c:f>GOSummary!$Y$1</c:f>
              <c:strCache>
                <c:ptCount val="1"/>
                <c:pt idx="0">
                  <c:v>Percentages.File8.txt</c:v>
                </c:pt>
              </c:strCache>
            </c:strRef>
          </c:tx>
          <c:invertIfNegative val="0"/>
          <c:cat>
            <c:strRef>
              <c:f>GOSummary!$A$2:$A$30</c:f>
              <c:strCache>
                <c:ptCount val="29"/>
                <c:pt idx="0">
                  <c:v>cytoplasm</c:v>
                </c:pt>
                <c:pt idx="1">
                  <c:v>nucleus</c:v>
                </c:pt>
                <c:pt idx="2">
                  <c:v>extracellular space</c:v>
                </c:pt>
                <c:pt idx="3">
                  <c:v>plasma membrane</c:v>
                </c:pt>
                <c:pt idx="4">
                  <c:v>cell communication</c:v>
                </c:pt>
                <c:pt idx="5">
                  <c:v>cell death</c:v>
                </c:pt>
                <c:pt idx="6">
                  <c:v>cell differentiation</c:v>
                </c:pt>
                <c:pt idx="7">
                  <c:v>cell division</c:v>
                </c:pt>
                <c:pt idx="8">
                  <c:v>cell growth</c:v>
                </c:pt>
                <c:pt idx="9">
                  <c:v>cellular homeostasis</c:v>
                </c:pt>
                <c:pt idx="10">
                  <c:v>cellular component organization</c:v>
                </c:pt>
                <c:pt idx="11">
                  <c:v>cell proliferation</c:v>
                </c:pt>
                <c:pt idx="12">
                  <c:v>defense response</c:v>
                </c:pt>
                <c:pt idx="13">
                  <c:v>developmental process</c:v>
                </c:pt>
                <c:pt idx="14">
                  <c:v>metabolic process</c:v>
                </c:pt>
                <c:pt idx="15">
                  <c:v>regulation of biological process</c:v>
                </c:pt>
                <c:pt idx="16">
                  <c:v>reproduction</c:v>
                </c:pt>
                <c:pt idx="17">
                  <c:v>response to stimulus</c:v>
                </c:pt>
                <c:pt idx="18">
                  <c:v>transport</c:v>
                </c:pt>
                <c:pt idx="19">
                  <c:v>antioxidant activity</c:v>
                </c:pt>
                <c:pt idx="20">
                  <c:v>catalytic activity</c:v>
                </c:pt>
                <c:pt idx="21">
                  <c:v>DNA binding</c:v>
                </c:pt>
                <c:pt idx="22">
                  <c:v>enzyme regulator activity</c:v>
                </c:pt>
                <c:pt idx="23">
                  <c:v>metal ion binding</c:v>
                </c:pt>
                <c:pt idx="24">
                  <c:v>nucleotide binding</c:v>
                </c:pt>
                <c:pt idx="25">
                  <c:v>protein binding</c:v>
                </c:pt>
                <c:pt idx="26">
                  <c:v>RNA binding</c:v>
                </c:pt>
                <c:pt idx="27">
                  <c:v>structural molecule activity</c:v>
                </c:pt>
                <c:pt idx="28">
                  <c:v>transporter activity</c:v>
                </c:pt>
              </c:strCache>
            </c:strRef>
          </c:cat>
          <c:val>
            <c:numRef>
              <c:f>GOSummary!$Y$2:$Y$30</c:f>
              <c:numCache>
                <c:formatCode>0.00</c:formatCode>
                <c:ptCount val="29"/>
                <c:pt idx="0">
                  <c:v>51.5625</c:v>
                </c:pt>
                <c:pt idx="1">
                  <c:v>4.6875</c:v>
                </c:pt>
                <c:pt idx="2">
                  <c:v>0</c:v>
                </c:pt>
                <c:pt idx="3">
                  <c:v>1.5625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3.125</c:v>
                </c:pt>
                <c:pt idx="10">
                  <c:v>10.9375</c:v>
                </c:pt>
                <c:pt idx="11">
                  <c:v>0</c:v>
                </c:pt>
                <c:pt idx="12">
                  <c:v>3.125</c:v>
                </c:pt>
                <c:pt idx="13">
                  <c:v>1.5625</c:v>
                </c:pt>
                <c:pt idx="14">
                  <c:v>71.875</c:v>
                </c:pt>
                <c:pt idx="15">
                  <c:v>10.9375</c:v>
                </c:pt>
                <c:pt idx="16">
                  <c:v>3.125</c:v>
                </c:pt>
                <c:pt idx="17">
                  <c:v>15.625</c:v>
                </c:pt>
                <c:pt idx="18">
                  <c:v>20.3125</c:v>
                </c:pt>
                <c:pt idx="19">
                  <c:v>4.6875</c:v>
                </c:pt>
                <c:pt idx="20">
                  <c:v>54.6875</c:v>
                </c:pt>
                <c:pt idx="21">
                  <c:v>1.5625</c:v>
                </c:pt>
                <c:pt idx="22">
                  <c:v>0</c:v>
                </c:pt>
                <c:pt idx="23">
                  <c:v>29.6875</c:v>
                </c:pt>
                <c:pt idx="24">
                  <c:v>15.625</c:v>
                </c:pt>
                <c:pt idx="25">
                  <c:v>0</c:v>
                </c:pt>
                <c:pt idx="26">
                  <c:v>3.125</c:v>
                </c:pt>
                <c:pt idx="27">
                  <c:v>9.375</c:v>
                </c:pt>
                <c:pt idx="28">
                  <c:v>6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3B5-4A15-91FF-1487197E856B}"/>
            </c:ext>
          </c:extLst>
        </c:ser>
        <c:ser>
          <c:idx val="11"/>
          <c:order val="11"/>
          <c:tx>
            <c:strRef>
              <c:f>GOSummary!$Z$1</c:f>
              <c:strCache>
                <c:ptCount val="1"/>
                <c:pt idx="0">
                  <c:v>Percentages.File9.txt</c:v>
                </c:pt>
              </c:strCache>
            </c:strRef>
          </c:tx>
          <c:invertIfNegative val="0"/>
          <c:cat>
            <c:strRef>
              <c:f>GOSummary!$A$2:$A$30</c:f>
              <c:strCache>
                <c:ptCount val="29"/>
                <c:pt idx="0">
                  <c:v>cytoplasm</c:v>
                </c:pt>
                <c:pt idx="1">
                  <c:v>nucleus</c:v>
                </c:pt>
                <c:pt idx="2">
                  <c:v>extracellular space</c:v>
                </c:pt>
                <c:pt idx="3">
                  <c:v>plasma membrane</c:v>
                </c:pt>
                <c:pt idx="4">
                  <c:v>cell communication</c:v>
                </c:pt>
                <c:pt idx="5">
                  <c:v>cell death</c:v>
                </c:pt>
                <c:pt idx="6">
                  <c:v>cell differentiation</c:v>
                </c:pt>
                <c:pt idx="7">
                  <c:v>cell division</c:v>
                </c:pt>
                <c:pt idx="8">
                  <c:v>cell growth</c:v>
                </c:pt>
                <c:pt idx="9">
                  <c:v>cellular homeostasis</c:v>
                </c:pt>
                <c:pt idx="10">
                  <c:v>cellular component organization</c:v>
                </c:pt>
                <c:pt idx="11">
                  <c:v>cell proliferation</c:v>
                </c:pt>
                <c:pt idx="12">
                  <c:v>defense response</c:v>
                </c:pt>
                <c:pt idx="13">
                  <c:v>developmental process</c:v>
                </c:pt>
                <c:pt idx="14">
                  <c:v>metabolic process</c:v>
                </c:pt>
                <c:pt idx="15">
                  <c:v>regulation of biological process</c:v>
                </c:pt>
                <c:pt idx="16">
                  <c:v>reproduction</c:v>
                </c:pt>
                <c:pt idx="17">
                  <c:v>response to stimulus</c:v>
                </c:pt>
                <c:pt idx="18">
                  <c:v>transport</c:v>
                </c:pt>
                <c:pt idx="19">
                  <c:v>antioxidant activity</c:v>
                </c:pt>
                <c:pt idx="20">
                  <c:v>catalytic activity</c:v>
                </c:pt>
                <c:pt idx="21">
                  <c:v>DNA binding</c:v>
                </c:pt>
                <c:pt idx="22">
                  <c:v>enzyme regulator activity</c:v>
                </c:pt>
                <c:pt idx="23">
                  <c:v>metal ion binding</c:v>
                </c:pt>
                <c:pt idx="24">
                  <c:v>nucleotide binding</c:v>
                </c:pt>
                <c:pt idx="25">
                  <c:v>protein binding</c:v>
                </c:pt>
                <c:pt idx="26">
                  <c:v>RNA binding</c:v>
                </c:pt>
                <c:pt idx="27">
                  <c:v>structural molecule activity</c:v>
                </c:pt>
                <c:pt idx="28">
                  <c:v>transporter activity</c:v>
                </c:pt>
              </c:strCache>
            </c:strRef>
          </c:cat>
          <c:val>
            <c:numRef>
              <c:f>GOSummary!$Z$2:$Z$30</c:f>
              <c:numCache>
                <c:formatCode>0.00</c:formatCode>
                <c:ptCount val="29"/>
                <c:pt idx="0">
                  <c:v>50</c:v>
                </c:pt>
                <c:pt idx="1">
                  <c:v>7.1428571428571423</c:v>
                </c:pt>
                <c:pt idx="2">
                  <c:v>0</c:v>
                </c:pt>
                <c:pt idx="3">
                  <c:v>3.5714285714285712</c:v>
                </c:pt>
                <c:pt idx="4">
                  <c:v>3.5714285714285712</c:v>
                </c:pt>
                <c:pt idx="5">
                  <c:v>1.7857142857142856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3.5714285714285712</c:v>
                </c:pt>
                <c:pt idx="10">
                  <c:v>14.285714285714285</c:v>
                </c:pt>
                <c:pt idx="11">
                  <c:v>0</c:v>
                </c:pt>
                <c:pt idx="12">
                  <c:v>5.3571428571428568</c:v>
                </c:pt>
                <c:pt idx="13">
                  <c:v>5.3571428571428568</c:v>
                </c:pt>
                <c:pt idx="14">
                  <c:v>62.5</c:v>
                </c:pt>
                <c:pt idx="15">
                  <c:v>14.285714285714285</c:v>
                </c:pt>
                <c:pt idx="16">
                  <c:v>1.7857142857142856</c:v>
                </c:pt>
                <c:pt idx="17">
                  <c:v>14.285714285714285</c:v>
                </c:pt>
                <c:pt idx="18">
                  <c:v>8.9285714285714288</c:v>
                </c:pt>
                <c:pt idx="19">
                  <c:v>1.7857142857142856</c:v>
                </c:pt>
                <c:pt idx="20">
                  <c:v>51.785714285714292</c:v>
                </c:pt>
                <c:pt idx="21">
                  <c:v>0</c:v>
                </c:pt>
                <c:pt idx="22">
                  <c:v>0</c:v>
                </c:pt>
                <c:pt idx="23">
                  <c:v>23.214285714285715</c:v>
                </c:pt>
                <c:pt idx="24">
                  <c:v>17.857142857142858</c:v>
                </c:pt>
                <c:pt idx="25">
                  <c:v>0</c:v>
                </c:pt>
                <c:pt idx="26">
                  <c:v>1.7857142857142856</c:v>
                </c:pt>
                <c:pt idx="27">
                  <c:v>7.1428571428571423</c:v>
                </c:pt>
                <c:pt idx="28">
                  <c:v>3.57142857142857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63B5-4A15-91FF-1487197E85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7543296"/>
        <c:axId val="227553280"/>
      </c:barChart>
      <c:catAx>
        <c:axId val="22754329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27553280"/>
        <c:crosses val="autoZero"/>
        <c:auto val="1"/>
        <c:lblAlgn val="ctr"/>
        <c:lblOffset val="100"/>
        <c:noMultiLvlLbl val="0"/>
      </c:catAx>
      <c:valAx>
        <c:axId val="227553280"/>
        <c:scaling>
          <c:orientation val="minMax"/>
        </c:scaling>
        <c:delete val="0"/>
        <c:axPos val="l"/>
        <c:majorGridlines/>
        <c:numFmt formatCode="0.00" sourceLinked="1"/>
        <c:majorTickMark val="out"/>
        <c:minorTickMark val="none"/>
        <c:tickLblPos val="nextTo"/>
        <c:crossAx val="22754329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000000000000033" l="0.70000000000000029" r="0.70000000000000029" t="0.75000000000000033" header="0.30000000000000016" footer="0.30000000000000016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04850</xdr:colOff>
      <xdr:row>31</xdr:row>
      <xdr:rowOff>52387</xdr:rowOff>
    </xdr:from>
    <xdr:to>
      <xdr:col>20</xdr:col>
      <xdr:colOff>114300</xdr:colOff>
      <xdr:row>59</xdr:row>
      <xdr:rowOff>1619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24"/>
  <sheetViews>
    <sheetView tabSelected="1" workbookViewId="0">
      <selection activeCell="Q11" sqref="Q11"/>
    </sheetView>
  </sheetViews>
  <sheetFormatPr defaultRowHeight="15" x14ac:dyDescent="0.25"/>
  <sheetData>
    <row r="2" spans="1:1" s="21" customFormat="1" ht="15.75" x14ac:dyDescent="0.25">
      <c r="A2" s="21" t="s">
        <v>1748</v>
      </c>
    </row>
    <row r="4" spans="1:1" x14ac:dyDescent="0.25">
      <c r="A4" t="s">
        <v>1749</v>
      </c>
    </row>
    <row r="5" spans="1:1" x14ac:dyDescent="0.25">
      <c r="A5" t="s">
        <v>1750</v>
      </c>
    </row>
    <row r="6" spans="1:1" x14ac:dyDescent="0.25">
      <c r="A6" t="s">
        <v>1751</v>
      </c>
    </row>
    <row r="8" spans="1:1" x14ac:dyDescent="0.25">
      <c r="A8" t="s">
        <v>1727</v>
      </c>
    </row>
    <row r="9" spans="1:1" x14ac:dyDescent="0.25">
      <c r="A9" t="s">
        <v>1728</v>
      </c>
    </row>
    <row r="10" spans="1:1" x14ac:dyDescent="0.25">
      <c r="A10" t="s">
        <v>1729</v>
      </c>
    </row>
    <row r="11" spans="1:1" x14ac:dyDescent="0.25">
      <c r="A11" t="s">
        <v>1730</v>
      </c>
    </row>
    <row r="12" spans="1:1" x14ac:dyDescent="0.25">
      <c r="A12" t="s">
        <v>1731</v>
      </c>
    </row>
    <row r="13" spans="1:1" x14ac:dyDescent="0.25">
      <c r="A13" t="s">
        <v>1732</v>
      </c>
    </row>
    <row r="14" spans="1:1" x14ac:dyDescent="0.25">
      <c r="A14" t="s">
        <v>1733</v>
      </c>
    </row>
    <row r="15" spans="1:1" x14ac:dyDescent="0.25">
      <c r="A15" t="s">
        <v>1734</v>
      </c>
    </row>
    <row r="16" spans="1:1" x14ac:dyDescent="0.25">
      <c r="A16" t="s">
        <v>1735</v>
      </c>
    </row>
    <row r="17" spans="1:1" x14ac:dyDescent="0.25">
      <c r="A17" t="s">
        <v>1736</v>
      </c>
    </row>
    <row r="18" spans="1:1" x14ac:dyDescent="0.25">
      <c r="A18" t="s">
        <v>1737</v>
      </c>
    </row>
    <row r="19" spans="1:1" x14ac:dyDescent="0.25">
      <c r="A19" t="s">
        <v>1738</v>
      </c>
    </row>
    <row r="21" spans="1:1" x14ac:dyDescent="0.25">
      <c r="A21" t="s">
        <v>1746</v>
      </c>
    </row>
    <row r="22" spans="1:1" x14ac:dyDescent="0.25">
      <c r="A22" t="s">
        <v>1747</v>
      </c>
    </row>
    <row r="24" spans="1:1" x14ac:dyDescent="0.25">
      <c r="A24" t="s">
        <v>1724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2"/>
  <sheetViews>
    <sheetView workbookViewId="0"/>
  </sheetViews>
  <sheetFormatPr defaultRowHeight="15" x14ac:dyDescent="0.25"/>
  <sheetData>
    <row r="1" spans="1:22" x14ac:dyDescent="0.25">
      <c r="A1" t="s">
        <v>0</v>
      </c>
      <c r="B1" t="s">
        <v>602</v>
      </c>
      <c r="C1" t="s">
        <v>603</v>
      </c>
      <c r="D1" t="s">
        <v>604</v>
      </c>
      <c r="E1" t="s">
        <v>880</v>
      </c>
      <c r="F1" t="s">
        <v>881</v>
      </c>
      <c r="G1" t="s">
        <v>882</v>
      </c>
      <c r="H1" t="s">
        <v>1</v>
      </c>
      <c r="I1" t="s">
        <v>2</v>
      </c>
      <c r="J1" t="s">
        <v>608</v>
      </c>
      <c r="K1" t="s">
        <v>883</v>
      </c>
      <c r="L1" t="s">
        <v>610</v>
      </c>
      <c r="M1" t="s">
        <v>611</v>
      </c>
      <c r="N1" t="s">
        <v>612</v>
      </c>
      <c r="O1" t="s">
        <v>884</v>
      </c>
      <c r="P1" t="s">
        <v>885</v>
      </c>
      <c r="Q1" t="s">
        <v>886</v>
      </c>
      <c r="R1" t="s">
        <v>3</v>
      </c>
      <c r="S1" t="s">
        <v>4</v>
      </c>
      <c r="T1" t="s">
        <v>5</v>
      </c>
      <c r="U1" t="s">
        <v>6</v>
      </c>
      <c r="V1" t="s">
        <v>7</v>
      </c>
    </row>
    <row r="2" spans="1:22" x14ac:dyDescent="0.25">
      <c r="A2" t="s">
        <v>302</v>
      </c>
      <c r="B2">
        <v>65</v>
      </c>
      <c r="C2">
        <v>66</v>
      </c>
      <c r="D2">
        <v>56</v>
      </c>
      <c r="E2">
        <v>57</v>
      </c>
      <c r="F2">
        <v>43</v>
      </c>
      <c r="G2">
        <v>49</v>
      </c>
      <c r="H2">
        <v>40000</v>
      </c>
      <c r="I2" t="s">
        <v>411</v>
      </c>
      <c r="J2">
        <v>2.4880900000000001E-3</v>
      </c>
      <c r="K2">
        <v>1.846035E-3</v>
      </c>
      <c r="L2">
        <v>-5.936504105</v>
      </c>
      <c r="M2">
        <v>-5.9345358580000003</v>
      </c>
      <c r="N2">
        <v>-6.1300034319999996</v>
      </c>
      <c r="O2">
        <v>-6.2036428949999998</v>
      </c>
      <c r="P2">
        <v>-6.4737286879999996</v>
      </c>
      <c r="Q2">
        <v>-6.228405757</v>
      </c>
      <c r="R2">
        <v>2.7960914319999999</v>
      </c>
      <c r="S2">
        <v>4.9006468999999997E-2</v>
      </c>
      <c r="T2">
        <v>0.38371560300000002</v>
      </c>
      <c r="U2">
        <v>1.3478023800000001</v>
      </c>
      <c r="V2">
        <v>0.74194853400000005</v>
      </c>
    </row>
    <row r="3" spans="1:22" x14ac:dyDescent="0.25">
      <c r="A3" t="s">
        <v>1609</v>
      </c>
      <c r="B3">
        <v>7</v>
      </c>
      <c r="C3">
        <v>8</v>
      </c>
      <c r="D3">
        <v>6</v>
      </c>
      <c r="E3">
        <v>3</v>
      </c>
      <c r="F3">
        <v>2</v>
      </c>
      <c r="G3">
        <v>0</v>
      </c>
      <c r="H3">
        <v>34700</v>
      </c>
      <c r="I3" t="s">
        <v>111</v>
      </c>
      <c r="J3">
        <v>3.4240300000000002E-4</v>
      </c>
      <c r="K3">
        <v>8.8999999999999995E-5</v>
      </c>
      <c r="L3">
        <v>-7.9615114599999997</v>
      </c>
      <c r="M3">
        <v>-7.8495318750000003</v>
      </c>
      <c r="N3">
        <v>-8.1503021259999997</v>
      </c>
      <c r="O3">
        <v>-8.8605251070000008</v>
      </c>
      <c r="P3">
        <v>-9.1880591270000007</v>
      </c>
      <c r="Q3">
        <v>-10.681385840000001</v>
      </c>
      <c r="R3">
        <v>2.802291517</v>
      </c>
      <c r="S3">
        <v>4.8697692000000001E-2</v>
      </c>
      <c r="T3">
        <v>0.38327354200000002</v>
      </c>
      <c r="U3">
        <v>3.845750411</v>
      </c>
      <c r="V3">
        <v>0.260027275</v>
      </c>
    </row>
    <row r="4" spans="1:22" x14ac:dyDescent="0.25">
      <c r="A4" t="s">
        <v>1610</v>
      </c>
      <c r="B4">
        <v>2</v>
      </c>
      <c r="C4">
        <v>4</v>
      </c>
      <c r="D4">
        <v>1</v>
      </c>
      <c r="E4">
        <v>1</v>
      </c>
      <c r="F4">
        <v>0</v>
      </c>
      <c r="G4">
        <v>0</v>
      </c>
      <c r="H4">
        <v>24800</v>
      </c>
      <c r="I4" t="s">
        <v>111</v>
      </c>
      <c r="J4">
        <v>1.8154799999999999E-4</v>
      </c>
      <c r="K4">
        <v>4.8600000000000002E-5</v>
      </c>
      <c r="L4">
        <v>-8.7242277149999996</v>
      </c>
      <c r="M4">
        <v>-8.1496246079999999</v>
      </c>
      <c r="N4">
        <v>-9.2807431610000002</v>
      </c>
      <c r="O4">
        <v>-9.3719269329999992</v>
      </c>
      <c r="P4">
        <v>-10.461601010000001</v>
      </c>
      <c r="Q4">
        <v>-10.34548981</v>
      </c>
      <c r="R4">
        <v>2.821810766</v>
      </c>
      <c r="S4">
        <v>4.7740230000000002E-2</v>
      </c>
      <c r="T4">
        <v>0.37769483999999998</v>
      </c>
      <c r="U4">
        <v>3.734758808</v>
      </c>
      <c r="V4">
        <v>0.26775490800000001</v>
      </c>
    </row>
    <row r="5" spans="1:22" x14ac:dyDescent="0.25">
      <c r="A5" t="s">
        <v>1477</v>
      </c>
      <c r="B5">
        <v>4</v>
      </c>
      <c r="C5">
        <v>4</v>
      </c>
      <c r="D5">
        <v>3</v>
      </c>
      <c r="E5">
        <v>1</v>
      </c>
      <c r="F5">
        <v>2</v>
      </c>
      <c r="G5">
        <v>0</v>
      </c>
      <c r="H5">
        <v>32000</v>
      </c>
      <c r="I5" t="s">
        <v>1522</v>
      </c>
      <c r="J5">
        <v>2.0640599999999999E-4</v>
      </c>
      <c r="K5">
        <v>6.7199999999999994E-5</v>
      </c>
      <c r="L5">
        <v>-8.3913332989999994</v>
      </c>
      <c r="M5">
        <v>-8.4045168579999991</v>
      </c>
      <c r="N5">
        <v>-8.68833755</v>
      </c>
      <c r="O5">
        <v>-9.6268191830000003</v>
      </c>
      <c r="P5">
        <v>-9.1070553430000007</v>
      </c>
      <c r="Q5">
        <v>-10.600382059999999</v>
      </c>
      <c r="R5">
        <v>2.8629426339999999</v>
      </c>
      <c r="S5">
        <v>4.5793304E-2</v>
      </c>
      <c r="T5">
        <v>0.36427880299999998</v>
      </c>
      <c r="U5">
        <v>3.0696373929999998</v>
      </c>
      <c r="V5">
        <v>0.32577137699999997</v>
      </c>
    </row>
    <row r="6" spans="1:22" x14ac:dyDescent="0.25">
      <c r="A6" t="s">
        <v>1267</v>
      </c>
      <c r="B6">
        <v>6</v>
      </c>
      <c r="C6">
        <v>6</v>
      </c>
      <c r="D6">
        <v>5</v>
      </c>
      <c r="E6">
        <v>1</v>
      </c>
      <c r="F6">
        <v>4</v>
      </c>
      <c r="G6">
        <v>2</v>
      </c>
      <c r="H6">
        <v>27500</v>
      </c>
      <c r="I6" t="s">
        <v>1308</v>
      </c>
      <c r="J6">
        <v>3.5523100000000001E-4</v>
      </c>
      <c r="K6">
        <v>1.5129400000000001E-4</v>
      </c>
      <c r="L6">
        <v>-7.8720586209999999</v>
      </c>
      <c r="M6">
        <v>-7.8852421799999997</v>
      </c>
      <c r="N6">
        <v>-8.0848025280000009</v>
      </c>
      <c r="O6">
        <v>-9.4752692849999995</v>
      </c>
      <c r="P6">
        <v>-8.3677187800000006</v>
      </c>
      <c r="Q6">
        <v>-8.8393942449999994</v>
      </c>
      <c r="R6">
        <v>2.8848025669999999</v>
      </c>
      <c r="S6">
        <v>4.4796241000000001E-2</v>
      </c>
      <c r="T6">
        <v>0.361944092</v>
      </c>
      <c r="U6">
        <v>2.3479521659999998</v>
      </c>
      <c r="V6">
        <v>0.42590305499999997</v>
      </c>
    </row>
    <row r="7" spans="1:22" x14ac:dyDescent="0.25">
      <c r="A7" t="s">
        <v>1455</v>
      </c>
      <c r="B7">
        <v>10</v>
      </c>
      <c r="C7">
        <v>14</v>
      </c>
      <c r="D7">
        <v>15</v>
      </c>
      <c r="E7">
        <v>1</v>
      </c>
      <c r="F7">
        <v>8</v>
      </c>
      <c r="G7">
        <v>2</v>
      </c>
      <c r="H7">
        <v>15400</v>
      </c>
      <c r="I7" t="s">
        <v>1507</v>
      </c>
      <c r="J7">
        <v>1.3831729999999999E-3</v>
      </c>
      <c r="K7">
        <v>3.9304800000000001E-4</v>
      </c>
      <c r="L7">
        <v>-6.8126670459999996</v>
      </c>
      <c r="M7">
        <v>-6.503077212</v>
      </c>
      <c r="N7">
        <v>-6.4688921009999998</v>
      </c>
      <c r="O7">
        <v>-8.8954507899999999</v>
      </c>
      <c r="P7">
        <v>-7.1519115180000004</v>
      </c>
      <c r="Q7">
        <v>-8.2595757499999998</v>
      </c>
      <c r="R7">
        <v>2.8932157589999998</v>
      </c>
      <c r="S7">
        <v>4.4419253999999998E-2</v>
      </c>
      <c r="T7">
        <v>0.36081736599999997</v>
      </c>
      <c r="U7">
        <v>3.519091897</v>
      </c>
      <c r="V7">
        <v>0.284164219</v>
      </c>
    </row>
    <row r="8" spans="1:22" x14ac:dyDescent="0.25">
      <c r="A8" t="s">
        <v>1611</v>
      </c>
      <c r="B8">
        <v>2</v>
      </c>
      <c r="C8">
        <v>3</v>
      </c>
      <c r="D8">
        <v>1</v>
      </c>
      <c r="E8">
        <v>0</v>
      </c>
      <c r="F8">
        <v>1</v>
      </c>
      <c r="G8">
        <v>0</v>
      </c>
      <c r="H8">
        <v>36700</v>
      </c>
      <c r="I8" t="s">
        <v>1646</v>
      </c>
      <c r="J8">
        <v>1.08223E-4</v>
      </c>
      <c r="K8">
        <v>3.3000000000000003E-5</v>
      </c>
      <c r="L8">
        <v>-9.1161608170000008</v>
      </c>
      <c r="M8">
        <v>-8.7928721379999999</v>
      </c>
      <c r="N8">
        <v>-9.6726762629999996</v>
      </c>
      <c r="O8">
        <v>-10.86247232</v>
      </c>
      <c r="P8">
        <v>-9.7549218189999998</v>
      </c>
      <c r="Q8">
        <v>-10.737422909999999</v>
      </c>
      <c r="R8">
        <v>2.8955904860000001</v>
      </c>
      <c r="S8">
        <v>4.4313514999999998E-2</v>
      </c>
      <c r="T8">
        <v>0.36081736599999997</v>
      </c>
      <c r="U8">
        <v>3.2831443500000002</v>
      </c>
      <c r="V8">
        <v>0.30458605900000002</v>
      </c>
    </row>
    <row r="9" spans="1:22" x14ac:dyDescent="0.25">
      <c r="A9" t="s">
        <v>1421</v>
      </c>
      <c r="B9">
        <v>4</v>
      </c>
      <c r="C9">
        <v>8</v>
      </c>
      <c r="D9">
        <v>6</v>
      </c>
      <c r="E9">
        <v>2</v>
      </c>
      <c r="F9">
        <v>2</v>
      </c>
      <c r="G9">
        <v>0</v>
      </c>
      <c r="H9">
        <v>12400</v>
      </c>
      <c r="I9" t="s">
        <v>1483</v>
      </c>
      <c r="J9">
        <v>8.2809699999999997E-4</v>
      </c>
      <c r="K9">
        <v>2.11339E-4</v>
      </c>
      <c r="L9">
        <v>-7.4432938689999997</v>
      </c>
      <c r="M9">
        <v>-6.8204886609999997</v>
      </c>
      <c r="N9">
        <v>-7.1212589120000001</v>
      </c>
      <c r="O9">
        <v>-8.167954129</v>
      </c>
      <c r="P9">
        <v>-8.1590159129999993</v>
      </c>
      <c r="Q9">
        <v>-9.6523426249999993</v>
      </c>
      <c r="R9">
        <v>2.901158846</v>
      </c>
      <c r="S9">
        <v>4.4066721000000003E-2</v>
      </c>
      <c r="T9">
        <v>0.36081736599999997</v>
      </c>
      <c r="U9">
        <v>3.918338951</v>
      </c>
      <c r="V9">
        <v>0.25521018299999998</v>
      </c>
    </row>
    <row r="10" spans="1:22" x14ac:dyDescent="0.25">
      <c r="A10" t="s">
        <v>1612</v>
      </c>
      <c r="B10">
        <v>40</v>
      </c>
      <c r="C10">
        <v>32</v>
      </c>
      <c r="D10">
        <v>22</v>
      </c>
      <c r="E10">
        <v>21</v>
      </c>
      <c r="F10">
        <v>16</v>
      </c>
      <c r="G10">
        <v>9</v>
      </c>
      <c r="H10">
        <v>8900</v>
      </c>
      <c r="I10" t="s">
        <v>1647</v>
      </c>
      <c r="J10">
        <v>5.6828360000000001E-3</v>
      </c>
      <c r="K10">
        <v>2.5769289999999999E-3</v>
      </c>
      <c r="L10">
        <v>-4.9144240960000003</v>
      </c>
      <c r="M10">
        <v>-5.1476695389999998</v>
      </c>
      <c r="N10">
        <v>-5.5479005829999997</v>
      </c>
      <c r="O10">
        <v>-5.6845467300000001</v>
      </c>
      <c r="P10">
        <v>-5.9403010680000001</v>
      </c>
      <c r="Q10">
        <v>-6.3762584499999999</v>
      </c>
      <c r="R10">
        <v>2.9105683029999998</v>
      </c>
      <c r="S10">
        <v>4.3653316999999997E-2</v>
      </c>
      <c r="T10">
        <v>0.36081736599999997</v>
      </c>
      <c r="U10">
        <v>2.205274207</v>
      </c>
      <c r="V10">
        <v>0.45345834800000001</v>
      </c>
    </row>
    <row r="11" spans="1:22" x14ac:dyDescent="0.25">
      <c r="A11" t="s">
        <v>1613</v>
      </c>
      <c r="B11">
        <v>19</v>
      </c>
      <c r="C11">
        <v>16</v>
      </c>
      <c r="D11">
        <v>17</v>
      </c>
      <c r="E11">
        <v>16</v>
      </c>
      <c r="F11">
        <v>11</v>
      </c>
      <c r="G11">
        <v>8</v>
      </c>
      <c r="H11">
        <v>13200</v>
      </c>
      <c r="I11" t="s">
        <v>1648</v>
      </c>
      <c r="J11">
        <v>2.1385089999999998E-3</v>
      </c>
      <c r="K11">
        <v>1.3404140000000001E-3</v>
      </c>
      <c r="L11">
        <v>-6.0394771570000003</v>
      </c>
      <c r="M11">
        <v>-6.2197148010000003</v>
      </c>
      <c r="N11">
        <v>-6.193380565</v>
      </c>
      <c r="O11">
        <v>-6.3434048369999996</v>
      </c>
      <c r="P11">
        <v>-6.6954799659999997</v>
      </c>
      <c r="Q11">
        <v>-6.8816496379999998</v>
      </c>
      <c r="R11">
        <v>2.9208072710000001</v>
      </c>
      <c r="S11">
        <v>4.3208596000000002E-2</v>
      </c>
      <c r="T11">
        <v>0.36081736599999997</v>
      </c>
      <c r="U11">
        <v>1.5954086949999999</v>
      </c>
      <c r="V11">
        <v>0.62679863999999996</v>
      </c>
    </row>
    <row r="12" spans="1:22" x14ac:dyDescent="0.25">
      <c r="A12" t="s">
        <v>1614</v>
      </c>
      <c r="B12">
        <v>2</v>
      </c>
      <c r="C12">
        <v>3</v>
      </c>
      <c r="D12">
        <v>1</v>
      </c>
      <c r="E12">
        <v>1</v>
      </c>
      <c r="F12">
        <v>0</v>
      </c>
      <c r="G12">
        <v>0</v>
      </c>
      <c r="H12">
        <v>29600</v>
      </c>
      <c r="I12" t="s">
        <v>1649</v>
      </c>
      <c r="J12">
        <v>1.34182E-4</v>
      </c>
      <c r="K12">
        <v>4.07E-5</v>
      </c>
      <c r="L12">
        <v>-8.901158423</v>
      </c>
      <c r="M12">
        <v>-8.5778697449999992</v>
      </c>
      <c r="N12">
        <v>-9.4576738690000006</v>
      </c>
      <c r="O12">
        <v>-9.5488576409999997</v>
      </c>
      <c r="P12">
        <v>-10.638531710000001</v>
      </c>
      <c r="Q12">
        <v>-10.52242051</v>
      </c>
      <c r="R12">
        <v>2.9210409770000001</v>
      </c>
      <c r="S12">
        <v>4.3198506999999997E-2</v>
      </c>
      <c r="T12">
        <v>0.36081736599999997</v>
      </c>
      <c r="U12">
        <v>3.2946091279999998</v>
      </c>
      <c r="V12">
        <v>0.30352614300000003</v>
      </c>
    </row>
    <row r="13" spans="1:22" x14ac:dyDescent="0.25">
      <c r="A13" t="s">
        <v>1615</v>
      </c>
      <c r="B13">
        <v>18</v>
      </c>
      <c r="C13">
        <v>10</v>
      </c>
      <c r="D13">
        <v>9</v>
      </c>
      <c r="E13">
        <v>8</v>
      </c>
      <c r="F13">
        <v>5</v>
      </c>
      <c r="G13">
        <v>4</v>
      </c>
      <c r="H13">
        <v>120700</v>
      </c>
      <c r="I13" t="s">
        <v>1650</v>
      </c>
      <c r="J13">
        <v>1.6899600000000001E-4</v>
      </c>
      <c r="K13">
        <v>7.4400000000000006E-5</v>
      </c>
      <c r="L13">
        <v>-8.3052121890000006</v>
      </c>
      <c r="M13">
        <v>-8.8847912230000006</v>
      </c>
      <c r="N13">
        <v>-9.0173809449999993</v>
      </c>
      <c r="O13">
        <v>-9.2197903530000005</v>
      </c>
      <c r="P13">
        <v>-9.6461702079999991</v>
      </c>
      <c r="Q13">
        <v>-9.7307297039999998</v>
      </c>
      <c r="R13">
        <v>2.9514642979999999</v>
      </c>
      <c r="S13">
        <v>4.1908302000000001E-2</v>
      </c>
      <c r="T13">
        <v>0.359653732</v>
      </c>
      <c r="U13">
        <v>2.2718441149999999</v>
      </c>
      <c r="V13">
        <v>0.44017104600000001</v>
      </c>
    </row>
    <row r="14" spans="1:22" x14ac:dyDescent="0.25">
      <c r="A14" t="s">
        <v>547</v>
      </c>
      <c r="B14">
        <v>6</v>
      </c>
      <c r="C14">
        <v>4</v>
      </c>
      <c r="D14">
        <v>4</v>
      </c>
      <c r="E14">
        <v>3</v>
      </c>
      <c r="F14">
        <v>2</v>
      </c>
      <c r="G14">
        <v>3</v>
      </c>
      <c r="H14">
        <v>31600</v>
      </c>
      <c r="I14" t="s">
        <v>580</v>
      </c>
      <c r="J14">
        <v>2.5930300000000001E-4</v>
      </c>
      <c r="K14">
        <v>1.48212E-4</v>
      </c>
      <c r="L14">
        <v>-8.0110297369999994</v>
      </c>
      <c r="M14">
        <v>-8.3919380760000006</v>
      </c>
      <c r="N14">
        <v>-8.4244443400000009</v>
      </c>
      <c r="O14">
        <v>-8.7669425400000005</v>
      </c>
      <c r="P14">
        <v>-9.0944765610000005</v>
      </c>
      <c r="Q14">
        <v>-8.6418931239999992</v>
      </c>
      <c r="R14">
        <v>2.9515368409999998</v>
      </c>
      <c r="S14">
        <v>4.1905280000000003E-2</v>
      </c>
      <c r="T14">
        <v>0.359653732</v>
      </c>
      <c r="U14">
        <v>1.7495387339999999</v>
      </c>
      <c r="V14">
        <v>0.57157922900000002</v>
      </c>
    </row>
    <row r="15" spans="1:22" x14ac:dyDescent="0.25">
      <c r="A15" t="s">
        <v>1616</v>
      </c>
      <c r="B15">
        <v>1</v>
      </c>
      <c r="C15">
        <v>3</v>
      </c>
      <c r="D15">
        <v>2</v>
      </c>
      <c r="E15">
        <v>0</v>
      </c>
      <c r="F15">
        <v>1</v>
      </c>
      <c r="G15">
        <v>0</v>
      </c>
      <c r="H15">
        <v>37600</v>
      </c>
      <c r="I15" t="s">
        <v>1651</v>
      </c>
      <c r="J15">
        <v>1.04994E-4</v>
      </c>
      <c r="K15">
        <v>3.2199999999999997E-5</v>
      </c>
      <c r="L15">
        <v>-9.6512137360000008</v>
      </c>
      <c r="M15">
        <v>-8.8170994339999993</v>
      </c>
      <c r="N15">
        <v>-9.1860779340000001</v>
      </c>
      <c r="O15">
        <v>-10.88669962</v>
      </c>
      <c r="P15">
        <v>-9.7791491140000009</v>
      </c>
      <c r="Q15">
        <v>-10.7616502</v>
      </c>
      <c r="R15">
        <v>2.9572058399999999</v>
      </c>
      <c r="S15">
        <v>4.1669888000000002E-2</v>
      </c>
      <c r="T15">
        <v>0.359653732</v>
      </c>
      <c r="U15">
        <v>3.2632949290000002</v>
      </c>
      <c r="V15">
        <v>0.30643874399999999</v>
      </c>
    </row>
    <row r="16" spans="1:22" x14ac:dyDescent="0.25">
      <c r="A16" t="s">
        <v>1617</v>
      </c>
      <c r="B16">
        <v>16</v>
      </c>
      <c r="C16">
        <v>17</v>
      </c>
      <c r="D16">
        <v>16</v>
      </c>
      <c r="E16">
        <v>15</v>
      </c>
      <c r="F16">
        <v>17</v>
      </c>
      <c r="G16">
        <v>14</v>
      </c>
      <c r="H16">
        <v>31700</v>
      </c>
      <c r="I16" t="s">
        <v>1652</v>
      </c>
      <c r="J16">
        <v>8.4013600000000001E-4</v>
      </c>
      <c r="K16">
        <v>7.3347500000000003E-4</v>
      </c>
      <c r="L16">
        <v>-7.0826310929999998</v>
      </c>
      <c r="M16">
        <v>-7.036974152</v>
      </c>
      <c r="N16">
        <v>-7.1283209159999998</v>
      </c>
      <c r="O16">
        <v>-7.2820250450000001</v>
      </c>
      <c r="P16">
        <v>-7.1517259720000004</v>
      </c>
      <c r="Q16">
        <v>-7.2236670040000002</v>
      </c>
      <c r="R16">
        <v>2.9678244629999999</v>
      </c>
      <c r="S16">
        <v>4.1233117E-2</v>
      </c>
      <c r="T16">
        <v>0.359653732</v>
      </c>
      <c r="U16">
        <v>1.145418276</v>
      </c>
      <c r="V16">
        <v>0.87304351700000005</v>
      </c>
    </row>
    <row r="17" spans="1:22" x14ac:dyDescent="0.25">
      <c r="A17" t="s">
        <v>1618</v>
      </c>
      <c r="B17">
        <v>4</v>
      </c>
      <c r="C17">
        <v>5</v>
      </c>
      <c r="D17">
        <v>2</v>
      </c>
      <c r="E17">
        <v>1</v>
      </c>
      <c r="F17">
        <v>2</v>
      </c>
      <c r="G17">
        <v>1</v>
      </c>
      <c r="H17">
        <v>36900</v>
      </c>
      <c r="I17" t="s">
        <v>1653</v>
      </c>
      <c r="J17">
        <v>1.79457E-4</v>
      </c>
      <c r="K17">
        <v>7.2700000000000005E-5</v>
      </c>
      <c r="L17">
        <v>-8.5338089480000008</v>
      </c>
      <c r="M17">
        <v>-8.3463218109999993</v>
      </c>
      <c r="N17">
        <v>-9.1672854350000001</v>
      </c>
      <c r="O17">
        <v>-9.7692948309999998</v>
      </c>
      <c r="P17">
        <v>-9.2495309910000003</v>
      </c>
      <c r="Q17">
        <v>-9.6442454150000003</v>
      </c>
      <c r="R17">
        <v>2.9692537059999999</v>
      </c>
      <c r="S17">
        <v>4.1174739000000002E-2</v>
      </c>
      <c r="T17">
        <v>0.359653732</v>
      </c>
      <c r="U17">
        <v>2.4680679780000001</v>
      </c>
      <c r="V17">
        <v>0.405175226</v>
      </c>
    </row>
    <row r="18" spans="1:22" x14ac:dyDescent="0.25">
      <c r="A18" t="s">
        <v>270</v>
      </c>
      <c r="B18">
        <v>254</v>
      </c>
      <c r="C18">
        <v>227</v>
      </c>
      <c r="D18">
        <v>229</v>
      </c>
      <c r="E18">
        <v>217</v>
      </c>
      <c r="F18">
        <v>143</v>
      </c>
      <c r="G18">
        <v>107</v>
      </c>
      <c r="H18">
        <v>30000</v>
      </c>
      <c r="I18" t="s">
        <v>382</v>
      </c>
      <c r="J18">
        <v>1.2514368E-2</v>
      </c>
      <c r="K18">
        <v>7.5663060000000001E-3</v>
      </c>
      <c r="L18">
        <v>-4.2915713389999999</v>
      </c>
      <c r="M18">
        <v>-4.416905495</v>
      </c>
      <c r="N18">
        <v>-4.4406589680000002</v>
      </c>
      <c r="O18">
        <v>-4.5855469190000004</v>
      </c>
      <c r="P18">
        <v>-4.9924725189999997</v>
      </c>
      <c r="Q18">
        <v>-5.1652055060000004</v>
      </c>
      <c r="R18">
        <v>2.986187996</v>
      </c>
      <c r="S18">
        <v>4.0490341999999999E-2</v>
      </c>
      <c r="T18">
        <v>0.35758621899999998</v>
      </c>
      <c r="U18">
        <v>1.6539601349999999</v>
      </c>
      <c r="V18">
        <v>0.60460949399999997</v>
      </c>
    </row>
    <row r="19" spans="1:22" x14ac:dyDescent="0.25">
      <c r="A19" t="s">
        <v>1420</v>
      </c>
      <c r="B19">
        <v>6</v>
      </c>
      <c r="C19">
        <v>5</v>
      </c>
      <c r="D19">
        <v>5</v>
      </c>
      <c r="E19">
        <v>5</v>
      </c>
      <c r="F19">
        <v>4</v>
      </c>
      <c r="G19">
        <v>3</v>
      </c>
      <c r="H19">
        <v>24800</v>
      </c>
      <c r="I19" t="s">
        <v>1654</v>
      </c>
      <c r="J19">
        <v>3.7250899999999998E-4</v>
      </c>
      <c r="K19">
        <v>2.6481600000000002E-4</v>
      </c>
      <c r="L19">
        <v>-7.7687162699999996</v>
      </c>
      <c r="M19">
        <v>-7.9489539130000004</v>
      </c>
      <c r="N19">
        <v>-7.9814601769999998</v>
      </c>
      <c r="O19">
        <v>-8.0726439489999997</v>
      </c>
      <c r="P19">
        <v>-8.2643764290000004</v>
      </c>
      <c r="Q19">
        <v>-8.3995796570000003</v>
      </c>
      <c r="R19">
        <v>2.9903697889999998</v>
      </c>
      <c r="S19">
        <v>4.0323389000000001E-2</v>
      </c>
      <c r="T19">
        <v>0.35758621899999998</v>
      </c>
      <c r="U19">
        <v>1.406669717</v>
      </c>
      <c r="V19">
        <v>0.71089893199999998</v>
      </c>
    </row>
    <row r="20" spans="1:22" x14ac:dyDescent="0.25">
      <c r="A20" t="s">
        <v>238</v>
      </c>
      <c r="B20">
        <v>42</v>
      </c>
      <c r="C20">
        <v>29</v>
      </c>
      <c r="D20">
        <v>32</v>
      </c>
      <c r="E20">
        <v>24</v>
      </c>
      <c r="F20">
        <v>8</v>
      </c>
      <c r="G20">
        <v>6</v>
      </c>
      <c r="H20">
        <v>65800</v>
      </c>
      <c r="I20" t="s">
        <v>353</v>
      </c>
      <c r="J20">
        <v>8.3886300000000002E-4</v>
      </c>
      <c r="K20">
        <v>2.8818499999999999E-4</v>
      </c>
      <c r="L20">
        <v>-6.8667905559999998</v>
      </c>
      <c r="M20">
        <v>-7.2450879270000001</v>
      </c>
      <c r="N20">
        <v>-7.1807443649999998</v>
      </c>
      <c r="O20">
        <v>-7.5544951090000003</v>
      </c>
      <c r="P20">
        <v>-8.6041638470000006</v>
      </c>
      <c r="Q20">
        <v>-8.7563166339999992</v>
      </c>
      <c r="R20">
        <v>3.05320021</v>
      </c>
      <c r="S20">
        <v>3.7909447999999998E-2</v>
      </c>
      <c r="T20">
        <v>0.34276459500000001</v>
      </c>
      <c r="U20">
        <v>2.9108481089999998</v>
      </c>
      <c r="V20">
        <v>0.34354248700000001</v>
      </c>
    </row>
    <row r="21" spans="1:22" x14ac:dyDescent="0.25">
      <c r="A21" t="s">
        <v>1619</v>
      </c>
      <c r="B21">
        <v>5</v>
      </c>
      <c r="C21">
        <v>2</v>
      </c>
      <c r="D21">
        <v>4</v>
      </c>
      <c r="E21">
        <v>1</v>
      </c>
      <c r="F21">
        <v>2</v>
      </c>
      <c r="G21">
        <v>1</v>
      </c>
      <c r="H21">
        <v>50100</v>
      </c>
      <c r="I21" t="s">
        <v>1655</v>
      </c>
      <c r="J21">
        <v>1.31638E-4</v>
      </c>
      <c r="K21">
        <v>5.3600000000000002E-5</v>
      </c>
      <c r="L21">
        <v>-8.638947709</v>
      </c>
      <c r="M21">
        <v>-9.4405886280000004</v>
      </c>
      <c r="N21">
        <v>-8.8853082269999994</v>
      </c>
      <c r="O21">
        <v>-10.075104290000001</v>
      </c>
      <c r="P21">
        <v>-9.5553404480000008</v>
      </c>
      <c r="Q21">
        <v>-9.9500548720000008</v>
      </c>
      <c r="R21">
        <v>3.0684949210000001</v>
      </c>
      <c r="S21">
        <v>3.7347717000000002E-2</v>
      </c>
      <c r="T21">
        <v>0.33970767699999999</v>
      </c>
      <c r="U21">
        <v>2.4580419739999999</v>
      </c>
      <c r="V21">
        <v>0.40682787799999998</v>
      </c>
    </row>
    <row r="22" spans="1:22" x14ac:dyDescent="0.25">
      <c r="A22" t="s">
        <v>1555</v>
      </c>
      <c r="B22">
        <v>1471</v>
      </c>
      <c r="C22">
        <v>1394</v>
      </c>
      <c r="D22">
        <v>1566</v>
      </c>
      <c r="E22">
        <v>1453</v>
      </c>
      <c r="F22">
        <v>1394</v>
      </c>
      <c r="G22">
        <v>1044</v>
      </c>
      <c r="H22">
        <v>48000</v>
      </c>
      <c r="I22" t="s">
        <v>1597</v>
      </c>
      <c r="J22">
        <v>4.8661151999999999E-2</v>
      </c>
      <c r="K22">
        <v>3.9504746E-2</v>
      </c>
      <c r="L22">
        <v>-3.0068382370000002</v>
      </c>
      <c r="M22">
        <v>-3.0737681559999999</v>
      </c>
      <c r="N22">
        <v>-2.989966516</v>
      </c>
      <c r="O22">
        <v>-3.1560196789999999</v>
      </c>
      <c r="P22">
        <v>-3.1885199759999998</v>
      </c>
      <c r="Q22">
        <v>-3.3614064020000001</v>
      </c>
      <c r="R22">
        <v>3.0835242190000001</v>
      </c>
      <c r="S22">
        <v>3.6805222999999998E-2</v>
      </c>
      <c r="T22">
        <v>0.33930186000000001</v>
      </c>
      <c r="U22">
        <v>1.2317798950000001</v>
      </c>
      <c r="V22">
        <v>0.81183335099999998</v>
      </c>
    </row>
    <row r="23" spans="1:22" x14ac:dyDescent="0.25">
      <c r="A23" t="s">
        <v>1572</v>
      </c>
      <c r="B23">
        <v>2</v>
      </c>
      <c r="C23">
        <v>2</v>
      </c>
      <c r="D23">
        <v>2</v>
      </c>
      <c r="E23">
        <v>0</v>
      </c>
      <c r="F23">
        <v>0</v>
      </c>
      <c r="G23">
        <v>1</v>
      </c>
      <c r="H23">
        <v>48100</v>
      </c>
      <c r="I23" t="s">
        <v>111</v>
      </c>
      <c r="J23">
        <v>8.2200000000000006E-5</v>
      </c>
      <c r="K23">
        <v>2.6400000000000001E-5</v>
      </c>
      <c r="L23">
        <v>-9.3866662390000002</v>
      </c>
      <c r="M23">
        <v>-9.3998497969999999</v>
      </c>
      <c r="N23">
        <v>-9.4323560610000001</v>
      </c>
      <c r="O23">
        <v>-11.13297775</v>
      </c>
      <c r="P23">
        <v>-11.124039529999999</v>
      </c>
      <c r="Q23">
        <v>-9.9093160410000003</v>
      </c>
      <c r="R23">
        <v>3.2358962459999998</v>
      </c>
      <c r="S23">
        <v>3.1797315E-2</v>
      </c>
      <c r="T23">
        <v>0.31363714799999998</v>
      </c>
      <c r="U23">
        <v>3.1189436810000002</v>
      </c>
      <c r="V23">
        <v>0.32062137099999999</v>
      </c>
    </row>
    <row r="24" spans="1:22" x14ac:dyDescent="0.25">
      <c r="A24" t="s">
        <v>656</v>
      </c>
      <c r="B24">
        <v>12</v>
      </c>
      <c r="C24">
        <v>9</v>
      </c>
      <c r="D24">
        <v>9</v>
      </c>
      <c r="E24">
        <v>8</v>
      </c>
      <c r="F24">
        <v>7</v>
      </c>
      <c r="G24">
        <v>7</v>
      </c>
      <c r="H24">
        <v>31500</v>
      </c>
      <c r="I24" t="s">
        <v>786</v>
      </c>
      <c r="J24">
        <v>5.2829299999999999E-4</v>
      </c>
      <c r="K24">
        <v>3.6567300000000001E-4</v>
      </c>
      <c r="L24">
        <v>-7.3539336950000003</v>
      </c>
      <c r="M24">
        <v>-7.6415540990000004</v>
      </c>
      <c r="N24">
        <v>-7.6740603629999997</v>
      </c>
      <c r="O24">
        <v>-7.876469771</v>
      </c>
      <c r="P24">
        <v>-7.9926946970000001</v>
      </c>
      <c r="Q24">
        <v>-7.8765834970000004</v>
      </c>
      <c r="R24">
        <v>3.2957938040000001</v>
      </c>
      <c r="S24">
        <v>3.0051690999999998E-2</v>
      </c>
      <c r="T24">
        <v>0.30432345399999999</v>
      </c>
      <c r="U24">
        <v>1.444711815</v>
      </c>
      <c r="V24">
        <v>0.69217956800000002</v>
      </c>
    </row>
    <row r="25" spans="1:22" x14ac:dyDescent="0.25">
      <c r="A25" t="s">
        <v>1620</v>
      </c>
      <c r="B25">
        <v>19</v>
      </c>
      <c r="C25">
        <v>32</v>
      </c>
      <c r="D25">
        <v>26</v>
      </c>
      <c r="E25">
        <v>8</v>
      </c>
      <c r="F25">
        <v>7</v>
      </c>
      <c r="G25">
        <v>15</v>
      </c>
      <c r="H25">
        <v>30500</v>
      </c>
      <c r="I25" t="s">
        <v>1656</v>
      </c>
      <c r="J25">
        <v>1.3554420000000001E-3</v>
      </c>
      <c r="K25">
        <v>5.1703000000000003E-4</v>
      </c>
      <c r="L25">
        <v>-6.8769870109999998</v>
      </c>
      <c r="M25">
        <v>-6.3793449459999998</v>
      </c>
      <c r="N25">
        <v>-6.6159465669999999</v>
      </c>
      <c r="O25">
        <v>-7.8442089079999997</v>
      </c>
      <c r="P25">
        <v>-7.9604338349999999</v>
      </c>
      <c r="Q25">
        <v>-7.1183856319999999</v>
      </c>
      <c r="R25">
        <v>3.38852697</v>
      </c>
      <c r="S25">
        <v>2.7567455000000001E-2</v>
      </c>
      <c r="T25">
        <v>0.29219521300000001</v>
      </c>
      <c r="U25">
        <v>2.6215920320000001</v>
      </c>
      <c r="V25">
        <v>0.381447604</v>
      </c>
    </row>
    <row r="26" spans="1:22" x14ac:dyDescent="0.25">
      <c r="A26" t="s">
        <v>1621</v>
      </c>
      <c r="B26">
        <v>7</v>
      </c>
      <c r="C26">
        <v>8</v>
      </c>
      <c r="D26">
        <v>9</v>
      </c>
      <c r="E26">
        <v>3</v>
      </c>
      <c r="F26">
        <v>2</v>
      </c>
      <c r="G26">
        <v>5</v>
      </c>
      <c r="H26">
        <v>28800</v>
      </c>
      <c r="I26" t="s">
        <v>1657</v>
      </c>
      <c r="J26">
        <v>4.6605300000000002E-4</v>
      </c>
      <c r="K26">
        <v>1.9951999999999999E-4</v>
      </c>
      <c r="L26">
        <v>-7.7751471600000004</v>
      </c>
      <c r="M26">
        <v>-7.6631675760000002</v>
      </c>
      <c r="N26">
        <v>-7.5844482040000001</v>
      </c>
      <c r="O26">
        <v>-8.6741608069999998</v>
      </c>
      <c r="P26">
        <v>-9.0016948269999997</v>
      </c>
      <c r="Q26">
        <v>-8.0971262670000002</v>
      </c>
      <c r="R26">
        <v>3.3935300779999999</v>
      </c>
      <c r="S26">
        <v>2.7440488999999998E-2</v>
      </c>
      <c r="T26">
        <v>0.29219521300000001</v>
      </c>
      <c r="U26">
        <v>2.3358695030000001</v>
      </c>
      <c r="V26">
        <v>0.42810610700000001</v>
      </c>
    </row>
    <row r="27" spans="1:22" x14ac:dyDescent="0.25">
      <c r="A27" t="s">
        <v>1559</v>
      </c>
      <c r="B27">
        <v>14</v>
      </c>
      <c r="C27">
        <v>11</v>
      </c>
      <c r="D27">
        <v>9</v>
      </c>
      <c r="E27">
        <v>4</v>
      </c>
      <c r="F27">
        <v>8</v>
      </c>
      <c r="G27">
        <v>4</v>
      </c>
      <c r="H27">
        <v>37200</v>
      </c>
      <c r="I27" t="s">
        <v>1601</v>
      </c>
      <c r="J27">
        <v>5.0477900000000001E-4</v>
      </c>
      <c r="K27">
        <v>2.2909300000000001E-4</v>
      </c>
      <c r="L27">
        <v>-7.371834905</v>
      </c>
      <c r="M27">
        <v>-7.6168200779999999</v>
      </c>
      <c r="N27">
        <v>-7.8403815789999998</v>
      </c>
      <c r="O27">
        <v>-8.6787797530000006</v>
      </c>
      <c r="P27">
        <v>-8.0338527699999993</v>
      </c>
      <c r="Q27">
        <v>-8.5537303369999993</v>
      </c>
      <c r="R27">
        <v>3.3940678160000002</v>
      </c>
      <c r="S27">
        <v>2.7426883999999999E-2</v>
      </c>
      <c r="T27">
        <v>0.29219521300000001</v>
      </c>
      <c r="U27">
        <v>2.2033783640000002</v>
      </c>
      <c r="V27">
        <v>0.45384851599999998</v>
      </c>
    </row>
    <row r="28" spans="1:22" x14ac:dyDescent="0.25">
      <c r="A28" t="s">
        <v>1622</v>
      </c>
      <c r="B28">
        <v>2</v>
      </c>
      <c r="C28">
        <v>3</v>
      </c>
      <c r="D28">
        <v>3</v>
      </c>
      <c r="E28">
        <v>1</v>
      </c>
      <c r="F28">
        <v>2</v>
      </c>
      <c r="G28">
        <v>1</v>
      </c>
      <c r="H28">
        <v>12500</v>
      </c>
      <c r="I28" t="s">
        <v>1658</v>
      </c>
      <c r="J28">
        <v>3.9992499999999998E-4</v>
      </c>
      <c r="K28">
        <v>2.1464499999999999E-4</v>
      </c>
      <c r="L28">
        <v>-8.0391127059999992</v>
      </c>
      <c r="M28">
        <v>-7.7158240280000001</v>
      </c>
      <c r="N28">
        <v>-7.7483302920000003</v>
      </c>
      <c r="O28">
        <v>-8.6868119240000006</v>
      </c>
      <c r="P28">
        <v>-8.1670480849999993</v>
      </c>
      <c r="Q28">
        <v>-8.5617625079999993</v>
      </c>
      <c r="R28">
        <v>3.4026871930000002</v>
      </c>
      <c r="S28">
        <v>2.7209896000000001E-2</v>
      </c>
      <c r="T28">
        <v>0.29219521300000001</v>
      </c>
      <c r="U28">
        <v>1.8631966900000001</v>
      </c>
      <c r="V28">
        <v>0.53671198799999997</v>
      </c>
    </row>
    <row r="29" spans="1:22" x14ac:dyDescent="0.25">
      <c r="A29" t="s">
        <v>1435</v>
      </c>
      <c r="B29">
        <v>5</v>
      </c>
      <c r="C29">
        <v>3</v>
      </c>
      <c r="D29">
        <v>3</v>
      </c>
      <c r="E29">
        <v>1</v>
      </c>
      <c r="F29">
        <v>0</v>
      </c>
      <c r="G29">
        <v>1</v>
      </c>
      <c r="H29">
        <v>95500</v>
      </c>
      <c r="I29" t="s">
        <v>1493</v>
      </c>
      <c r="J29">
        <v>6.9200000000000002E-5</v>
      </c>
      <c r="K29">
        <v>1.8199999999999999E-5</v>
      </c>
      <c r="L29">
        <v>-9.2840529489999994</v>
      </c>
      <c r="M29">
        <v>-9.7492216309999993</v>
      </c>
      <c r="N29">
        <v>-9.7817278949999995</v>
      </c>
      <c r="O29">
        <v>-10.72020953</v>
      </c>
      <c r="P29">
        <v>-11.809883599999999</v>
      </c>
      <c r="Q29">
        <v>-10.59516011</v>
      </c>
      <c r="R29">
        <v>3.4379302119999999</v>
      </c>
      <c r="S29">
        <v>2.6343596E-2</v>
      </c>
      <c r="T29">
        <v>0.29219521300000001</v>
      </c>
      <c r="U29">
        <v>3.8068588390000002</v>
      </c>
      <c r="V29">
        <v>0.26268376199999999</v>
      </c>
    </row>
    <row r="30" spans="1:22" x14ac:dyDescent="0.25">
      <c r="A30" t="s">
        <v>1439</v>
      </c>
      <c r="B30">
        <v>2</v>
      </c>
      <c r="C30">
        <v>4</v>
      </c>
      <c r="D30">
        <v>6</v>
      </c>
      <c r="E30">
        <v>1</v>
      </c>
      <c r="F30">
        <v>1</v>
      </c>
      <c r="G30">
        <v>0</v>
      </c>
      <c r="H30">
        <v>41500</v>
      </c>
      <c r="I30" t="s">
        <v>1496</v>
      </c>
      <c r="J30">
        <v>1.70376E-4</v>
      </c>
      <c r="K30">
        <v>4.0399999999999999E-5</v>
      </c>
      <c r="L30">
        <v>-9.2390774889999996</v>
      </c>
      <c r="M30">
        <v>-8.6644743819999999</v>
      </c>
      <c r="N30">
        <v>-8.3292558660000005</v>
      </c>
      <c r="O30">
        <v>-9.8867767069999992</v>
      </c>
      <c r="P30">
        <v>-9.8778384910000003</v>
      </c>
      <c r="Q30">
        <v>-10.86033958</v>
      </c>
      <c r="R30">
        <v>3.4812683099999999</v>
      </c>
      <c r="S30">
        <v>2.5322788999999998E-2</v>
      </c>
      <c r="T30">
        <v>0.28921290300000002</v>
      </c>
      <c r="U30">
        <v>4.212140861</v>
      </c>
      <c r="V30">
        <v>0.237408964</v>
      </c>
    </row>
    <row r="31" spans="1:22" x14ac:dyDescent="0.25">
      <c r="A31" t="s">
        <v>1623</v>
      </c>
      <c r="B31">
        <v>6</v>
      </c>
      <c r="C31">
        <v>7</v>
      </c>
      <c r="D31">
        <v>6</v>
      </c>
      <c r="E31">
        <v>1</v>
      </c>
      <c r="F31">
        <v>0</v>
      </c>
      <c r="G31">
        <v>2</v>
      </c>
      <c r="H31">
        <v>29600</v>
      </c>
      <c r="I31" t="s">
        <v>111</v>
      </c>
      <c r="J31">
        <v>3.6530699999999999E-4</v>
      </c>
      <c r="K31">
        <v>7.6600000000000005E-5</v>
      </c>
      <c r="L31">
        <v>-7.9456469780000001</v>
      </c>
      <c r="M31">
        <v>-7.8157296929999998</v>
      </c>
      <c r="N31">
        <v>-7.9913368</v>
      </c>
      <c r="O31">
        <v>-9.5488576409999997</v>
      </c>
      <c r="P31">
        <v>-10.638531710000001</v>
      </c>
      <c r="Q31">
        <v>-8.9129826019999996</v>
      </c>
      <c r="R31">
        <v>3.518862655</v>
      </c>
      <c r="S31">
        <v>2.4475164000000001E-2</v>
      </c>
      <c r="T31">
        <v>0.28379980799999999</v>
      </c>
      <c r="U31">
        <v>4.7672318909999998</v>
      </c>
      <c r="V31">
        <v>0.209765336</v>
      </c>
    </row>
    <row r="32" spans="1:22" x14ac:dyDescent="0.25">
      <c r="A32" t="s">
        <v>1476</v>
      </c>
      <c r="B32">
        <v>6</v>
      </c>
      <c r="C32">
        <v>6</v>
      </c>
      <c r="D32">
        <v>10</v>
      </c>
      <c r="E32">
        <v>5</v>
      </c>
      <c r="F32">
        <v>4</v>
      </c>
      <c r="G32">
        <v>3</v>
      </c>
      <c r="H32">
        <v>82700</v>
      </c>
      <c r="I32" t="s">
        <v>1521</v>
      </c>
      <c r="J32">
        <v>1.4917899999999999E-4</v>
      </c>
      <c r="K32">
        <v>7.9400000000000006E-5</v>
      </c>
      <c r="L32">
        <v>-8.9730922179999997</v>
      </c>
      <c r="M32">
        <v>-8.9862757769999995</v>
      </c>
      <c r="N32">
        <v>-8.5392089609999999</v>
      </c>
      <c r="O32">
        <v>-9.2770198980000007</v>
      </c>
      <c r="P32">
        <v>-9.4687523769999995</v>
      </c>
      <c r="Q32">
        <v>-9.6039556059999995</v>
      </c>
      <c r="R32">
        <v>3.5292830739999999</v>
      </c>
      <c r="S32">
        <v>2.4246222000000001E-2</v>
      </c>
      <c r="T32">
        <v>0.28379980799999999</v>
      </c>
      <c r="U32">
        <v>1.878519284</v>
      </c>
      <c r="V32">
        <v>0.532334168</v>
      </c>
    </row>
    <row r="33" spans="1:22" x14ac:dyDescent="0.25">
      <c r="A33" t="s">
        <v>1624</v>
      </c>
      <c r="B33">
        <v>48</v>
      </c>
      <c r="C33">
        <v>52</v>
      </c>
      <c r="D33">
        <v>41</v>
      </c>
      <c r="E33">
        <v>29</v>
      </c>
      <c r="F33">
        <v>39</v>
      </c>
      <c r="G33">
        <v>30</v>
      </c>
      <c r="H33">
        <v>30300</v>
      </c>
      <c r="I33" t="s">
        <v>1659</v>
      </c>
      <c r="J33">
        <v>2.4835019999999998E-3</v>
      </c>
      <c r="K33">
        <v>1.608083E-3</v>
      </c>
      <c r="L33">
        <v>-5.9592587080000001</v>
      </c>
      <c r="M33">
        <v>-5.8931928950000003</v>
      </c>
      <c r="N33">
        <v>-6.1608189009999998</v>
      </c>
      <c r="O33">
        <v>-6.5933058369999999</v>
      </c>
      <c r="P33">
        <v>-6.2924572129999996</v>
      </c>
      <c r="Q33">
        <v>-6.4349200010000001</v>
      </c>
      <c r="R33">
        <v>3.6795216970000002</v>
      </c>
      <c r="S33">
        <v>2.1212870000000002E-2</v>
      </c>
      <c r="T33">
        <v>0.27543052800000001</v>
      </c>
      <c r="U33">
        <v>1.544386228</v>
      </c>
      <c r="V33">
        <v>0.64750642199999997</v>
      </c>
    </row>
    <row r="34" spans="1:22" x14ac:dyDescent="0.25">
      <c r="A34" t="s">
        <v>1625</v>
      </c>
      <c r="B34">
        <v>44</v>
      </c>
      <c r="C34">
        <v>45</v>
      </c>
      <c r="D34">
        <v>41</v>
      </c>
      <c r="E34">
        <v>40</v>
      </c>
      <c r="F34">
        <v>30</v>
      </c>
      <c r="G34">
        <v>31</v>
      </c>
      <c r="H34">
        <v>43600</v>
      </c>
      <c r="I34" t="s">
        <v>1660</v>
      </c>
      <c r="J34">
        <v>1.5914029999999999E-3</v>
      </c>
      <c r="K34">
        <v>1.15037E-3</v>
      </c>
      <c r="L34">
        <v>-6.4092427550000002</v>
      </c>
      <c r="M34">
        <v>-6.4002031759999998</v>
      </c>
      <c r="N34">
        <v>-6.5247283390000002</v>
      </c>
      <c r="O34">
        <v>-6.640303565</v>
      </c>
      <c r="P34">
        <v>-6.9149406390000001</v>
      </c>
      <c r="Q34">
        <v>-6.7665685770000001</v>
      </c>
      <c r="R34">
        <v>3.702530704</v>
      </c>
      <c r="S34">
        <v>2.0789345000000001E-2</v>
      </c>
      <c r="T34">
        <v>0.274600126</v>
      </c>
      <c r="U34">
        <v>1.3833830659999999</v>
      </c>
      <c r="V34">
        <v>0.72286557900000004</v>
      </c>
    </row>
    <row r="35" spans="1:22" x14ac:dyDescent="0.25">
      <c r="A35" t="s">
        <v>1626</v>
      </c>
      <c r="B35">
        <v>4</v>
      </c>
      <c r="C35">
        <v>2</v>
      </c>
      <c r="D35">
        <v>2</v>
      </c>
      <c r="E35">
        <v>0</v>
      </c>
      <c r="F35">
        <v>1</v>
      </c>
      <c r="G35">
        <v>0</v>
      </c>
      <c r="H35">
        <v>52600</v>
      </c>
      <c r="I35" t="s">
        <v>1661</v>
      </c>
      <c r="J35">
        <v>9.5600000000000006E-5</v>
      </c>
      <c r="K35">
        <v>2.3E-5</v>
      </c>
      <c r="L35">
        <v>-8.8883135160000002</v>
      </c>
      <c r="M35">
        <v>-9.4892837399999994</v>
      </c>
      <c r="N35">
        <v>-9.5217900039999996</v>
      </c>
      <c r="O35">
        <v>-11.222411689999999</v>
      </c>
      <c r="P35">
        <v>-10.11486118</v>
      </c>
      <c r="Q35">
        <v>-11.09736227</v>
      </c>
      <c r="R35">
        <v>3.7209628330000002</v>
      </c>
      <c r="S35">
        <v>2.0457340000000001E-2</v>
      </c>
      <c r="T35">
        <v>0.27258508100000001</v>
      </c>
      <c r="U35">
        <v>4.1579934649999997</v>
      </c>
      <c r="V35">
        <v>0.240500618</v>
      </c>
    </row>
    <row r="36" spans="1:22" x14ac:dyDescent="0.25">
      <c r="A36" t="s">
        <v>1627</v>
      </c>
      <c r="B36">
        <v>6</v>
      </c>
      <c r="C36">
        <v>7</v>
      </c>
      <c r="D36">
        <v>7</v>
      </c>
      <c r="E36">
        <v>0</v>
      </c>
      <c r="F36">
        <v>2</v>
      </c>
      <c r="G36">
        <v>1</v>
      </c>
      <c r="H36">
        <v>13800</v>
      </c>
      <c r="I36" t="s">
        <v>111</v>
      </c>
      <c r="J36">
        <v>8.20779E-4</v>
      </c>
      <c r="K36">
        <v>1.6044799999999999E-4</v>
      </c>
      <c r="L36">
        <v>-7.182541209</v>
      </c>
      <c r="M36">
        <v>-7.0526239229999996</v>
      </c>
      <c r="N36">
        <v>-7.0851301879999999</v>
      </c>
      <c r="O36">
        <v>-9.8843641610000006</v>
      </c>
      <c r="P36">
        <v>-8.2659880319999992</v>
      </c>
      <c r="Q36">
        <v>-8.6607024559999992</v>
      </c>
      <c r="R36">
        <v>3.7447918420000001</v>
      </c>
      <c r="S36">
        <v>2.0037470000000002E-2</v>
      </c>
      <c r="T36">
        <v>0.27175819000000001</v>
      </c>
      <c r="U36">
        <v>5.1155579810000003</v>
      </c>
      <c r="V36">
        <v>0.19548209699999999</v>
      </c>
    </row>
    <row r="37" spans="1:22" x14ac:dyDescent="0.25">
      <c r="A37" t="s">
        <v>1563</v>
      </c>
      <c r="B37">
        <v>645</v>
      </c>
      <c r="C37">
        <v>608</v>
      </c>
      <c r="D37">
        <v>727</v>
      </c>
      <c r="E37">
        <v>629</v>
      </c>
      <c r="F37">
        <v>570</v>
      </c>
      <c r="G37">
        <v>464</v>
      </c>
      <c r="H37">
        <v>172700</v>
      </c>
      <c r="I37" t="s">
        <v>1602</v>
      </c>
      <c r="J37">
        <v>6.0429419999999999E-3</v>
      </c>
      <c r="K37">
        <v>4.7010200000000002E-3</v>
      </c>
      <c r="L37">
        <v>-5.1112055679999999</v>
      </c>
      <c r="M37">
        <v>-5.183417425</v>
      </c>
      <c r="N37">
        <v>-5.0373066020000001</v>
      </c>
      <c r="O37">
        <v>-5.2731785200000001</v>
      </c>
      <c r="P37">
        <v>-5.3626529879999998</v>
      </c>
      <c r="Q37">
        <v>-5.4520933989999998</v>
      </c>
      <c r="R37">
        <v>3.7790370339999999</v>
      </c>
      <c r="S37">
        <v>1.9451972000000001E-2</v>
      </c>
      <c r="T37">
        <v>0.26619410199999999</v>
      </c>
      <c r="U37">
        <v>1.2854533699999999</v>
      </c>
      <c r="V37">
        <v>0.77793564699999995</v>
      </c>
    </row>
    <row r="38" spans="1:22" x14ac:dyDescent="0.25">
      <c r="A38" t="s">
        <v>1628</v>
      </c>
      <c r="B38">
        <v>276</v>
      </c>
      <c r="C38">
        <v>245</v>
      </c>
      <c r="D38">
        <v>253</v>
      </c>
      <c r="E38">
        <v>234</v>
      </c>
      <c r="F38">
        <v>214</v>
      </c>
      <c r="G38">
        <v>217</v>
      </c>
      <c r="H38">
        <v>42700</v>
      </c>
      <c r="I38" t="s">
        <v>1662</v>
      </c>
      <c r="J38">
        <v>9.5816889999999991E-3</v>
      </c>
      <c r="K38">
        <v>7.6580060000000002E-3</v>
      </c>
      <c r="L38">
        <v>-4.5616628930000003</v>
      </c>
      <c r="M38">
        <v>-4.6937603250000004</v>
      </c>
      <c r="N38">
        <v>-4.6941997129999997</v>
      </c>
      <c r="O38">
        <v>-4.8632917210000004</v>
      </c>
      <c r="P38">
        <v>-4.9434993540000001</v>
      </c>
      <c r="Q38">
        <v>-4.8134990420000001</v>
      </c>
      <c r="R38">
        <v>3.8456360580000002</v>
      </c>
      <c r="S38">
        <v>1.8370890000000001E-2</v>
      </c>
      <c r="T38">
        <v>0.25838316300000003</v>
      </c>
      <c r="U38">
        <v>1.2511989299999999</v>
      </c>
      <c r="V38">
        <v>0.79923341999999997</v>
      </c>
    </row>
    <row r="39" spans="1:22" x14ac:dyDescent="0.25">
      <c r="A39" t="s">
        <v>1629</v>
      </c>
      <c r="B39">
        <v>3</v>
      </c>
      <c r="C39">
        <v>3</v>
      </c>
      <c r="D39">
        <v>6</v>
      </c>
      <c r="E39">
        <v>1</v>
      </c>
      <c r="F39">
        <v>1</v>
      </c>
      <c r="G39">
        <v>0</v>
      </c>
      <c r="H39">
        <v>68300</v>
      </c>
      <c r="I39" t="s">
        <v>1663</v>
      </c>
      <c r="J39">
        <v>1.03626E-4</v>
      </c>
      <c r="K39">
        <v>2.4600000000000002E-5</v>
      </c>
      <c r="L39">
        <v>-9.4008215909999997</v>
      </c>
      <c r="M39">
        <v>-9.4140051499999995</v>
      </c>
      <c r="N39">
        <v>-8.8274722059999995</v>
      </c>
      <c r="O39">
        <v>-10.38499305</v>
      </c>
      <c r="P39">
        <v>-10.376054829999999</v>
      </c>
      <c r="Q39">
        <v>-11.358555920000001</v>
      </c>
      <c r="R39">
        <v>3.9373668949999998</v>
      </c>
      <c r="S39">
        <v>1.6997361999999998E-2</v>
      </c>
      <c r="T39">
        <v>0.25494339399999999</v>
      </c>
      <c r="U39">
        <v>4.2163357929999998</v>
      </c>
      <c r="V39">
        <v>0.23717276100000001</v>
      </c>
    </row>
    <row r="40" spans="1:22" x14ac:dyDescent="0.25">
      <c r="A40" t="s">
        <v>450</v>
      </c>
      <c r="B40">
        <v>55</v>
      </c>
      <c r="C40">
        <v>56</v>
      </c>
      <c r="D40">
        <v>72</v>
      </c>
      <c r="E40">
        <v>52</v>
      </c>
      <c r="F40">
        <v>45</v>
      </c>
      <c r="G40">
        <v>43</v>
      </c>
      <c r="H40">
        <v>32400</v>
      </c>
      <c r="I40" t="s">
        <v>498</v>
      </c>
      <c r="J40">
        <v>2.9956539999999999E-3</v>
      </c>
      <c r="K40">
        <v>2.137505E-3</v>
      </c>
      <c r="L40">
        <v>-5.891450195</v>
      </c>
      <c r="M40">
        <v>-5.886776137</v>
      </c>
      <c r="N40">
        <v>-5.6699364770000003</v>
      </c>
      <c r="O40">
        <v>-6.0838936410000004</v>
      </c>
      <c r="P40">
        <v>-6.2180562689999999</v>
      </c>
      <c r="Q40">
        <v>-6.1468964570000004</v>
      </c>
      <c r="R40">
        <v>4.0328134950000001</v>
      </c>
      <c r="S40">
        <v>1.5696984000000001E-2</v>
      </c>
      <c r="T40">
        <v>0.24211313100000001</v>
      </c>
      <c r="U40">
        <v>1.4014726959999999</v>
      </c>
      <c r="V40">
        <v>0.71353512799999996</v>
      </c>
    </row>
    <row r="41" spans="1:22" x14ac:dyDescent="0.25">
      <c r="A41" t="s">
        <v>1553</v>
      </c>
      <c r="B41">
        <v>1265</v>
      </c>
      <c r="C41">
        <v>1254</v>
      </c>
      <c r="D41">
        <v>1407</v>
      </c>
      <c r="E41">
        <v>1300</v>
      </c>
      <c r="F41">
        <v>1161</v>
      </c>
      <c r="G41">
        <v>988</v>
      </c>
      <c r="H41">
        <v>59000</v>
      </c>
      <c r="I41" t="s">
        <v>1596</v>
      </c>
      <c r="J41">
        <v>3.5068163999999999E-2</v>
      </c>
      <c r="K41">
        <v>2.8550911000000002E-2</v>
      </c>
      <c r="L41">
        <v>-3.3639896569999999</v>
      </c>
      <c r="M41">
        <v>-3.3859034299999999</v>
      </c>
      <c r="N41">
        <v>-3.3033317000000002</v>
      </c>
      <c r="O41">
        <v>-3.4735817469999999</v>
      </c>
      <c r="P41">
        <v>-3.5776800639999999</v>
      </c>
      <c r="Q41">
        <v>-3.6228477730000002</v>
      </c>
      <c r="R41">
        <v>4.0880156569999997</v>
      </c>
      <c r="S41">
        <v>1.4999498E-2</v>
      </c>
      <c r="T41">
        <v>0.23983407200000001</v>
      </c>
      <c r="U41">
        <v>1.22826776</v>
      </c>
      <c r="V41">
        <v>0.814154724</v>
      </c>
    </row>
    <row r="42" spans="1:22" x14ac:dyDescent="0.25">
      <c r="A42" t="s">
        <v>1264</v>
      </c>
      <c r="B42">
        <v>1</v>
      </c>
      <c r="C42">
        <v>4</v>
      </c>
      <c r="D42">
        <v>1</v>
      </c>
      <c r="E42">
        <v>0</v>
      </c>
      <c r="F42">
        <v>0</v>
      </c>
      <c r="G42">
        <v>0</v>
      </c>
      <c r="H42">
        <v>65600</v>
      </c>
      <c r="I42" t="s">
        <v>111</v>
      </c>
      <c r="J42">
        <v>6.0399999999999998E-5</v>
      </c>
      <c r="K42">
        <v>1.1199999999999999E-5</v>
      </c>
      <c r="L42">
        <v>-10.207785380000001</v>
      </c>
      <c r="M42">
        <v>-9.1223566510000005</v>
      </c>
      <c r="N42">
        <v>-10.2534752</v>
      </c>
      <c r="O42">
        <v>-11.44327126</v>
      </c>
      <c r="P42">
        <v>-11.434333049999999</v>
      </c>
      <c r="Q42">
        <v>-11.31822185</v>
      </c>
      <c r="R42">
        <v>4.1344976320000004</v>
      </c>
      <c r="S42">
        <v>1.4440966E-2</v>
      </c>
      <c r="T42">
        <v>0.23586911899999999</v>
      </c>
      <c r="U42">
        <v>5.3820695069999998</v>
      </c>
      <c r="V42">
        <v>0.18580213400000001</v>
      </c>
    </row>
    <row r="43" spans="1:22" x14ac:dyDescent="0.25">
      <c r="A43" t="s">
        <v>1448</v>
      </c>
      <c r="B43">
        <v>1</v>
      </c>
      <c r="C43">
        <v>6</v>
      </c>
      <c r="D43">
        <v>2</v>
      </c>
      <c r="E43">
        <v>0</v>
      </c>
      <c r="F43">
        <v>0</v>
      </c>
      <c r="G43">
        <v>0</v>
      </c>
      <c r="H43">
        <v>24500</v>
      </c>
      <c r="I43" t="s">
        <v>111</v>
      </c>
      <c r="J43">
        <v>2.26107E-4</v>
      </c>
      <c r="K43">
        <v>3.01E-5</v>
      </c>
      <c r="L43">
        <v>-9.2228828029999992</v>
      </c>
      <c r="M43">
        <v>-7.7697292930000001</v>
      </c>
      <c r="N43">
        <v>-8.7577470020000003</v>
      </c>
      <c r="O43">
        <v>-10.45836869</v>
      </c>
      <c r="P43">
        <v>-10.449430469999999</v>
      </c>
      <c r="Q43">
        <v>-10.333319270000001</v>
      </c>
      <c r="R43">
        <v>4.2530912519999999</v>
      </c>
      <c r="S43">
        <v>1.3125671E-2</v>
      </c>
      <c r="T43">
        <v>0.22649029500000001</v>
      </c>
      <c r="U43">
        <v>7.5199466929999996</v>
      </c>
      <c r="V43">
        <v>0.132979666</v>
      </c>
    </row>
    <row r="44" spans="1:22" x14ac:dyDescent="0.25">
      <c r="A44" t="s">
        <v>1446</v>
      </c>
      <c r="B44">
        <v>2</v>
      </c>
      <c r="C44">
        <v>3</v>
      </c>
      <c r="D44">
        <v>4</v>
      </c>
      <c r="E44">
        <v>1</v>
      </c>
      <c r="F44">
        <v>0</v>
      </c>
      <c r="G44">
        <v>0</v>
      </c>
      <c r="H44">
        <v>16300</v>
      </c>
      <c r="I44" t="s">
        <v>111</v>
      </c>
      <c r="J44">
        <v>3.3820299999999997E-4</v>
      </c>
      <c r="K44">
        <v>7.3999999999999996E-5</v>
      </c>
      <c r="L44">
        <v>-8.3045491689999995</v>
      </c>
      <c r="M44">
        <v>-7.9812604909999996</v>
      </c>
      <c r="N44">
        <v>-7.7624523270000001</v>
      </c>
      <c r="O44">
        <v>-8.9522483879999992</v>
      </c>
      <c r="P44">
        <v>-10.04192246</v>
      </c>
      <c r="Q44">
        <v>-9.9258112609999998</v>
      </c>
      <c r="R44">
        <v>4.2769304950000002</v>
      </c>
      <c r="S44">
        <v>1.2879007E-2</v>
      </c>
      <c r="T44">
        <v>0.22649029500000001</v>
      </c>
      <c r="U44">
        <v>4.5728254359999996</v>
      </c>
      <c r="V44">
        <v>0.21868317800000001</v>
      </c>
    </row>
    <row r="45" spans="1:22" x14ac:dyDescent="0.25">
      <c r="A45" t="s">
        <v>1630</v>
      </c>
      <c r="B45">
        <v>4</v>
      </c>
      <c r="C45">
        <v>4</v>
      </c>
      <c r="D45">
        <v>8</v>
      </c>
      <c r="E45">
        <v>2</v>
      </c>
      <c r="F45">
        <v>2</v>
      </c>
      <c r="G45">
        <v>2</v>
      </c>
      <c r="H45">
        <v>26800</v>
      </c>
      <c r="I45" t="s">
        <v>1664</v>
      </c>
      <c r="J45">
        <v>3.4228500000000001E-4</v>
      </c>
      <c r="K45">
        <v>1.37436E-4</v>
      </c>
      <c r="L45">
        <v>-8.2139992839999998</v>
      </c>
      <c r="M45">
        <v>-8.2271828429999996</v>
      </c>
      <c r="N45">
        <v>-7.6237003400000001</v>
      </c>
      <c r="O45">
        <v>-8.9386595440000001</v>
      </c>
      <c r="P45">
        <v>-8.9297213279999994</v>
      </c>
      <c r="Q45">
        <v>-8.8136101280000005</v>
      </c>
      <c r="R45">
        <v>4.2966487390000001</v>
      </c>
      <c r="S45">
        <v>1.2679203999999999E-2</v>
      </c>
      <c r="T45">
        <v>0.22649029500000001</v>
      </c>
      <c r="U45">
        <v>2.4905062889999998</v>
      </c>
      <c r="V45">
        <v>0.40152478400000002</v>
      </c>
    </row>
    <row r="46" spans="1:22" x14ac:dyDescent="0.25">
      <c r="A46" t="s">
        <v>1631</v>
      </c>
      <c r="B46">
        <v>20</v>
      </c>
      <c r="C46">
        <v>27</v>
      </c>
      <c r="D46">
        <v>27</v>
      </c>
      <c r="E46">
        <v>19</v>
      </c>
      <c r="F46">
        <v>15</v>
      </c>
      <c r="G46">
        <v>15</v>
      </c>
      <c r="H46">
        <v>51500</v>
      </c>
      <c r="I46" t="s">
        <v>1665</v>
      </c>
      <c r="J46">
        <v>7.7163500000000001E-4</v>
      </c>
      <c r="K46">
        <v>4.7984200000000002E-4</v>
      </c>
      <c r="L46">
        <v>-7.350831715</v>
      </c>
      <c r="M46">
        <v>-7.0702541549999998</v>
      </c>
      <c r="N46">
        <v>-7.102760419</v>
      </c>
      <c r="O46">
        <v>-7.5377157300000004</v>
      </c>
      <c r="P46">
        <v>-7.7583519560000003</v>
      </c>
      <c r="Q46">
        <v>-7.6422407559999996</v>
      </c>
      <c r="R46">
        <v>4.3200265499999997</v>
      </c>
      <c r="S46">
        <v>1.2447148E-2</v>
      </c>
      <c r="T46">
        <v>0.22649029500000001</v>
      </c>
      <c r="U46">
        <v>1.608103694</v>
      </c>
      <c r="V46">
        <v>0.62185044700000003</v>
      </c>
    </row>
    <row r="47" spans="1:22" x14ac:dyDescent="0.25">
      <c r="A47" t="s">
        <v>1632</v>
      </c>
      <c r="B47">
        <v>7</v>
      </c>
      <c r="C47">
        <v>8</v>
      </c>
      <c r="D47">
        <v>8</v>
      </c>
      <c r="E47">
        <v>3</v>
      </c>
      <c r="F47">
        <v>5</v>
      </c>
      <c r="G47">
        <v>2</v>
      </c>
      <c r="H47">
        <v>26300</v>
      </c>
      <c r="I47" t="s">
        <v>1666</v>
      </c>
      <c r="J47">
        <v>4.9082399999999995E-4</v>
      </c>
      <c r="K47">
        <v>2.1184200000000001E-4</v>
      </c>
      <c r="L47">
        <v>-7.684340712</v>
      </c>
      <c r="M47">
        <v>-7.5723611279999998</v>
      </c>
      <c r="N47">
        <v>-7.6048673920000001</v>
      </c>
      <c r="O47">
        <v>-8.5833543589999994</v>
      </c>
      <c r="P47">
        <v>-8.1224310190000004</v>
      </c>
      <c r="Q47">
        <v>-8.7947771790000004</v>
      </c>
      <c r="R47">
        <v>4.3707538550000002</v>
      </c>
      <c r="S47">
        <v>1.1961024000000001E-2</v>
      </c>
      <c r="T47">
        <v>0.22649029500000001</v>
      </c>
      <c r="U47">
        <v>2.3169388070000001</v>
      </c>
      <c r="V47">
        <v>0.431603976</v>
      </c>
    </row>
    <row r="48" spans="1:22" x14ac:dyDescent="0.25">
      <c r="A48" t="s">
        <v>1633</v>
      </c>
      <c r="B48">
        <v>20</v>
      </c>
      <c r="C48">
        <v>13</v>
      </c>
      <c r="D48">
        <v>17</v>
      </c>
      <c r="E48">
        <v>11</v>
      </c>
      <c r="F48">
        <v>8</v>
      </c>
      <c r="G48">
        <v>8</v>
      </c>
      <c r="H48">
        <v>24700</v>
      </c>
      <c r="I48" t="s">
        <v>1667</v>
      </c>
      <c r="J48">
        <v>1.100167E-3</v>
      </c>
      <c r="K48">
        <v>5.6395900000000005E-4</v>
      </c>
      <c r="L48">
        <v>-6.616053151</v>
      </c>
      <c r="M48">
        <v>-7.0469719099999999</v>
      </c>
      <c r="N48">
        <v>-6.8199669790000002</v>
      </c>
      <c r="O48">
        <v>-7.3310045969999997</v>
      </c>
      <c r="P48">
        <v>-7.6243472519999997</v>
      </c>
      <c r="Q48">
        <v>-7.508236052</v>
      </c>
      <c r="R48">
        <v>4.375761282</v>
      </c>
      <c r="S48">
        <v>1.1914292999999999E-2</v>
      </c>
      <c r="T48">
        <v>0.22649029500000001</v>
      </c>
      <c r="U48">
        <v>1.950792198</v>
      </c>
      <c r="V48">
        <v>0.51261226100000001</v>
      </c>
    </row>
    <row r="49" spans="1:22" x14ac:dyDescent="0.25">
      <c r="A49" t="s">
        <v>1422</v>
      </c>
      <c r="B49">
        <v>48</v>
      </c>
      <c r="C49">
        <v>39</v>
      </c>
      <c r="D49">
        <v>41</v>
      </c>
      <c r="E49">
        <v>33</v>
      </c>
      <c r="F49">
        <v>29</v>
      </c>
      <c r="G49">
        <v>21</v>
      </c>
      <c r="H49">
        <v>51200</v>
      </c>
      <c r="I49" t="s">
        <v>1484</v>
      </c>
      <c r="J49">
        <v>1.3350020000000001E-3</v>
      </c>
      <c r="K49">
        <v>8.0249E-4</v>
      </c>
      <c r="L49">
        <v>-6.4838505270000004</v>
      </c>
      <c r="M49">
        <v>-6.7022972120000004</v>
      </c>
      <c r="N49">
        <v>-6.6854107210000002</v>
      </c>
      <c r="O49">
        <v>-6.9907424809999998</v>
      </c>
      <c r="P49">
        <v>-7.1089594409999997</v>
      </c>
      <c r="Q49">
        <v>-7.3091855690000003</v>
      </c>
      <c r="R49">
        <v>4.4004371999999998</v>
      </c>
      <c r="S49">
        <v>1.168721E-2</v>
      </c>
      <c r="T49">
        <v>0.22649029500000001</v>
      </c>
      <c r="U49">
        <v>1.663574036</v>
      </c>
      <c r="V49">
        <v>0.60111541700000004</v>
      </c>
    </row>
    <row r="50" spans="1:22" x14ac:dyDescent="0.25">
      <c r="A50" t="s">
        <v>1634</v>
      </c>
      <c r="B50">
        <v>5</v>
      </c>
      <c r="C50">
        <v>4</v>
      </c>
      <c r="D50">
        <v>1</v>
      </c>
      <c r="E50">
        <v>0</v>
      </c>
      <c r="F50">
        <v>0</v>
      </c>
      <c r="G50">
        <v>0</v>
      </c>
      <c r="H50">
        <v>24500</v>
      </c>
      <c r="I50" t="s">
        <v>1668</v>
      </c>
      <c r="J50">
        <v>2.49607E-4</v>
      </c>
      <c r="K50">
        <v>3.01E-5</v>
      </c>
      <c r="L50">
        <v>-7.9235998189999997</v>
      </c>
      <c r="M50">
        <v>-8.1374540730000007</v>
      </c>
      <c r="N50">
        <v>-9.2685726249999991</v>
      </c>
      <c r="O50">
        <v>-10.45836869</v>
      </c>
      <c r="P50">
        <v>-10.449430469999999</v>
      </c>
      <c r="Q50">
        <v>-10.333319270000001</v>
      </c>
      <c r="R50">
        <v>4.7004665250000004</v>
      </c>
      <c r="S50">
        <v>9.3051850000000005E-3</v>
      </c>
      <c r="T50">
        <v>0.19100779000000001</v>
      </c>
      <c r="U50">
        <v>8.301525925</v>
      </c>
      <c r="V50">
        <v>0.120459782</v>
      </c>
    </row>
    <row r="51" spans="1:22" x14ac:dyDescent="0.25">
      <c r="A51" t="s">
        <v>288</v>
      </c>
      <c r="B51">
        <v>25</v>
      </c>
      <c r="C51">
        <v>22</v>
      </c>
      <c r="D51">
        <v>24</v>
      </c>
      <c r="E51">
        <v>16</v>
      </c>
      <c r="F51">
        <v>16</v>
      </c>
      <c r="G51">
        <v>18</v>
      </c>
      <c r="H51">
        <v>33800</v>
      </c>
      <c r="I51" t="s">
        <v>399</v>
      </c>
      <c r="J51">
        <v>1.1311680000000001E-3</v>
      </c>
      <c r="K51">
        <v>7.5066E-4</v>
      </c>
      <c r="L51">
        <v>-6.7114571439999997</v>
      </c>
      <c r="M51">
        <v>-6.8498038450000003</v>
      </c>
      <c r="N51">
        <v>-6.7971523009999997</v>
      </c>
      <c r="O51">
        <v>-7.2836488099999999</v>
      </c>
      <c r="P51">
        <v>-7.2747105940000001</v>
      </c>
      <c r="Q51">
        <v>-7.0441890430000003</v>
      </c>
      <c r="R51">
        <v>4.7054700929999997</v>
      </c>
      <c r="S51">
        <v>9.2707390000000001E-3</v>
      </c>
      <c r="T51">
        <v>0.19100779000000001</v>
      </c>
      <c r="U51">
        <v>1.506898071</v>
      </c>
      <c r="V51">
        <v>0.66361489200000001</v>
      </c>
    </row>
    <row r="52" spans="1:22" x14ac:dyDescent="0.25">
      <c r="A52" t="s">
        <v>1635</v>
      </c>
      <c r="B52">
        <v>3</v>
      </c>
      <c r="C52">
        <v>4</v>
      </c>
      <c r="D52">
        <v>3</v>
      </c>
      <c r="E52">
        <v>1</v>
      </c>
      <c r="F52">
        <v>0</v>
      </c>
      <c r="G52">
        <v>0</v>
      </c>
      <c r="H52">
        <v>34100</v>
      </c>
      <c r="I52" t="s">
        <v>1669</v>
      </c>
      <c r="J52">
        <v>1.7792799999999999E-4</v>
      </c>
      <c r="K52">
        <v>3.54E-5</v>
      </c>
      <c r="L52">
        <v>-8.7062092090000007</v>
      </c>
      <c r="M52">
        <v>-8.4680783389999998</v>
      </c>
      <c r="N52">
        <v>-8.7518990320000007</v>
      </c>
      <c r="O52">
        <v>-9.6903806639999992</v>
      </c>
      <c r="P52">
        <v>-10.780054740000001</v>
      </c>
      <c r="Q52">
        <v>-10.66394354</v>
      </c>
      <c r="R52">
        <v>4.8693368220000002</v>
      </c>
      <c r="S52">
        <v>8.2236270000000007E-3</v>
      </c>
      <c r="T52">
        <v>0.17845270799999999</v>
      </c>
      <c r="U52">
        <v>5.0328938509999999</v>
      </c>
      <c r="V52">
        <v>0.19869284500000001</v>
      </c>
    </row>
    <row r="53" spans="1:22" x14ac:dyDescent="0.25">
      <c r="A53" t="s">
        <v>1378</v>
      </c>
      <c r="B53">
        <v>221</v>
      </c>
      <c r="C53">
        <v>198</v>
      </c>
      <c r="D53">
        <v>175</v>
      </c>
      <c r="E53">
        <v>152</v>
      </c>
      <c r="F53">
        <v>146</v>
      </c>
      <c r="G53">
        <v>124</v>
      </c>
      <c r="H53">
        <v>47100</v>
      </c>
      <c r="I53" t="s">
        <v>1414</v>
      </c>
      <c r="J53">
        <v>6.6786320000000003E-3</v>
      </c>
      <c r="K53">
        <v>4.3941379999999997E-3</v>
      </c>
      <c r="L53">
        <v>-4.881525205</v>
      </c>
      <c r="M53">
        <v>-5.0043422529999999</v>
      </c>
      <c r="N53">
        <v>-5.1599985740000003</v>
      </c>
      <c r="O53">
        <v>-5.3916567930000001</v>
      </c>
      <c r="P53">
        <v>-5.422857745</v>
      </c>
      <c r="Q53">
        <v>-5.4694662569999997</v>
      </c>
      <c r="R53">
        <v>4.9315834519999999</v>
      </c>
      <c r="S53">
        <v>7.8639339999999995E-3</v>
      </c>
      <c r="T53">
        <v>0.177994706</v>
      </c>
      <c r="U53">
        <v>1.519895746</v>
      </c>
      <c r="V53">
        <v>0.65793986400000004</v>
      </c>
    </row>
    <row r="54" spans="1:22" x14ac:dyDescent="0.25">
      <c r="A54" t="s">
        <v>1636</v>
      </c>
      <c r="B54">
        <v>4</v>
      </c>
      <c r="C54">
        <v>2</v>
      </c>
      <c r="D54">
        <v>1</v>
      </c>
      <c r="E54">
        <v>0</v>
      </c>
      <c r="F54">
        <v>0</v>
      </c>
      <c r="G54">
        <v>0</v>
      </c>
      <c r="H54">
        <v>33700</v>
      </c>
      <c r="I54" t="s">
        <v>111</v>
      </c>
      <c r="J54">
        <v>1.3401999999999999E-4</v>
      </c>
      <c r="K54">
        <v>2.19E-5</v>
      </c>
      <c r="L54">
        <v>-8.4430952339999994</v>
      </c>
      <c r="M54">
        <v>-9.0440654570000003</v>
      </c>
      <c r="N54">
        <v>-9.5873973449999994</v>
      </c>
      <c r="O54">
        <v>-10.777193410000001</v>
      </c>
      <c r="P54">
        <v>-10.76825519</v>
      </c>
      <c r="Q54">
        <v>-10.652143990000001</v>
      </c>
      <c r="R54">
        <v>5.1294489219999999</v>
      </c>
      <c r="S54">
        <v>6.8411210000000004E-3</v>
      </c>
      <c r="T54">
        <v>0.15987173800000001</v>
      </c>
      <c r="U54">
        <v>6.1310517249999998</v>
      </c>
      <c r="V54">
        <v>0.163104153</v>
      </c>
    </row>
    <row r="55" spans="1:22" x14ac:dyDescent="0.25">
      <c r="A55" t="s">
        <v>1454</v>
      </c>
      <c r="B55">
        <v>103</v>
      </c>
      <c r="C55">
        <v>96</v>
      </c>
      <c r="D55">
        <v>104</v>
      </c>
      <c r="E55">
        <v>97</v>
      </c>
      <c r="F55">
        <v>87</v>
      </c>
      <c r="G55">
        <v>76</v>
      </c>
      <c r="H55">
        <v>41800</v>
      </c>
      <c r="I55" t="s">
        <v>1506</v>
      </c>
      <c r="J55">
        <v>3.8403859999999999E-3</v>
      </c>
      <c r="K55">
        <v>3.0564310000000001E-3</v>
      </c>
      <c r="L55">
        <v>-5.5229995199999999</v>
      </c>
      <c r="M55">
        <v>-5.6062116829999997</v>
      </c>
      <c r="N55">
        <v>-5.559073884</v>
      </c>
      <c r="O55">
        <v>-5.7195923500000001</v>
      </c>
      <c r="P55">
        <v>-5.8188677179999999</v>
      </c>
      <c r="Q55">
        <v>-5.8371045710000002</v>
      </c>
      <c r="R55">
        <v>5.2370408230000001</v>
      </c>
      <c r="S55">
        <v>6.3530740000000002E-3</v>
      </c>
      <c r="T55">
        <v>0.15317967199999999</v>
      </c>
      <c r="U55">
        <v>1.2564936369999999</v>
      </c>
      <c r="V55">
        <v>0.79586555000000003</v>
      </c>
    </row>
    <row r="56" spans="1:22" x14ac:dyDescent="0.25">
      <c r="A56" t="s">
        <v>1637</v>
      </c>
      <c r="B56">
        <v>3</v>
      </c>
      <c r="C56">
        <v>3</v>
      </c>
      <c r="D56">
        <v>1</v>
      </c>
      <c r="E56">
        <v>0</v>
      </c>
      <c r="F56">
        <v>0</v>
      </c>
      <c r="G56">
        <v>0</v>
      </c>
      <c r="H56">
        <v>78500</v>
      </c>
      <c r="I56" t="s">
        <v>111</v>
      </c>
      <c r="J56">
        <v>5.7399999999999999E-5</v>
      </c>
      <c r="K56">
        <v>9.38E-6</v>
      </c>
      <c r="L56">
        <v>-9.5400104500000005</v>
      </c>
      <c r="M56">
        <v>-9.5531940080000002</v>
      </c>
      <c r="N56">
        <v>-10.43299813</v>
      </c>
      <c r="O56">
        <v>-11.62279419</v>
      </c>
      <c r="P56">
        <v>-11.61385598</v>
      </c>
      <c r="Q56">
        <v>-11.49774478</v>
      </c>
      <c r="R56">
        <v>5.821380585</v>
      </c>
      <c r="S56">
        <v>4.3361090000000003E-3</v>
      </c>
      <c r="T56">
        <v>0.11975543700000001</v>
      </c>
      <c r="U56">
        <v>6.1214926680000001</v>
      </c>
      <c r="V56">
        <v>0.16335885</v>
      </c>
    </row>
    <row r="57" spans="1:22" x14ac:dyDescent="0.25">
      <c r="A57" t="s">
        <v>1537</v>
      </c>
      <c r="B57">
        <v>67</v>
      </c>
      <c r="C57">
        <v>87</v>
      </c>
      <c r="D57">
        <v>76</v>
      </c>
      <c r="E57">
        <v>35</v>
      </c>
      <c r="F57">
        <v>37</v>
      </c>
      <c r="G57">
        <v>43</v>
      </c>
      <c r="H57">
        <v>83300</v>
      </c>
      <c r="I57" t="s">
        <v>1583</v>
      </c>
      <c r="J57">
        <v>1.464763E-3</v>
      </c>
      <c r="K57">
        <v>6.9026899999999997E-4</v>
      </c>
      <c r="L57">
        <v>-6.6399957450000002</v>
      </c>
      <c r="M57">
        <v>-6.393668108</v>
      </c>
      <c r="N57">
        <v>-6.5605224240000002</v>
      </c>
      <c r="O57">
        <v>-7.419464241</v>
      </c>
      <c r="P57">
        <v>-7.3557177879999998</v>
      </c>
      <c r="Q57">
        <v>-7.0911865829999998</v>
      </c>
      <c r="R57">
        <v>6.1094270110000002</v>
      </c>
      <c r="S57">
        <v>3.6333239999999998E-3</v>
      </c>
      <c r="T57">
        <v>0.104883563</v>
      </c>
      <c r="U57">
        <v>2.1220174100000002</v>
      </c>
      <c r="V57">
        <v>0.47124966800000001</v>
      </c>
    </row>
    <row r="58" spans="1:22" x14ac:dyDescent="0.25">
      <c r="A58" t="s">
        <v>1638</v>
      </c>
      <c r="B58">
        <v>3</v>
      </c>
      <c r="C58">
        <v>1</v>
      </c>
      <c r="D58">
        <v>3</v>
      </c>
      <c r="E58">
        <v>0</v>
      </c>
      <c r="F58">
        <v>0</v>
      </c>
      <c r="G58">
        <v>0</v>
      </c>
      <c r="H58">
        <v>19900</v>
      </c>
      <c r="I58" t="s">
        <v>111</v>
      </c>
      <c r="J58">
        <v>2.24899E-4</v>
      </c>
      <c r="K58">
        <v>3.6999999999999998E-5</v>
      </c>
      <c r="L58">
        <v>-8.167631557</v>
      </c>
      <c r="M58">
        <v>-9.0281129750000009</v>
      </c>
      <c r="N58">
        <v>-8.2133213789999999</v>
      </c>
      <c r="O58">
        <v>-10.2504153</v>
      </c>
      <c r="P58">
        <v>-10.241477079999999</v>
      </c>
      <c r="Q58">
        <v>-10.12536588</v>
      </c>
      <c r="R58">
        <v>6.1473119629999999</v>
      </c>
      <c r="S58">
        <v>3.5516499999999999E-3</v>
      </c>
      <c r="T58">
        <v>0.104883563</v>
      </c>
      <c r="U58">
        <v>6.0754167509999997</v>
      </c>
      <c r="V58">
        <v>0.16459776200000001</v>
      </c>
    </row>
    <row r="59" spans="1:22" x14ac:dyDescent="0.25">
      <c r="A59" t="s">
        <v>1639</v>
      </c>
      <c r="B59">
        <v>3</v>
      </c>
      <c r="C59">
        <v>1</v>
      </c>
      <c r="D59">
        <v>2</v>
      </c>
      <c r="E59">
        <v>0</v>
      </c>
      <c r="F59">
        <v>0</v>
      </c>
      <c r="G59">
        <v>0</v>
      </c>
      <c r="H59">
        <v>66000</v>
      </c>
      <c r="I59" t="s">
        <v>1670</v>
      </c>
      <c r="J59">
        <v>6.0000000000000002E-5</v>
      </c>
      <c r="K59">
        <v>1.1199999999999999E-5</v>
      </c>
      <c r="L59">
        <v>-9.3665665669999996</v>
      </c>
      <c r="M59">
        <v>-10.227047990000001</v>
      </c>
      <c r="N59">
        <v>-9.7487286260000001</v>
      </c>
      <c r="O59">
        <v>-11.44935031</v>
      </c>
      <c r="P59">
        <v>-11.440412090000001</v>
      </c>
      <c r="Q59">
        <v>-11.32430089</v>
      </c>
      <c r="R59">
        <v>6.4401524779999999</v>
      </c>
      <c r="S59">
        <v>2.9908550000000002E-3</v>
      </c>
      <c r="T59">
        <v>9.4648091000000004E-2</v>
      </c>
      <c r="U59">
        <v>5.3781496620000002</v>
      </c>
      <c r="V59">
        <v>0.185937555</v>
      </c>
    </row>
    <row r="60" spans="1:22" x14ac:dyDescent="0.25">
      <c r="A60" t="s">
        <v>1640</v>
      </c>
      <c r="B60">
        <v>5</v>
      </c>
      <c r="C60">
        <v>3</v>
      </c>
      <c r="D60">
        <v>3</v>
      </c>
      <c r="E60">
        <v>1</v>
      </c>
      <c r="F60">
        <v>1</v>
      </c>
      <c r="G60">
        <v>1</v>
      </c>
      <c r="H60">
        <v>42600</v>
      </c>
      <c r="I60" t="s">
        <v>1671</v>
      </c>
      <c r="J60">
        <v>1.55212E-4</v>
      </c>
      <c r="K60">
        <v>5.1900000000000001E-5</v>
      </c>
      <c r="L60">
        <v>-8.4767809540000005</v>
      </c>
      <c r="M60">
        <v>-8.9419496370000005</v>
      </c>
      <c r="N60">
        <v>-8.9744559010000007</v>
      </c>
      <c r="O60">
        <v>-9.9129375329999991</v>
      </c>
      <c r="P60">
        <v>-9.9039993170000002</v>
      </c>
      <c r="Q60">
        <v>-9.7878881169999996</v>
      </c>
      <c r="R60">
        <v>6.4600882400000001</v>
      </c>
      <c r="S60">
        <v>2.9567869999999998E-3</v>
      </c>
      <c r="T60">
        <v>9.4648091000000004E-2</v>
      </c>
      <c r="U60">
        <v>2.9919183519999999</v>
      </c>
      <c r="V60">
        <v>0.33423372000000001</v>
      </c>
    </row>
    <row r="61" spans="1:22" x14ac:dyDescent="0.25">
      <c r="A61" t="s">
        <v>1641</v>
      </c>
      <c r="B61">
        <v>143</v>
      </c>
      <c r="C61">
        <v>163</v>
      </c>
      <c r="D61">
        <v>133</v>
      </c>
      <c r="E61">
        <v>99</v>
      </c>
      <c r="F61">
        <v>105</v>
      </c>
      <c r="G61">
        <v>89</v>
      </c>
      <c r="H61">
        <v>82500</v>
      </c>
      <c r="I61" t="s">
        <v>1672</v>
      </c>
      <c r="J61">
        <v>2.8179580000000002E-3</v>
      </c>
      <c r="K61">
        <v>1.7469040000000001E-3</v>
      </c>
      <c r="L61">
        <v>-5.8761380519999999</v>
      </c>
      <c r="M61">
        <v>-5.7588436549999997</v>
      </c>
      <c r="N61">
        <v>-5.9940614310000004</v>
      </c>
      <c r="O61">
        <v>-6.3791890369999997</v>
      </c>
      <c r="P61">
        <v>-6.3116975130000004</v>
      </c>
      <c r="Q61">
        <v>-6.3600586400000001</v>
      </c>
      <c r="R61">
        <v>6.69357662</v>
      </c>
      <c r="S61">
        <v>2.591253E-3</v>
      </c>
      <c r="T61">
        <v>8.7469192000000001E-2</v>
      </c>
      <c r="U61">
        <v>1.6131150080000001</v>
      </c>
      <c r="V61">
        <v>0.61991860200000004</v>
      </c>
    </row>
    <row r="62" spans="1:22" x14ac:dyDescent="0.25">
      <c r="A62" t="s">
        <v>1642</v>
      </c>
      <c r="B62">
        <v>1</v>
      </c>
      <c r="C62">
        <v>2</v>
      </c>
      <c r="D62">
        <v>3</v>
      </c>
      <c r="E62">
        <v>0</v>
      </c>
      <c r="F62">
        <v>0</v>
      </c>
      <c r="G62">
        <v>0</v>
      </c>
      <c r="H62">
        <v>103900</v>
      </c>
      <c r="I62" t="s">
        <v>111</v>
      </c>
      <c r="J62">
        <v>3.7799999999999997E-5</v>
      </c>
      <c r="K62">
        <v>7.0899999999999999E-6</v>
      </c>
      <c r="L62">
        <v>-10.66763858</v>
      </c>
      <c r="M62">
        <v>-10.16999652</v>
      </c>
      <c r="N62">
        <v>-9.8660305459999993</v>
      </c>
      <c r="O62">
        <v>-11.90312447</v>
      </c>
      <c r="P62">
        <v>-11.894186250000001</v>
      </c>
      <c r="Q62">
        <v>-11.77807505</v>
      </c>
      <c r="R62">
        <v>6.8493009200000001</v>
      </c>
      <c r="S62">
        <v>2.378149E-3</v>
      </c>
      <c r="T62">
        <v>8.4009493000000005E-2</v>
      </c>
      <c r="U62">
        <v>5.3359935900000002</v>
      </c>
      <c r="V62">
        <v>0.18740652199999999</v>
      </c>
    </row>
    <row r="63" spans="1:22" x14ac:dyDescent="0.25">
      <c r="A63" t="s">
        <v>254</v>
      </c>
      <c r="B63">
        <v>11</v>
      </c>
      <c r="C63">
        <v>10</v>
      </c>
      <c r="D63">
        <v>11</v>
      </c>
      <c r="E63">
        <v>4</v>
      </c>
      <c r="F63">
        <v>6</v>
      </c>
      <c r="G63">
        <v>4</v>
      </c>
      <c r="H63">
        <v>17500</v>
      </c>
      <c r="I63" t="s">
        <v>369</v>
      </c>
      <c r="J63">
        <v>1.0092269999999999E-3</v>
      </c>
      <c r="K63">
        <v>4.3291899999999998E-4</v>
      </c>
      <c r="L63">
        <v>-6.8495286389999999</v>
      </c>
      <c r="M63">
        <v>-6.9536839759999998</v>
      </c>
      <c r="N63">
        <v>-6.8952184609999998</v>
      </c>
      <c r="O63">
        <v>-7.9246718720000002</v>
      </c>
      <c r="P63">
        <v>-7.5480088759999999</v>
      </c>
      <c r="Q63">
        <v>-7.7996224559999998</v>
      </c>
      <c r="R63">
        <v>7.4742343499999997</v>
      </c>
      <c r="S63">
        <v>1.7129949999999999E-3</v>
      </c>
      <c r="T63">
        <v>6.8474715000000005E-2</v>
      </c>
      <c r="U63">
        <v>2.331214487</v>
      </c>
      <c r="V63">
        <v>0.428960958</v>
      </c>
    </row>
    <row r="64" spans="1:22" x14ac:dyDescent="0.25">
      <c r="A64" t="s">
        <v>1468</v>
      </c>
      <c r="B64">
        <v>32</v>
      </c>
      <c r="C64">
        <v>34</v>
      </c>
      <c r="D64">
        <v>31</v>
      </c>
      <c r="E64">
        <v>20</v>
      </c>
      <c r="F64">
        <v>24</v>
      </c>
      <c r="G64">
        <v>19</v>
      </c>
      <c r="H64">
        <v>46100</v>
      </c>
      <c r="I64" t="s">
        <v>1516</v>
      </c>
      <c r="J64">
        <v>1.1271149999999999E-3</v>
      </c>
      <c r="K64">
        <v>6.8468299999999995E-4</v>
      </c>
      <c r="L64">
        <v>-6.7792476539999997</v>
      </c>
      <c r="M64">
        <v>-6.7327119780000002</v>
      </c>
      <c r="N64">
        <v>-6.8561900199999997</v>
      </c>
      <c r="O64">
        <v>-7.3769364519999998</v>
      </c>
      <c r="P64">
        <v>-7.1897500049999996</v>
      </c>
      <c r="Q64">
        <v>-7.3018974569999999</v>
      </c>
      <c r="R64">
        <v>7.6679024819999997</v>
      </c>
      <c r="S64">
        <v>1.5550329999999999E-3</v>
      </c>
      <c r="T64">
        <v>6.5613759999999993E-2</v>
      </c>
      <c r="U64">
        <v>1.6461846760000001</v>
      </c>
      <c r="V64">
        <v>0.60746525900000004</v>
      </c>
    </row>
    <row r="65" spans="1:22" x14ac:dyDescent="0.25">
      <c r="A65" t="s">
        <v>1564</v>
      </c>
      <c r="B65">
        <v>5</v>
      </c>
      <c r="C65">
        <v>4</v>
      </c>
      <c r="D65">
        <v>6</v>
      </c>
      <c r="E65">
        <v>2</v>
      </c>
      <c r="F65">
        <v>2</v>
      </c>
      <c r="G65">
        <v>2</v>
      </c>
      <c r="H65">
        <v>12800</v>
      </c>
      <c r="I65" t="s">
        <v>1603</v>
      </c>
      <c r="J65">
        <v>6.78406E-4</v>
      </c>
      <c r="K65">
        <v>2.8775600000000001E-4</v>
      </c>
      <c r="L65">
        <v>-7.2743718719999997</v>
      </c>
      <c r="M65">
        <v>-7.4882261259999998</v>
      </c>
      <c r="N65">
        <v>-7.1530076100000004</v>
      </c>
      <c r="O65">
        <v>-8.1997028269999994</v>
      </c>
      <c r="P65">
        <v>-8.1907646110000005</v>
      </c>
      <c r="Q65">
        <v>-8.0746534109999999</v>
      </c>
      <c r="R65">
        <v>8.0215996460000003</v>
      </c>
      <c r="S65">
        <v>1.310388E-3</v>
      </c>
      <c r="T65">
        <v>5.6870824E-2</v>
      </c>
      <c r="U65">
        <v>2.3575722749999999</v>
      </c>
      <c r="V65">
        <v>0.42416515100000002</v>
      </c>
    </row>
    <row r="66" spans="1:22" x14ac:dyDescent="0.25">
      <c r="A66" t="s">
        <v>1545</v>
      </c>
      <c r="B66">
        <v>2</v>
      </c>
      <c r="C66">
        <v>3</v>
      </c>
      <c r="D66">
        <v>3</v>
      </c>
      <c r="E66">
        <v>0</v>
      </c>
      <c r="F66">
        <v>0</v>
      </c>
      <c r="G66">
        <v>0</v>
      </c>
      <c r="H66">
        <v>85500</v>
      </c>
      <c r="I66" t="s">
        <v>111</v>
      </c>
      <c r="J66">
        <v>5.8499999999999999E-5</v>
      </c>
      <c r="K66">
        <v>8.6200000000000005E-6</v>
      </c>
      <c r="L66">
        <v>-9.9619004370000006</v>
      </c>
      <c r="M66">
        <v>-9.6386117589999998</v>
      </c>
      <c r="N66">
        <v>-9.671118023</v>
      </c>
      <c r="O66">
        <v>-11.70821194</v>
      </c>
      <c r="P66">
        <v>-11.69927373</v>
      </c>
      <c r="Q66">
        <v>-11.583162529999999</v>
      </c>
      <c r="R66">
        <v>17.269974650000002</v>
      </c>
      <c r="S66">
        <v>6.6000000000000005E-5</v>
      </c>
      <c r="T66">
        <v>5.8945079999999997E-3</v>
      </c>
      <c r="U66">
        <v>6.7861627430000002</v>
      </c>
      <c r="V66">
        <v>0.14735868199999999</v>
      </c>
    </row>
    <row r="67" spans="1:22" x14ac:dyDescent="0.25">
      <c r="A67" t="s">
        <v>1643</v>
      </c>
      <c r="B67">
        <v>10</v>
      </c>
      <c r="C67">
        <v>10</v>
      </c>
      <c r="D67">
        <v>18</v>
      </c>
      <c r="E67">
        <v>0</v>
      </c>
      <c r="F67">
        <v>0</v>
      </c>
      <c r="G67">
        <v>0</v>
      </c>
      <c r="H67">
        <v>38700</v>
      </c>
      <c r="I67" t="s">
        <v>1673</v>
      </c>
      <c r="J67">
        <v>5.3538299999999995E-4</v>
      </c>
      <c r="K67">
        <v>1.9000000000000001E-5</v>
      </c>
      <c r="L67">
        <v>-7.7341391359999996</v>
      </c>
      <c r="M67">
        <v>-7.7473226950000003</v>
      </c>
      <c r="N67">
        <v>-7.2134334840000003</v>
      </c>
      <c r="O67">
        <v>-10.91553517</v>
      </c>
      <c r="P67">
        <v>-10.906596950000001</v>
      </c>
      <c r="Q67">
        <v>-10.79048575</v>
      </c>
      <c r="R67">
        <v>18.32934054</v>
      </c>
      <c r="S67">
        <v>5.2099999999999999E-5</v>
      </c>
      <c r="T67">
        <v>5.0572029999999997E-3</v>
      </c>
      <c r="U67">
        <v>28.126217260000001</v>
      </c>
      <c r="V67">
        <v>3.5554017E-2</v>
      </c>
    </row>
    <row r="68" spans="1:22" x14ac:dyDescent="0.25">
      <c r="A68" t="s">
        <v>1644</v>
      </c>
      <c r="B68">
        <v>9</v>
      </c>
      <c r="C68">
        <v>7</v>
      </c>
      <c r="D68">
        <v>6</v>
      </c>
      <c r="E68">
        <v>0</v>
      </c>
      <c r="F68">
        <v>0</v>
      </c>
      <c r="G68">
        <v>0</v>
      </c>
      <c r="H68">
        <v>26200</v>
      </c>
      <c r="I68" t="s">
        <v>1674</v>
      </c>
      <c r="J68">
        <v>4.7427800000000002E-4</v>
      </c>
      <c r="K68">
        <v>2.8099999999999999E-5</v>
      </c>
      <c r="L68">
        <v>-7.4441424060000001</v>
      </c>
      <c r="M68">
        <v>-7.6937147420000001</v>
      </c>
      <c r="N68">
        <v>-7.8693218500000004</v>
      </c>
      <c r="O68">
        <v>-10.525454979999999</v>
      </c>
      <c r="P68">
        <v>-10.51651676</v>
      </c>
      <c r="Q68">
        <v>-10.400405559999999</v>
      </c>
      <c r="R68">
        <v>21.66789563</v>
      </c>
      <c r="S68">
        <v>2.6800000000000001E-5</v>
      </c>
      <c r="T68">
        <v>3.159144E-3</v>
      </c>
      <c r="U68">
        <v>16.868232930000001</v>
      </c>
      <c r="V68">
        <v>5.9283031999999999E-2</v>
      </c>
    </row>
    <row r="69" spans="1:22" x14ac:dyDescent="0.25">
      <c r="A69" t="s">
        <v>1571</v>
      </c>
      <c r="B69">
        <v>12</v>
      </c>
      <c r="C69">
        <v>20</v>
      </c>
      <c r="D69">
        <v>14</v>
      </c>
      <c r="E69">
        <v>0</v>
      </c>
      <c r="F69">
        <v>0</v>
      </c>
      <c r="G69">
        <v>0</v>
      </c>
      <c r="H69">
        <v>17700</v>
      </c>
      <c r="I69" t="s">
        <v>1608</v>
      </c>
      <c r="J69">
        <v>1.415042E-3</v>
      </c>
      <c r="K69">
        <v>4.1600000000000002E-5</v>
      </c>
      <c r="L69">
        <v>-6.7775107889999999</v>
      </c>
      <c r="M69">
        <v>-6.2959981049999998</v>
      </c>
      <c r="N69">
        <v>-6.6747806059999997</v>
      </c>
      <c r="O69">
        <v>-10.13326021</v>
      </c>
      <c r="P69">
        <v>-10.12432199</v>
      </c>
      <c r="Q69">
        <v>-10.00821079</v>
      </c>
      <c r="R69">
        <v>23.08660575</v>
      </c>
      <c r="S69">
        <v>2.09E-5</v>
      </c>
      <c r="T69">
        <v>2.8804690000000001E-3</v>
      </c>
      <c r="U69">
        <v>33.999927589999999</v>
      </c>
      <c r="V69">
        <v>2.9411827000000001E-2</v>
      </c>
    </row>
    <row r="70" spans="1:22" x14ac:dyDescent="0.25">
      <c r="A70" t="s">
        <v>1645</v>
      </c>
      <c r="B70">
        <v>4</v>
      </c>
      <c r="C70">
        <v>5</v>
      </c>
      <c r="D70">
        <v>5</v>
      </c>
      <c r="E70">
        <v>0</v>
      </c>
      <c r="F70">
        <v>0</v>
      </c>
      <c r="G70">
        <v>0</v>
      </c>
      <c r="H70">
        <v>185700</v>
      </c>
      <c r="I70" t="s">
        <v>111</v>
      </c>
      <c r="J70">
        <v>4.3999999999999999E-5</v>
      </c>
      <c r="K70">
        <v>3.9700000000000001E-6</v>
      </c>
      <c r="L70">
        <v>-10.149729860000001</v>
      </c>
      <c r="M70">
        <v>-9.9622427279999997</v>
      </c>
      <c r="N70">
        <v>-9.9947489919999999</v>
      </c>
      <c r="O70">
        <v>-12.483828040000001</v>
      </c>
      <c r="P70">
        <v>-12.47488982</v>
      </c>
      <c r="Q70">
        <v>-12.358778620000001</v>
      </c>
      <c r="R70">
        <v>34.100795830000003</v>
      </c>
      <c r="S70">
        <v>4.4100000000000001E-6</v>
      </c>
      <c r="T70">
        <v>1.116899E-3</v>
      </c>
      <c r="U70">
        <v>11.081035229999999</v>
      </c>
      <c r="V70">
        <v>9.0244275999999998E-2</v>
      </c>
    </row>
    <row r="71" spans="1:22" x14ac:dyDescent="0.25">
      <c r="A71" t="s">
        <v>1433</v>
      </c>
      <c r="B71">
        <v>2</v>
      </c>
      <c r="C71">
        <v>2</v>
      </c>
      <c r="D71">
        <v>2</v>
      </c>
      <c r="E71">
        <v>0</v>
      </c>
      <c r="F71">
        <v>0</v>
      </c>
      <c r="G71">
        <v>0</v>
      </c>
      <c r="H71">
        <v>31600</v>
      </c>
      <c r="I71" t="s">
        <v>111</v>
      </c>
      <c r="J71">
        <v>1.2515200000000001E-4</v>
      </c>
      <c r="K71">
        <v>2.3300000000000001E-5</v>
      </c>
      <c r="L71">
        <v>-8.9665411820000003</v>
      </c>
      <c r="M71">
        <v>-8.9797247410000001</v>
      </c>
      <c r="N71">
        <v>-9.0122310050000003</v>
      </c>
      <c r="O71">
        <v>-10.71285269</v>
      </c>
      <c r="P71">
        <v>-10.703914470000001</v>
      </c>
      <c r="Q71">
        <v>-10.58780327</v>
      </c>
      <c r="R71">
        <v>39.574258479999997</v>
      </c>
      <c r="S71">
        <v>2.4399999999999999E-6</v>
      </c>
      <c r="T71">
        <v>1.06091E-3</v>
      </c>
      <c r="U71">
        <v>5.3685906049999996</v>
      </c>
      <c r="V71">
        <v>0.18626862699999999</v>
      </c>
    </row>
    <row r="72" spans="1:22" x14ac:dyDescent="0.25">
      <c r="A72" t="s">
        <v>1482</v>
      </c>
      <c r="B72">
        <v>2</v>
      </c>
      <c r="C72">
        <v>2</v>
      </c>
      <c r="D72">
        <v>2</v>
      </c>
      <c r="E72">
        <v>0</v>
      </c>
      <c r="F72">
        <v>0</v>
      </c>
      <c r="G72">
        <v>0</v>
      </c>
      <c r="H72">
        <v>36200</v>
      </c>
      <c r="I72" t="s">
        <v>111</v>
      </c>
      <c r="J72">
        <v>1.09249E-4</v>
      </c>
      <c r="K72">
        <v>2.0299999999999999E-5</v>
      </c>
      <c r="L72">
        <v>-9.1024431799999999</v>
      </c>
      <c r="M72">
        <v>-9.1156267389999996</v>
      </c>
      <c r="N72">
        <v>-9.1481330029999999</v>
      </c>
      <c r="O72">
        <v>-10.84875469</v>
      </c>
      <c r="P72">
        <v>-10.839816470000001</v>
      </c>
      <c r="Q72">
        <v>-10.72370527</v>
      </c>
      <c r="R72">
        <v>39.574258479999997</v>
      </c>
      <c r="S72">
        <v>2.4399999999999999E-6</v>
      </c>
      <c r="T72">
        <v>1.06091E-3</v>
      </c>
      <c r="U72">
        <v>5.3685906049999996</v>
      </c>
      <c r="V72">
        <v>0.186268626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19"/>
  <sheetViews>
    <sheetView workbookViewId="0"/>
  </sheetViews>
  <sheetFormatPr defaultRowHeight="15" x14ac:dyDescent="0.25"/>
  <sheetData>
    <row r="1" spans="1:22" x14ac:dyDescent="0.25">
      <c r="A1" t="s">
        <v>0</v>
      </c>
      <c r="B1" t="s">
        <v>194</v>
      </c>
      <c r="C1" t="s">
        <v>195</v>
      </c>
      <c r="D1" t="s">
        <v>196</v>
      </c>
      <c r="E1" t="s">
        <v>197</v>
      </c>
      <c r="F1" t="s">
        <v>198</v>
      </c>
      <c r="G1" t="s">
        <v>199</v>
      </c>
      <c r="H1" t="s">
        <v>1</v>
      </c>
      <c r="I1" t="s">
        <v>2</v>
      </c>
      <c r="J1" t="s">
        <v>200</v>
      </c>
      <c r="K1" t="s">
        <v>201</v>
      </c>
      <c r="L1" t="s">
        <v>202</v>
      </c>
      <c r="M1" t="s">
        <v>203</v>
      </c>
      <c r="N1" t="s">
        <v>204</v>
      </c>
      <c r="O1" t="s">
        <v>205</v>
      </c>
      <c r="P1" t="s">
        <v>206</v>
      </c>
      <c r="Q1" t="s">
        <v>207</v>
      </c>
      <c r="R1" t="s">
        <v>3</v>
      </c>
      <c r="S1" t="s">
        <v>4</v>
      </c>
      <c r="T1" t="s">
        <v>5</v>
      </c>
      <c r="U1" t="s">
        <v>6</v>
      </c>
      <c r="V1" t="s">
        <v>7</v>
      </c>
    </row>
    <row r="2" spans="1:22" x14ac:dyDescent="0.25">
      <c r="A2" t="s">
        <v>208</v>
      </c>
      <c r="B2">
        <v>1</v>
      </c>
      <c r="C2">
        <v>4</v>
      </c>
      <c r="D2">
        <v>2</v>
      </c>
      <c r="E2">
        <v>1</v>
      </c>
      <c r="F2">
        <v>0</v>
      </c>
      <c r="G2">
        <v>0</v>
      </c>
      <c r="H2">
        <v>23900</v>
      </c>
      <c r="I2" t="s">
        <v>323</v>
      </c>
      <c r="J2">
        <v>1.9469100000000001E-4</v>
      </c>
      <c r="K2">
        <v>5.0800000000000002E-5</v>
      </c>
      <c r="L2">
        <v>-9.1649754919999999</v>
      </c>
      <c r="M2">
        <v>-8.0596428650000007</v>
      </c>
      <c r="N2">
        <v>-8.7193561979999998</v>
      </c>
      <c r="O2">
        <v>-9.2784129039999996</v>
      </c>
      <c r="P2">
        <v>-10.43578864</v>
      </c>
      <c r="Q2">
        <v>-10.42466767</v>
      </c>
      <c r="R2">
        <v>2.7937728310000001</v>
      </c>
      <c r="S2">
        <v>4.9122524000000001E-2</v>
      </c>
      <c r="T2">
        <v>0.29563813</v>
      </c>
      <c r="U2">
        <v>3.830668792</v>
      </c>
      <c r="V2">
        <v>0.26105102099999999</v>
      </c>
    </row>
    <row r="3" spans="1:22" x14ac:dyDescent="0.25">
      <c r="A3" t="s">
        <v>209</v>
      </c>
      <c r="B3">
        <v>4</v>
      </c>
      <c r="C3">
        <v>1</v>
      </c>
      <c r="D3">
        <v>2</v>
      </c>
      <c r="E3">
        <v>1</v>
      </c>
      <c r="F3">
        <v>0</v>
      </c>
      <c r="G3">
        <v>0</v>
      </c>
      <c r="H3">
        <v>63900</v>
      </c>
      <c r="I3" t="s">
        <v>324</v>
      </c>
      <c r="J3">
        <v>7.2600000000000003E-5</v>
      </c>
      <c r="K3">
        <v>1.9000000000000001E-5</v>
      </c>
      <c r="L3">
        <v>-9.0498041049999998</v>
      </c>
      <c r="M3">
        <v>-10.141696059999999</v>
      </c>
      <c r="N3">
        <v>-9.7027971009999998</v>
      </c>
      <c r="O3">
        <v>-10.26185381</v>
      </c>
      <c r="P3">
        <v>-11.419229550000001</v>
      </c>
      <c r="Q3">
        <v>-11.40810857</v>
      </c>
      <c r="R3">
        <v>2.8075980629999999</v>
      </c>
      <c r="S3">
        <v>4.8435206000000001E-2</v>
      </c>
      <c r="T3">
        <v>0.29330667100000002</v>
      </c>
      <c r="U3">
        <v>3.8214134930000001</v>
      </c>
      <c r="V3">
        <v>0.26168327600000002</v>
      </c>
    </row>
    <row r="4" spans="1:22" x14ac:dyDescent="0.25">
      <c r="A4" t="s">
        <v>210</v>
      </c>
      <c r="B4">
        <v>3</v>
      </c>
      <c r="C4">
        <v>2</v>
      </c>
      <c r="D4">
        <v>2</v>
      </c>
      <c r="E4">
        <v>1</v>
      </c>
      <c r="F4">
        <v>0</v>
      </c>
      <c r="G4">
        <v>1</v>
      </c>
      <c r="H4">
        <v>35200</v>
      </c>
      <c r="I4" t="s">
        <v>325</v>
      </c>
      <c r="J4">
        <v>1.3197799999999999E-4</v>
      </c>
      <c r="K4">
        <v>4.7899999999999999E-5</v>
      </c>
      <c r="L4">
        <v>-8.7048452550000004</v>
      </c>
      <c r="M4">
        <v>-9.034597153</v>
      </c>
      <c r="N4">
        <v>-9.1065238219999998</v>
      </c>
      <c r="O4">
        <v>-9.6655805279999996</v>
      </c>
      <c r="P4">
        <v>-10.822956270000001</v>
      </c>
      <c r="Q4">
        <v>-9.7132230069999999</v>
      </c>
      <c r="R4">
        <v>2.8118890400000001</v>
      </c>
      <c r="S4">
        <v>4.8224153999999998E-2</v>
      </c>
      <c r="T4">
        <v>0.29330667100000002</v>
      </c>
      <c r="U4">
        <v>2.7525089500000002</v>
      </c>
      <c r="V4">
        <v>0.36330490399999998</v>
      </c>
    </row>
    <row r="5" spans="1:22" x14ac:dyDescent="0.25">
      <c r="A5" t="s">
        <v>211</v>
      </c>
      <c r="B5">
        <v>22</v>
      </c>
      <c r="C5">
        <v>22</v>
      </c>
      <c r="D5">
        <v>18</v>
      </c>
      <c r="E5">
        <v>9</v>
      </c>
      <c r="F5">
        <v>14</v>
      </c>
      <c r="G5">
        <v>18</v>
      </c>
      <c r="H5">
        <v>42100</v>
      </c>
      <c r="I5" t="s">
        <v>326</v>
      </c>
      <c r="J5">
        <v>8.2484599999999996E-4</v>
      </c>
      <c r="K5">
        <v>4.8097800000000002E-4</v>
      </c>
      <c r="L5">
        <v>-7.0230945719999998</v>
      </c>
      <c r="M5">
        <v>-7.0163742339999997</v>
      </c>
      <c r="N5">
        <v>-7.2840454799999996</v>
      </c>
      <c r="O5">
        <v>-7.9987554950000002</v>
      </c>
      <c r="P5">
        <v>-7.6346620959999996</v>
      </c>
      <c r="Q5">
        <v>-7.379919041</v>
      </c>
      <c r="R5">
        <v>2.8159696849999998</v>
      </c>
      <c r="S5">
        <v>4.8024438000000003E-2</v>
      </c>
      <c r="T5">
        <v>0.29330667100000002</v>
      </c>
      <c r="U5">
        <v>1.714936096</v>
      </c>
      <c r="V5">
        <v>0.58311210700000005</v>
      </c>
    </row>
    <row r="6" spans="1:22" x14ac:dyDescent="0.25">
      <c r="A6" t="s">
        <v>212</v>
      </c>
      <c r="B6">
        <v>9</v>
      </c>
      <c r="C6">
        <v>14</v>
      </c>
      <c r="D6">
        <v>12</v>
      </c>
      <c r="E6">
        <v>9</v>
      </c>
      <c r="F6">
        <v>6</v>
      </c>
      <c r="G6">
        <v>4</v>
      </c>
      <c r="H6">
        <v>42800</v>
      </c>
      <c r="I6" t="s">
        <v>327</v>
      </c>
      <c r="J6">
        <v>4.6497699999999999E-4</v>
      </c>
      <c r="K6">
        <v>2.30919E-4</v>
      </c>
      <c r="L6">
        <v>-7.9018084450000003</v>
      </c>
      <c r="M6">
        <v>-7.4722312559999997</v>
      </c>
      <c r="N6">
        <v>-7.6925779289999996</v>
      </c>
      <c r="O6">
        <v>-8.015245857</v>
      </c>
      <c r="P6">
        <v>-8.4534989300000003</v>
      </c>
      <c r="Q6">
        <v>-8.8101027389999995</v>
      </c>
      <c r="R6">
        <v>2.8233481930000002</v>
      </c>
      <c r="S6">
        <v>4.7665749E-2</v>
      </c>
      <c r="T6">
        <v>0.29224281099999999</v>
      </c>
      <c r="U6">
        <v>2.0135918749999999</v>
      </c>
      <c r="V6">
        <v>0.496624968</v>
      </c>
    </row>
    <row r="7" spans="1:22" x14ac:dyDescent="0.25">
      <c r="A7" t="s">
        <v>213</v>
      </c>
      <c r="B7">
        <v>108</v>
      </c>
      <c r="C7">
        <v>101</v>
      </c>
      <c r="D7">
        <v>102</v>
      </c>
      <c r="E7">
        <v>104</v>
      </c>
      <c r="F7">
        <v>109</v>
      </c>
      <c r="G7">
        <v>102</v>
      </c>
      <c r="H7">
        <v>58900</v>
      </c>
      <c r="I7" t="s">
        <v>328</v>
      </c>
      <c r="J7">
        <v>2.8940459999999999E-3</v>
      </c>
      <c r="K7">
        <v>2.5733100000000001E-3</v>
      </c>
      <c r="L7">
        <v>-5.7856530580000003</v>
      </c>
      <c r="M7">
        <v>-5.8456240949999998</v>
      </c>
      <c r="N7">
        <v>-5.9077467629999996</v>
      </c>
      <c r="O7">
        <v>-5.9366535730000001</v>
      </c>
      <c r="P7">
        <v>-5.9486795460000002</v>
      </c>
      <c r="Q7">
        <v>-6.003620325</v>
      </c>
      <c r="R7">
        <v>2.8566730800000002</v>
      </c>
      <c r="S7">
        <v>4.6084016999999998E-2</v>
      </c>
      <c r="T7">
        <v>0.286689321</v>
      </c>
      <c r="U7">
        <v>1.1246393859999999</v>
      </c>
      <c r="V7">
        <v>0.88917391000000001</v>
      </c>
    </row>
    <row r="8" spans="1:22" x14ac:dyDescent="0.25">
      <c r="A8" t="s">
        <v>214</v>
      </c>
      <c r="B8">
        <v>48</v>
      </c>
      <c r="C8">
        <v>51</v>
      </c>
      <c r="D8">
        <v>65</v>
      </c>
      <c r="E8">
        <v>46</v>
      </c>
      <c r="F8">
        <v>52</v>
      </c>
      <c r="G8">
        <v>52</v>
      </c>
      <c r="H8">
        <v>84600</v>
      </c>
      <c r="I8" t="s">
        <v>329</v>
      </c>
      <c r="J8">
        <v>1.062332E-3</v>
      </c>
      <c r="K8">
        <v>8.5661699999999995E-4</v>
      </c>
      <c r="L8">
        <v>-6.9529326090000003</v>
      </c>
      <c r="M8">
        <v>-6.8861942620000001</v>
      </c>
      <c r="N8">
        <v>-6.7176525949999997</v>
      </c>
      <c r="O8">
        <v>-7.1084815069999996</v>
      </c>
      <c r="P8">
        <v>-7.0458841010000004</v>
      </c>
      <c r="Q8">
        <v>-7.03476313</v>
      </c>
      <c r="R8">
        <v>2.8611405699999999</v>
      </c>
      <c r="S8">
        <v>4.5876645000000001E-2</v>
      </c>
      <c r="T8">
        <v>0.28664148</v>
      </c>
      <c r="U8">
        <v>1.2401491710000001</v>
      </c>
      <c r="V8">
        <v>0.806354609</v>
      </c>
    </row>
    <row r="9" spans="1:22" x14ac:dyDescent="0.25">
      <c r="A9" t="s">
        <v>215</v>
      </c>
      <c r="B9">
        <v>8</v>
      </c>
      <c r="C9">
        <v>5</v>
      </c>
      <c r="D9">
        <v>7</v>
      </c>
      <c r="E9">
        <v>5</v>
      </c>
      <c r="F9">
        <v>2</v>
      </c>
      <c r="G9">
        <v>3</v>
      </c>
      <c r="H9">
        <v>28700</v>
      </c>
      <c r="I9" t="s">
        <v>330</v>
      </c>
      <c r="J9">
        <v>4.0788599999999999E-4</v>
      </c>
      <c r="K9">
        <v>1.9352799999999999E-4</v>
      </c>
      <c r="L9">
        <v>-7.6133930999999997</v>
      </c>
      <c r="M9">
        <v>-8.0419908329999998</v>
      </c>
      <c r="N9">
        <v>-7.8037625730000002</v>
      </c>
      <c r="O9">
        <v>-8.1621485840000005</v>
      </c>
      <c r="P9">
        <v>-9.0093693950000002</v>
      </c>
      <c r="Q9">
        <v>-8.6617761869999992</v>
      </c>
      <c r="R9">
        <v>2.8738820770000002</v>
      </c>
      <c r="S9">
        <v>4.5291146999999997E-2</v>
      </c>
      <c r="T9">
        <v>0.28406745999999999</v>
      </c>
      <c r="U9">
        <v>2.1076309709999999</v>
      </c>
      <c r="V9">
        <v>0.47446636199999997</v>
      </c>
    </row>
    <row r="10" spans="1:22" x14ac:dyDescent="0.25">
      <c r="A10" t="s">
        <v>216</v>
      </c>
      <c r="B10">
        <v>9</v>
      </c>
      <c r="C10">
        <v>8</v>
      </c>
      <c r="D10">
        <v>8</v>
      </c>
      <c r="E10">
        <v>8</v>
      </c>
      <c r="F10">
        <v>8</v>
      </c>
      <c r="G10">
        <v>7</v>
      </c>
      <c r="H10">
        <v>9000</v>
      </c>
      <c r="I10" t="s">
        <v>331</v>
      </c>
      <c r="J10">
        <v>1.6068090000000001E-3</v>
      </c>
      <c r="K10">
        <v>1.304679E-3</v>
      </c>
      <c r="L10">
        <v>-6.342494919</v>
      </c>
      <c r="M10">
        <v>-6.4470002160000002</v>
      </c>
      <c r="N10">
        <v>-6.5189268849999999</v>
      </c>
      <c r="O10">
        <v>-6.567157967</v>
      </c>
      <c r="P10">
        <v>-6.6259214179999999</v>
      </c>
      <c r="Q10">
        <v>-6.7399635900000003</v>
      </c>
      <c r="R10">
        <v>2.8881819129999999</v>
      </c>
      <c r="S10">
        <v>4.4644370000000003E-2</v>
      </c>
      <c r="T10">
        <v>0.28326679399999999</v>
      </c>
      <c r="U10">
        <v>1.2315748120000001</v>
      </c>
      <c r="V10">
        <v>0.81196853899999999</v>
      </c>
    </row>
    <row r="11" spans="1:22" x14ac:dyDescent="0.25">
      <c r="A11" t="s">
        <v>217</v>
      </c>
      <c r="B11">
        <v>1</v>
      </c>
      <c r="C11">
        <v>4</v>
      </c>
      <c r="D11">
        <v>2</v>
      </c>
      <c r="E11">
        <v>0</v>
      </c>
      <c r="F11">
        <v>0</v>
      </c>
      <c r="G11">
        <v>1</v>
      </c>
      <c r="H11">
        <v>55000</v>
      </c>
      <c r="I11" t="s">
        <v>332</v>
      </c>
      <c r="J11">
        <v>8.4599999999999996E-5</v>
      </c>
      <c r="K11">
        <v>2.1699999999999999E-5</v>
      </c>
      <c r="L11">
        <v>-9.9984302179999993</v>
      </c>
      <c r="M11">
        <v>-8.8930975910000001</v>
      </c>
      <c r="N11">
        <v>-9.5528109239999992</v>
      </c>
      <c r="O11">
        <v>-11.210479919999999</v>
      </c>
      <c r="P11">
        <v>-11.26924337</v>
      </c>
      <c r="Q11">
        <v>-10.159510109999999</v>
      </c>
      <c r="R11">
        <v>2.8964572479999999</v>
      </c>
      <c r="S11">
        <v>4.4274993999999998E-2</v>
      </c>
      <c r="T11">
        <v>0.28201620599999999</v>
      </c>
      <c r="U11">
        <v>3.904876673</v>
      </c>
      <c r="V11">
        <v>0.25609003400000002</v>
      </c>
    </row>
    <row r="12" spans="1:22" x14ac:dyDescent="0.25">
      <c r="A12" t="s">
        <v>218</v>
      </c>
      <c r="B12">
        <v>1084</v>
      </c>
      <c r="C12">
        <v>1017</v>
      </c>
      <c r="D12">
        <v>1062</v>
      </c>
      <c r="E12">
        <v>973</v>
      </c>
      <c r="F12">
        <v>1156</v>
      </c>
      <c r="G12">
        <v>1068</v>
      </c>
      <c r="H12">
        <v>52800</v>
      </c>
      <c r="I12" t="s">
        <v>333</v>
      </c>
      <c r="J12">
        <v>3.2674988000000002E-2</v>
      </c>
      <c r="K12">
        <v>2.8968852999999999E-2</v>
      </c>
      <c r="L12">
        <v>-3.374199001</v>
      </c>
      <c r="M12">
        <v>-3.4312490759999998</v>
      </c>
      <c r="N12">
        <v>-3.459899761</v>
      </c>
      <c r="O12">
        <v>-3.5956129190000001</v>
      </c>
      <c r="P12">
        <v>-3.4821207140000001</v>
      </c>
      <c r="Q12">
        <v>-3.550142149</v>
      </c>
      <c r="R12">
        <v>2.912120898</v>
      </c>
      <c r="S12">
        <v>4.3585539E-2</v>
      </c>
      <c r="T12">
        <v>0.27870909300000002</v>
      </c>
      <c r="U12">
        <v>1.127935133</v>
      </c>
      <c r="V12">
        <v>0.88657580599999997</v>
      </c>
    </row>
    <row r="13" spans="1:22" x14ac:dyDescent="0.25">
      <c r="A13" t="s">
        <v>219</v>
      </c>
      <c r="B13">
        <v>21</v>
      </c>
      <c r="C13">
        <v>13</v>
      </c>
      <c r="D13">
        <v>13</v>
      </c>
      <c r="E13">
        <v>9</v>
      </c>
      <c r="F13">
        <v>12</v>
      </c>
      <c r="G13">
        <v>8</v>
      </c>
      <c r="H13">
        <v>33700</v>
      </c>
      <c r="I13" t="s">
        <v>334</v>
      </c>
      <c r="J13">
        <v>7.8728000000000001E-4</v>
      </c>
      <c r="K13">
        <v>4.3272200000000002E-4</v>
      </c>
      <c r="L13">
        <v>-6.8460070430000002</v>
      </c>
      <c r="M13">
        <v>-7.3046499550000004</v>
      </c>
      <c r="N13">
        <v>-7.3765766230000001</v>
      </c>
      <c r="O13">
        <v>-7.7762055920000002</v>
      </c>
      <c r="P13">
        <v>-7.5605321979999998</v>
      </c>
      <c r="Q13">
        <v>-7.9350737069999999</v>
      </c>
      <c r="R13">
        <v>2.9299616949999998</v>
      </c>
      <c r="S13">
        <v>4.2815448999999998E-2</v>
      </c>
      <c r="T13">
        <v>0.277469511</v>
      </c>
      <c r="U13">
        <v>1.8193671339999999</v>
      </c>
      <c r="V13">
        <v>0.54964167500000005</v>
      </c>
    </row>
    <row r="14" spans="1:22" x14ac:dyDescent="0.25">
      <c r="A14" t="s">
        <v>220</v>
      </c>
      <c r="B14">
        <v>3</v>
      </c>
      <c r="C14">
        <v>2</v>
      </c>
      <c r="D14">
        <v>1</v>
      </c>
      <c r="E14">
        <v>0</v>
      </c>
      <c r="F14">
        <v>0</v>
      </c>
      <c r="G14">
        <v>1</v>
      </c>
      <c r="H14">
        <v>16300</v>
      </c>
      <c r="I14" t="s">
        <v>335</v>
      </c>
      <c r="J14">
        <v>2.53064E-4</v>
      </c>
      <c r="K14">
        <v>7.3100000000000001E-5</v>
      </c>
      <c r="L14">
        <v>-7.93496428</v>
      </c>
      <c r="M14">
        <v>-8.2647161790000006</v>
      </c>
      <c r="N14">
        <v>-8.8474684709999991</v>
      </c>
      <c r="O14">
        <v>-9.9943118420000001</v>
      </c>
      <c r="P14">
        <v>-10.053075290000001</v>
      </c>
      <c r="Q14">
        <v>-8.9433420330000004</v>
      </c>
      <c r="R14">
        <v>2.9310380820000002</v>
      </c>
      <c r="S14">
        <v>4.2769498000000003E-2</v>
      </c>
      <c r="T14">
        <v>0.277469511</v>
      </c>
      <c r="U14">
        <v>3.4616367600000002</v>
      </c>
      <c r="V14">
        <v>0.28888068500000003</v>
      </c>
    </row>
    <row r="15" spans="1:22" x14ac:dyDescent="0.25">
      <c r="A15" t="s">
        <v>221</v>
      </c>
      <c r="B15">
        <v>9</v>
      </c>
      <c r="C15">
        <v>13</v>
      </c>
      <c r="D15">
        <v>16</v>
      </c>
      <c r="E15">
        <v>9</v>
      </c>
      <c r="F15">
        <v>9</v>
      </c>
      <c r="G15">
        <v>9</v>
      </c>
      <c r="H15">
        <v>84900</v>
      </c>
      <c r="I15" t="s">
        <v>336</v>
      </c>
      <c r="J15">
        <v>2.5234699999999999E-4</v>
      </c>
      <c r="K15">
        <v>1.6080399999999999E-4</v>
      </c>
      <c r="L15">
        <v>-8.586744435</v>
      </c>
      <c r="M15">
        <v>-8.2286262109999999</v>
      </c>
      <c r="N15">
        <v>-8.0998821830000001</v>
      </c>
      <c r="O15">
        <v>-8.7001818479999997</v>
      </c>
      <c r="P15">
        <v>-8.7589452990000005</v>
      </c>
      <c r="Q15">
        <v>-8.7478243280000001</v>
      </c>
      <c r="R15">
        <v>2.933765578</v>
      </c>
      <c r="S15">
        <v>4.2653315999999997E-2</v>
      </c>
      <c r="T15">
        <v>0.277469511</v>
      </c>
      <c r="U15">
        <v>1.5692808030000001</v>
      </c>
      <c r="V15">
        <v>0.63723458399999999</v>
      </c>
    </row>
    <row r="16" spans="1:22" x14ac:dyDescent="0.25">
      <c r="A16" t="s">
        <v>222</v>
      </c>
      <c r="B16">
        <v>22</v>
      </c>
      <c r="C16">
        <v>23</v>
      </c>
      <c r="D16">
        <v>25</v>
      </c>
      <c r="E16">
        <v>22</v>
      </c>
      <c r="F16">
        <v>16</v>
      </c>
      <c r="G16">
        <v>20</v>
      </c>
      <c r="H16">
        <v>37500</v>
      </c>
      <c r="I16" t="s">
        <v>337</v>
      </c>
      <c r="J16">
        <v>1.038141E-3</v>
      </c>
      <c r="K16">
        <v>7.6216200000000004E-4</v>
      </c>
      <c r="L16">
        <v>-6.9073877640000001</v>
      </c>
      <c r="M16">
        <v>-6.8571823140000001</v>
      </c>
      <c r="N16">
        <v>-6.8474309519999998</v>
      </c>
      <c r="O16">
        <v>-7.0208251769999999</v>
      </c>
      <c r="P16">
        <v>-7.3897435570000001</v>
      </c>
      <c r="Q16">
        <v>-7.1615580799999998</v>
      </c>
      <c r="R16">
        <v>2.9339179679999998</v>
      </c>
      <c r="S16">
        <v>4.2646836E-2</v>
      </c>
      <c r="T16">
        <v>0.277469511</v>
      </c>
      <c r="U16">
        <v>1.3620990390000001</v>
      </c>
      <c r="V16">
        <v>0.73416100500000003</v>
      </c>
    </row>
    <row r="17" spans="1:22" x14ac:dyDescent="0.25">
      <c r="A17" t="s">
        <v>223</v>
      </c>
      <c r="B17">
        <v>20</v>
      </c>
      <c r="C17">
        <v>26</v>
      </c>
      <c r="D17">
        <v>30</v>
      </c>
      <c r="E17">
        <v>15</v>
      </c>
      <c r="F17">
        <v>20</v>
      </c>
      <c r="G17">
        <v>22</v>
      </c>
      <c r="H17">
        <v>78800</v>
      </c>
      <c r="I17" t="s">
        <v>338</v>
      </c>
      <c r="J17">
        <v>5.3427200000000002E-4</v>
      </c>
      <c r="K17">
        <v>3.5438499999999998E-4</v>
      </c>
      <c r="L17">
        <v>-7.7430502509999997</v>
      </c>
      <c r="M17">
        <v>-7.4796100670000003</v>
      </c>
      <c r="N17">
        <v>-7.4109547840000003</v>
      </c>
      <c r="O17">
        <v>-8.1360725259999995</v>
      </c>
      <c r="P17">
        <v>-7.9152511150000002</v>
      </c>
      <c r="Q17">
        <v>-7.8110397200000001</v>
      </c>
      <c r="R17">
        <v>2.9386553640000002</v>
      </c>
      <c r="S17">
        <v>4.2445950000000003E-2</v>
      </c>
      <c r="T17">
        <v>0.277469511</v>
      </c>
      <c r="U17">
        <v>1.507606491</v>
      </c>
      <c r="V17">
        <v>0.66330306100000003</v>
      </c>
    </row>
    <row r="18" spans="1:22" x14ac:dyDescent="0.25">
      <c r="A18" t="s">
        <v>224</v>
      </c>
      <c r="B18">
        <v>10</v>
      </c>
      <c r="C18">
        <v>17</v>
      </c>
      <c r="D18">
        <v>15</v>
      </c>
      <c r="E18">
        <v>10</v>
      </c>
      <c r="F18">
        <v>10</v>
      </c>
      <c r="G18">
        <v>8</v>
      </c>
      <c r="H18">
        <v>28500</v>
      </c>
      <c r="I18" t="s">
        <v>339</v>
      </c>
      <c r="J18">
        <v>8.3148599999999999E-4</v>
      </c>
      <c r="K18">
        <v>4.9625199999999998E-4</v>
      </c>
      <c r="L18">
        <v>-7.3950909710000001</v>
      </c>
      <c r="M18">
        <v>-6.8775450090000003</v>
      </c>
      <c r="N18">
        <v>-7.070832534</v>
      </c>
      <c r="O18">
        <v>-7.5085283829999998</v>
      </c>
      <c r="P18">
        <v>-7.5672918349999998</v>
      </c>
      <c r="Q18">
        <v>-7.7674799569999999</v>
      </c>
      <c r="R18">
        <v>2.9387519129999999</v>
      </c>
      <c r="S18">
        <v>4.2441867000000001E-2</v>
      </c>
      <c r="T18">
        <v>0.277469511</v>
      </c>
      <c r="U18">
        <v>1.675530338</v>
      </c>
      <c r="V18">
        <v>0.59682595900000002</v>
      </c>
    </row>
    <row r="19" spans="1:22" x14ac:dyDescent="0.25">
      <c r="A19" t="s">
        <v>225</v>
      </c>
      <c r="B19">
        <v>2</v>
      </c>
      <c r="C19">
        <v>1</v>
      </c>
      <c r="D19">
        <v>3</v>
      </c>
      <c r="E19">
        <v>1</v>
      </c>
      <c r="F19">
        <v>0</v>
      </c>
      <c r="G19">
        <v>0</v>
      </c>
      <c r="H19">
        <v>24900</v>
      </c>
      <c r="I19" t="s">
        <v>340</v>
      </c>
      <c r="J19">
        <v>1.6269200000000001E-4</v>
      </c>
      <c r="K19">
        <v>4.88E-5</v>
      </c>
      <c r="L19">
        <v>-8.6951392120000008</v>
      </c>
      <c r="M19">
        <v>-9.1992444980000005</v>
      </c>
      <c r="N19">
        <v>-8.4238733060000008</v>
      </c>
      <c r="O19">
        <v>-9.3194022489999995</v>
      </c>
      <c r="P19">
        <v>-10.47677799</v>
      </c>
      <c r="Q19">
        <v>-10.46565702</v>
      </c>
      <c r="R19">
        <v>2.9465621460000002</v>
      </c>
      <c r="S19">
        <v>4.2113122000000003E-2</v>
      </c>
      <c r="T19">
        <v>0.277469511</v>
      </c>
      <c r="U19">
        <v>3.3350033290000001</v>
      </c>
      <c r="V19">
        <v>0.29984977600000001</v>
      </c>
    </row>
    <row r="20" spans="1:22" x14ac:dyDescent="0.25">
      <c r="A20" t="s">
        <v>226</v>
      </c>
      <c r="B20">
        <v>7</v>
      </c>
      <c r="C20">
        <v>13</v>
      </c>
      <c r="D20">
        <v>13</v>
      </c>
      <c r="E20">
        <v>4</v>
      </c>
      <c r="F20">
        <v>8</v>
      </c>
      <c r="G20">
        <v>5</v>
      </c>
      <c r="H20">
        <v>38400</v>
      </c>
      <c r="I20" t="s">
        <v>341</v>
      </c>
      <c r="J20">
        <v>4.8829899999999998E-4</v>
      </c>
      <c r="K20">
        <v>2.29461E-4</v>
      </c>
      <c r="L20">
        <v>-8.0297165800000005</v>
      </c>
      <c r="M20">
        <v>-7.4352095770000002</v>
      </c>
      <c r="N20">
        <v>-7.5071362449999999</v>
      </c>
      <c r="O20">
        <v>-8.6539796160000009</v>
      </c>
      <c r="P20">
        <v>-8.0767543009999994</v>
      </c>
      <c r="Q20">
        <v>-8.5009513999999999</v>
      </c>
      <c r="R20">
        <v>2.9565326650000001</v>
      </c>
      <c r="S20">
        <v>4.1697759000000001E-2</v>
      </c>
      <c r="T20">
        <v>0.277469511</v>
      </c>
      <c r="U20">
        <v>2.1280235649999999</v>
      </c>
      <c r="V20">
        <v>0.46991960799999999</v>
      </c>
    </row>
    <row r="21" spans="1:22" x14ac:dyDescent="0.25">
      <c r="A21" t="s">
        <v>227</v>
      </c>
      <c r="B21">
        <v>19</v>
      </c>
      <c r="C21">
        <v>28</v>
      </c>
      <c r="D21">
        <v>15</v>
      </c>
      <c r="E21">
        <v>7</v>
      </c>
      <c r="F21">
        <v>12</v>
      </c>
      <c r="G21">
        <v>13</v>
      </c>
      <c r="H21">
        <v>46100</v>
      </c>
      <c r="I21" t="s">
        <v>342</v>
      </c>
      <c r="J21">
        <v>7.5604700000000003E-4</v>
      </c>
      <c r="K21">
        <v>3.4611199999999998E-4</v>
      </c>
      <c r="L21">
        <v>-7.2569606249999996</v>
      </c>
      <c r="M21">
        <v>-6.8707506650000001</v>
      </c>
      <c r="N21">
        <v>-7.5517413969999998</v>
      </c>
      <c r="O21">
        <v>-8.3259094830000002</v>
      </c>
      <c r="P21">
        <v>-7.8738473100000004</v>
      </c>
      <c r="Q21">
        <v>-7.7857652970000002</v>
      </c>
      <c r="R21">
        <v>2.9725725430000001</v>
      </c>
      <c r="S21">
        <v>4.1039549000000002E-2</v>
      </c>
      <c r="T21">
        <v>0.277469511</v>
      </c>
      <c r="U21">
        <v>2.1843973810000001</v>
      </c>
      <c r="V21">
        <v>0.457792162</v>
      </c>
    </row>
    <row r="22" spans="1:22" x14ac:dyDescent="0.25">
      <c r="A22" t="s">
        <v>228</v>
      </c>
      <c r="B22">
        <v>13</v>
      </c>
      <c r="C22">
        <v>14</v>
      </c>
      <c r="D22">
        <v>28</v>
      </c>
      <c r="E22">
        <v>9</v>
      </c>
      <c r="F22">
        <v>11</v>
      </c>
      <c r="G22">
        <v>6</v>
      </c>
      <c r="H22">
        <v>24200</v>
      </c>
      <c r="I22" t="s">
        <v>343</v>
      </c>
      <c r="J22">
        <v>1.2584670000000001E-3</v>
      </c>
      <c r="K22">
        <v>5.4416200000000005E-4</v>
      </c>
      <c r="L22">
        <v>-6.9802250880000001</v>
      </c>
      <c r="M22">
        <v>-6.9020457860000004</v>
      </c>
      <c r="N22">
        <v>-6.2982170169999998</v>
      </c>
      <c r="O22">
        <v>-7.4450603879999999</v>
      </c>
      <c r="P22">
        <v>-7.3127686020000002</v>
      </c>
      <c r="Q22">
        <v>-7.8721924889999997</v>
      </c>
      <c r="R22">
        <v>2.9828539319999998</v>
      </c>
      <c r="S22">
        <v>4.0624029999999998E-2</v>
      </c>
      <c r="T22">
        <v>0.277469511</v>
      </c>
      <c r="U22">
        <v>2.3126694470000002</v>
      </c>
      <c r="V22">
        <v>0.432400748</v>
      </c>
    </row>
    <row r="23" spans="1:22" x14ac:dyDescent="0.25">
      <c r="A23" t="s">
        <v>229</v>
      </c>
      <c r="B23">
        <v>3</v>
      </c>
      <c r="C23">
        <v>3</v>
      </c>
      <c r="D23">
        <v>7</v>
      </c>
      <c r="E23">
        <v>2</v>
      </c>
      <c r="F23">
        <v>1</v>
      </c>
      <c r="G23">
        <v>2</v>
      </c>
      <c r="H23">
        <v>51000</v>
      </c>
      <c r="I23" t="s">
        <v>344</v>
      </c>
      <c r="J23">
        <v>1.53108E-4</v>
      </c>
      <c r="K23">
        <v>6.1299999999999999E-5</v>
      </c>
      <c r="L23">
        <v>-9.0756248050000004</v>
      </c>
      <c r="M23">
        <v>-9.0689044669999994</v>
      </c>
      <c r="N23">
        <v>-8.3786910829999997</v>
      </c>
      <c r="O23">
        <v>-9.5255344540000007</v>
      </c>
      <c r="P23">
        <v>-10.09512353</v>
      </c>
      <c r="Q23">
        <v>-9.5731769339999992</v>
      </c>
      <c r="R23">
        <v>3.0226298690000002</v>
      </c>
      <c r="S23">
        <v>3.9062171E-2</v>
      </c>
      <c r="T23">
        <v>0.27210541900000002</v>
      </c>
      <c r="U23">
        <v>2.4988382489999998</v>
      </c>
      <c r="V23">
        <v>0.40018596699999998</v>
      </c>
    </row>
    <row r="24" spans="1:22" x14ac:dyDescent="0.25">
      <c r="A24" t="s">
        <v>230</v>
      </c>
      <c r="B24">
        <v>10</v>
      </c>
      <c r="C24">
        <v>10</v>
      </c>
      <c r="D24">
        <v>6</v>
      </c>
      <c r="E24">
        <v>4</v>
      </c>
      <c r="F24">
        <v>5</v>
      </c>
      <c r="G24">
        <v>6</v>
      </c>
      <c r="H24">
        <v>22900</v>
      </c>
      <c r="I24" t="s">
        <v>345</v>
      </c>
      <c r="J24">
        <v>6.5915699999999995E-4</v>
      </c>
      <c r="K24">
        <v>3.4414200000000003E-4</v>
      </c>
      <c r="L24">
        <v>-7.176323794</v>
      </c>
      <c r="M24">
        <v>-7.1696034559999999</v>
      </c>
      <c r="N24">
        <v>-7.7211032050000004</v>
      </c>
      <c r="O24">
        <v>-8.1370590669999991</v>
      </c>
      <c r="P24">
        <v>-7.9951518229999996</v>
      </c>
      <c r="Q24">
        <v>-7.8169767669999999</v>
      </c>
      <c r="R24">
        <v>3.0627098020000001</v>
      </c>
      <c r="S24">
        <v>3.7559031999999999E-2</v>
      </c>
      <c r="T24">
        <v>0.26732233</v>
      </c>
      <c r="U24">
        <v>1.915362977</v>
      </c>
      <c r="V24">
        <v>0.52209425200000004</v>
      </c>
    </row>
    <row r="25" spans="1:22" x14ac:dyDescent="0.25">
      <c r="A25" t="s">
        <v>231</v>
      </c>
      <c r="B25">
        <v>14</v>
      </c>
      <c r="C25">
        <v>17</v>
      </c>
      <c r="D25">
        <v>24</v>
      </c>
      <c r="E25">
        <v>10</v>
      </c>
      <c r="F25">
        <v>10</v>
      </c>
      <c r="G25">
        <v>15</v>
      </c>
      <c r="H25">
        <v>41200</v>
      </c>
      <c r="I25" t="s">
        <v>346</v>
      </c>
      <c r="J25">
        <v>7.4287599999999995E-4</v>
      </c>
      <c r="K25">
        <v>4.2365799999999999E-4</v>
      </c>
      <c r="L25">
        <v>-7.440851748</v>
      </c>
      <c r="M25">
        <v>-7.2460791779999996</v>
      </c>
      <c r="N25">
        <v>-6.9815336099999996</v>
      </c>
      <c r="O25">
        <v>-7.877062553</v>
      </c>
      <c r="P25">
        <v>-7.9358260039999999</v>
      </c>
      <c r="Q25">
        <v>-7.5352402649999997</v>
      </c>
      <c r="R25">
        <v>3.067506694</v>
      </c>
      <c r="S25">
        <v>3.7383714999999998E-2</v>
      </c>
      <c r="T25">
        <v>0.26723642800000003</v>
      </c>
      <c r="U25">
        <v>1.7534781909999999</v>
      </c>
      <c r="V25">
        <v>0.57029508900000003</v>
      </c>
    </row>
    <row r="26" spans="1:22" x14ac:dyDescent="0.25">
      <c r="A26" t="s">
        <v>232</v>
      </c>
      <c r="B26">
        <v>3</v>
      </c>
      <c r="C26">
        <v>5</v>
      </c>
      <c r="D26">
        <v>4</v>
      </c>
      <c r="E26">
        <v>1</v>
      </c>
      <c r="F26">
        <v>3</v>
      </c>
      <c r="G26">
        <v>1</v>
      </c>
      <c r="H26">
        <v>63900</v>
      </c>
      <c r="I26" t="s">
        <v>347</v>
      </c>
      <c r="J26">
        <v>1.15266E-4</v>
      </c>
      <c r="K26">
        <v>4.8399999999999997E-5</v>
      </c>
      <c r="L26">
        <v>-9.3011185340000004</v>
      </c>
      <c r="M26">
        <v>-8.8424130719999994</v>
      </c>
      <c r="N26">
        <v>-9.1150104360000004</v>
      </c>
      <c r="O26">
        <v>-10.26185381</v>
      </c>
      <c r="P26">
        <v>-9.4733193969999991</v>
      </c>
      <c r="Q26">
        <v>-10.30949629</v>
      </c>
      <c r="R26">
        <v>3.0743229809999999</v>
      </c>
      <c r="S26">
        <v>3.7136242E-2</v>
      </c>
      <c r="T26">
        <v>0.26723642800000003</v>
      </c>
      <c r="U26">
        <v>2.3826461559999998</v>
      </c>
      <c r="V26">
        <v>0.41970142999999999</v>
      </c>
    </row>
    <row r="27" spans="1:22" x14ac:dyDescent="0.25">
      <c r="A27" t="s">
        <v>233</v>
      </c>
      <c r="B27">
        <v>18</v>
      </c>
      <c r="C27">
        <v>12</v>
      </c>
      <c r="D27">
        <v>16</v>
      </c>
      <c r="E27">
        <v>11</v>
      </c>
      <c r="F27">
        <v>13</v>
      </c>
      <c r="G27">
        <v>12</v>
      </c>
      <c r="H27">
        <v>50100</v>
      </c>
      <c r="I27" t="s">
        <v>348</v>
      </c>
      <c r="J27">
        <v>5.1629900000000001E-4</v>
      </c>
      <c r="K27">
        <v>3.57988E-4</v>
      </c>
      <c r="L27">
        <v>-7.392812417</v>
      </c>
      <c r="M27">
        <v>-7.7781341660000001</v>
      </c>
      <c r="N27">
        <v>-7.5724290979999997</v>
      </c>
      <c r="O27">
        <v>-7.9816735259999998</v>
      </c>
      <c r="P27">
        <v>-7.8800943270000001</v>
      </c>
      <c r="Q27">
        <v>-7.9459343970000003</v>
      </c>
      <c r="R27">
        <v>3.0789952660000002</v>
      </c>
      <c r="S27">
        <v>3.6967719000000003E-2</v>
      </c>
      <c r="T27">
        <v>0.26723642800000003</v>
      </c>
      <c r="U27">
        <v>1.442224342</v>
      </c>
      <c r="V27">
        <v>0.69337340300000005</v>
      </c>
    </row>
    <row r="28" spans="1:22" x14ac:dyDescent="0.25">
      <c r="A28" t="s">
        <v>234</v>
      </c>
      <c r="B28">
        <v>2</v>
      </c>
      <c r="C28">
        <v>1</v>
      </c>
      <c r="D28">
        <v>3</v>
      </c>
      <c r="E28">
        <v>0</v>
      </c>
      <c r="F28">
        <v>0</v>
      </c>
      <c r="G28">
        <v>1</v>
      </c>
      <c r="H28">
        <v>125200</v>
      </c>
      <c r="I28" t="s">
        <v>349</v>
      </c>
      <c r="J28">
        <v>3.2400000000000001E-5</v>
      </c>
      <c r="K28">
        <v>9.5200000000000003E-6</v>
      </c>
      <c r="L28">
        <v>-10.310183869999999</v>
      </c>
      <c r="M28">
        <v>-10.81428915</v>
      </c>
      <c r="N28">
        <v>-10.038917959999999</v>
      </c>
      <c r="O28">
        <v>-12.033059189999999</v>
      </c>
      <c r="P28">
        <v>-12.09182264</v>
      </c>
      <c r="Q28">
        <v>-10.98208938</v>
      </c>
      <c r="R28">
        <v>3.0848755809999999</v>
      </c>
      <c r="S28">
        <v>3.6756899000000003E-2</v>
      </c>
      <c r="T28">
        <v>0.26723642800000003</v>
      </c>
      <c r="U28">
        <v>3.3996091580000001</v>
      </c>
      <c r="V28">
        <v>0.294151461</v>
      </c>
    </row>
    <row r="29" spans="1:22" x14ac:dyDescent="0.25">
      <c r="A29" t="s">
        <v>235</v>
      </c>
      <c r="B29">
        <v>2</v>
      </c>
      <c r="C29">
        <v>1</v>
      </c>
      <c r="D29">
        <v>3</v>
      </c>
      <c r="E29">
        <v>0</v>
      </c>
      <c r="F29">
        <v>0</v>
      </c>
      <c r="G29">
        <v>1</v>
      </c>
      <c r="H29">
        <v>55700</v>
      </c>
      <c r="I29" t="s">
        <v>111</v>
      </c>
      <c r="J29">
        <v>7.2700000000000005E-5</v>
      </c>
      <c r="K29">
        <v>2.1399999999999998E-5</v>
      </c>
      <c r="L29">
        <v>-9.5002515560000003</v>
      </c>
      <c r="M29">
        <v>-10.00435684</v>
      </c>
      <c r="N29">
        <v>-9.2289856490000002</v>
      </c>
      <c r="O29">
        <v>-11.223126880000001</v>
      </c>
      <c r="P29">
        <v>-11.28189033</v>
      </c>
      <c r="Q29">
        <v>-10.172157070000001</v>
      </c>
      <c r="R29">
        <v>3.0848755809999999</v>
      </c>
      <c r="S29">
        <v>3.6756899000000003E-2</v>
      </c>
      <c r="T29">
        <v>0.26723642800000003</v>
      </c>
      <c r="U29">
        <v>3.3996091580000001</v>
      </c>
      <c r="V29">
        <v>0.294151461</v>
      </c>
    </row>
    <row r="30" spans="1:22" x14ac:dyDescent="0.25">
      <c r="A30" t="s">
        <v>23</v>
      </c>
      <c r="B30">
        <v>5</v>
      </c>
      <c r="C30">
        <v>3</v>
      </c>
      <c r="D30">
        <v>4</v>
      </c>
      <c r="E30">
        <v>1</v>
      </c>
      <c r="F30">
        <v>3</v>
      </c>
      <c r="G30">
        <v>1</v>
      </c>
      <c r="H30">
        <v>52100</v>
      </c>
      <c r="I30" t="s">
        <v>350</v>
      </c>
      <c r="J30">
        <v>1.41228E-4</v>
      </c>
      <c r="K30">
        <v>5.9299999999999998E-5</v>
      </c>
      <c r="L30">
        <v>-8.6449789970000008</v>
      </c>
      <c r="M30">
        <v>-9.090243783</v>
      </c>
      <c r="N30">
        <v>-8.9108560229999991</v>
      </c>
      <c r="O30">
        <v>-10.05769939</v>
      </c>
      <c r="P30">
        <v>-9.2691649849999997</v>
      </c>
      <c r="Q30">
        <v>-10.10534187</v>
      </c>
      <c r="R30">
        <v>3.0915212790000002</v>
      </c>
      <c r="S30">
        <v>3.6520334000000002E-2</v>
      </c>
      <c r="T30">
        <v>0.26723642800000003</v>
      </c>
      <c r="U30">
        <v>2.3802216349999998</v>
      </c>
      <c r="V30">
        <v>0.42012894299999998</v>
      </c>
    </row>
    <row r="31" spans="1:22" x14ac:dyDescent="0.25">
      <c r="A31" t="s">
        <v>236</v>
      </c>
      <c r="B31">
        <v>5</v>
      </c>
      <c r="C31">
        <v>3</v>
      </c>
      <c r="D31">
        <v>2</v>
      </c>
      <c r="E31">
        <v>1</v>
      </c>
      <c r="F31">
        <v>1</v>
      </c>
      <c r="G31">
        <v>0</v>
      </c>
      <c r="H31">
        <v>46400</v>
      </c>
      <c r="I31" t="s">
        <v>351</v>
      </c>
      <c r="J31">
        <v>1.3613500000000001E-4</v>
      </c>
      <c r="K31">
        <v>3.6300000000000001E-5</v>
      </c>
      <c r="L31">
        <v>-8.529113508</v>
      </c>
      <c r="M31">
        <v>-8.9743782929999991</v>
      </c>
      <c r="N31">
        <v>-9.3827771979999994</v>
      </c>
      <c r="O31">
        <v>-9.9418339039999992</v>
      </c>
      <c r="P31">
        <v>-10.00059736</v>
      </c>
      <c r="Q31">
        <v>-11.088088669999999</v>
      </c>
      <c r="R31">
        <v>3.0916131180000002</v>
      </c>
      <c r="S31">
        <v>3.6517078000000001E-2</v>
      </c>
      <c r="T31">
        <v>0.26723642800000003</v>
      </c>
      <c r="U31">
        <v>3.7542225400000002</v>
      </c>
      <c r="V31">
        <v>0.26636673500000002</v>
      </c>
    </row>
    <row r="32" spans="1:22" x14ac:dyDescent="0.25">
      <c r="A32" t="s">
        <v>237</v>
      </c>
      <c r="B32">
        <v>25</v>
      </c>
      <c r="C32">
        <v>31</v>
      </c>
      <c r="D32">
        <v>38</v>
      </c>
      <c r="E32">
        <v>14</v>
      </c>
      <c r="F32">
        <v>22</v>
      </c>
      <c r="G32">
        <v>8</v>
      </c>
      <c r="H32">
        <v>50200</v>
      </c>
      <c r="I32" t="s">
        <v>352</v>
      </c>
      <c r="J32">
        <v>1.0327170000000001E-3</v>
      </c>
      <c r="K32">
        <v>4.3310700000000001E-4</v>
      </c>
      <c r="L32">
        <v>-7.0738987150000003</v>
      </c>
      <c r="M32">
        <v>-6.8558692839999997</v>
      </c>
      <c r="N32">
        <v>-6.7271252559999999</v>
      </c>
      <c r="O32">
        <v>-7.7518659310000002</v>
      </c>
      <c r="P32">
        <v>-7.371262722</v>
      </c>
      <c r="Q32">
        <v>-8.3335908960000005</v>
      </c>
      <c r="R32">
        <v>3.1364800869999998</v>
      </c>
      <c r="S32">
        <v>3.4966104999999997E-2</v>
      </c>
      <c r="T32">
        <v>0.26013596500000002</v>
      </c>
      <c r="U32">
        <v>2.3844404620000001</v>
      </c>
      <c r="V32">
        <v>0.419385603</v>
      </c>
    </row>
    <row r="33" spans="1:22" x14ac:dyDescent="0.25">
      <c r="A33" t="s">
        <v>238</v>
      </c>
      <c r="B33">
        <v>13</v>
      </c>
      <c r="C33">
        <v>25</v>
      </c>
      <c r="D33">
        <v>32</v>
      </c>
      <c r="E33">
        <v>8</v>
      </c>
      <c r="F33">
        <v>10</v>
      </c>
      <c r="G33">
        <v>13</v>
      </c>
      <c r="H33">
        <v>65800</v>
      </c>
      <c r="I33" t="s">
        <v>353</v>
      </c>
      <c r="J33">
        <v>5.8802699999999997E-4</v>
      </c>
      <c r="K33">
        <v>2.3580899999999999E-4</v>
      </c>
      <c r="L33">
        <v>-7.9804922940000003</v>
      </c>
      <c r="M33">
        <v>-7.3377831889999996</v>
      </c>
      <c r="N33">
        <v>-7.1671482199999996</v>
      </c>
      <c r="O33">
        <v>-8.5565532280000003</v>
      </c>
      <c r="P33">
        <v>-8.4040075860000005</v>
      </c>
      <c r="Q33">
        <v>-8.1415721859999994</v>
      </c>
      <c r="R33">
        <v>3.1638512319999998</v>
      </c>
      <c r="S33">
        <v>3.4057971999999999E-2</v>
      </c>
      <c r="T33">
        <v>0.25457945599999998</v>
      </c>
      <c r="U33">
        <v>2.4936558369999999</v>
      </c>
      <c r="V33">
        <v>0.40101764899999998</v>
      </c>
    </row>
    <row r="34" spans="1:22" x14ac:dyDescent="0.25">
      <c r="A34" t="s">
        <v>239</v>
      </c>
      <c r="B34">
        <v>4</v>
      </c>
      <c r="C34">
        <v>3</v>
      </c>
      <c r="D34">
        <v>6</v>
      </c>
      <c r="E34">
        <v>2</v>
      </c>
      <c r="F34">
        <v>0</v>
      </c>
      <c r="G34">
        <v>0</v>
      </c>
      <c r="H34">
        <v>73500</v>
      </c>
      <c r="I34" t="s">
        <v>354</v>
      </c>
      <c r="J34">
        <v>1.06716E-4</v>
      </c>
      <c r="K34">
        <v>2.3300000000000001E-5</v>
      </c>
      <c r="L34">
        <v>-9.1897701499999993</v>
      </c>
      <c r="M34">
        <v>-9.4343642400000007</v>
      </c>
      <c r="N34">
        <v>-8.8872517000000002</v>
      </c>
      <c r="O34">
        <v>-9.8909942280000003</v>
      </c>
      <c r="P34">
        <v>-11.55919559</v>
      </c>
      <c r="Q34">
        <v>-11.54807462</v>
      </c>
      <c r="R34">
        <v>3.173246969</v>
      </c>
      <c r="S34">
        <v>3.3752655999999999E-2</v>
      </c>
      <c r="T34">
        <v>0.25396961899999998</v>
      </c>
      <c r="U34">
        <v>4.5845904539999998</v>
      </c>
      <c r="V34">
        <v>0.21812199099999999</v>
      </c>
    </row>
    <row r="35" spans="1:22" x14ac:dyDescent="0.25">
      <c r="A35" t="s">
        <v>240</v>
      </c>
      <c r="B35">
        <v>8</v>
      </c>
      <c r="C35">
        <v>6</v>
      </c>
      <c r="D35">
        <v>9</v>
      </c>
      <c r="E35">
        <v>4</v>
      </c>
      <c r="F35">
        <v>2</v>
      </c>
      <c r="G35">
        <v>5</v>
      </c>
      <c r="H35">
        <v>16600</v>
      </c>
      <c r="I35" t="s">
        <v>355</v>
      </c>
      <c r="J35">
        <v>8.0163800000000003E-4</v>
      </c>
      <c r="K35">
        <v>3.6170199999999999E-4</v>
      </c>
      <c r="L35">
        <v>-7.0658986730000004</v>
      </c>
      <c r="M35">
        <v>-7.3274423210000004</v>
      </c>
      <c r="N35">
        <v>-7.0198793679999998</v>
      </c>
      <c r="O35">
        <v>-7.8153248519999998</v>
      </c>
      <c r="P35">
        <v>-8.4618749680000001</v>
      </c>
      <c r="Q35">
        <v>-7.6622966359999998</v>
      </c>
      <c r="R35">
        <v>3.2007835390000001</v>
      </c>
      <c r="S35">
        <v>3.2876245999999998E-2</v>
      </c>
      <c r="T35">
        <v>0.25031820999999999</v>
      </c>
      <c r="U35">
        <v>2.2162946730000002</v>
      </c>
      <c r="V35">
        <v>0.45120353899999999</v>
      </c>
    </row>
    <row r="36" spans="1:22" x14ac:dyDescent="0.25">
      <c r="A36" t="s">
        <v>241</v>
      </c>
      <c r="B36">
        <v>11</v>
      </c>
      <c r="C36">
        <v>9</v>
      </c>
      <c r="D36">
        <v>10</v>
      </c>
      <c r="E36">
        <v>8</v>
      </c>
      <c r="F36">
        <v>10</v>
      </c>
      <c r="G36">
        <v>8</v>
      </c>
      <c r="H36">
        <v>27600</v>
      </c>
      <c r="I36" t="s">
        <v>356</v>
      </c>
      <c r="J36">
        <v>6.2223400000000005E-4</v>
      </c>
      <c r="K36">
        <v>4.7648100000000001E-4</v>
      </c>
      <c r="L36">
        <v>-7.2720308779999998</v>
      </c>
      <c r="M36">
        <v>-7.4563657770000003</v>
      </c>
      <c r="N36">
        <v>-7.4282089869999997</v>
      </c>
      <c r="O36">
        <v>-7.6877491630000003</v>
      </c>
      <c r="P36">
        <v>-7.5352035199999996</v>
      </c>
      <c r="Q36">
        <v>-7.7353916419999997</v>
      </c>
      <c r="R36">
        <v>3.2097931320000002</v>
      </c>
      <c r="S36">
        <v>3.2595338000000001E-2</v>
      </c>
      <c r="T36">
        <v>0.25031820999999999</v>
      </c>
      <c r="U36">
        <v>1.3058955059999999</v>
      </c>
      <c r="V36">
        <v>0.76575805299999999</v>
      </c>
    </row>
    <row r="37" spans="1:22" x14ac:dyDescent="0.25">
      <c r="A37" t="s">
        <v>242</v>
      </c>
      <c r="B37">
        <v>8</v>
      </c>
      <c r="C37">
        <v>14</v>
      </c>
      <c r="D37">
        <v>12</v>
      </c>
      <c r="E37">
        <v>5</v>
      </c>
      <c r="F37">
        <v>8</v>
      </c>
      <c r="G37">
        <v>7</v>
      </c>
      <c r="H37">
        <v>45600</v>
      </c>
      <c r="I37" t="s">
        <v>357</v>
      </c>
      <c r="J37">
        <v>4.2423800000000001E-4</v>
      </c>
      <c r="K37">
        <v>2.2486000000000001E-4</v>
      </c>
      <c r="L37">
        <v>-8.0764036939999997</v>
      </c>
      <c r="M37">
        <v>-7.5356008699999997</v>
      </c>
      <c r="N37">
        <v>-7.7559475430000004</v>
      </c>
      <c r="O37">
        <v>-8.6251591780000005</v>
      </c>
      <c r="P37">
        <v>-8.2486045570000002</v>
      </c>
      <c r="Q37">
        <v>-8.3626467289999997</v>
      </c>
      <c r="R37">
        <v>3.2344274940000002</v>
      </c>
      <c r="S37">
        <v>3.1841600999999997E-2</v>
      </c>
      <c r="T37">
        <v>0.245871228</v>
      </c>
      <c r="U37">
        <v>1.8866763259999999</v>
      </c>
      <c r="V37">
        <v>0.53003262200000001</v>
      </c>
    </row>
    <row r="38" spans="1:22" x14ac:dyDescent="0.25">
      <c r="A38" t="s">
        <v>243</v>
      </c>
      <c r="B38">
        <v>18</v>
      </c>
      <c r="C38">
        <v>25</v>
      </c>
      <c r="D38">
        <v>24</v>
      </c>
      <c r="E38">
        <v>17</v>
      </c>
      <c r="F38">
        <v>17</v>
      </c>
      <c r="G38">
        <v>12</v>
      </c>
      <c r="H38">
        <v>55000</v>
      </c>
      <c r="I38" t="s">
        <v>358</v>
      </c>
      <c r="J38">
        <v>6.7828300000000001E-4</v>
      </c>
      <c r="K38">
        <v>4.14246E-4</v>
      </c>
      <c r="L38">
        <v>-7.4861245939999996</v>
      </c>
      <c r="M38">
        <v>-7.1584965360000004</v>
      </c>
      <c r="N38">
        <v>-7.2704285390000001</v>
      </c>
      <c r="O38">
        <v>-7.6551318579999998</v>
      </c>
      <c r="P38">
        <v>-7.7138953089999998</v>
      </c>
      <c r="Q38">
        <v>-8.0392465739999999</v>
      </c>
      <c r="R38">
        <v>3.2459689780000001</v>
      </c>
      <c r="S38">
        <v>3.1495549999999997E-2</v>
      </c>
      <c r="T38">
        <v>0.24551531100000001</v>
      </c>
      <c r="U38">
        <v>1.637392527</v>
      </c>
      <c r="V38">
        <v>0.61072710600000002</v>
      </c>
    </row>
    <row r="39" spans="1:22" x14ac:dyDescent="0.25">
      <c r="A39" t="s">
        <v>244</v>
      </c>
      <c r="B39">
        <v>6</v>
      </c>
      <c r="C39">
        <v>5</v>
      </c>
      <c r="D39">
        <v>4</v>
      </c>
      <c r="E39">
        <v>3</v>
      </c>
      <c r="F39">
        <v>3</v>
      </c>
      <c r="G39">
        <v>4</v>
      </c>
      <c r="H39">
        <v>31800</v>
      </c>
      <c r="I39" t="s">
        <v>359</v>
      </c>
      <c r="J39">
        <v>2.8404999999999999E-4</v>
      </c>
      <c r="K39">
        <v>1.73046E-4</v>
      </c>
      <c r="L39">
        <v>-7.9842262540000002</v>
      </c>
      <c r="M39">
        <v>-8.1445600000000002</v>
      </c>
      <c r="N39">
        <v>-8.4171573639999995</v>
      </c>
      <c r="O39">
        <v>-8.7167028749999993</v>
      </c>
      <c r="P39">
        <v>-8.7754663260000001</v>
      </c>
      <c r="Q39">
        <v>-8.5130309260000008</v>
      </c>
      <c r="R39">
        <v>3.257896739</v>
      </c>
      <c r="S39">
        <v>3.1142572E-2</v>
      </c>
      <c r="T39">
        <v>0.24551531100000001</v>
      </c>
      <c r="U39">
        <v>1.6414698560000001</v>
      </c>
      <c r="V39">
        <v>0.60921009100000001</v>
      </c>
    </row>
    <row r="40" spans="1:22" x14ac:dyDescent="0.25">
      <c r="A40" t="s">
        <v>245</v>
      </c>
      <c r="B40">
        <v>7</v>
      </c>
      <c r="C40">
        <v>7</v>
      </c>
      <c r="D40">
        <v>10</v>
      </c>
      <c r="E40">
        <v>2</v>
      </c>
      <c r="F40">
        <v>6</v>
      </c>
      <c r="G40">
        <v>3</v>
      </c>
      <c r="H40">
        <v>17500</v>
      </c>
      <c r="I40" t="s">
        <v>360</v>
      </c>
      <c r="J40">
        <v>7.90378E-4</v>
      </c>
      <c r="K40">
        <v>3.3926600000000001E-4</v>
      </c>
      <c r="L40">
        <v>-7.2438600009999998</v>
      </c>
      <c r="M40">
        <v>-7.2371396629999998</v>
      </c>
      <c r="N40">
        <v>-6.9725940949999998</v>
      </c>
      <c r="O40">
        <v>-8.4559097019999996</v>
      </c>
      <c r="P40">
        <v>-7.5591617080000004</v>
      </c>
      <c r="Q40">
        <v>-8.1670799449999993</v>
      </c>
      <c r="R40">
        <v>3.26036656</v>
      </c>
      <c r="S40">
        <v>3.1070067999999999E-2</v>
      </c>
      <c r="T40">
        <v>0.24551531100000001</v>
      </c>
      <c r="U40">
        <v>2.3296702800000002</v>
      </c>
      <c r="V40">
        <v>0.429245292</v>
      </c>
    </row>
    <row r="41" spans="1:22" x14ac:dyDescent="0.25">
      <c r="A41" t="s">
        <v>246</v>
      </c>
      <c r="B41">
        <v>4</v>
      </c>
      <c r="C41">
        <v>5</v>
      </c>
      <c r="D41">
        <v>7</v>
      </c>
      <c r="E41">
        <v>2</v>
      </c>
      <c r="F41">
        <v>0</v>
      </c>
      <c r="G41">
        <v>1</v>
      </c>
      <c r="H41">
        <v>35700</v>
      </c>
      <c r="I41" t="s">
        <v>361</v>
      </c>
      <c r="J41">
        <v>2.6563800000000001E-4</v>
      </c>
      <c r="K41">
        <v>6.1199999999999997E-5</v>
      </c>
      <c r="L41">
        <v>-8.4676354329999999</v>
      </c>
      <c r="M41">
        <v>-8.2602443989999994</v>
      </c>
      <c r="N41">
        <v>-8.0220161389999998</v>
      </c>
      <c r="O41">
        <v>-9.1688595100000008</v>
      </c>
      <c r="P41">
        <v>-10.83706087</v>
      </c>
      <c r="Q41">
        <v>-9.727327614</v>
      </c>
      <c r="R41">
        <v>3.2771629760000001</v>
      </c>
      <c r="S41">
        <v>3.0582244000000001E-2</v>
      </c>
      <c r="T41">
        <v>0.24551531100000001</v>
      </c>
      <c r="U41">
        <v>4.3422900609999999</v>
      </c>
      <c r="V41">
        <v>0.23029322899999999</v>
      </c>
    </row>
    <row r="42" spans="1:22" x14ac:dyDescent="0.25">
      <c r="A42" t="s">
        <v>247</v>
      </c>
      <c r="B42">
        <v>34</v>
      </c>
      <c r="C42">
        <v>45</v>
      </c>
      <c r="D42">
        <v>39</v>
      </c>
      <c r="E42">
        <v>29</v>
      </c>
      <c r="F42">
        <v>35</v>
      </c>
      <c r="G42">
        <v>34</v>
      </c>
      <c r="H42">
        <v>21300</v>
      </c>
      <c r="I42" t="s">
        <v>362</v>
      </c>
      <c r="J42">
        <v>3.0609399999999998E-3</v>
      </c>
      <c r="K42">
        <v>2.2331600000000001E-3</v>
      </c>
      <c r="L42">
        <v>-5.9143098890000001</v>
      </c>
      <c r="M42">
        <v>-5.6308365489999996</v>
      </c>
      <c r="N42">
        <v>-5.844174872</v>
      </c>
      <c r="O42">
        <v>-6.1843163629999998</v>
      </c>
      <c r="P42">
        <v>-6.0579373810000003</v>
      </c>
      <c r="Q42">
        <v>-6.0753897820000002</v>
      </c>
      <c r="R42">
        <v>3.2931391130000001</v>
      </c>
      <c r="S42">
        <v>3.012662E-2</v>
      </c>
      <c r="T42">
        <v>0.24535958799999999</v>
      </c>
      <c r="U42">
        <v>1.3706764680000001</v>
      </c>
      <c r="V42">
        <v>0.72956676799999998</v>
      </c>
    </row>
    <row r="43" spans="1:22" x14ac:dyDescent="0.25">
      <c r="A43" t="s">
        <v>248</v>
      </c>
      <c r="B43">
        <v>19</v>
      </c>
      <c r="C43">
        <v>21</v>
      </c>
      <c r="D43">
        <v>18</v>
      </c>
      <c r="E43">
        <v>17</v>
      </c>
      <c r="F43">
        <v>17</v>
      </c>
      <c r="G43">
        <v>14</v>
      </c>
      <c r="H43">
        <v>60700</v>
      </c>
      <c r="I43" t="s">
        <v>363</v>
      </c>
      <c r="J43">
        <v>5.3540800000000002E-4</v>
      </c>
      <c r="K43">
        <v>3.9093400000000001E-4</v>
      </c>
      <c r="L43">
        <v>-7.5320913730000001</v>
      </c>
      <c r="M43">
        <v>-7.4277325660000004</v>
      </c>
      <c r="N43">
        <v>-7.6499414369999998</v>
      </c>
      <c r="O43">
        <v>-7.7537423700000003</v>
      </c>
      <c r="P43">
        <v>-7.8125058220000003</v>
      </c>
      <c r="Q43">
        <v>-7.9894370810000002</v>
      </c>
      <c r="R43">
        <v>3.2986125359999998</v>
      </c>
      <c r="S43">
        <v>2.9972372000000001E-2</v>
      </c>
      <c r="T43">
        <v>0.245323866</v>
      </c>
      <c r="U43">
        <v>1.36956111</v>
      </c>
      <c r="V43">
        <v>0.73016091999999999</v>
      </c>
    </row>
    <row r="44" spans="1:22" x14ac:dyDescent="0.25">
      <c r="A44" t="s">
        <v>249</v>
      </c>
      <c r="B44">
        <v>2</v>
      </c>
      <c r="C44">
        <v>4</v>
      </c>
      <c r="D44">
        <v>4</v>
      </c>
      <c r="E44">
        <v>1</v>
      </c>
      <c r="F44">
        <v>0</v>
      </c>
      <c r="G44">
        <v>1</v>
      </c>
      <c r="H44">
        <v>55400</v>
      </c>
      <c r="I44" t="s">
        <v>364</v>
      </c>
      <c r="J44">
        <v>1.1281999999999999E-4</v>
      </c>
      <c r="K44">
        <v>3.0499999999999999E-5</v>
      </c>
      <c r="L44">
        <v>-9.4948510030000008</v>
      </c>
      <c r="M44">
        <v>-8.9003440000000005</v>
      </c>
      <c r="N44">
        <v>-8.9722706680000002</v>
      </c>
      <c r="O44">
        <v>-10.119114039999999</v>
      </c>
      <c r="P44">
        <v>-11.27648978</v>
      </c>
      <c r="Q44">
        <v>-10.16675652</v>
      </c>
      <c r="R44">
        <v>3.3137683029999998</v>
      </c>
      <c r="S44">
        <v>2.9550112E-2</v>
      </c>
      <c r="T44">
        <v>0.24308308000000001</v>
      </c>
      <c r="U44">
        <v>3.703232404</v>
      </c>
      <c r="V44">
        <v>0.27003436199999997</v>
      </c>
    </row>
    <row r="45" spans="1:22" x14ac:dyDescent="0.25">
      <c r="A45" t="s">
        <v>250</v>
      </c>
      <c r="B45">
        <v>77</v>
      </c>
      <c r="C45">
        <v>78</v>
      </c>
      <c r="D45">
        <v>61</v>
      </c>
      <c r="E45">
        <v>50</v>
      </c>
      <c r="F45">
        <v>39</v>
      </c>
      <c r="G45">
        <v>57</v>
      </c>
      <c r="H45">
        <v>15600</v>
      </c>
      <c r="I45" t="s">
        <v>365</v>
      </c>
      <c r="J45">
        <v>7.6291240000000001E-3</v>
      </c>
      <c r="K45">
        <v>4.5344749999999996E-3</v>
      </c>
      <c r="L45">
        <v>-4.7935551189999996</v>
      </c>
      <c r="M45">
        <v>-4.7740140919999998</v>
      </c>
      <c r="N45">
        <v>-5.0900022099999997</v>
      </c>
      <c r="O45">
        <v>-5.3352971309999999</v>
      </c>
      <c r="P45">
        <v>-5.6397332469999997</v>
      </c>
      <c r="Q45">
        <v>-5.2531279990000002</v>
      </c>
      <c r="R45">
        <v>3.3599461260000001</v>
      </c>
      <c r="S45">
        <v>2.8306259E-2</v>
      </c>
      <c r="T45">
        <v>0.23762741300000001</v>
      </c>
      <c r="U45">
        <v>1.6824713600000001</v>
      </c>
      <c r="V45">
        <v>0.59436375799999996</v>
      </c>
    </row>
    <row r="46" spans="1:22" x14ac:dyDescent="0.25">
      <c r="A46" t="s">
        <v>251</v>
      </c>
      <c r="B46">
        <v>5</v>
      </c>
      <c r="C46">
        <v>4</v>
      </c>
      <c r="D46">
        <v>7</v>
      </c>
      <c r="E46">
        <v>2</v>
      </c>
      <c r="F46">
        <v>4</v>
      </c>
      <c r="G46">
        <v>2</v>
      </c>
      <c r="H46">
        <v>17000</v>
      </c>
      <c r="I46" t="s">
        <v>366</v>
      </c>
      <c r="J46">
        <v>5.5761999999999999E-4</v>
      </c>
      <c r="K46">
        <v>2.6637600000000003E-4</v>
      </c>
      <c r="L46">
        <v>-7.5250273930000002</v>
      </c>
      <c r="M46">
        <v>-7.7189777499999996</v>
      </c>
      <c r="N46">
        <v>-7.2800787949999997</v>
      </c>
      <c r="O46">
        <v>-8.4269221660000007</v>
      </c>
      <c r="P46">
        <v>-7.8978989520000002</v>
      </c>
      <c r="Q46">
        <v>-8.4745646449999992</v>
      </c>
      <c r="R46">
        <v>3.382572476</v>
      </c>
      <c r="S46">
        <v>2.7719473000000001E-2</v>
      </c>
      <c r="T46">
        <v>0.23390091499999999</v>
      </c>
      <c r="U46">
        <v>2.0933576669999998</v>
      </c>
      <c r="V46">
        <v>0.477701453</v>
      </c>
    </row>
    <row r="47" spans="1:22" x14ac:dyDescent="0.25">
      <c r="A47" t="s">
        <v>252</v>
      </c>
      <c r="B47">
        <v>14</v>
      </c>
      <c r="C47">
        <v>13</v>
      </c>
      <c r="D47">
        <v>19</v>
      </c>
      <c r="E47">
        <v>12</v>
      </c>
      <c r="F47">
        <v>11</v>
      </c>
      <c r="G47">
        <v>13</v>
      </c>
      <c r="H47">
        <v>18900</v>
      </c>
      <c r="I47" t="s">
        <v>367</v>
      </c>
      <c r="J47">
        <v>1.3632309999999999E-3</v>
      </c>
      <c r="K47">
        <v>9.5072699999999995E-4</v>
      </c>
      <c r="L47">
        <v>-6.6615754129999996</v>
      </c>
      <c r="M47">
        <v>-6.726314039</v>
      </c>
      <c r="N47">
        <v>-6.4305159270000001</v>
      </c>
      <c r="O47">
        <v>-6.9234328310000004</v>
      </c>
      <c r="P47">
        <v>-7.0655778910000002</v>
      </c>
      <c r="Q47">
        <v>-6.8941142690000001</v>
      </c>
      <c r="R47">
        <v>3.405114373</v>
      </c>
      <c r="S47">
        <v>2.7149161000000002E-2</v>
      </c>
      <c r="T47">
        <v>0.23186742299999999</v>
      </c>
      <c r="U47">
        <v>1.4338829360000001</v>
      </c>
      <c r="V47">
        <v>0.69740700200000005</v>
      </c>
    </row>
    <row r="48" spans="1:22" x14ac:dyDescent="0.25">
      <c r="A48" t="s">
        <v>253</v>
      </c>
      <c r="B48">
        <v>13</v>
      </c>
      <c r="C48">
        <v>11</v>
      </c>
      <c r="D48">
        <v>11</v>
      </c>
      <c r="E48">
        <v>10</v>
      </c>
      <c r="F48">
        <v>7</v>
      </c>
      <c r="G48">
        <v>8</v>
      </c>
      <c r="H48">
        <v>78400</v>
      </c>
      <c r="I48" t="s">
        <v>368</v>
      </c>
      <c r="J48">
        <v>2.5414399999999998E-4</v>
      </c>
      <c r="K48">
        <v>1.6249600000000001E-4</v>
      </c>
      <c r="L48">
        <v>-8.1556963830000004</v>
      </c>
      <c r="M48">
        <v>-8.309318695</v>
      </c>
      <c r="N48">
        <v>-8.3812453629999997</v>
      </c>
      <c r="O48">
        <v>-8.5204482240000008</v>
      </c>
      <c r="P48">
        <v>-8.9156839110000004</v>
      </c>
      <c r="Q48">
        <v>-8.7793997969999999</v>
      </c>
      <c r="R48">
        <v>3.4152574260000002</v>
      </c>
      <c r="S48">
        <v>2.6897086000000001E-2</v>
      </c>
      <c r="T48">
        <v>0.23186742299999999</v>
      </c>
      <c r="U48">
        <v>1.564003756</v>
      </c>
      <c r="V48">
        <v>0.639384654</v>
      </c>
    </row>
    <row r="49" spans="1:22" x14ac:dyDescent="0.25">
      <c r="A49" t="s">
        <v>254</v>
      </c>
      <c r="B49">
        <v>6</v>
      </c>
      <c r="C49">
        <v>5</v>
      </c>
      <c r="D49">
        <v>5</v>
      </c>
      <c r="E49">
        <v>2</v>
      </c>
      <c r="F49">
        <v>1</v>
      </c>
      <c r="G49">
        <v>0</v>
      </c>
      <c r="H49">
        <v>17500</v>
      </c>
      <c r="I49" t="s">
        <v>369</v>
      </c>
      <c r="J49">
        <v>5.4591199999999996E-4</v>
      </c>
      <c r="K49">
        <v>1.24497E-4</v>
      </c>
      <c r="L49">
        <v>-7.3869608449999999</v>
      </c>
      <c r="M49">
        <v>-7.547294591</v>
      </c>
      <c r="N49">
        <v>-7.6192212599999998</v>
      </c>
      <c r="O49">
        <v>-8.4559097019999996</v>
      </c>
      <c r="P49">
        <v>-9.0254987769999993</v>
      </c>
      <c r="Q49">
        <v>-10.11299009</v>
      </c>
      <c r="R49">
        <v>3.4228645539999998</v>
      </c>
      <c r="S49">
        <v>2.6709856000000001E-2</v>
      </c>
      <c r="T49">
        <v>0.23186742299999999</v>
      </c>
      <c r="U49">
        <v>4.3849227989999999</v>
      </c>
      <c r="V49">
        <v>0.22805418599999999</v>
      </c>
    </row>
    <row r="50" spans="1:22" x14ac:dyDescent="0.25">
      <c r="A50" t="s">
        <v>255</v>
      </c>
      <c r="B50">
        <v>4</v>
      </c>
      <c r="C50">
        <v>4</v>
      </c>
      <c r="D50">
        <v>4</v>
      </c>
      <c r="E50">
        <v>1</v>
      </c>
      <c r="F50">
        <v>3</v>
      </c>
      <c r="G50">
        <v>1</v>
      </c>
      <c r="H50">
        <v>29400</v>
      </c>
      <c r="I50" t="s">
        <v>111</v>
      </c>
      <c r="J50">
        <v>2.5040000000000001E-4</v>
      </c>
      <c r="K50">
        <v>1.05147E-4</v>
      </c>
      <c r="L50">
        <v>-8.2734794180000009</v>
      </c>
      <c r="M50">
        <v>-8.2667590799999999</v>
      </c>
      <c r="N50">
        <v>-8.3386857489999997</v>
      </c>
      <c r="O50">
        <v>-9.4855291200000007</v>
      </c>
      <c r="P50">
        <v>-8.6969947100000002</v>
      </c>
      <c r="Q50">
        <v>-9.5331715989999992</v>
      </c>
      <c r="R50">
        <v>3.4751221719999998</v>
      </c>
      <c r="S50">
        <v>2.546466E-2</v>
      </c>
      <c r="T50">
        <v>0.223936617</v>
      </c>
      <c r="U50">
        <v>2.3814338959999999</v>
      </c>
      <c r="V50">
        <v>0.419915078</v>
      </c>
    </row>
    <row r="51" spans="1:22" x14ac:dyDescent="0.25">
      <c r="A51" t="s">
        <v>256</v>
      </c>
      <c r="B51">
        <v>120</v>
      </c>
      <c r="C51">
        <v>130</v>
      </c>
      <c r="D51">
        <v>143</v>
      </c>
      <c r="E51">
        <v>106</v>
      </c>
      <c r="F51">
        <v>110</v>
      </c>
      <c r="G51">
        <v>133</v>
      </c>
      <c r="H51">
        <v>56000</v>
      </c>
      <c r="I51" t="s">
        <v>370</v>
      </c>
      <c r="J51">
        <v>3.8339619999999998E-3</v>
      </c>
      <c r="K51">
        <v>2.9945269999999999E-3</v>
      </c>
      <c r="L51">
        <v>-5.6302640789999998</v>
      </c>
      <c r="M51">
        <v>-5.5438202670000001</v>
      </c>
      <c r="N51">
        <v>-5.5207851269999999</v>
      </c>
      <c r="O51">
        <v>-5.8672062589999996</v>
      </c>
      <c r="P51">
        <v>-5.889099174</v>
      </c>
      <c r="Q51">
        <v>-5.688892246</v>
      </c>
      <c r="R51">
        <v>3.4918482630000001</v>
      </c>
      <c r="S51">
        <v>2.5080765000000001E-2</v>
      </c>
      <c r="T51">
        <v>0.22313702799999999</v>
      </c>
      <c r="U51">
        <v>1.2803233279999999</v>
      </c>
      <c r="V51">
        <v>0.78105270599999999</v>
      </c>
    </row>
    <row r="52" spans="1:22" x14ac:dyDescent="0.25">
      <c r="A52" t="s">
        <v>257</v>
      </c>
      <c r="B52">
        <v>7</v>
      </c>
      <c r="C52">
        <v>6</v>
      </c>
      <c r="D52">
        <v>3</v>
      </c>
      <c r="E52">
        <v>2</v>
      </c>
      <c r="F52">
        <v>2</v>
      </c>
      <c r="G52">
        <v>1</v>
      </c>
      <c r="H52">
        <v>19700</v>
      </c>
      <c r="I52" t="s">
        <v>371</v>
      </c>
      <c r="J52">
        <v>4.8869899999999999E-4</v>
      </c>
      <c r="K52">
        <v>1.58357E-4</v>
      </c>
      <c r="L52">
        <v>-7.3622777560000001</v>
      </c>
      <c r="M52">
        <v>-7.4986582610000001</v>
      </c>
      <c r="N52">
        <v>-8.1896241379999992</v>
      </c>
      <c r="O52">
        <v>-8.5743274570000008</v>
      </c>
      <c r="P52">
        <v>-8.6330909079999998</v>
      </c>
      <c r="Q52">
        <v>-9.1327955599999999</v>
      </c>
      <c r="R52">
        <v>3.5212374130000001</v>
      </c>
      <c r="S52">
        <v>2.4422764E-2</v>
      </c>
      <c r="T52">
        <v>0.22088433699999999</v>
      </c>
      <c r="U52">
        <v>3.0860648460000002</v>
      </c>
      <c r="V52">
        <v>0.32403726100000002</v>
      </c>
    </row>
    <row r="53" spans="1:22" x14ac:dyDescent="0.25">
      <c r="A53" t="s">
        <v>258</v>
      </c>
      <c r="B53">
        <v>9</v>
      </c>
      <c r="C53">
        <v>6</v>
      </c>
      <c r="D53">
        <v>12</v>
      </c>
      <c r="E53">
        <v>0</v>
      </c>
      <c r="F53">
        <v>3</v>
      </c>
      <c r="G53">
        <v>1</v>
      </c>
      <c r="H53">
        <v>69800</v>
      </c>
      <c r="I53" t="s">
        <v>372</v>
      </c>
      <c r="J53">
        <v>2.2098800000000001E-4</v>
      </c>
      <c r="K53">
        <v>3.7200000000000003E-5</v>
      </c>
      <c r="L53">
        <v>-8.3909043519999997</v>
      </c>
      <c r="M53">
        <v>-8.763673636</v>
      </c>
      <c r="N53">
        <v>-8.1816738359999999</v>
      </c>
      <c r="O53">
        <v>-11.44878074</v>
      </c>
      <c r="P53">
        <v>-9.561634046</v>
      </c>
      <c r="Q53">
        <v>-10.39781093</v>
      </c>
      <c r="R53">
        <v>3.539288354</v>
      </c>
      <c r="S53">
        <v>2.4028794999999999E-2</v>
      </c>
      <c r="T53">
        <v>0.21852853999999999</v>
      </c>
      <c r="U53">
        <v>5.9437735820000004</v>
      </c>
      <c r="V53">
        <v>0.16824328599999999</v>
      </c>
    </row>
    <row r="54" spans="1:22" x14ac:dyDescent="0.25">
      <c r="A54" t="s">
        <v>259</v>
      </c>
      <c r="B54">
        <v>2</v>
      </c>
      <c r="C54">
        <v>2</v>
      </c>
      <c r="D54">
        <v>2</v>
      </c>
      <c r="E54">
        <v>1</v>
      </c>
      <c r="F54">
        <v>0</v>
      </c>
      <c r="G54">
        <v>0</v>
      </c>
      <c r="H54">
        <v>47400</v>
      </c>
      <c r="I54" t="s">
        <v>111</v>
      </c>
      <c r="J54">
        <v>8.6299999999999997E-5</v>
      </c>
      <c r="K54">
        <v>2.5599999999999999E-5</v>
      </c>
      <c r="L54">
        <v>-9.3388936380000001</v>
      </c>
      <c r="M54">
        <v>-9.3321732990000008</v>
      </c>
      <c r="N54">
        <v>-9.4040999680000006</v>
      </c>
      <c r="O54">
        <v>-9.9631566740000004</v>
      </c>
      <c r="P54">
        <v>-11.120532409999999</v>
      </c>
      <c r="Q54">
        <v>-11.109411440000001</v>
      </c>
      <c r="R54">
        <v>3.5686809070000001</v>
      </c>
      <c r="S54">
        <v>2.3403355000000001E-2</v>
      </c>
      <c r="T54">
        <v>0.21637484500000001</v>
      </c>
      <c r="U54">
        <v>3.3669702969999999</v>
      </c>
      <c r="V54">
        <v>0.29700291699999998</v>
      </c>
    </row>
    <row r="55" spans="1:22" x14ac:dyDescent="0.25">
      <c r="A55" t="s">
        <v>260</v>
      </c>
      <c r="B55">
        <v>18</v>
      </c>
      <c r="C55">
        <v>18</v>
      </c>
      <c r="D55">
        <v>15</v>
      </c>
      <c r="E55">
        <v>5</v>
      </c>
      <c r="F55">
        <v>10</v>
      </c>
      <c r="G55">
        <v>11</v>
      </c>
      <c r="H55">
        <v>46100</v>
      </c>
      <c r="I55" t="s">
        <v>373</v>
      </c>
      <c r="J55">
        <v>6.2262299999999999E-4</v>
      </c>
      <c r="K55">
        <v>2.8376600000000002E-4</v>
      </c>
      <c r="L55">
        <v>-7.3096043589999997</v>
      </c>
      <c r="M55">
        <v>-7.3028840209999997</v>
      </c>
      <c r="N55">
        <v>-7.5517413969999998</v>
      </c>
      <c r="O55">
        <v>-8.6360644109999996</v>
      </c>
      <c r="P55">
        <v>-8.0482006970000004</v>
      </c>
      <c r="Q55">
        <v>-7.9461079469999998</v>
      </c>
      <c r="R55">
        <v>3.5732725099999998</v>
      </c>
      <c r="S55">
        <v>2.3307411E-2</v>
      </c>
      <c r="T55">
        <v>0.21637484500000001</v>
      </c>
      <c r="U55">
        <v>2.1941421299999999</v>
      </c>
      <c r="V55">
        <v>0.45575898999999997</v>
      </c>
    </row>
    <row r="56" spans="1:22" x14ac:dyDescent="0.25">
      <c r="A56" t="s">
        <v>261</v>
      </c>
      <c r="B56">
        <v>8</v>
      </c>
      <c r="C56">
        <v>7</v>
      </c>
      <c r="D56">
        <v>8</v>
      </c>
      <c r="E56">
        <v>7</v>
      </c>
      <c r="F56">
        <v>8</v>
      </c>
      <c r="G56">
        <v>7</v>
      </c>
      <c r="H56">
        <v>48400</v>
      </c>
      <c r="I56" t="s">
        <v>374</v>
      </c>
      <c r="J56">
        <v>2.7574400000000002E-4</v>
      </c>
      <c r="K56">
        <v>2.3235399999999999E-4</v>
      </c>
      <c r="L56">
        <v>-8.1359957909999991</v>
      </c>
      <c r="M56">
        <v>-8.254438596</v>
      </c>
      <c r="N56">
        <v>-8.2012021209999997</v>
      </c>
      <c r="O56">
        <v>-8.3745963470000007</v>
      </c>
      <c r="P56">
        <v>-8.3081966549999997</v>
      </c>
      <c r="Q56">
        <v>-8.4222388259999992</v>
      </c>
      <c r="R56">
        <v>3.594529042</v>
      </c>
      <c r="S56">
        <v>2.2869304999999999E-2</v>
      </c>
      <c r="T56">
        <v>0.213926017</v>
      </c>
      <c r="U56">
        <v>1.186740109</v>
      </c>
      <c r="V56">
        <v>0.84264447799999997</v>
      </c>
    </row>
    <row r="57" spans="1:22" x14ac:dyDescent="0.25">
      <c r="A57" t="s">
        <v>262</v>
      </c>
      <c r="B57">
        <v>13</v>
      </c>
      <c r="C57">
        <v>15</v>
      </c>
      <c r="D57">
        <v>10</v>
      </c>
      <c r="E57">
        <v>9</v>
      </c>
      <c r="F57">
        <v>7</v>
      </c>
      <c r="G57">
        <v>7</v>
      </c>
      <c r="H57">
        <v>59500</v>
      </c>
      <c r="I57" t="s">
        <v>375</v>
      </c>
      <c r="J57">
        <v>3.6373500000000001E-4</v>
      </c>
      <c r="K57">
        <v>1.97822E-4</v>
      </c>
      <c r="L57">
        <v>-7.8798487679999996</v>
      </c>
      <c r="M57">
        <v>-7.7349780910000003</v>
      </c>
      <c r="N57">
        <v>-8.1963695259999998</v>
      </c>
      <c r="O57">
        <v>-8.3446840669999993</v>
      </c>
      <c r="P57">
        <v>-8.6398362960000004</v>
      </c>
      <c r="Q57">
        <v>-8.6287153249999999</v>
      </c>
      <c r="R57">
        <v>3.597009409</v>
      </c>
      <c r="S57">
        <v>2.2818826E-2</v>
      </c>
      <c r="T57">
        <v>0.213926017</v>
      </c>
      <c r="U57">
        <v>1.838695757</v>
      </c>
      <c r="V57">
        <v>0.54386376599999997</v>
      </c>
    </row>
    <row r="58" spans="1:22" x14ac:dyDescent="0.25">
      <c r="A58" t="s">
        <v>263</v>
      </c>
      <c r="B58">
        <v>69</v>
      </c>
      <c r="C58">
        <v>90</v>
      </c>
      <c r="D58">
        <v>78</v>
      </c>
      <c r="E58">
        <v>63</v>
      </c>
      <c r="F58">
        <v>66</v>
      </c>
      <c r="G58">
        <v>69</v>
      </c>
      <c r="H58">
        <v>41500</v>
      </c>
      <c r="I58" t="s">
        <v>376</v>
      </c>
      <c r="J58">
        <v>3.1357550000000001E-3</v>
      </c>
      <c r="K58">
        <v>2.301123E-3</v>
      </c>
      <c r="L58">
        <v>-5.8809288149999999</v>
      </c>
      <c r="M58">
        <v>-5.6101853789999998</v>
      </c>
      <c r="N58">
        <v>-5.8243632730000003</v>
      </c>
      <c r="O58">
        <v>-6.0846530750000003</v>
      </c>
      <c r="P58">
        <v>-6.0972544839999996</v>
      </c>
      <c r="Q58">
        <v>-6.042008708</v>
      </c>
      <c r="R58">
        <v>3.5993193400000001</v>
      </c>
      <c r="S58">
        <v>2.2771935E-2</v>
      </c>
      <c r="T58">
        <v>0.213926017</v>
      </c>
      <c r="U58">
        <v>1.3627067230000001</v>
      </c>
      <c r="V58">
        <v>0.73383361400000002</v>
      </c>
    </row>
    <row r="59" spans="1:22" x14ac:dyDescent="0.25">
      <c r="A59" t="s">
        <v>264</v>
      </c>
      <c r="B59">
        <v>36</v>
      </c>
      <c r="C59">
        <v>29</v>
      </c>
      <c r="D59">
        <v>32</v>
      </c>
      <c r="E59">
        <v>28</v>
      </c>
      <c r="F59">
        <v>30</v>
      </c>
      <c r="G59">
        <v>28</v>
      </c>
      <c r="H59">
        <v>29200</v>
      </c>
      <c r="I59" t="s">
        <v>377</v>
      </c>
      <c r="J59">
        <v>1.839476E-3</v>
      </c>
      <c r="K59">
        <v>1.4346739999999999E-3</v>
      </c>
      <c r="L59">
        <v>-6.1734185889999997</v>
      </c>
      <c r="M59">
        <v>-6.3796202490000002</v>
      </c>
      <c r="N59">
        <v>-6.3546970910000002</v>
      </c>
      <c r="O59">
        <v>-6.5342641749999997</v>
      </c>
      <c r="P59">
        <v>-6.5252050300000004</v>
      </c>
      <c r="Q59">
        <v>-6.5819066550000001</v>
      </c>
      <c r="R59">
        <v>3.6327460619999998</v>
      </c>
      <c r="S59">
        <v>2.2106072000000001E-2</v>
      </c>
      <c r="T59">
        <v>0.213773825</v>
      </c>
      <c r="U59">
        <v>1.282156058</v>
      </c>
      <c r="V59">
        <v>0.77993626000000005</v>
      </c>
    </row>
    <row r="60" spans="1:22" x14ac:dyDescent="0.25">
      <c r="A60" t="s">
        <v>265</v>
      </c>
      <c r="B60">
        <v>11</v>
      </c>
      <c r="C60">
        <v>12</v>
      </c>
      <c r="D60">
        <v>15</v>
      </c>
      <c r="E60">
        <v>3</v>
      </c>
      <c r="F60">
        <v>6</v>
      </c>
      <c r="G60">
        <v>8</v>
      </c>
      <c r="H60">
        <v>42700</v>
      </c>
      <c r="I60" t="s">
        <v>378</v>
      </c>
      <c r="J60">
        <v>5.0247200000000001E-4</v>
      </c>
      <c r="K60">
        <v>2.0605800000000001E-4</v>
      </c>
      <c r="L60">
        <v>-7.7084140259999998</v>
      </c>
      <c r="M60">
        <v>-7.6183120789999998</v>
      </c>
      <c r="N60">
        <v>-7.4751273669999998</v>
      </c>
      <c r="O60">
        <v>-9.0114355049999997</v>
      </c>
      <c r="P60">
        <v>-8.4511597480000002</v>
      </c>
      <c r="Q60">
        <v>-8.1717747900000006</v>
      </c>
      <c r="R60">
        <v>3.6875632829999998</v>
      </c>
      <c r="S60">
        <v>2.1063688000000001E-2</v>
      </c>
      <c r="T60">
        <v>0.208945296</v>
      </c>
      <c r="U60">
        <v>2.4384948390000001</v>
      </c>
      <c r="V60">
        <v>0.41008903699999999</v>
      </c>
    </row>
    <row r="61" spans="1:22" x14ac:dyDescent="0.25">
      <c r="A61" t="s">
        <v>266</v>
      </c>
      <c r="B61">
        <v>4</v>
      </c>
      <c r="C61">
        <v>2</v>
      </c>
      <c r="D61">
        <v>8</v>
      </c>
      <c r="E61">
        <v>1</v>
      </c>
      <c r="F61">
        <v>1</v>
      </c>
      <c r="G61">
        <v>1</v>
      </c>
      <c r="H61">
        <v>43200</v>
      </c>
      <c r="I61" t="s">
        <v>379</v>
      </c>
      <c r="J61">
        <v>1.92719E-4</v>
      </c>
      <c r="K61">
        <v>4.99E-5</v>
      </c>
      <c r="L61">
        <v>-8.6583252389999998</v>
      </c>
      <c r="M61">
        <v>-9.2393915660000001</v>
      </c>
      <c r="N61">
        <v>-8.0875428029999998</v>
      </c>
      <c r="O61">
        <v>-9.8703749399999996</v>
      </c>
      <c r="P61">
        <v>-9.9291383920000005</v>
      </c>
      <c r="Q61">
        <v>-9.91801742</v>
      </c>
      <c r="R61">
        <v>3.735978266</v>
      </c>
      <c r="S61">
        <v>2.0191554E-2</v>
      </c>
      <c r="T61">
        <v>0.20416519799999999</v>
      </c>
      <c r="U61">
        <v>3.8622015630000002</v>
      </c>
      <c r="V61">
        <v>0.25891968199999998</v>
      </c>
    </row>
    <row r="62" spans="1:22" x14ac:dyDescent="0.25">
      <c r="A62" t="s">
        <v>267</v>
      </c>
      <c r="B62">
        <v>11</v>
      </c>
      <c r="C62">
        <v>24</v>
      </c>
      <c r="D62">
        <v>15</v>
      </c>
      <c r="E62">
        <v>0</v>
      </c>
      <c r="F62">
        <v>4</v>
      </c>
      <c r="G62">
        <v>0</v>
      </c>
      <c r="H62">
        <v>75500</v>
      </c>
      <c r="I62" t="s">
        <v>380</v>
      </c>
      <c r="J62">
        <v>3.7310799999999998E-4</v>
      </c>
      <c r="K62">
        <v>3.43E-5</v>
      </c>
      <c r="L62">
        <v>-8.2783477619999992</v>
      </c>
      <c r="M62">
        <v>-7.5153013409999998</v>
      </c>
      <c r="N62">
        <v>-8.0450611030000001</v>
      </c>
      <c r="O62">
        <v>-11.52727939</v>
      </c>
      <c r="P62">
        <v>-9.3888182639999993</v>
      </c>
      <c r="Q62">
        <v>-11.574921870000001</v>
      </c>
      <c r="R62">
        <v>3.8179222789999998</v>
      </c>
      <c r="S62">
        <v>1.8811784000000002E-2</v>
      </c>
      <c r="T62">
        <v>0.19996682099999999</v>
      </c>
      <c r="U62">
        <v>10.876664760000001</v>
      </c>
      <c r="V62">
        <v>9.1939949000000007E-2</v>
      </c>
    </row>
    <row r="63" spans="1:22" x14ac:dyDescent="0.25">
      <c r="A63" t="s">
        <v>268</v>
      </c>
      <c r="B63">
        <v>18</v>
      </c>
      <c r="C63">
        <v>15</v>
      </c>
      <c r="D63">
        <v>19</v>
      </c>
      <c r="E63">
        <v>10</v>
      </c>
      <c r="F63">
        <v>14</v>
      </c>
      <c r="G63">
        <v>8</v>
      </c>
      <c r="H63">
        <v>53500</v>
      </c>
      <c r="I63" t="s">
        <v>381</v>
      </c>
      <c r="J63">
        <v>5.4405800000000004E-4</v>
      </c>
      <c r="K63">
        <v>2.9933800000000001E-4</v>
      </c>
      <c r="L63">
        <v>-7.4584730629999996</v>
      </c>
      <c r="M63">
        <v>-7.628683433</v>
      </c>
      <c r="N63">
        <v>-7.471035659</v>
      </c>
      <c r="O63">
        <v>-8.1383059499999995</v>
      </c>
      <c r="P63">
        <v>-7.874296009</v>
      </c>
      <c r="Q63">
        <v>-8.3972575230000004</v>
      </c>
      <c r="R63">
        <v>3.8433703819999998</v>
      </c>
      <c r="S63">
        <v>1.8406466E-2</v>
      </c>
      <c r="T63">
        <v>0.196937154</v>
      </c>
      <c r="U63">
        <v>1.817539977</v>
      </c>
      <c r="V63">
        <v>0.55019422600000001</v>
      </c>
    </row>
    <row r="64" spans="1:22" x14ac:dyDescent="0.25">
      <c r="A64" t="s">
        <v>93</v>
      </c>
      <c r="B64">
        <v>82</v>
      </c>
      <c r="C64">
        <v>77</v>
      </c>
      <c r="D64">
        <v>76</v>
      </c>
      <c r="E64">
        <v>75</v>
      </c>
      <c r="F64">
        <v>73</v>
      </c>
      <c r="G64">
        <v>73</v>
      </c>
      <c r="H64">
        <v>42200</v>
      </c>
      <c r="I64" t="s">
        <v>178</v>
      </c>
      <c r="J64">
        <v>3.0579090000000001E-3</v>
      </c>
      <c r="K64">
        <v>2.5264860000000001E-3</v>
      </c>
      <c r="L64">
        <v>-5.7261840680000002</v>
      </c>
      <c r="M64">
        <v>-5.7819840869999997</v>
      </c>
      <c r="N64">
        <v>-5.8668979510000003</v>
      </c>
      <c r="O64">
        <v>-5.9282871180000001</v>
      </c>
      <c r="P64">
        <v>-6.0138978190000003</v>
      </c>
      <c r="Q64">
        <v>-6.0027768479999999</v>
      </c>
      <c r="R64">
        <v>3.880974744</v>
      </c>
      <c r="S64">
        <v>1.7826523E-2</v>
      </c>
      <c r="T64">
        <v>0.193258399</v>
      </c>
      <c r="U64">
        <v>1.210340725</v>
      </c>
      <c r="V64">
        <v>0.82621362600000003</v>
      </c>
    </row>
    <row r="65" spans="1:22" x14ac:dyDescent="0.25">
      <c r="A65" t="s">
        <v>269</v>
      </c>
      <c r="B65">
        <v>2</v>
      </c>
      <c r="C65">
        <v>2</v>
      </c>
      <c r="D65">
        <v>3</v>
      </c>
      <c r="E65">
        <v>0</v>
      </c>
      <c r="F65">
        <v>0</v>
      </c>
      <c r="G65">
        <v>1</v>
      </c>
      <c r="H65">
        <v>31000</v>
      </c>
      <c r="I65" t="s">
        <v>111</v>
      </c>
      <c r="J65">
        <v>1.48727E-4</v>
      </c>
      <c r="K65">
        <v>3.8399999999999998E-5</v>
      </c>
      <c r="L65">
        <v>-8.9142586129999994</v>
      </c>
      <c r="M65">
        <v>-8.9075382750000003</v>
      </c>
      <c r="N65">
        <v>-8.6429927069999994</v>
      </c>
      <c r="O65">
        <v>-10.63713394</v>
      </c>
      <c r="P65">
        <v>-10.695897390000001</v>
      </c>
      <c r="Q65">
        <v>-9.5861641290000001</v>
      </c>
      <c r="R65">
        <v>3.997666073</v>
      </c>
      <c r="S65">
        <v>1.6161439E-2</v>
      </c>
      <c r="T65">
        <v>0.179974669</v>
      </c>
      <c r="U65">
        <v>3.8691455760000002</v>
      </c>
      <c r="V65">
        <v>0.25845499500000002</v>
      </c>
    </row>
    <row r="66" spans="1:22" x14ac:dyDescent="0.25">
      <c r="A66" t="s">
        <v>270</v>
      </c>
      <c r="B66">
        <v>162</v>
      </c>
      <c r="C66">
        <v>135</v>
      </c>
      <c r="D66">
        <v>151</v>
      </c>
      <c r="E66">
        <v>127</v>
      </c>
      <c r="F66">
        <v>136</v>
      </c>
      <c r="G66">
        <v>142</v>
      </c>
      <c r="H66">
        <v>30000</v>
      </c>
      <c r="I66" t="s">
        <v>382</v>
      </c>
      <c r="J66">
        <v>8.1668920000000002E-3</v>
      </c>
      <c r="K66">
        <v>6.4844830000000001E-3</v>
      </c>
      <c r="L66">
        <v>-4.7070815210000001</v>
      </c>
      <c r="M66">
        <v>-4.8820675439999999</v>
      </c>
      <c r="N66">
        <v>-4.8423802279999997</v>
      </c>
      <c r="O66">
        <v>-5.0630805700000003</v>
      </c>
      <c r="P66">
        <v>-5.0536357719999998</v>
      </c>
      <c r="Q66">
        <v>-4.9994974150000004</v>
      </c>
      <c r="R66">
        <v>4.035806258</v>
      </c>
      <c r="S66">
        <v>1.5658182E-2</v>
      </c>
      <c r="T66">
        <v>0.17677547900000001</v>
      </c>
      <c r="U66">
        <v>1.2594514960000001</v>
      </c>
      <c r="V66">
        <v>0.793996437</v>
      </c>
    </row>
    <row r="67" spans="1:22" x14ac:dyDescent="0.25">
      <c r="A67" t="s">
        <v>271</v>
      </c>
      <c r="B67">
        <v>73</v>
      </c>
      <c r="C67">
        <v>90</v>
      </c>
      <c r="D67">
        <v>76</v>
      </c>
      <c r="E67">
        <v>65</v>
      </c>
      <c r="F67">
        <v>68</v>
      </c>
      <c r="G67">
        <v>64</v>
      </c>
      <c r="H67">
        <v>44200</v>
      </c>
      <c r="I67" t="s">
        <v>383</v>
      </c>
      <c r="J67">
        <v>2.97094E-3</v>
      </c>
      <c r="K67">
        <v>2.1506609999999999E-3</v>
      </c>
      <c r="L67">
        <v>-5.8880015239999999</v>
      </c>
      <c r="M67">
        <v>-5.6732167410000001</v>
      </c>
      <c r="N67">
        <v>-5.9132025190000004</v>
      </c>
      <c r="O67">
        <v>-6.1166742000000003</v>
      </c>
      <c r="P67">
        <v>-6.1306540480000002</v>
      </c>
      <c r="Q67">
        <v>-6.1797015980000003</v>
      </c>
      <c r="R67">
        <v>4.0447971630000001</v>
      </c>
      <c r="S67">
        <v>1.5542307E-2</v>
      </c>
      <c r="T67">
        <v>0.17677547900000001</v>
      </c>
      <c r="U67">
        <v>1.381407641</v>
      </c>
      <c r="V67">
        <v>0.72389928199999998</v>
      </c>
    </row>
    <row r="68" spans="1:22" x14ac:dyDescent="0.25">
      <c r="A68" t="s">
        <v>96</v>
      </c>
      <c r="B68">
        <v>121</v>
      </c>
      <c r="C68">
        <v>129</v>
      </c>
      <c r="D68">
        <v>123</v>
      </c>
      <c r="E68">
        <v>110</v>
      </c>
      <c r="F68">
        <v>116</v>
      </c>
      <c r="G68">
        <v>126</v>
      </c>
      <c r="H68">
        <v>27300</v>
      </c>
      <c r="I68" t="s">
        <v>181</v>
      </c>
      <c r="J68">
        <v>7.4829520000000002E-3</v>
      </c>
      <c r="K68">
        <v>6.1968379999999997E-3</v>
      </c>
      <c r="L68">
        <v>-4.9035345799999996</v>
      </c>
      <c r="M68">
        <v>-4.8330476239999998</v>
      </c>
      <c r="N68">
        <v>-4.9524140169999997</v>
      </c>
      <c r="O68">
        <v>-5.1118707350000001</v>
      </c>
      <c r="P68">
        <v>-5.1177584339999997</v>
      </c>
      <c r="Q68">
        <v>-5.0242864269999998</v>
      </c>
      <c r="R68">
        <v>4.0957355519999998</v>
      </c>
      <c r="S68">
        <v>1.4904956E-2</v>
      </c>
      <c r="T68">
        <v>0.17553534800000001</v>
      </c>
      <c r="U68">
        <v>1.2075437579999999</v>
      </c>
      <c r="V68">
        <v>0.82812733999999999</v>
      </c>
    </row>
    <row r="69" spans="1:22" x14ac:dyDescent="0.25">
      <c r="A69" t="s">
        <v>272</v>
      </c>
      <c r="B69">
        <v>8</v>
      </c>
      <c r="C69">
        <v>8</v>
      </c>
      <c r="D69">
        <v>12</v>
      </c>
      <c r="E69">
        <v>5</v>
      </c>
      <c r="F69">
        <v>6</v>
      </c>
      <c r="G69">
        <v>7</v>
      </c>
      <c r="H69">
        <v>32500</v>
      </c>
      <c r="I69" t="s">
        <v>384</v>
      </c>
      <c r="J69">
        <v>4.9194600000000005E-4</v>
      </c>
      <c r="K69">
        <v>2.8670600000000002E-4</v>
      </c>
      <c r="L69">
        <v>-7.7377360670000002</v>
      </c>
      <c r="M69">
        <v>-7.731015728</v>
      </c>
      <c r="N69">
        <v>-7.417279916</v>
      </c>
      <c r="O69">
        <v>-8.2864915499999992</v>
      </c>
      <c r="P69">
        <v>-8.1782009169999998</v>
      </c>
      <c r="Q69">
        <v>-8.0239791020000002</v>
      </c>
      <c r="R69">
        <v>4.0999665590000003</v>
      </c>
      <c r="S69">
        <v>1.4853445999999999E-2</v>
      </c>
      <c r="T69">
        <v>0.17553534800000001</v>
      </c>
      <c r="U69">
        <v>1.7158550210000001</v>
      </c>
      <c r="V69">
        <v>0.58279982200000002</v>
      </c>
    </row>
    <row r="70" spans="1:22" x14ac:dyDescent="0.25">
      <c r="A70" t="s">
        <v>273</v>
      </c>
      <c r="B70">
        <v>24</v>
      </c>
      <c r="C70">
        <v>23</v>
      </c>
      <c r="D70">
        <v>21</v>
      </c>
      <c r="E70">
        <v>17</v>
      </c>
      <c r="F70">
        <v>16</v>
      </c>
      <c r="G70">
        <v>20</v>
      </c>
      <c r="H70">
        <v>39200</v>
      </c>
      <c r="I70" t="s">
        <v>385</v>
      </c>
      <c r="J70">
        <v>9.68344E-4</v>
      </c>
      <c r="K70">
        <v>6.6582399999999997E-4</v>
      </c>
      <c r="L70">
        <v>-6.8665657700000002</v>
      </c>
      <c r="M70">
        <v>-6.9015181280000002</v>
      </c>
      <c r="N70">
        <v>-7.0623922830000003</v>
      </c>
      <c r="O70">
        <v>-7.3164754189999996</v>
      </c>
      <c r="P70">
        <v>-7.4340793700000001</v>
      </c>
      <c r="Q70">
        <v>-7.2058938929999998</v>
      </c>
      <c r="R70">
        <v>4.2024175079999999</v>
      </c>
      <c r="S70">
        <v>1.3669208E-2</v>
      </c>
      <c r="T70">
        <v>0.16575179800000001</v>
      </c>
      <c r="U70">
        <v>1.4543550190000001</v>
      </c>
      <c r="V70">
        <v>0.68759002199999997</v>
      </c>
    </row>
    <row r="71" spans="1:22" x14ac:dyDescent="0.25">
      <c r="A71" t="s">
        <v>274</v>
      </c>
      <c r="B71">
        <v>55</v>
      </c>
      <c r="C71">
        <v>62</v>
      </c>
      <c r="D71">
        <v>62</v>
      </c>
      <c r="E71">
        <v>47</v>
      </c>
      <c r="F71">
        <v>51</v>
      </c>
      <c r="G71">
        <v>38</v>
      </c>
      <c r="H71">
        <v>18500</v>
      </c>
      <c r="I71" t="s">
        <v>386</v>
      </c>
      <c r="J71">
        <v>5.3165499999999997E-3</v>
      </c>
      <c r="K71">
        <v>3.5608110000000001E-3</v>
      </c>
      <c r="L71">
        <v>-5.2979498520000003</v>
      </c>
      <c r="M71">
        <v>-5.1724459779999998</v>
      </c>
      <c r="N71">
        <v>-5.2443726460000004</v>
      </c>
      <c r="O71">
        <v>-5.567040574</v>
      </c>
      <c r="P71">
        <v>-5.5449519289999998</v>
      </c>
      <c r="Q71">
        <v>-5.8247545240000003</v>
      </c>
      <c r="R71">
        <v>4.2038700159999998</v>
      </c>
      <c r="S71">
        <v>1.3653254E-2</v>
      </c>
      <c r="T71">
        <v>0.16575179800000001</v>
      </c>
      <c r="U71">
        <v>1.4930726990000001</v>
      </c>
      <c r="V71">
        <v>0.66975975200000004</v>
      </c>
    </row>
    <row r="72" spans="1:22" x14ac:dyDescent="0.25">
      <c r="A72" t="s">
        <v>275</v>
      </c>
      <c r="B72">
        <v>61</v>
      </c>
      <c r="C72">
        <v>66</v>
      </c>
      <c r="D72">
        <v>79</v>
      </c>
      <c r="E72">
        <v>52</v>
      </c>
      <c r="F72">
        <v>64</v>
      </c>
      <c r="G72">
        <v>58</v>
      </c>
      <c r="H72">
        <v>37000</v>
      </c>
      <c r="I72" t="s">
        <v>387</v>
      </c>
      <c r="J72">
        <v>3.048116E-3</v>
      </c>
      <c r="K72">
        <v>2.2675490000000002E-3</v>
      </c>
      <c r="L72">
        <v>-5.8884428790000003</v>
      </c>
      <c r="M72">
        <v>-5.8035577680000001</v>
      </c>
      <c r="N72">
        <v>-5.6969293619999997</v>
      </c>
      <c r="O72">
        <v>-6.1601042960000001</v>
      </c>
      <c r="P72">
        <v>-6.0130156929999998</v>
      </c>
      <c r="Q72">
        <v>-6.0995331909999999</v>
      </c>
      <c r="R72">
        <v>4.2119866239999997</v>
      </c>
      <c r="S72">
        <v>1.3564517E-2</v>
      </c>
      <c r="T72">
        <v>0.16575179800000001</v>
      </c>
      <c r="U72">
        <v>1.3442336939999999</v>
      </c>
      <c r="V72">
        <v>0.74391826699999997</v>
      </c>
    </row>
    <row r="73" spans="1:22" x14ac:dyDescent="0.25">
      <c r="A73" t="s">
        <v>276</v>
      </c>
      <c r="B73">
        <v>2</v>
      </c>
      <c r="C73">
        <v>3</v>
      </c>
      <c r="D73">
        <v>3</v>
      </c>
      <c r="E73">
        <v>0</v>
      </c>
      <c r="F73">
        <v>0</v>
      </c>
      <c r="G73">
        <v>1</v>
      </c>
      <c r="H73">
        <v>32400</v>
      </c>
      <c r="I73" t="s">
        <v>388</v>
      </c>
      <c r="J73">
        <v>1.59569E-4</v>
      </c>
      <c r="K73">
        <v>3.68E-5</v>
      </c>
      <c r="L73">
        <v>-8.9584298320000002</v>
      </c>
      <c r="M73">
        <v>-8.6152372570000004</v>
      </c>
      <c r="N73">
        <v>-8.6871639250000001</v>
      </c>
      <c r="O73">
        <v>-10.681305160000001</v>
      </c>
      <c r="P73">
        <v>-10.74006861</v>
      </c>
      <c r="Q73">
        <v>-9.6303353479999991</v>
      </c>
      <c r="R73">
        <v>4.2545360519999997</v>
      </c>
      <c r="S73">
        <v>1.3110561E-2</v>
      </c>
      <c r="T73">
        <v>0.16575179800000001</v>
      </c>
      <c r="U73">
        <v>4.3386819939999999</v>
      </c>
      <c r="V73">
        <v>0.23048474199999999</v>
      </c>
    </row>
    <row r="74" spans="1:22" x14ac:dyDescent="0.25">
      <c r="A74" t="s">
        <v>85</v>
      </c>
      <c r="B74">
        <v>4</v>
      </c>
      <c r="C74">
        <v>3</v>
      </c>
      <c r="D74">
        <v>6</v>
      </c>
      <c r="E74">
        <v>0</v>
      </c>
      <c r="F74">
        <v>1</v>
      </c>
      <c r="G74">
        <v>1</v>
      </c>
      <c r="H74">
        <v>82500</v>
      </c>
      <c r="I74" t="s">
        <v>389</v>
      </c>
      <c r="J74">
        <v>9.5099999999999994E-5</v>
      </c>
      <c r="K74">
        <v>2.0100000000000001E-5</v>
      </c>
      <c r="L74">
        <v>-9.3052830370000006</v>
      </c>
      <c r="M74">
        <v>-9.5498771270000002</v>
      </c>
      <c r="N74">
        <v>-9.0027645869999997</v>
      </c>
      <c r="O74">
        <v>-11.615945030000001</v>
      </c>
      <c r="P74">
        <v>-10.576096189999999</v>
      </c>
      <c r="Q74">
        <v>-10.564975220000001</v>
      </c>
      <c r="R74">
        <v>4.2668421529999998</v>
      </c>
      <c r="S74">
        <v>1.2982702E-2</v>
      </c>
      <c r="T74">
        <v>0.16575179800000001</v>
      </c>
      <c r="U74">
        <v>4.7265932160000004</v>
      </c>
      <c r="V74">
        <v>0.21156887299999999</v>
      </c>
    </row>
    <row r="75" spans="1:22" x14ac:dyDescent="0.25">
      <c r="A75" t="s">
        <v>277</v>
      </c>
      <c r="B75">
        <v>88</v>
      </c>
      <c r="C75">
        <v>79</v>
      </c>
      <c r="D75">
        <v>86</v>
      </c>
      <c r="E75">
        <v>60</v>
      </c>
      <c r="F75">
        <v>49</v>
      </c>
      <c r="G75">
        <v>70</v>
      </c>
      <c r="H75">
        <v>38700</v>
      </c>
      <c r="I75" t="s">
        <v>390</v>
      </c>
      <c r="J75">
        <v>3.5840860000000002E-3</v>
      </c>
      <c r="K75">
        <v>2.235861E-3</v>
      </c>
      <c r="L75">
        <v>-5.5693991890000003</v>
      </c>
      <c r="M75">
        <v>-5.6699243810000004</v>
      </c>
      <c r="N75">
        <v>-5.6574636570000001</v>
      </c>
      <c r="O75">
        <v>-6.0631957879999998</v>
      </c>
      <c r="P75">
        <v>-6.3226299350000001</v>
      </c>
      <c r="Q75">
        <v>-5.9578689230000004</v>
      </c>
      <c r="R75">
        <v>4.2716556199999998</v>
      </c>
      <c r="S75">
        <v>1.2933101000000001E-2</v>
      </c>
      <c r="T75">
        <v>0.16575179800000001</v>
      </c>
      <c r="U75">
        <v>1.6029999619999999</v>
      </c>
      <c r="V75">
        <v>0.62383033300000001</v>
      </c>
    </row>
    <row r="76" spans="1:22" x14ac:dyDescent="0.25">
      <c r="A76" t="s">
        <v>278</v>
      </c>
      <c r="B76">
        <v>4</v>
      </c>
      <c r="C76">
        <v>4</v>
      </c>
      <c r="D76">
        <v>3</v>
      </c>
      <c r="E76">
        <v>1</v>
      </c>
      <c r="F76">
        <v>2</v>
      </c>
      <c r="G76">
        <v>2</v>
      </c>
      <c r="H76">
        <v>40400</v>
      </c>
      <c r="I76" t="s">
        <v>391</v>
      </c>
      <c r="J76">
        <v>1.69333E-4</v>
      </c>
      <c r="K76">
        <v>7.6600000000000005E-5</v>
      </c>
      <c r="L76">
        <v>-8.5913145289999999</v>
      </c>
      <c r="M76">
        <v>-8.5845941910000008</v>
      </c>
      <c r="N76">
        <v>-8.9078352869999993</v>
      </c>
      <c r="O76">
        <v>-9.8033642299999997</v>
      </c>
      <c r="P76">
        <v>-9.3513020579999999</v>
      </c>
      <c r="Q76">
        <v>-9.3401810859999994</v>
      </c>
      <c r="R76">
        <v>4.3174744</v>
      </c>
      <c r="S76">
        <v>1.2472230000000001E-2</v>
      </c>
      <c r="T76">
        <v>0.16465355700000001</v>
      </c>
      <c r="U76">
        <v>2.2092622839999998</v>
      </c>
      <c r="V76">
        <v>0.45263978300000002</v>
      </c>
    </row>
    <row r="77" spans="1:22" x14ac:dyDescent="0.25">
      <c r="A77" t="s">
        <v>279</v>
      </c>
      <c r="B77">
        <v>27</v>
      </c>
      <c r="C77">
        <v>27</v>
      </c>
      <c r="D77">
        <v>27</v>
      </c>
      <c r="E77">
        <v>27</v>
      </c>
      <c r="F77">
        <v>28</v>
      </c>
      <c r="G77">
        <v>28</v>
      </c>
      <c r="H77">
        <v>25600</v>
      </c>
      <c r="I77" t="s">
        <v>392</v>
      </c>
      <c r="J77">
        <v>1.7573619999999999E-3</v>
      </c>
      <c r="K77">
        <v>1.5804930000000001E-3</v>
      </c>
      <c r="L77">
        <v>-6.3249684879999997</v>
      </c>
      <c r="M77">
        <v>-6.3182481490000004</v>
      </c>
      <c r="N77">
        <v>-6.3901748180000002</v>
      </c>
      <c r="O77">
        <v>-6.4384059000000002</v>
      </c>
      <c r="P77">
        <v>-6.4614512690000003</v>
      </c>
      <c r="Q77">
        <v>-6.4503302969999998</v>
      </c>
      <c r="R77">
        <v>4.4214408560000003</v>
      </c>
      <c r="S77">
        <v>1.1498035E-2</v>
      </c>
      <c r="T77">
        <v>0.15817045399999999</v>
      </c>
      <c r="U77">
        <v>1.1119070069999999</v>
      </c>
      <c r="V77">
        <v>0.89935578599999999</v>
      </c>
    </row>
    <row r="78" spans="1:22" x14ac:dyDescent="0.25">
      <c r="A78" t="s">
        <v>280</v>
      </c>
      <c r="B78">
        <v>11</v>
      </c>
      <c r="C78">
        <v>12</v>
      </c>
      <c r="D78">
        <v>8</v>
      </c>
      <c r="E78">
        <v>6</v>
      </c>
      <c r="F78">
        <v>6</v>
      </c>
      <c r="G78">
        <v>5</v>
      </c>
      <c r="H78">
        <v>33700</v>
      </c>
      <c r="I78" t="s">
        <v>393</v>
      </c>
      <c r="J78">
        <v>5.2851099999999995E-4</v>
      </c>
      <c r="K78">
        <v>2.6314399999999999E-4</v>
      </c>
      <c r="L78">
        <v>-7.471712943</v>
      </c>
      <c r="M78">
        <v>-7.381610996</v>
      </c>
      <c r="N78">
        <v>-7.8392001450000004</v>
      </c>
      <c r="O78">
        <v>-8.1556952139999996</v>
      </c>
      <c r="P78">
        <v>-8.2144586650000004</v>
      </c>
      <c r="Q78">
        <v>-8.3703917780000001</v>
      </c>
      <c r="R78">
        <v>4.435400242</v>
      </c>
      <c r="S78">
        <v>1.1374354999999999E-2</v>
      </c>
      <c r="T78">
        <v>0.157795084</v>
      </c>
      <c r="U78">
        <v>2.00845056</v>
      </c>
      <c r="V78">
        <v>0.49789624900000001</v>
      </c>
    </row>
    <row r="79" spans="1:22" x14ac:dyDescent="0.25">
      <c r="A79" t="s">
        <v>281</v>
      </c>
      <c r="B79">
        <v>24</v>
      </c>
      <c r="C79">
        <v>26</v>
      </c>
      <c r="D79">
        <v>28</v>
      </c>
      <c r="E79">
        <v>16</v>
      </c>
      <c r="F79">
        <v>23</v>
      </c>
      <c r="G79">
        <v>20</v>
      </c>
      <c r="H79">
        <v>104800</v>
      </c>
      <c r="I79" t="s">
        <v>394</v>
      </c>
      <c r="J79">
        <v>4.1300000000000001E-4</v>
      </c>
      <c r="K79">
        <v>2.7556299999999999E-4</v>
      </c>
      <c r="L79">
        <v>-7.8499427949999996</v>
      </c>
      <c r="M79">
        <v>-7.7647508419999998</v>
      </c>
      <c r="N79">
        <v>-7.7639181559999999</v>
      </c>
      <c r="O79">
        <v>-8.3586929439999995</v>
      </c>
      <c r="P79">
        <v>-8.0638163550000002</v>
      </c>
      <c r="Q79">
        <v>-8.1892709190000001</v>
      </c>
      <c r="R79">
        <v>4.5633255070000001</v>
      </c>
      <c r="S79">
        <v>1.0312804E-2</v>
      </c>
      <c r="T79">
        <v>0.15089661500000001</v>
      </c>
      <c r="U79">
        <v>1.4987461339999999</v>
      </c>
      <c r="V79">
        <v>0.66722440699999996</v>
      </c>
    </row>
    <row r="80" spans="1:22" x14ac:dyDescent="0.25">
      <c r="A80" t="s">
        <v>282</v>
      </c>
      <c r="B80">
        <v>7</v>
      </c>
      <c r="C80">
        <v>6</v>
      </c>
      <c r="D80">
        <v>6</v>
      </c>
      <c r="E80">
        <v>5</v>
      </c>
      <c r="F80">
        <v>4</v>
      </c>
      <c r="G80">
        <v>4</v>
      </c>
      <c r="H80">
        <v>25100</v>
      </c>
      <c r="I80" t="s">
        <v>395</v>
      </c>
      <c r="J80">
        <v>4.4579299999999999E-4</v>
      </c>
      <c r="K80">
        <v>2.7741099999999998E-4</v>
      </c>
      <c r="L80">
        <v>-7.6045269659999999</v>
      </c>
      <c r="M80">
        <v>-7.740907472</v>
      </c>
      <c r="N80">
        <v>-7.8128341399999996</v>
      </c>
      <c r="O80">
        <v>-8.0281193070000008</v>
      </c>
      <c r="P80">
        <v>-8.2875534539999993</v>
      </c>
      <c r="Q80">
        <v>-8.2764324820000006</v>
      </c>
      <c r="R80">
        <v>4.5772565280000004</v>
      </c>
      <c r="S80">
        <v>1.0204601000000001E-2</v>
      </c>
      <c r="T80">
        <v>0.15089661500000001</v>
      </c>
      <c r="U80">
        <v>1.6069740610000001</v>
      </c>
      <c r="V80">
        <v>0.62228757999999995</v>
      </c>
    </row>
    <row r="81" spans="1:22" x14ac:dyDescent="0.25">
      <c r="A81" t="s">
        <v>283</v>
      </c>
      <c r="B81">
        <v>49</v>
      </c>
      <c r="C81">
        <v>54</v>
      </c>
      <c r="D81">
        <v>43</v>
      </c>
      <c r="E81">
        <v>36</v>
      </c>
      <c r="F81">
        <v>35</v>
      </c>
      <c r="G81">
        <v>31</v>
      </c>
      <c r="H81">
        <v>63900</v>
      </c>
      <c r="I81" t="s">
        <v>396</v>
      </c>
      <c r="J81">
        <v>1.2621710000000001E-3</v>
      </c>
      <c r="K81">
        <v>7.7652899999999998E-4</v>
      </c>
      <c r="L81">
        <v>-6.6519088330000002</v>
      </c>
      <c r="M81">
        <v>-6.5489604620000001</v>
      </c>
      <c r="N81">
        <v>-6.8463268939999997</v>
      </c>
      <c r="O81">
        <v>-7.0700066540000002</v>
      </c>
      <c r="P81">
        <v>-7.1565496690000003</v>
      </c>
      <c r="Q81">
        <v>-7.2649738480000003</v>
      </c>
      <c r="R81">
        <v>4.6365061479999996</v>
      </c>
      <c r="S81">
        <v>9.7595070000000006E-3</v>
      </c>
      <c r="T81">
        <v>0.15089661500000001</v>
      </c>
      <c r="U81">
        <v>1.625400245</v>
      </c>
      <c r="V81">
        <v>0.61523308099999996</v>
      </c>
    </row>
    <row r="82" spans="1:22" x14ac:dyDescent="0.25">
      <c r="A82" t="s">
        <v>284</v>
      </c>
      <c r="B82">
        <v>6</v>
      </c>
      <c r="C82">
        <v>5</v>
      </c>
      <c r="D82">
        <v>8</v>
      </c>
      <c r="E82">
        <v>1</v>
      </c>
      <c r="F82">
        <v>3</v>
      </c>
      <c r="G82">
        <v>2</v>
      </c>
      <c r="H82">
        <v>23600</v>
      </c>
      <c r="I82" t="s">
        <v>397</v>
      </c>
      <c r="J82">
        <v>4.7099499999999999E-4</v>
      </c>
      <c r="K82">
        <v>1.5103299999999999E-4</v>
      </c>
      <c r="L82">
        <v>-7.6860066759999999</v>
      </c>
      <c r="M82">
        <v>-7.8463404219999999</v>
      </c>
      <c r="N82">
        <v>-7.4829490200000004</v>
      </c>
      <c r="O82">
        <v>-9.2657811569999993</v>
      </c>
      <c r="P82">
        <v>-8.4772467480000007</v>
      </c>
      <c r="Q82">
        <v>-8.8025980130000008</v>
      </c>
      <c r="R82">
        <v>4.6736358559999998</v>
      </c>
      <c r="S82">
        <v>9.4925730000000007E-3</v>
      </c>
      <c r="T82">
        <v>0.14941674299999999</v>
      </c>
      <c r="U82">
        <v>3.1184853540000002</v>
      </c>
      <c r="V82">
        <v>0.320668493</v>
      </c>
    </row>
    <row r="83" spans="1:22" x14ac:dyDescent="0.25">
      <c r="A83" t="s">
        <v>285</v>
      </c>
      <c r="B83">
        <v>8</v>
      </c>
      <c r="C83">
        <v>5</v>
      </c>
      <c r="D83">
        <v>5</v>
      </c>
      <c r="E83">
        <v>3</v>
      </c>
      <c r="F83">
        <v>2</v>
      </c>
      <c r="G83">
        <v>2</v>
      </c>
      <c r="H83">
        <v>80800</v>
      </c>
      <c r="I83" t="s">
        <v>398</v>
      </c>
      <c r="J83">
        <v>1.3199199999999999E-4</v>
      </c>
      <c r="K83">
        <v>5.0599999999999997E-5</v>
      </c>
      <c r="L83">
        <v>-8.6484729429999998</v>
      </c>
      <c r="M83">
        <v>-9.0770706759999999</v>
      </c>
      <c r="N83">
        <v>-9.1489973439999996</v>
      </c>
      <c r="O83">
        <v>-9.6492135500000007</v>
      </c>
      <c r="P83">
        <v>-10.044449240000001</v>
      </c>
      <c r="Q83">
        <v>-10.03332827</v>
      </c>
      <c r="R83">
        <v>4.6790622339999999</v>
      </c>
      <c r="S83">
        <v>9.4543070000000003E-3</v>
      </c>
      <c r="T83">
        <v>0.14941674299999999</v>
      </c>
      <c r="U83">
        <v>2.6082987059999998</v>
      </c>
      <c r="V83">
        <v>0.38339167099999999</v>
      </c>
    </row>
    <row r="84" spans="1:22" x14ac:dyDescent="0.25">
      <c r="A84" t="s">
        <v>286</v>
      </c>
      <c r="B84">
        <v>206</v>
      </c>
      <c r="C84">
        <v>175</v>
      </c>
      <c r="D84">
        <v>188</v>
      </c>
      <c r="E84">
        <v>160</v>
      </c>
      <c r="F84">
        <v>164</v>
      </c>
      <c r="G84">
        <v>146</v>
      </c>
      <c r="H84">
        <v>33000</v>
      </c>
      <c r="I84" t="s">
        <v>111</v>
      </c>
      <c r="J84">
        <v>9.4274400000000005E-3</v>
      </c>
      <c r="K84">
        <v>6.8454459999999998E-3</v>
      </c>
      <c r="L84">
        <v>-4.5627692900000003</v>
      </c>
      <c r="M84">
        <v>-4.7187103209999997</v>
      </c>
      <c r="N84">
        <v>-4.7191780259999998</v>
      </c>
      <c r="O84">
        <v>-4.9282131720000004</v>
      </c>
      <c r="P84">
        <v>-4.962359996</v>
      </c>
      <c r="Q84">
        <v>-5.0671241660000002</v>
      </c>
      <c r="R84">
        <v>4.7786527000000003</v>
      </c>
      <c r="S84">
        <v>8.7841949999999999E-3</v>
      </c>
      <c r="T84">
        <v>0.148244616</v>
      </c>
      <c r="U84">
        <v>1.377184212</v>
      </c>
      <c r="V84">
        <v>0.72611927399999998</v>
      </c>
    </row>
    <row r="85" spans="1:22" x14ac:dyDescent="0.25">
      <c r="A85" t="s">
        <v>287</v>
      </c>
      <c r="B85">
        <v>2</v>
      </c>
      <c r="C85">
        <v>2</v>
      </c>
      <c r="D85">
        <v>4</v>
      </c>
      <c r="E85">
        <v>1</v>
      </c>
      <c r="F85">
        <v>1</v>
      </c>
      <c r="G85">
        <v>1</v>
      </c>
      <c r="H85">
        <v>53600</v>
      </c>
      <c r="I85" t="s">
        <v>111</v>
      </c>
      <c r="J85">
        <v>9.5699999999999995E-5</v>
      </c>
      <c r="K85">
        <v>4.0200000000000001E-5</v>
      </c>
      <c r="L85">
        <v>-9.4618204769999998</v>
      </c>
      <c r="M85">
        <v>-9.4551001390000007</v>
      </c>
      <c r="N85">
        <v>-8.9392401419999992</v>
      </c>
      <c r="O85">
        <v>-10.08608351</v>
      </c>
      <c r="P85">
        <v>-10.144846960000001</v>
      </c>
      <c r="Q85">
        <v>-10.13372599</v>
      </c>
      <c r="R85">
        <v>4.8049939730000002</v>
      </c>
      <c r="S85">
        <v>8.6167020000000004E-3</v>
      </c>
      <c r="T85">
        <v>0.14693272700000001</v>
      </c>
      <c r="U85">
        <v>2.3803882120000002</v>
      </c>
      <c r="V85">
        <v>0.42009954300000002</v>
      </c>
    </row>
    <row r="86" spans="1:22" x14ac:dyDescent="0.25">
      <c r="A86" t="s">
        <v>288</v>
      </c>
      <c r="B86">
        <v>22</v>
      </c>
      <c r="C86">
        <v>25</v>
      </c>
      <c r="D86">
        <v>22</v>
      </c>
      <c r="E86">
        <v>18</v>
      </c>
      <c r="F86">
        <v>20</v>
      </c>
      <c r="G86">
        <v>17</v>
      </c>
      <c r="H86">
        <v>33800</v>
      </c>
      <c r="I86" t="s">
        <v>399</v>
      </c>
      <c r="J86">
        <v>1.1386759999999999E-3</v>
      </c>
      <c r="K86">
        <v>8.0025400000000003E-4</v>
      </c>
      <c r="L86">
        <v>-6.8035076339999998</v>
      </c>
      <c r="M86">
        <v>-6.6716241529999998</v>
      </c>
      <c r="N86">
        <v>-6.8687139640000003</v>
      </c>
      <c r="O86">
        <v>-7.1126896239999997</v>
      </c>
      <c r="P86">
        <v>-7.068798921</v>
      </c>
      <c r="Q86">
        <v>-7.2159019539999996</v>
      </c>
      <c r="R86">
        <v>4.8414412569999996</v>
      </c>
      <c r="S86">
        <v>8.3913059999999994E-3</v>
      </c>
      <c r="T86">
        <v>0.14613369900000001</v>
      </c>
      <c r="U86">
        <v>1.4228929320000001</v>
      </c>
      <c r="V86">
        <v>0.70279356800000004</v>
      </c>
    </row>
    <row r="87" spans="1:22" x14ac:dyDescent="0.25">
      <c r="A87" t="s">
        <v>289</v>
      </c>
      <c r="B87">
        <v>11</v>
      </c>
      <c r="C87">
        <v>12</v>
      </c>
      <c r="D87">
        <v>12</v>
      </c>
      <c r="E87">
        <v>4</v>
      </c>
      <c r="F87">
        <v>7</v>
      </c>
      <c r="G87">
        <v>7</v>
      </c>
      <c r="H87">
        <v>54000</v>
      </c>
      <c r="I87" t="s">
        <v>400</v>
      </c>
      <c r="J87">
        <v>3.6839899999999999E-4</v>
      </c>
      <c r="K87">
        <v>1.7202999999999999E-4</v>
      </c>
      <c r="L87">
        <v>-7.943199152</v>
      </c>
      <c r="M87">
        <v>-7.8530972050000001</v>
      </c>
      <c r="N87">
        <v>-7.9250238729999998</v>
      </c>
      <c r="O87">
        <v>-8.9949062029999993</v>
      </c>
      <c r="P87">
        <v>-8.5428440299999995</v>
      </c>
      <c r="Q87">
        <v>-8.5317230590000008</v>
      </c>
      <c r="R87">
        <v>5.0486553980000002</v>
      </c>
      <c r="S87">
        <v>7.2379159999999996E-3</v>
      </c>
      <c r="T87">
        <v>0.13282670199999999</v>
      </c>
      <c r="U87">
        <v>2.1414798890000002</v>
      </c>
      <c r="V87">
        <v>0.46696679499999999</v>
      </c>
    </row>
    <row r="88" spans="1:22" x14ac:dyDescent="0.25">
      <c r="A88" t="s">
        <v>290</v>
      </c>
      <c r="B88">
        <v>19</v>
      </c>
      <c r="C88">
        <v>17</v>
      </c>
      <c r="D88">
        <v>28</v>
      </c>
      <c r="E88">
        <v>11</v>
      </c>
      <c r="F88">
        <v>9</v>
      </c>
      <c r="G88">
        <v>12</v>
      </c>
      <c r="H88">
        <v>82100</v>
      </c>
      <c r="I88" t="s">
        <v>401</v>
      </c>
      <c r="J88">
        <v>4.3200999999999998E-4</v>
      </c>
      <c r="K88">
        <v>1.9566200000000001E-4</v>
      </c>
      <c r="L88">
        <v>-7.8340856920000004</v>
      </c>
      <c r="M88">
        <v>-7.9355789379999999</v>
      </c>
      <c r="N88">
        <v>-7.5198023999999997</v>
      </c>
      <c r="O88">
        <v>-8.4755905340000002</v>
      </c>
      <c r="P88">
        <v>-8.7254092219999997</v>
      </c>
      <c r="Q88">
        <v>-8.4398514050000006</v>
      </c>
      <c r="R88">
        <v>5.0878664709999999</v>
      </c>
      <c r="S88">
        <v>7.0419330000000002E-3</v>
      </c>
      <c r="T88">
        <v>0.13099596099999999</v>
      </c>
      <c r="U88">
        <v>2.2079432309999998</v>
      </c>
      <c r="V88">
        <v>0.45291019500000002</v>
      </c>
    </row>
    <row r="89" spans="1:22" x14ac:dyDescent="0.25">
      <c r="A89" t="s">
        <v>291</v>
      </c>
      <c r="B89">
        <v>1</v>
      </c>
      <c r="C89">
        <v>5</v>
      </c>
      <c r="D89">
        <v>4</v>
      </c>
      <c r="E89">
        <v>0</v>
      </c>
      <c r="F89">
        <v>0</v>
      </c>
      <c r="G89">
        <v>0</v>
      </c>
      <c r="H89">
        <v>40600</v>
      </c>
      <c r="I89" t="s">
        <v>402</v>
      </c>
      <c r="J89">
        <v>1.5403899999999999E-4</v>
      </c>
      <c r="K89">
        <v>1.77E-5</v>
      </c>
      <c r="L89">
        <v>-9.6948650989999994</v>
      </c>
      <c r="M89">
        <v>-8.3888617770000007</v>
      </c>
      <c r="N89">
        <v>-8.6614591409999999</v>
      </c>
      <c r="O89">
        <v>-10.906914799999999</v>
      </c>
      <c r="P89">
        <v>-10.96567825</v>
      </c>
      <c r="Q89">
        <v>-10.95455728</v>
      </c>
      <c r="R89">
        <v>5.0915796169999998</v>
      </c>
      <c r="S89">
        <v>7.0237119999999997E-3</v>
      </c>
      <c r="T89">
        <v>0.13099596099999999</v>
      </c>
      <c r="U89">
        <v>8.7037243400000008</v>
      </c>
      <c r="V89">
        <v>0.11489334499999999</v>
      </c>
    </row>
    <row r="90" spans="1:22" x14ac:dyDescent="0.25">
      <c r="A90" t="s">
        <v>292</v>
      </c>
      <c r="B90">
        <v>5</v>
      </c>
      <c r="C90">
        <v>1</v>
      </c>
      <c r="D90">
        <v>3</v>
      </c>
      <c r="E90">
        <v>0</v>
      </c>
      <c r="F90">
        <v>0</v>
      </c>
      <c r="G90">
        <v>0</v>
      </c>
      <c r="H90">
        <v>27000</v>
      </c>
      <c r="I90" t="s">
        <v>403</v>
      </c>
      <c r="J90">
        <v>2.1178899999999999E-4</v>
      </c>
      <c r="K90">
        <v>2.6599999999999999E-5</v>
      </c>
      <c r="L90">
        <v>-7.9876509139999996</v>
      </c>
      <c r="M90">
        <v>-9.2802135610000001</v>
      </c>
      <c r="N90">
        <v>-8.5048423690000003</v>
      </c>
      <c r="O90">
        <v>-10.498983600000001</v>
      </c>
      <c r="P90">
        <v>-10.55774705</v>
      </c>
      <c r="Q90">
        <v>-10.546626079999999</v>
      </c>
      <c r="R90">
        <v>5.1685240600000002</v>
      </c>
      <c r="S90">
        <v>6.6587499999999997E-3</v>
      </c>
      <c r="T90">
        <v>0.12823969299999999</v>
      </c>
      <c r="U90">
        <v>7.958231123</v>
      </c>
      <c r="V90">
        <v>0.12565606400000001</v>
      </c>
    </row>
    <row r="91" spans="1:22" x14ac:dyDescent="0.25">
      <c r="A91" t="s">
        <v>293</v>
      </c>
      <c r="B91">
        <v>20</v>
      </c>
      <c r="C91">
        <v>23</v>
      </c>
      <c r="D91">
        <v>21</v>
      </c>
      <c r="E91">
        <v>12</v>
      </c>
      <c r="F91">
        <v>7</v>
      </c>
      <c r="G91">
        <v>7</v>
      </c>
      <c r="H91">
        <v>32900</v>
      </c>
      <c r="I91" t="s">
        <v>404</v>
      </c>
      <c r="J91">
        <v>1.0862020000000001E-3</v>
      </c>
      <c r="K91">
        <v>4.0300600000000002E-4</v>
      </c>
      <c r="L91">
        <v>-6.8696099119999996</v>
      </c>
      <c r="M91">
        <v>-6.726314039</v>
      </c>
      <c r="N91">
        <v>-6.8871881940000002</v>
      </c>
      <c r="O91">
        <v>-7.4777435670000001</v>
      </c>
      <c r="P91">
        <v>-8.0473326420000006</v>
      </c>
      <c r="Q91">
        <v>-8.0362116700000001</v>
      </c>
      <c r="R91">
        <v>5.2667843599999999</v>
      </c>
      <c r="S91">
        <v>6.2257240000000002E-3</v>
      </c>
      <c r="T91">
        <v>0.122789286</v>
      </c>
      <c r="U91">
        <v>2.6952492559999999</v>
      </c>
      <c r="V91">
        <v>0.37102319900000003</v>
      </c>
    </row>
    <row r="92" spans="1:22" x14ac:dyDescent="0.25">
      <c r="A92" t="s">
        <v>294</v>
      </c>
      <c r="B92">
        <v>3</v>
      </c>
      <c r="C92">
        <v>4</v>
      </c>
      <c r="D92">
        <v>1</v>
      </c>
      <c r="E92">
        <v>0</v>
      </c>
      <c r="F92">
        <v>0</v>
      </c>
      <c r="G92">
        <v>0</v>
      </c>
      <c r="H92">
        <v>33800</v>
      </c>
      <c r="I92" t="s">
        <v>111</v>
      </c>
      <c r="J92">
        <v>1.5514700000000001E-4</v>
      </c>
      <c r="K92">
        <v>2.1299999999999999E-5</v>
      </c>
      <c r="L92">
        <v>-8.6642599750000002</v>
      </c>
      <c r="M92">
        <v>-8.4062252080000004</v>
      </c>
      <c r="N92">
        <v>-9.5767641650000002</v>
      </c>
      <c r="O92">
        <v>-10.72360754</v>
      </c>
      <c r="P92">
        <v>-10.78237099</v>
      </c>
      <c r="Q92">
        <v>-10.77125002</v>
      </c>
      <c r="R92">
        <v>5.278455353</v>
      </c>
      <c r="S92">
        <v>6.1766069999999998E-3</v>
      </c>
      <c r="T92">
        <v>0.122789286</v>
      </c>
      <c r="U92">
        <v>7.2980708009999997</v>
      </c>
      <c r="V92">
        <v>0.13702251300000001</v>
      </c>
    </row>
    <row r="93" spans="1:22" x14ac:dyDescent="0.25">
      <c r="A93" t="s">
        <v>295</v>
      </c>
      <c r="B93">
        <v>1</v>
      </c>
      <c r="C93">
        <v>3</v>
      </c>
      <c r="D93">
        <v>5</v>
      </c>
      <c r="E93">
        <v>0</v>
      </c>
      <c r="F93">
        <v>0</v>
      </c>
      <c r="G93">
        <v>0</v>
      </c>
      <c r="H93">
        <v>25300</v>
      </c>
      <c r="I93" t="s">
        <v>405</v>
      </c>
      <c r="J93">
        <v>2.2354300000000001E-4</v>
      </c>
      <c r="K93">
        <v>2.8399999999999999E-5</v>
      </c>
      <c r="L93">
        <v>-9.2219014280000007</v>
      </c>
      <c r="M93">
        <v>-8.3678832300000003</v>
      </c>
      <c r="N93">
        <v>-7.9878247739999999</v>
      </c>
      <c r="O93">
        <v>-10.433951130000001</v>
      </c>
      <c r="P93">
        <v>-10.492714579999999</v>
      </c>
      <c r="Q93">
        <v>-10.481593609999999</v>
      </c>
      <c r="R93">
        <v>5.3197684890000003</v>
      </c>
      <c r="S93">
        <v>6.006501E-3</v>
      </c>
      <c r="T93">
        <v>0.122718576</v>
      </c>
      <c r="U93">
        <v>7.8710116650000002</v>
      </c>
      <c r="V93">
        <v>0.127048471</v>
      </c>
    </row>
    <row r="94" spans="1:22" x14ac:dyDescent="0.25">
      <c r="A94" t="s">
        <v>296</v>
      </c>
      <c r="B94">
        <v>192</v>
      </c>
      <c r="C94">
        <v>180</v>
      </c>
      <c r="D94">
        <v>215</v>
      </c>
      <c r="E94">
        <v>172</v>
      </c>
      <c r="F94">
        <v>167</v>
      </c>
      <c r="G94">
        <v>157</v>
      </c>
      <c r="H94">
        <v>73400</v>
      </c>
      <c r="I94" t="s">
        <v>406</v>
      </c>
      <c r="J94">
        <v>4.3621349999999996E-3</v>
      </c>
      <c r="K94">
        <v>3.2487879999999998E-3</v>
      </c>
      <c r="L94">
        <v>-5.4323899229999997</v>
      </c>
      <c r="M94">
        <v>-5.49003496</v>
      </c>
      <c r="N94">
        <v>-5.3847314969999998</v>
      </c>
      <c r="O94">
        <v>-5.6555262529999997</v>
      </c>
      <c r="P94">
        <v>-5.7437035889999999</v>
      </c>
      <c r="Q94">
        <v>-5.7941405100000001</v>
      </c>
      <c r="R94">
        <v>5.829842019</v>
      </c>
      <c r="S94">
        <v>4.313201E-3</v>
      </c>
      <c r="T94">
        <v>9.9824097000000001E-2</v>
      </c>
      <c r="U94">
        <v>1.342696248</v>
      </c>
      <c r="V94">
        <v>0.74477008600000005</v>
      </c>
    </row>
    <row r="95" spans="1:22" x14ac:dyDescent="0.25">
      <c r="A95" t="s">
        <v>297</v>
      </c>
      <c r="B95">
        <v>14</v>
      </c>
      <c r="C95">
        <v>15</v>
      </c>
      <c r="D95">
        <v>14</v>
      </c>
      <c r="E95">
        <v>8</v>
      </c>
      <c r="F95">
        <v>11</v>
      </c>
      <c r="G95">
        <v>8</v>
      </c>
      <c r="H95">
        <v>49800</v>
      </c>
      <c r="I95" t="s">
        <v>407</v>
      </c>
      <c r="J95">
        <v>4.8756400000000001E-4</v>
      </c>
      <c r="K95">
        <v>2.7346800000000002E-4</v>
      </c>
      <c r="L95">
        <v>-7.6304284750000004</v>
      </c>
      <c r="M95">
        <v>-7.557016763</v>
      </c>
      <c r="N95">
        <v>-7.6956348060000002</v>
      </c>
      <c r="O95">
        <v>-8.2779483739999993</v>
      </c>
      <c r="P95">
        <v>-8.0344309529999993</v>
      </c>
      <c r="Q95">
        <v>-8.3255908529999996</v>
      </c>
      <c r="R95">
        <v>5.9292118739999999</v>
      </c>
      <c r="S95">
        <v>4.0549770000000004E-3</v>
      </c>
      <c r="T95">
        <v>9.7617611000000007E-2</v>
      </c>
      <c r="U95">
        <v>1.7828916530000001</v>
      </c>
      <c r="V95">
        <v>0.56088657900000005</v>
      </c>
    </row>
    <row r="96" spans="1:22" x14ac:dyDescent="0.25">
      <c r="A96" t="s">
        <v>298</v>
      </c>
      <c r="B96">
        <v>8</v>
      </c>
      <c r="C96">
        <v>9</v>
      </c>
      <c r="D96">
        <v>10</v>
      </c>
      <c r="E96">
        <v>2</v>
      </c>
      <c r="F96">
        <v>1</v>
      </c>
      <c r="G96">
        <v>3</v>
      </c>
      <c r="H96">
        <v>37600</v>
      </c>
      <c r="I96" t="s">
        <v>408</v>
      </c>
      <c r="J96">
        <v>4.12404E-4</v>
      </c>
      <c r="K96">
        <v>9.5699999999999995E-5</v>
      </c>
      <c r="L96">
        <v>-7.8835000280000003</v>
      </c>
      <c r="M96">
        <v>-7.7655540539999999</v>
      </c>
      <c r="N96">
        <v>-7.7373972640000002</v>
      </c>
      <c r="O96">
        <v>-9.220712872</v>
      </c>
      <c r="P96">
        <v>-9.7903019469999997</v>
      </c>
      <c r="Q96">
        <v>-8.9318831149999998</v>
      </c>
      <c r="R96">
        <v>5.9300102370000003</v>
      </c>
      <c r="S96">
        <v>4.0529800000000003E-3</v>
      </c>
      <c r="T96">
        <v>9.7617611000000007E-2</v>
      </c>
      <c r="U96">
        <v>4.3098038040000004</v>
      </c>
      <c r="V96">
        <v>0.232029124</v>
      </c>
    </row>
    <row r="97" spans="1:22" x14ac:dyDescent="0.25">
      <c r="A97" t="s">
        <v>299</v>
      </c>
      <c r="B97">
        <v>2</v>
      </c>
      <c r="C97">
        <v>1</v>
      </c>
      <c r="D97">
        <v>4</v>
      </c>
      <c r="E97">
        <v>0</v>
      </c>
      <c r="F97">
        <v>0</v>
      </c>
      <c r="G97">
        <v>0</v>
      </c>
      <c r="H97">
        <v>40900</v>
      </c>
      <c r="I97" t="s">
        <v>409</v>
      </c>
      <c r="J97">
        <v>1.11778E-4</v>
      </c>
      <c r="K97">
        <v>1.7600000000000001E-5</v>
      </c>
      <c r="L97">
        <v>-9.1914014720000008</v>
      </c>
      <c r="M97">
        <v>-9.6955067580000005</v>
      </c>
      <c r="N97">
        <v>-8.6688211370000001</v>
      </c>
      <c r="O97">
        <v>-10.9142768</v>
      </c>
      <c r="P97">
        <v>-10.97304025</v>
      </c>
      <c r="Q97">
        <v>-10.96191928</v>
      </c>
      <c r="R97">
        <v>5.9422449200000003</v>
      </c>
      <c r="S97">
        <v>4.022533E-3</v>
      </c>
      <c r="T97">
        <v>9.7617611000000007E-2</v>
      </c>
      <c r="U97">
        <v>6.3624924810000003</v>
      </c>
      <c r="V97">
        <v>0.157171109</v>
      </c>
    </row>
    <row r="98" spans="1:22" x14ac:dyDescent="0.25">
      <c r="A98" t="s">
        <v>300</v>
      </c>
      <c r="B98">
        <v>2</v>
      </c>
      <c r="C98">
        <v>3</v>
      </c>
      <c r="D98">
        <v>9</v>
      </c>
      <c r="E98">
        <v>0</v>
      </c>
      <c r="F98">
        <v>0</v>
      </c>
      <c r="G98">
        <v>0</v>
      </c>
      <c r="H98">
        <v>50500</v>
      </c>
      <c r="I98" t="s">
        <v>111</v>
      </c>
      <c r="J98">
        <v>1.6424000000000001E-4</v>
      </c>
      <c r="K98">
        <v>1.42E-5</v>
      </c>
      <c r="L98">
        <v>-9.4022447450000008</v>
      </c>
      <c r="M98">
        <v>-9.0590521699999993</v>
      </c>
      <c r="N98">
        <v>-8.1324500089999994</v>
      </c>
      <c r="O98">
        <v>-11.125120069999999</v>
      </c>
      <c r="P98">
        <v>-11.18388352</v>
      </c>
      <c r="Q98">
        <v>-11.17276255</v>
      </c>
      <c r="R98">
        <v>6.0474781489999998</v>
      </c>
      <c r="S98">
        <v>3.7719099999999998E-3</v>
      </c>
      <c r="T98">
        <v>9.4994099999999998E-2</v>
      </c>
      <c r="U98">
        <v>11.54299496</v>
      </c>
      <c r="V98">
        <v>8.6632629000000003E-2</v>
      </c>
    </row>
    <row r="99" spans="1:22" x14ac:dyDescent="0.25">
      <c r="A99" t="s">
        <v>301</v>
      </c>
      <c r="B99">
        <v>89</v>
      </c>
      <c r="C99">
        <v>93</v>
      </c>
      <c r="D99">
        <v>93</v>
      </c>
      <c r="E99">
        <v>80</v>
      </c>
      <c r="F99">
        <v>75</v>
      </c>
      <c r="G99">
        <v>83</v>
      </c>
      <c r="H99">
        <v>46000</v>
      </c>
      <c r="I99" t="s">
        <v>410</v>
      </c>
      <c r="J99">
        <v>3.2769069999999999E-3</v>
      </c>
      <c r="K99">
        <v>2.4948909999999999E-3</v>
      </c>
      <c r="L99">
        <v>-5.7309649120000001</v>
      </c>
      <c r="M99">
        <v>-5.6805217629999998</v>
      </c>
      <c r="N99">
        <v>-5.7524484310000004</v>
      </c>
      <c r="O99">
        <v>-5.9503837649999998</v>
      </c>
      <c r="P99">
        <v>-6.0732717450000004</v>
      </c>
      <c r="Q99">
        <v>-5.9614367970000002</v>
      </c>
      <c r="R99">
        <v>6.1281942010000003</v>
      </c>
      <c r="S99">
        <v>3.5925789999999998E-3</v>
      </c>
      <c r="T99">
        <v>9.2771848000000004E-2</v>
      </c>
      <c r="U99">
        <v>1.3134470410000001</v>
      </c>
      <c r="V99">
        <v>0.76135540199999996</v>
      </c>
    </row>
    <row r="100" spans="1:22" x14ac:dyDescent="0.25">
      <c r="A100" t="s">
        <v>302</v>
      </c>
      <c r="B100">
        <v>76</v>
      </c>
      <c r="C100">
        <v>69</v>
      </c>
      <c r="D100">
        <v>70</v>
      </c>
      <c r="E100">
        <v>61</v>
      </c>
      <c r="F100">
        <v>61</v>
      </c>
      <c r="G100">
        <v>62</v>
      </c>
      <c r="H100">
        <v>40000</v>
      </c>
      <c r="I100" t="s">
        <v>411</v>
      </c>
      <c r="J100">
        <v>2.9527279999999999E-3</v>
      </c>
      <c r="K100">
        <v>2.2213379999999998E-3</v>
      </c>
      <c r="L100">
        <v>-5.7481508540000004</v>
      </c>
      <c r="M100">
        <v>-5.8373945039999997</v>
      </c>
      <c r="N100">
        <v>-5.8950352150000001</v>
      </c>
      <c r="O100">
        <v>-6.0798418329999997</v>
      </c>
      <c r="P100">
        <v>-6.1386052839999996</v>
      </c>
      <c r="Q100">
        <v>-6.1113549300000001</v>
      </c>
      <c r="R100">
        <v>6.1567945179999999</v>
      </c>
      <c r="S100">
        <v>3.5315609999999999E-3</v>
      </c>
      <c r="T100">
        <v>9.2771848000000004E-2</v>
      </c>
      <c r="U100">
        <v>1.3292562969999999</v>
      </c>
      <c r="V100">
        <v>0.75230036700000003</v>
      </c>
    </row>
    <row r="101" spans="1:22" x14ac:dyDescent="0.25">
      <c r="A101" t="s">
        <v>303</v>
      </c>
      <c r="B101">
        <v>32</v>
      </c>
      <c r="C101">
        <v>48</v>
      </c>
      <c r="D101">
        <v>41</v>
      </c>
      <c r="E101">
        <v>18</v>
      </c>
      <c r="F101">
        <v>21</v>
      </c>
      <c r="G101">
        <v>21</v>
      </c>
      <c r="H101">
        <v>16400</v>
      </c>
      <c r="I101" t="s">
        <v>412</v>
      </c>
      <c r="J101">
        <v>4.0735600000000004E-3</v>
      </c>
      <c r="K101">
        <v>1.793216E-3</v>
      </c>
      <c r="L101">
        <v>-5.7126033859999996</v>
      </c>
      <c r="M101">
        <v>-5.3055593400000003</v>
      </c>
      <c r="N101">
        <v>-5.5333563789999998</v>
      </c>
      <c r="O101">
        <v>-6.3895101560000001</v>
      </c>
      <c r="P101">
        <v>-6.2979914040000002</v>
      </c>
      <c r="Q101">
        <v>-6.2868704329999998</v>
      </c>
      <c r="R101">
        <v>6.6096094699999997</v>
      </c>
      <c r="S101">
        <v>2.7159319999999999E-3</v>
      </c>
      <c r="T101">
        <v>8.2332961999999996E-2</v>
      </c>
      <c r="U101">
        <v>2.2716501710000001</v>
      </c>
      <c r="V101">
        <v>0.44020862599999999</v>
      </c>
    </row>
    <row r="102" spans="1:22" x14ac:dyDescent="0.25">
      <c r="A102" t="s">
        <v>304</v>
      </c>
      <c r="B102">
        <v>6</v>
      </c>
      <c r="C102">
        <v>4</v>
      </c>
      <c r="D102">
        <v>19</v>
      </c>
      <c r="E102">
        <v>0</v>
      </c>
      <c r="F102">
        <v>0</v>
      </c>
      <c r="G102">
        <v>0</v>
      </c>
      <c r="H102">
        <v>34700</v>
      </c>
      <c r="I102" t="s">
        <v>413</v>
      </c>
      <c r="J102">
        <v>4.6926299999999998E-4</v>
      </c>
      <c r="K102">
        <v>2.0699999999999998E-5</v>
      </c>
      <c r="L102">
        <v>-8.0714996509999999</v>
      </c>
      <c r="M102">
        <v>-8.4325040930000004</v>
      </c>
      <c r="N102">
        <v>-7.0380936920000003</v>
      </c>
      <c r="O102">
        <v>-10.749886419999999</v>
      </c>
      <c r="P102">
        <v>-10.80864987</v>
      </c>
      <c r="Q102">
        <v>-10.7975289</v>
      </c>
      <c r="R102">
        <v>7.0248337369999998</v>
      </c>
      <c r="S102">
        <v>2.1632219999999998E-3</v>
      </c>
      <c r="T102">
        <v>7.6982496999999997E-2</v>
      </c>
      <c r="U102">
        <v>22.661810490000001</v>
      </c>
      <c r="V102">
        <v>4.4127101000000002E-2</v>
      </c>
    </row>
    <row r="103" spans="1:22" x14ac:dyDescent="0.25">
      <c r="A103" t="s">
        <v>305</v>
      </c>
      <c r="B103">
        <v>43</v>
      </c>
      <c r="C103">
        <v>47</v>
      </c>
      <c r="D103">
        <v>61</v>
      </c>
      <c r="E103">
        <v>18</v>
      </c>
      <c r="F103">
        <v>24</v>
      </c>
      <c r="G103">
        <v>15</v>
      </c>
      <c r="H103">
        <v>24400</v>
      </c>
      <c r="I103" t="s">
        <v>414</v>
      </c>
      <c r="J103">
        <v>3.3923680000000002E-3</v>
      </c>
      <c r="K103">
        <v>1.1464680000000001E-3</v>
      </c>
      <c r="L103">
        <v>-5.8183843350000002</v>
      </c>
      <c r="M103">
        <v>-5.7236952240000001</v>
      </c>
      <c r="N103">
        <v>-5.5373144280000002</v>
      </c>
      <c r="O103">
        <v>-6.786811954</v>
      </c>
      <c r="P103">
        <v>-6.5646730189999998</v>
      </c>
      <c r="Q103">
        <v>-7.0113851409999999</v>
      </c>
      <c r="R103">
        <v>7.1478396179999999</v>
      </c>
      <c r="S103">
        <v>2.0267789999999998E-3</v>
      </c>
      <c r="T103">
        <v>7.3729699999999995E-2</v>
      </c>
      <c r="U103">
        <v>2.9589725329999998</v>
      </c>
      <c r="V103">
        <v>0.33795514799999998</v>
      </c>
    </row>
    <row r="104" spans="1:22" x14ac:dyDescent="0.25">
      <c r="A104" t="s">
        <v>306</v>
      </c>
      <c r="B104">
        <v>1</v>
      </c>
      <c r="C104">
        <v>2</v>
      </c>
      <c r="D104">
        <v>3</v>
      </c>
      <c r="E104">
        <v>0</v>
      </c>
      <c r="F104">
        <v>0</v>
      </c>
      <c r="G104">
        <v>0</v>
      </c>
      <c r="H104">
        <v>58200</v>
      </c>
      <c r="I104" t="s">
        <v>111</v>
      </c>
      <c r="J104">
        <v>6.97E-5</v>
      </c>
      <c r="K104">
        <v>1.2300000000000001E-5</v>
      </c>
      <c r="L104">
        <v>-10.054982389999999</v>
      </c>
      <c r="M104">
        <v>-9.5374364259999993</v>
      </c>
      <c r="N104">
        <v>-9.2728908570000002</v>
      </c>
      <c r="O104">
        <v>-11.267032090000001</v>
      </c>
      <c r="P104">
        <v>-11.32579554</v>
      </c>
      <c r="Q104">
        <v>-11.314674569999999</v>
      </c>
      <c r="R104">
        <v>7.2954606809999998</v>
      </c>
      <c r="S104">
        <v>1.876763E-3</v>
      </c>
      <c r="T104">
        <v>6.9824128999999999E-2</v>
      </c>
      <c r="U104">
        <v>5.6430762430000003</v>
      </c>
      <c r="V104">
        <v>0.17720830900000001</v>
      </c>
    </row>
    <row r="105" spans="1:22" x14ac:dyDescent="0.25">
      <c r="A105" t="s">
        <v>307</v>
      </c>
      <c r="B105">
        <v>21</v>
      </c>
      <c r="C105">
        <v>6</v>
      </c>
      <c r="D105">
        <v>37</v>
      </c>
      <c r="E105">
        <v>0</v>
      </c>
      <c r="F105">
        <v>0</v>
      </c>
      <c r="G105">
        <v>0</v>
      </c>
      <c r="H105">
        <v>55800</v>
      </c>
      <c r="I105" t="s">
        <v>111</v>
      </c>
      <c r="J105">
        <v>6.2923000000000005E-4</v>
      </c>
      <c r="K105">
        <v>1.29E-5</v>
      </c>
      <c r="L105">
        <v>-7.3502830750000001</v>
      </c>
      <c r="M105">
        <v>-8.5398134950000006</v>
      </c>
      <c r="N105">
        <v>-6.8592014069999996</v>
      </c>
      <c r="O105">
        <v>-11.224920600000001</v>
      </c>
      <c r="P105">
        <v>-11.28368405</v>
      </c>
      <c r="Q105">
        <v>-11.272563079999999</v>
      </c>
      <c r="R105">
        <v>7.3656797420000002</v>
      </c>
      <c r="S105">
        <v>1.8102260000000001E-3</v>
      </c>
      <c r="T105">
        <v>6.8914867000000005E-2</v>
      </c>
      <c r="U105">
        <v>48.864375590000002</v>
      </c>
      <c r="V105">
        <v>2.0464807000000002E-2</v>
      </c>
    </row>
    <row r="106" spans="1:22" x14ac:dyDescent="0.25">
      <c r="A106" t="s">
        <v>308</v>
      </c>
      <c r="B106">
        <v>11</v>
      </c>
      <c r="C106">
        <v>8</v>
      </c>
      <c r="D106">
        <v>7</v>
      </c>
      <c r="E106">
        <v>2</v>
      </c>
      <c r="F106">
        <v>3</v>
      </c>
      <c r="G106">
        <v>2</v>
      </c>
      <c r="H106">
        <v>16400</v>
      </c>
      <c r="I106" t="s">
        <v>111</v>
      </c>
      <c r="J106">
        <v>9.1781299999999996E-4</v>
      </c>
      <c r="K106">
        <v>2.4759400000000002E-4</v>
      </c>
      <c r="L106">
        <v>-6.7514964400000004</v>
      </c>
      <c r="M106">
        <v>-7.0470569740000002</v>
      </c>
      <c r="N106">
        <v>-7.2441467849999999</v>
      </c>
      <c r="O106">
        <v>-8.3909901560000009</v>
      </c>
      <c r="P106">
        <v>-8.1132813709999994</v>
      </c>
      <c r="Q106">
        <v>-8.4386326359999995</v>
      </c>
      <c r="R106">
        <v>7.4094942860000002</v>
      </c>
      <c r="S106">
        <v>1.770181E-3</v>
      </c>
      <c r="T106">
        <v>6.8914867000000005E-2</v>
      </c>
      <c r="U106">
        <v>3.7069224799999998</v>
      </c>
      <c r="V106">
        <v>0.26976555499999999</v>
      </c>
    </row>
    <row r="107" spans="1:22" x14ac:dyDescent="0.25">
      <c r="A107" t="s">
        <v>309</v>
      </c>
      <c r="B107">
        <v>69</v>
      </c>
      <c r="C107">
        <v>62</v>
      </c>
      <c r="D107">
        <v>72</v>
      </c>
      <c r="E107">
        <v>49</v>
      </c>
      <c r="F107">
        <v>47</v>
      </c>
      <c r="G107">
        <v>55</v>
      </c>
      <c r="H107">
        <v>53600</v>
      </c>
      <c r="I107" t="s">
        <v>415</v>
      </c>
      <c r="J107">
        <v>2.0773060000000001E-3</v>
      </c>
      <c r="K107">
        <v>1.362654E-3</v>
      </c>
      <c r="L107">
        <v>-6.136784456</v>
      </c>
      <c r="M107">
        <v>-6.2362243140000002</v>
      </c>
      <c r="N107">
        <v>-6.1597309769999997</v>
      </c>
      <c r="O107">
        <v>-6.5895759519999997</v>
      </c>
      <c r="P107">
        <v>-6.6895823610000003</v>
      </c>
      <c r="Q107">
        <v>-6.5228080799999999</v>
      </c>
      <c r="R107">
        <v>7.4187666969999997</v>
      </c>
      <c r="S107">
        <v>1.7618480000000001E-3</v>
      </c>
      <c r="T107">
        <v>6.8914867000000005E-2</v>
      </c>
      <c r="U107">
        <v>1.524455881</v>
      </c>
      <c r="V107">
        <v>0.65597175500000005</v>
      </c>
    </row>
    <row r="108" spans="1:22" x14ac:dyDescent="0.25">
      <c r="A108" t="s">
        <v>310</v>
      </c>
      <c r="B108">
        <v>5</v>
      </c>
      <c r="C108">
        <v>5</v>
      </c>
      <c r="D108">
        <v>6</v>
      </c>
      <c r="E108">
        <v>2</v>
      </c>
      <c r="F108">
        <v>3</v>
      </c>
      <c r="G108">
        <v>2</v>
      </c>
      <c r="H108">
        <v>35400</v>
      </c>
      <c r="I108" t="s">
        <v>416</v>
      </c>
      <c r="J108">
        <v>2.6887999999999999E-4</v>
      </c>
      <c r="K108">
        <v>1.1470499999999999E-4</v>
      </c>
      <c r="L108">
        <v>-8.2585258689999996</v>
      </c>
      <c r="M108">
        <v>-8.2518055310000005</v>
      </c>
      <c r="N108">
        <v>-8.156678114</v>
      </c>
      <c r="O108">
        <v>-9.1604206420000001</v>
      </c>
      <c r="P108">
        <v>-8.8827118560000002</v>
      </c>
      <c r="Q108">
        <v>-9.2080631210000004</v>
      </c>
      <c r="R108">
        <v>8.0773018489999995</v>
      </c>
      <c r="S108">
        <v>1.276328E-3</v>
      </c>
      <c r="T108">
        <v>5.5042634E-2</v>
      </c>
      <c r="U108">
        <v>2.3441110589999998</v>
      </c>
      <c r="V108">
        <v>0.42660094799999998</v>
      </c>
    </row>
    <row r="109" spans="1:22" x14ac:dyDescent="0.25">
      <c r="A109" t="s">
        <v>311</v>
      </c>
      <c r="B109">
        <v>2</v>
      </c>
      <c r="C109">
        <v>2</v>
      </c>
      <c r="D109">
        <v>5</v>
      </c>
      <c r="E109">
        <v>0</v>
      </c>
      <c r="F109">
        <v>0</v>
      </c>
      <c r="G109">
        <v>0</v>
      </c>
      <c r="H109">
        <v>71300</v>
      </c>
      <c r="I109" t="s">
        <v>417</v>
      </c>
      <c r="J109">
        <v>7.9300000000000003E-5</v>
      </c>
      <c r="K109">
        <v>1.01E-5</v>
      </c>
      <c r="L109">
        <v>-9.7471677359999997</v>
      </c>
      <c r="M109">
        <v>-9.7404473980000006</v>
      </c>
      <c r="N109">
        <v>-9.0239167059999996</v>
      </c>
      <c r="O109">
        <v>-11.47004306</v>
      </c>
      <c r="P109">
        <v>-11.528806510000001</v>
      </c>
      <c r="Q109">
        <v>-11.51768554</v>
      </c>
      <c r="R109">
        <v>8.3178489570000007</v>
      </c>
      <c r="S109">
        <v>1.1412390000000001E-3</v>
      </c>
      <c r="T109">
        <v>5.189469E-2</v>
      </c>
      <c r="U109">
        <v>7.8657962699999997</v>
      </c>
      <c r="V109">
        <v>0.12713271100000001</v>
      </c>
    </row>
    <row r="110" spans="1:22" x14ac:dyDescent="0.25">
      <c r="A110" t="s">
        <v>312</v>
      </c>
      <c r="B110">
        <v>5</v>
      </c>
      <c r="C110">
        <v>11</v>
      </c>
      <c r="D110">
        <v>13</v>
      </c>
      <c r="E110">
        <v>0</v>
      </c>
      <c r="F110">
        <v>0</v>
      </c>
      <c r="G110">
        <v>0</v>
      </c>
      <c r="H110">
        <v>45900</v>
      </c>
      <c r="I110" t="s">
        <v>111</v>
      </c>
      <c r="J110">
        <v>3.59916E-4</v>
      </c>
      <c r="K110">
        <v>1.5699999999999999E-5</v>
      </c>
      <c r="L110">
        <v>-8.5182791659999992</v>
      </c>
      <c r="M110">
        <v>-7.7739598839999999</v>
      </c>
      <c r="N110">
        <v>-7.6855439030000001</v>
      </c>
      <c r="O110">
        <v>-11.02961185</v>
      </c>
      <c r="P110">
        <v>-11.088375299999999</v>
      </c>
      <c r="Q110">
        <v>-11.077254330000001</v>
      </c>
      <c r="R110">
        <v>11.607733509999999</v>
      </c>
      <c r="S110">
        <v>3.14755E-4</v>
      </c>
      <c r="T110">
        <v>1.9155416000000001E-2</v>
      </c>
      <c r="U110">
        <v>22.99126901</v>
      </c>
      <c r="V110">
        <v>4.3494772000000001E-2</v>
      </c>
    </row>
    <row r="111" spans="1:22" x14ac:dyDescent="0.25">
      <c r="A111" t="s">
        <v>313</v>
      </c>
      <c r="B111">
        <v>3</v>
      </c>
      <c r="C111">
        <v>4</v>
      </c>
      <c r="D111">
        <v>7</v>
      </c>
      <c r="E111">
        <v>0</v>
      </c>
      <c r="F111">
        <v>0</v>
      </c>
      <c r="G111">
        <v>0</v>
      </c>
      <c r="H111">
        <v>60200</v>
      </c>
      <c r="I111" t="s">
        <v>111</v>
      </c>
      <c r="J111">
        <v>1.39004E-4</v>
      </c>
      <c r="K111">
        <v>1.19E-5</v>
      </c>
      <c r="L111">
        <v>-9.2414715249999997</v>
      </c>
      <c r="M111">
        <v>-8.9834367579999999</v>
      </c>
      <c r="N111">
        <v>-8.5445378030000008</v>
      </c>
      <c r="O111">
        <v>-11.300819089999999</v>
      </c>
      <c r="P111">
        <v>-11.35958254</v>
      </c>
      <c r="Q111">
        <v>-11.34846157</v>
      </c>
      <c r="R111">
        <v>11.815795919999999</v>
      </c>
      <c r="S111">
        <v>2.9365700000000001E-4</v>
      </c>
      <c r="T111">
        <v>1.9155416000000001E-2</v>
      </c>
      <c r="U111">
        <v>11.64586061</v>
      </c>
      <c r="V111">
        <v>8.586742E-2</v>
      </c>
    </row>
    <row r="112" spans="1:22" x14ac:dyDescent="0.25">
      <c r="A112" t="s">
        <v>314</v>
      </c>
      <c r="B112">
        <v>9</v>
      </c>
      <c r="C112">
        <v>4</v>
      </c>
      <c r="D112">
        <v>7</v>
      </c>
      <c r="E112">
        <v>0</v>
      </c>
      <c r="F112">
        <v>0</v>
      </c>
      <c r="G112">
        <v>0</v>
      </c>
      <c r="H112">
        <v>125000</v>
      </c>
      <c r="I112" t="s">
        <v>418</v>
      </c>
      <c r="J112">
        <v>9.3599999999999998E-5</v>
      </c>
      <c r="K112">
        <v>5.75E-6</v>
      </c>
      <c r="L112">
        <v>-8.9735840790000001</v>
      </c>
      <c r="M112">
        <v>-9.7140781430000001</v>
      </c>
      <c r="N112">
        <v>-9.2751791879999992</v>
      </c>
      <c r="O112">
        <v>-12.031460470000001</v>
      </c>
      <c r="P112">
        <v>-12.09022392</v>
      </c>
      <c r="Q112">
        <v>-12.079102949999999</v>
      </c>
      <c r="R112">
        <v>12.72833323</v>
      </c>
      <c r="S112">
        <v>2.1948399999999999E-4</v>
      </c>
      <c r="T112">
        <v>1.6331577E-2</v>
      </c>
      <c r="U112">
        <v>16.28660116</v>
      </c>
      <c r="V112">
        <v>6.1400165E-2</v>
      </c>
    </row>
    <row r="113" spans="1:22" x14ac:dyDescent="0.25">
      <c r="A113" t="s">
        <v>315</v>
      </c>
      <c r="B113">
        <v>3</v>
      </c>
      <c r="C113">
        <v>2</v>
      </c>
      <c r="D113">
        <v>2</v>
      </c>
      <c r="E113">
        <v>0</v>
      </c>
      <c r="F113">
        <v>0</v>
      </c>
      <c r="G113">
        <v>0</v>
      </c>
      <c r="H113">
        <v>30800</v>
      </c>
      <c r="I113" t="s">
        <v>419</v>
      </c>
      <c r="J113">
        <v>1.50832E-4</v>
      </c>
      <c r="K113">
        <v>2.3300000000000001E-5</v>
      </c>
      <c r="L113">
        <v>-8.5713138620000002</v>
      </c>
      <c r="M113">
        <v>-8.9010657609999999</v>
      </c>
      <c r="N113">
        <v>-8.9729924289999996</v>
      </c>
      <c r="O113">
        <v>-10.630661419999999</v>
      </c>
      <c r="P113">
        <v>-10.689424880000001</v>
      </c>
      <c r="Q113">
        <v>-10.6783039</v>
      </c>
      <c r="R113">
        <v>14.81194462</v>
      </c>
      <c r="S113">
        <v>1.2095399999999999E-4</v>
      </c>
      <c r="T113">
        <v>1.1000090000000001E-2</v>
      </c>
      <c r="U113">
        <v>6.4653581259999999</v>
      </c>
      <c r="V113">
        <v>0.154670473</v>
      </c>
    </row>
    <row r="114" spans="1:22" x14ac:dyDescent="0.25">
      <c r="A114" t="s">
        <v>316</v>
      </c>
      <c r="B114">
        <v>313</v>
      </c>
      <c r="C114">
        <v>328</v>
      </c>
      <c r="D114">
        <v>352</v>
      </c>
      <c r="E114">
        <v>248</v>
      </c>
      <c r="F114">
        <v>255</v>
      </c>
      <c r="G114">
        <v>267</v>
      </c>
      <c r="H114">
        <v>47900</v>
      </c>
      <c r="I114" t="s">
        <v>420</v>
      </c>
      <c r="J114">
        <v>1.1306210000000001E-2</v>
      </c>
      <c r="K114">
        <v>7.7114369999999998E-3</v>
      </c>
      <c r="L114">
        <v>-4.5178782850000001</v>
      </c>
      <c r="M114">
        <v>-4.4644204690000002</v>
      </c>
      <c r="N114">
        <v>-4.4658333529999998</v>
      </c>
      <c r="O114">
        <v>-4.863672212</v>
      </c>
      <c r="P114">
        <v>-4.8946560989999996</v>
      </c>
      <c r="Q114">
        <v>-4.8376379710000004</v>
      </c>
      <c r="R114">
        <v>15.87395748</v>
      </c>
      <c r="S114">
        <v>9.2E-5</v>
      </c>
      <c r="T114">
        <v>9.7548949999999995E-3</v>
      </c>
      <c r="U114">
        <v>1.4661611960000001</v>
      </c>
      <c r="V114">
        <v>0.682053244</v>
      </c>
    </row>
    <row r="115" spans="1:22" x14ac:dyDescent="0.25">
      <c r="A115" t="s">
        <v>317</v>
      </c>
      <c r="B115">
        <v>11</v>
      </c>
      <c r="C115">
        <v>11</v>
      </c>
      <c r="D115">
        <v>12</v>
      </c>
      <c r="E115">
        <v>5</v>
      </c>
      <c r="F115">
        <v>6</v>
      </c>
      <c r="G115">
        <v>6</v>
      </c>
      <c r="H115">
        <v>25800</v>
      </c>
      <c r="I115" t="s">
        <v>421</v>
      </c>
      <c r="J115">
        <v>7.4938100000000003E-4</v>
      </c>
      <c r="K115">
        <v>3.4282399999999998E-4</v>
      </c>
      <c r="L115">
        <v>-7.204589597</v>
      </c>
      <c r="M115">
        <v>-7.197869259</v>
      </c>
      <c r="N115">
        <v>-7.1864143189999998</v>
      </c>
      <c r="O115">
        <v>-8.0556259529999998</v>
      </c>
      <c r="P115">
        <v>-7.9473353189999996</v>
      </c>
      <c r="Q115">
        <v>-7.936214348</v>
      </c>
      <c r="R115">
        <v>20.373431799999999</v>
      </c>
      <c r="S115">
        <v>3.43E-5</v>
      </c>
      <c r="T115">
        <v>4.315752E-3</v>
      </c>
      <c r="U115">
        <v>2.1859054100000002</v>
      </c>
      <c r="V115">
        <v>0.45747633700000001</v>
      </c>
    </row>
    <row r="116" spans="1:22" x14ac:dyDescent="0.25">
      <c r="A116" t="s">
        <v>318</v>
      </c>
      <c r="B116">
        <v>2</v>
      </c>
      <c r="C116">
        <v>2</v>
      </c>
      <c r="D116">
        <v>2</v>
      </c>
      <c r="E116">
        <v>1</v>
      </c>
      <c r="F116">
        <v>1</v>
      </c>
      <c r="G116">
        <v>1</v>
      </c>
      <c r="H116">
        <v>54500</v>
      </c>
      <c r="I116" t="s">
        <v>422</v>
      </c>
      <c r="J116">
        <v>7.4999999999999993E-5</v>
      </c>
      <c r="K116">
        <v>3.96E-5</v>
      </c>
      <c r="L116">
        <v>-9.4784721110000003</v>
      </c>
      <c r="M116">
        <v>-9.4717517719999993</v>
      </c>
      <c r="N116">
        <v>-9.5436784410000008</v>
      </c>
      <c r="O116">
        <v>-10.102735150000001</v>
      </c>
      <c r="P116">
        <v>-10.1614986</v>
      </c>
      <c r="Q116">
        <v>-10.150377629999999</v>
      </c>
      <c r="R116">
        <v>21.947664790000001</v>
      </c>
      <c r="S116">
        <v>2.55E-5</v>
      </c>
      <c r="T116">
        <v>4.1750329999999999E-3</v>
      </c>
      <c r="U116">
        <v>1.897300456</v>
      </c>
      <c r="V116">
        <v>0.52706465000000002</v>
      </c>
    </row>
    <row r="117" spans="1:22" x14ac:dyDescent="0.25">
      <c r="A117" t="s">
        <v>319</v>
      </c>
      <c r="B117">
        <v>2</v>
      </c>
      <c r="C117">
        <v>2</v>
      </c>
      <c r="D117">
        <v>2</v>
      </c>
      <c r="E117">
        <v>1</v>
      </c>
      <c r="F117">
        <v>1</v>
      </c>
      <c r="G117">
        <v>1</v>
      </c>
      <c r="H117">
        <v>80100</v>
      </c>
      <c r="I117" t="s">
        <v>111</v>
      </c>
      <c r="J117">
        <v>5.1100000000000002E-5</v>
      </c>
      <c r="K117">
        <v>2.69E-5</v>
      </c>
      <c r="L117">
        <v>-9.8635472629999992</v>
      </c>
      <c r="M117">
        <v>-9.856826925</v>
      </c>
      <c r="N117">
        <v>-9.9287535929999997</v>
      </c>
      <c r="O117">
        <v>-10.4878103</v>
      </c>
      <c r="P117">
        <v>-10.54657375</v>
      </c>
      <c r="Q117">
        <v>-10.53545278</v>
      </c>
      <c r="R117">
        <v>21.947664790000001</v>
      </c>
      <c r="S117">
        <v>2.55E-5</v>
      </c>
      <c r="T117">
        <v>4.1750329999999999E-3</v>
      </c>
      <c r="U117">
        <v>1.897300456</v>
      </c>
      <c r="V117">
        <v>0.52706465000000002</v>
      </c>
    </row>
    <row r="118" spans="1:22" x14ac:dyDescent="0.25">
      <c r="A118" t="s">
        <v>320</v>
      </c>
      <c r="B118">
        <v>3</v>
      </c>
      <c r="C118">
        <v>4</v>
      </c>
      <c r="D118">
        <v>4</v>
      </c>
      <c r="E118">
        <v>0</v>
      </c>
      <c r="F118">
        <v>0</v>
      </c>
      <c r="G118">
        <v>0</v>
      </c>
      <c r="H118">
        <v>20600</v>
      </c>
      <c r="I118" t="s">
        <v>111</v>
      </c>
      <c r="J118">
        <v>3.3038799999999998E-4</v>
      </c>
      <c r="K118">
        <v>3.4900000000000001E-5</v>
      </c>
      <c r="L118">
        <v>-8.1690902479999998</v>
      </c>
      <c r="M118">
        <v>-7.9110554820000001</v>
      </c>
      <c r="N118">
        <v>-7.9829821499999998</v>
      </c>
      <c r="O118">
        <v>-10.228437810000001</v>
      </c>
      <c r="P118">
        <v>-10.28720126</v>
      </c>
      <c r="Q118">
        <v>-10.276080289999999</v>
      </c>
      <c r="R118">
        <v>28.403296279999999</v>
      </c>
      <c r="S118">
        <v>9.1400000000000006E-6</v>
      </c>
      <c r="T118">
        <v>2.6044499999999999E-3</v>
      </c>
      <c r="U118">
        <v>9.4719657030000004</v>
      </c>
      <c r="V118">
        <v>0.105574707</v>
      </c>
    </row>
    <row r="119" spans="1:22" x14ac:dyDescent="0.25">
      <c r="A119" t="s">
        <v>321</v>
      </c>
      <c r="B119">
        <v>6</v>
      </c>
      <c r="C119">
        <v>7</v>
      </c>
      <c r="D119">
        <v>6</v>
      </c>
      <c r="E119">
        <v>0</v>
      </c>
      <c r="F119">
        <v>0</v>
      </c>
      <c r="G119">
        <v>0</v>
      </c>
      <c r="H119">
        <v>73600</v>
      </c>
      <c r="I119" t="s">
        <v>423</v>
      </c>
      <c r="J119">
        <v>1.5208100000000001E-4</v>
      </c>
      <c r="K119">
        <v>9.7599999999999997E-6</v>
      </c>
      <c r="L119">
        <v>-8.8234049900000002</v>
      </c>
      <c r="M119">
        <v>-8.6735838080000001</v>
      </c>
      <c r="N119">
        <v>-8.8886113200000008</v>
      </c>
      <c r="O119">
        <v>-11.50179176</v>
      </c>
      <c r="P119">
        <v>-11.56055521</v>
      </c>
      <c r="Q119">
        <v>-11.54943424</v>
      </c>
      <c r="R119">
        <v>41.447712590000002</v>
      </c>
      <c r="S119">
        <v>2.03E-6</v>
      </c>
      <c r="T119">
        <v>1.105078E-3</v>
      </c>
      <c r="U119">
        <v>15.57761571</v>
      </c>
      <c r="V119">
        <v>6.4194676000000006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1"/>
  <sheetViews>
    <sheetView workbookViewId="0"/>
  </sheetViews>
  <sheetFormatPr defaultRowHeight="15" x14ac:dyDescent="0.25"/>
  <sheetData>
    <row r="1" spans="1:22" x14ac:dyDescent="0.25">
      <c r="A1" t="s">
        <v>0</v>
      </c>
      <c r="B1" t="s">
        <v>424</v>
      </c>
      <c r="C1" t="s">
        <v>425</v>
      </c>
      <c r="D1" t="s">
        <v>426</v>
      </c>
      <c r="E1" t="s">
        <v>427</v>
      </c>
      <c r="F1" t="s">
        <v>428</v>
      </c>
      <c r="G1" t="s">
        <v>429</v>
      </c>
      <c r="H1" t="s">
        <v>1</v>
      </c>
      <c r="I1" t="s">
        <v>2</v>
      </c>
      <c r="J1" t="s">
        <v>430</v>
      </c>
      <c r="K1" t="s">
        <v>431</v>
      </c>
      <c r="L1" t="s">
        <v>432</v>
      </c>
      <c r="M1" t="s">
        <v>433</v>
      </c>
      <c r="N1" t="s">
        <v>434</v>
      </c>
      <c r="O1" t="s">
        <v>435</v>
      </c>
      <c r="P1" t="s">
        <v>436</v>
      </c>
      <c r="Q1" t="s">
        <v>437</v>
      </c>
      <c r="R1" t="s">
        <v>3</v>
      </c>
      <c r="S1" t="s">
        <v>4</v>
      </c>
      <c r="T1" t="s">
        <v>5</v>
      </c>
      <c r="U1" t="s">
        <v>6</v>
      </c>
      <c r="V1" t="s">
        <v>7</v>
      </c>
    </row>
    <row r="2" spans="1:22" x14ac:dyDescent="0.25">
      <c r="A2" t="s">
        <v>241</v>
      </c>
      <c r="B2">
        <v>11</v>
      </c>
      <c r="C2">
        <v>9</v>
      </c>
      <c r="D2">
        <v>10</v>
      </c>
      <c r="E2">
        <v>7</v>
      </c>
      <c r="F2">
        <v>4</v>
      </c>
      <c r="G2">
        <v>2</v>
      </c>
      <c r="H2">
        <v>27600</v>
      </c>
      <c r="I2" t="s">
        <v>356</v>
      </c>
      <c r="J2">
        <v>6.3197600000000002E-4</v>
      </c>
      <c r="K2">
        <v>2.8803999999999999E-4</v>
      </c>
      <c r="L2">
        <v>-7.2587960340000004</v>
      </c>
      <c r="M2">
        <v>-7.4403419570000002</v>
      </c>
      <c r="N2">
        <v>-7.4104670190000004</v>
      </c>
      <c r="O2">
        <v>-7.7470260700000004</v>
      </c>
      <c r="P2">
        <v>-8.1746389189999995</v>
      </c>
      <c r="Q2">
        <v>-8.8022941600000006</v>
      </c>
      <c r="R2">
        <v>2.7970606010000001</v>
      </c>
      <c r="S2">
        <v>4.8958053000000001E-2</v>
      </c>
      <c r="T2">
        <v>0.534850783</v>
      </c>
      <c r="U2">
        <v>2.1940526970000001</v>
      </c>
      <c r="V2">
        <v>0.45577756699999999</v>
      </c>
    </row>
    <row r="3" spans="1:22" x14ac:dyDescent="0.25">
      <c r="A3" t="s">
        <v>293</v>
      </c>
      <c r="B3">
        <v>20</v>
      </c>
      <c r="C3">
        <v>23</v>
      </c>
      <c r="D3">
        <v>21</v>
      </c>
      <c r="E3">
        <v>6</v>
      </c>
      <c r="F3">
        <v>8</v>
      </c>
      <c r="G3">
        <v>16</v>
      </c>
      <c r="H3">
        <v>32900</v>
      </c>
      <c r="I3" t="s">
        <v>404</v>
      </c>
      <c r="J3">
        <v>1.1033620000000001E-3</v>
      </c>
      <c r="K3">
        <v>5.3105399999999999E-4</v>
      </c>
      <c r="L3">
        <v>-6.8563750680000002</v>
      </c>
      <c r="M3">
        <v>-6.7102902200000001</v>
      </c>
      <c r="N3">
        <v>-6.869446226</v>
      </c>
      <c r="O3">
        <v>-8.0657837990000001</v>
      </c>
      <c r="P3">
        <v>-7.7143070370000002</v>
      </c>
      <c r="Q3">
        <v>-7.0908813960000003</v>
      </c>
      <c r="R3">
        <v>2.8026994680000001</v>
      </c>
      <c r="S3">
        <v>4.8677454000000002E-2</v>
      </c>
      <c r="T3">
        <v>0.534850783</v>
      </c>
      <c r="U3">
        <v>2.0776823219999998</v>
      </c>
      <c r="V3">
        <v>0.48130553399999998</v>
      </c>
    </row>
    <row r="4" spans="1:22" x14ac:dyDescent="0.25">
      <c r="A4" t="s">
        <v>438</v>
      </c>
      <c r="B4">
        <v>1</v>
      </c>
      <c r="C4">
        <v>3</v>
      </c>
      <c r="D4">
        <v>6</v>
      </c>
      <c r="E4">
        <v>1</v>
      </c>
      <c r="F4">
        <v>0</v>
      </c>
      <c r="G4">
        <v>0</v>
      </c>
      <c r="H4">
        <v>31600</v>
      </c>
      <c r="I4" t="s">
        <v>486</v>
      </c>
      <c r="J4">
        <v>1.9872299999999999E-4</v>
      </c>
      <c r="K4">
        <v>4.3000000000000002E-5</v>
      </c>
      <c r="L4">
        <v>-9.4310193089999999</v>
      </c>
      <c r="M4">
        <v>-8.5742121349999998</v>
      </c>
      <c r="N4">
        <v>-8.0253814469999991</v>
      </c>
      <c r="O4">
        <v>-9.4918053310000001</v>
      </c>
      <c r="P4">
        <v>-10.50720484</v>
      </c>
      <c r="Q4">
        <v>-10.54707342</v>
      </c>
      <c r="R4">
        <v>2.8119265439999999</v>
      </c>
      <c r="S4">
        <v>4.8222314000000002E-2</v>
      </c>
      <c r="T4">
        <v>0.534850783</v>
      </c>
      <c r="U4">
        <v>4.6187084949999999</v>
      </c>
      <c r="V4">
        <v>0.21651074100000001</v>
      </c>
    </row>
    <row r="5" spans="1:22" x14ac:dyDescent="0.25">
      <c r="A5" t="s">
        <v>439</v>
      </c>
      <c r="B5">
        <v>24</v>
      </c>
      <c r="C5">
        <v>19</v>
      </c>
      <c r="D5">
        <v>25</v>
      </c>
      <c r="E5">
        <v>19</v>
      </c>
      <c r="F5">
        <v>16</v>
      </c>
      <c r="G5">
        <v>19</v>
      </c>
      <c r="H5">
        <v>29000</v>
      </c>
      <c r="I5" t="s">
        <v>487</v>
      </c>
      <c r="J5">
        <v>1.324106E-3</v>
      </c>
      <c r="K5">
        <v>1.0561660000000001E-3</v>
      </c>
      <c r="L5">
        <v>-6.5519500089999996</v>
      </c>
      <c r="M5">
        <v>-6.770699348</v>
      </c>
      <c r="N5">
        <v>-6.5726438810000003</v>
      </c>
      <c r="O5">
        <v>-6.8409946829999999</v>
      </c>
      <c r="P5">
        <v>-6.9248359920000002</v>
      </c>
      <c r="Q5">
        <v>-6.797650483</v>
      </c>
      <c r="R5">
        <v>2.816204945</v>
      </c>
      <c r="S5">
        <v>4.8012952999999997E-2</v>
      </c>
      <c r="T5">
        <v>0.534850783</v>
      </c>
      <c r="U5">
        <v>1.2536908200000001</v>
      </c>
      <c r="V5">
        <v>0.79764482999999997</v>
      </c>
    </row>
    <row r="6" spans="1:22" x14ac:dyDescent="0.25">
      <c r="A6" t="s">
        <v>440</v>
      </c>
      <c r="B6">
        <v>3</v>
      </c>
      <c r="C6">
        <v>3</v>
      </c>
      <c r="D6">
        <v>2</v>
      </c>
      <c r="E6">
        <v>2</v>
      </c>
      <c r="F6">
        <v>1</v>
      </c>
      <c r="G6">
        <v>1</v>
      </c>
      <c r="H6">
        <v>64600</v>
      </c>
      <c r="I6" t="s">
        <v>488</v>
      </c>
      <c r="J6">
        <v>8.1799999999999996E-5</v>
      </c>
      <c r="K6">
        <v>4.6699999999999997E-5</v>
      </c>
      <c r="L6">
        <v>-9.2987787389999994</v>
      </c>
      <c r="M6">
        <v>-9.2892694250000005</v>
      </c>
      <c r="N6">
        <v>-9.6959501820000007</v>
      </c>
      <c r="O6">
        <v>-9.6960369970000002</v>
      </c>
      <c r="P6">
        <v>-10.12364985</v>
      </c>
      <c r="Q6">
        <v>-10.163518420000001</v>
      </c>
      <c r="R6">
        <v>2.8198847749999998</v>
      </c>
      <c r="S6">
        <v>4.7833726E-2</v>
      </c>
      <c r="T6">
        <v>0.534850783</v>
      </c>
      <c r="U6">
        <v>1.7509470869999999</v>
      </c>
      <c r="V6">
        <v>0.57111948599999995</v>
      </c>
    </row>
    <row r="7" spans="1:22" x14ac:dyDescent="0.25">
      <c r="A7" t="s">
        <v>441</v>
      </c>
      <c r="B7">
        <v>2</v>
      </c>
      <c r="C7">
        <v>1</v>
      </c>
      <c r="D7">
        <v>3</v>
      </c>
      <c r="E7">
        <v>1</v>
      </c>
      <c r="F7">
        <v>0</v>
      </c>
      <c r="G7">
        <v>0</v>
      </c>
      <c r="H7">
        <v>10800</v>
      </c>
      <c r="I7" t="s">
        <v>489</v>
      </c>
      <c r="J7">
        <v>3.8108499999999997E-4</v>
      </c>
      <c r="K7">
        <v>1.2589E-4</v>
      </c>
      <c r="L7">
        <v>-7.8465826989999998</v>
      </c>
      <c r="M7">
        <v>-8.3478990090000007</v>
      </c>
      <c r="N7">
        <v>-7.570809669</v>
      </c>
      <c r="O7">
        <v>-8.4181943439999998</v>
      </c>
      <c r="P7">
        <v>-9.4335938580000001</v>
      </c>
      <c r="Q7">
        <v>-9.473462434</v>
      </c>
      <c r="R7">
        <v>2.8698837589999999</v>
      </c>
      <c r="S7">
        <v>4.5473936E-2</v>
      </c>
      <c r="T7">
        <v>0.534850783</v>
      </c>
      <c r="U7">
        <v>3.0271345460000001</v>
      </c>
      <c r="V7">
        <v>0.33034540899999998</v>
      </c>
    </row>
    <row r="8" spans="1:22" x14ac:dyDescent="0.25">
      <c r="A8" t="s">
        <v>442</v>
      </c>
      <c r="B8">
        <v>2</v>
      </c>
      <c r="C8">
        <v>4</v>
      </c>
      <c r="D8">
        <v>4</v>
      </c>
      <c r="E8">
        <v>1</v>
      </c>
      <c r="F8">
        <v>1</v>
      </c>
      <c r="G8">
        <v>2</v>
      </c>
      <c r="H8">
        <v>44100</v>
      </c>
      <c r="I8" t="s">
        <v>490</v>
      </c>
      <c r="J8">
        <v>1.44022E-4</v>
      </c>
      <c r="K8">
        <v>6.8999999999999997E-5</v>
      </c>
      <c r="L8">
        <v>-9.2534963470000005</v>
      </c>
      <c r="M8">
        <v>-8.6562003690000004</v>
      </c>
      <c r="N8">
        <v>-8.726408889</v>
      </c>
      <c r="O8">
        <v>-9.8251079919999995</v>
      </c>
      <c r="P8">
        <v>-9.7418952169999997</v>
      </c>
      <c r="Q8">
        <v>-9.2709381690000008</v>
      </c>
      <c r="R8">
        <v>2.8722205939999998</v>
      </c>
      <c r="S8">
        <v>4.5366999999999998E-2</v>
      </c>
      <c r="T8">
        <v>0.534850783</v>
      </c>
      <c r="U8">
        <v>2.087612767</v>
      </c>
      <c r="V8">
        <v>0.47901603999999998</v>
      </c>
    </row>
    <row r="9" spans="1:22" x14ac:dyDescent="0.25">
      <c r="A9" t="s">
        <v>237</v>
      </c>
      <c r="B9">
        <v>25</v>
      </c>
      <c r="C9">
        <v>31</v>
      </c>
      <c r="D9">
        <v>38</v>
      </c>
      <c r="E9">
        <v>7</v>
      </c>
      <c r="F9">
        <v>19</v>
      </c>
      <c r="G9">
        <v>13</v>
      </c>
      <c r="H9">
        <v>50200</v>
      </c>
      <c r="I9" t="s">
        <v>352</v>
      </c>
      <c r="J9">
        <v>1.0492979999999999E-3</v>
      </c>
      <c r="K9">
        <v>4.51726E-4</v>
      </c>
      <c r="L9">
        <v>-7.060663871</v>
      </c>
      <c r="M9">
        <v>-6.8398454639999997</v>
      </c>
      <c r="N9">
        <v>-6.7093832879999997</v>
      </c>
      <c r="O9">
        <v>-8.3452253239999994</v>
      </c>
      <c r="P9">
        <v>-7.3065011039999996</v>
      </c>
      <c r="Q9">
        <v>-7.7140944600000001</v>
      </c>
      <c r="R9">
        <v>2.879060285</v>
      </c>
      <c r="S9">
        <v>4.5055685999999998E-2</v>
      </c>
      <c r="T9">
        <v>0.534850783</v>
      </c>
      <c r="U9">
        <v>2.3228616510000002</v>
      </c>
      <c r="V9">
        <v>0.43050347</v>
      </c>
    </row>
    <row r="10" spans="1:22" x14ac:dyDescent="0.25">
      <c r="A10" t="s">
        <v>443</v>
      </c>
      <c r="B10">
        <v>17</v>
      </c>
      <c r="C10">
        <v>15</v>
      </c>
      <c r="D10">
        <v>18</v>
      </c>
      <c r="E10">
        <v>15</v>
      </c>
      <c r="F10">
        <v>11</v>
      </c>
      <c r="G10">
        <v>14</v>
      </c>
      <c r="H10">
        <v>41900</v>
      </c>
      <c r="I10" t="s">
        <v>491</v>
      </c>
      <c r="J10">
        <v>6.7954099999999998E-4</v>
      </c>
      <c r="K10">
        <v>5.4563699999999997E-4</v>
      </c>
      <c r="L10">
        <v>-7.2564122419999997</v>
      </c>
      <c r="M10">
        <v>-7.368263786</v>
      </c>
      <c r="N10">
        <v>-7.261541598</v>
      </c>
      <c r="O10">
        <v>-7.4385591209999999</v>
      </c>
      <c r="P10">
        <v>-7.6538393349999998</v>
      </c>
      <c r="Q10">
        <v>-7.4619062960000004</v>
      </c>
      <c r="R10">
        <v>2.8795834939999998</v>
      </c>
      <c r="S10">
        <v>4.5031974000000002E-2</v>
      </c>
      <c r="T10">
        <v>0.534850783</v>
      </c>
      <c r="U10">
        <v>1.2454078609999999</v>
      </c>
      <c r="V10">
        <v>0.80294980599999999</v>
      </c>
    </row>
    <row r="11" spans="1:22" x14ac:dyDescent="0.25">
      <c r="A11" t="s">
        <v>444</v>
      </c>
      <c r="B11">
        <v>41</v>
      </c>
      <c r="C11">
        <v>34</v>
      </c>
      <c r="D11">
        <v>37</v>
      </c>
      <c r="E11">
        <v>26</v>
      </c>
      <c r="F11">
        <v>29</v>
      </c>
      <c r="G11">
        <v>19</v>
      </c>
      <c r="H11">
        <v>114100</v>
      </c>
      <c r="I11" t="s">
        <v>492</v>
      </c>
      <c r="J11">
        <v>5.5092900000000002E-4</v>
      </c>
      <c r="K11">
        <v>3.6656999999999998E-4</v>
      </c>
      <c r="L11">
        <v>-7.3947091260000004</v>
      </c>
      <c r="M11">
        <v>-7.5699339160000001</v>
      </c>
      <c r="N11">
        <v>-7.5567608269999997</v>
      </c>
      <c r="O11">
        <v>-7.9040438420000001</v>
      </c>
      <c r="P11">
        <v>-7.7135855370000002</v>
      </c>
      <c r="Q11">
        <v>-8.1674299099999992</v>
      </c>
      <c r="R11">
        <v>2.9428773559999999</v>
      </c>
      <c r="S11">
        <v>4.2267849000000003E-2</v>
      </c>
      <c r="T11">
        <v>0.534850783</v>
      </c>
      <c r="U11">
        <v>1.5029292009999999</v>
      </c>
      <c r="V11">
        <v>0.66536733699999995</v>
      </c>
    </row>
    <row r="12" spans="1:22" x14ac:dyDescent="0.25">
      <c r="A12" t="s">
        <v>251</v>
      </c>
      <c r="B12">
        <v>5</v>
      </c>
      <c r="C12">
        <v>4</v>
      </c>
      <c r="D12">
        <v>7</v>
      </c>
      <c r="E12">
        <v>1</v>
      </c>
      <c r="F12">
        <v>3</v>
      </c>
      <c r="G12">
        <v>2</v>
      </c>
      <c r="H12">
        <v>17000</v>
      </c>
      <c r="I12" t="s">
        <v>366</v>
      </c>
      <c r="J12">
        <v>5.6652000000000004E-4</v>
      </c>
      <c r="K12">
        <v>2.46722E-4</v>
      </c>
      <c r="L12">
        <v>-7.5117925479999998</v>
      </c>
      <c r="M12">
        <v>-7.7029539299999996</v>
      </c>
      <c r="N12">
        <v>-7.2623368270000004</v>
      </c>
      <c r="O12">
        <v>-8.8718615540000005</v>
      </c>
      <c r="P12">
        <v>-7.9413509189999996</v>
      </c>
      <c r="Q12">
        <v>-8.317691731</v>
      </c>
      <c r="R12">
        <v>2.9601314319999998</v>
      </c>
      <c r="S12">
        <v>4.1549014000000002E-2</v>
      </c>
      <c r="T12">
        <v>0.534850783</v>
      </c>
      <c r="U12">
        <v>2.296187304</v>
      </c>
      <c r="V12">
        <v>0.43550454199999999</v>
      </c>
    </row>
    <row r="13" spans="1:22" x14ac:dyDescent="0.25">
      <c r="A13" t="s">
        <v>445</v>
      </c>
      <c r="B13">
        <v>6</v>
      </c>
      <c r="C13">
        <v>7</v>
      </c>
      <c r="D13">
        <v>6</v>
      </c>
      <c r="E13">
        <v>5</v>
      </c>
      <c r="F13">
        <v>5</v>
      </c>
      <c r="G13">
        <v>4</v>
      </c>
      <c r="H13">
        <v>35000</v>
      </c>
      <c r="I13" t="s">
        <v>493</v>
      </c>
      <c r="J13">
        <v>3.2484700000000002E-4</v>
      </c>
      <c r="K13">
        <v>2.4493699999999998E-4</v>
      </c>
      <c r="L13">
        <v>-8.0668731810000001</v>
      </c>
      <c r="M13">
        <v>-7.9142630240000003</v>
      </c>
      <c r="N13">
        <v>-8.1275723880000008</v>
      </c>
      <c r="O13">
        <v>-8.2947132870000004</v>
      </c>
      <c r="P13">
        <v>-8.2115005120000006</v>
      </c>
      <c r="Q13">
        <v>-8.4520397840000001</v>
      </c>
      <c r="R13">
        <v>2.984902199</v>
      </c>
      <c r="S13">
        <v>4.0541837999999997E-2</v>
      </c>
      <c r="T13">
        <v>0.53387788400000002</v>
      </c>
      <c r="U13">
        <v>1.32624473</v>
      </c>
      <c r="V13">
        <v>0.75400865100000003</v>
      </c>
    </row>
    <row r="14" spans="1:22" x14ac:dyDescent="0.25">
      <c r="A14" t="s">
        <v>446</v>
      </c>
      <c r="B14">
        <v>4</v>
      </c>
      <c r="C14">
        <v>4</v>
      </c>
      <c r="D14">
        <v>3</v>
      </c>
      <c r="E14">
        <v>2</v>
      </c>
      <c r="F14">
        <v>0</v>
      </c>
      <c r="G14">
        <v>0</v>
      </c>
      <c r="H14">
        <v>20600</v>
      </c>
      <c r="I14" t="s">
        <v>494</v>
      </c>
      <c r="J14">
        <v>3.3726600000000002E-4</v>
      </c>
      <c r="K14">
        <v>9.1700000000000006E-5</v>
      </c>
      <c r="L14">
        <v>-7.9045409749999997</v>
      </c>
      <c r="M14">
        <v>-7.8950316620000001</v>
      </c>
      <c r="N14">
        <v>-8.2165546099999993</v>
      </c>
      <c r="O14">
        <v>-8.5531136619999995</v>
      </c>
      <c r="P14">
        <v>-10.0793388</v>
      </c>
      <c r="Q14">
        <v>-10.119207380000001</v>
      </c>
      <c r="R14">
        <v>2.9996903060000002</v>
      </c>
      <c r="S14">
        <v>3.9954167999999998E-2</v>
      </c>
      <c r="T14">
        <v>0.53236229499999999</v>
      </c>
      <c r="U14">
        <v>3.6768780740000002</v>
      </c>
      <c r="V14">
        <v>0.27196985600000001</v>
      </c>
    </row>
    <row r="15" spans="1:22" x14ac:dyDescent="0.25">
      <c r="A15" t="s">
        <v>447</v>
      </c>
      <c r="B15">
        <v>99</v>
      </c>
      <c r="C15">
        <v>107</v>
      </c>
      <c r="D15">
        <v>118</v>
      </c>
      <c r="E15">
        <v>103</v>
      </c>
      <c r="F15">
        <v>88</v>
      </c>
      <c r="G15">
        <v>86</v>
      </c>
      <c r="H15">
        <v>44800</v>
      </c>
      <c r="I15" t="s">
        <v>495</v>
      </c>
      <c r="J15">
        <v>4.0169209999999997E-3</v>
      </c>
      <c r="K15">
        <v>3.4306190000000002E-3</v>
      </c>
      <c r="L15">
        <v>-5.5853777920000001</v>
      </c>
      <c r="M15">
        <v>-5.4985352750000001</v>
      </c>
      <c r="N15">
        <v>-5.4713216820000001</v>
      </c>
      <c r="O15">
        <v>-5.6067498450000004</v>
      </c>
      <c r="P15">
        <v>-5.6801061300000004</v>
      </c>
      <c r="Q15">
        <v>-5.7428328439999996</v>
      </c>
      <c r="R15">
        <v>3.0273056619999998</v>
      </c>
      <c r="S15">
        <v>3.8883226999999999E-2</v>
      </c>
      <c r="T15">
        <v>0.52655565999999998</v>
      </c>
      <c r="U15">
        <v>1.170902616</v>
      </c>
      <c r="V15">
        <v>0.85404199000000003</v>
      </c>
    </row>
    <row r="16" spans="1:22" x14ac:dyDescent="0.25">
      <c r="A16" t="s">
        <v>320</v>
      </c>
      <c r="B16">
        <v>3</v>
      </c>
      <c r="C16">
        <v>4</v>
      </c>
      <c r="D16">
        <v>4</v>
      </c>
      <c r="E16">
        <v>2</v>
      </c>
      <c r="F16">
        <v>0</v>
      </c>
      <c r="G16">
        <v>0</v>
      </c>
      <c r="H16">
        <v>20600</v>
      </c>
      <c r="I16" t="s">
        <v>111</v>
      </c>
      <c r="J16">
        <v>3.3565599999999999E-4</v>
      </c>
      <c r="K16">
        <v>9.1700000000000006E-5</v>
      </c>
      <c r="L16">
        <v>-8.1558554040000004</v>
      </c>
      <c r="M16">
        <v>-7.8950316620000001</v>
      </c>
      <c r="N16">
        <v>-7.9652401819999996</v>
      </c>
      <c r="O16">
        <v>-8.5531136619999995</v>
      </c>
      <c r="P16">
        <v>-10.0793388</v>
      </c>
      <c r="Q16">
        <v>-10.119207380000001</v>
      </c>
      <c r="R16">
        <v>3.0276167310000002</v>
      </c>
      <c r="S16">
        <v>3.8871356000000003E-2</v>
      </c>
      <c r="T16">
        <v>0.52655565999999998</v>
      </c>
      <c r="U16">
        <v>3.6593253990000001</v>
      </c>
      <c r="V16">
        <v>0.27327441299999999</v>
      </c>
    </row>
    <row r="17" spans="1:22" x14ac:dyDescent="0.25">
      <c r="A17" t="s">
        <v>254</v>
      </c>
      <c r="B17">
        <v>6</v>
      </c>
      <c r="C17">
        <v>5</v>
      </c>
      <c r="D17">
        <v>5</v>
      </c>
      <c r="E17">
        <v>3</v>
      </c>
      <c r="F17">
        <v>2</v>
      </c>
      <c r="G17">
        <v>4</v>
      </c>
      <c r="H17">
        <v>17500</v>
      </c>
      <c r="I17" t="s">
        <v>369</v>
      </c>
      <c r="J17">
        <v>5.5443099999999998E-4</v>
      </c>
      <c r="K17">
        <v>3.3057699999999998E-4</v>
      </c>
      <c r="L17">
        <v>-7.3737259999999996</v>
      </c>
      <c r="M17">
        <v>-7.5312707720000001</v>
      </c>
      <c r="N17">
        <v>-7.6014792919999996</v>
      </c>
      <c r="O17">
        <v>-8.0535512310000001</v>
      </c>
      <c r="P17">
        <v>-8.3068106920000009</v>
      </c>
      <c r="Q17">
        <v>-7.7588926029999996</v>
      </c>
      <c r="R17">
        <v>3.124696422</v>
      </c>
      <c r="S17">
        <v>3.5365820999999999E-2</v>
      </c>
      <c r="T17">
        <v>0.48884158100000003</v>
      </c>
      <c r="U17">
        <v>1.6771643709999999</v>
      </c>
      <c r="V17">
        <v>0.59624448100000005</v>
      </c>
    </row>
    <row r="18" spans="1:22" x14ac:dyDescent="0.25">
      <c r="A18" t="s">
        <v>260</v>
      </c>
      <c r="B18">
        <v>18</v>
      </c>
      <c r="C18">
        <v>18</v>
      </c>
      <c r="D18">
        <v>15</v>
      </c>
      <c r="E18">
        <v>13</v>
      </c>
      <c r="F18">
        <v>13</v>
      </c>
      <c r="G18">
        <v>11</v>
      </c>
      <c r="H18">
        <v>46100</v>
      </c>
      <c r="I18" t="s">
        <v>373</v>
      </c>
      <c r="J18">
        <v>6.3235500000000003E-4</v>
      </c>
      <c r="K18">
        <v>4.6190700000000001E-4</v>
      </c>
      <c r="L18">
        <v>-7.2963695140000002</v>
      </c>
      <c r="M18">
        <v>-7.2868602009999996</v>
      </c>
      <c r="N18">
        <v>-7.5339994289999996</v>
      </c>
      <c r="O18">
        <v>-7.6722365830000001</v>
      </c>
      <c r="P18">
        <v>-7.5890238080000003</v>
      </c>
      <c r="Q18">
        <v>-7.7892350339999998</v>
      </c>
      <c r="R18">
        <v>3.1253870859999999</v>
      </c>
      <c r="S18">
        <v>3.5342245000000001E-2</v>
      </c>
      <c r="T18">
        <v>0.48884158100000003</v>
      </c>
      <c r="U18">
        <v>1.369010968</v>
      </c>
      <c r="V18">
        <v>0.73045433800000004</v>
      </c>
    </row>
    <row r="19" spans="1:22" x14ac:dyDescent="0.25">
      <c r="A19" t="s">
        <v>288</v>
      </c>
      <c r="B19">
        <v>22</v>
      </c>
      <c r="C19">
        <v>25</v>
      </c>
      <c r="D19">
        <v>22</v>
      </c>
      <c r="E19">
        <v>13</v>
      </c>
      <c r="F19">
        <v>18</v>
      </c>
      <c r="G19">
        <v>15</v>
      </c>
      <c r="H19">
        <v>33800</v>
      </c>
      <c r="I19" t="s">
        <v>399</v>
      </c>
      <c r="J19">
        <v>1.156628E-3</v>
      </c>
      <c r="K19">
        <v>7.8068899999999999E-4</v>
      </c>
      <c r="L19">
        <v>-6.7902727900000004</v>
      </c>
      <c r="M19">
        <v>-6.6556003329999998</v>
      </c>
      <c r="N19">
        <v>-6.8509719960000002</v>
      </c>
      <c r="O19">
        <v>-7.3618844350000003</v>
      </c>
      <c r="P19">
        <v>-6.963590613</v>
      </c>
      <c r="Q19">
        <v>-7.1803898970000004</v>
      </c>
      <c r="R19">
        <v>3.1291355709999999</v>
      </c>
      <c r="S19">
        <v>3.5214611999999999E-2</v>
      </c>
      <c r="T19">
        <v>0.48884158100000003</v>
      </c>
      <c r="U19">
        <v>1.481547926</v>
      </c>
      <c r="V19">
        <v>0.67496972799999999</v>
      </c>
    </row>
    <row r="20" spans="1:22" x14ac:dyDescent="0.25">
      <c r="A20" t="s">
        <v>448</v>
      </c>
      <c r="B20">
        <v>5</v>
      </c>
      <c r="C20">
        <v>9</v>
      </c>
      <c r="D20">
        <v>7</v>
      </c>
      <c r="E20">
        <v>4</v>
      </c>
      <c r="F20">
        <v>1</v>
      </c>
      <c r="G20">
        <v>2</v>
      </c>
      <c r="H20">
        <v>36000</v>
      </c>
      <c r="I20" t="s">
        <v>496</v>
      </c>
      <c r="J20">
        <v>3.4648799999999999E-4</v>
      </c>
      <c r="K20">
        <v>1.2867400000000001E-4</v>
      </c>
      <c r="L20">
        <v>-8.2620981429999993</v>
      </c>
      <c r="M20">
        <v>-7.706045123</v>
      </c>
      <c r="N20">
        <v>-8.0126424210000007</v>
      </c>
      <c r="O20">
        <v>-8.5235548600000008</v>
      </c>
      <c r="P20">
        <v>-9.5389543729999993</v>
      </c>
      <c r="Q20">
        <v>-9.0679973250000003</v>
      </c>
      <c r="R20">
        <v>3.1382251640000001</v>
      </c>
      <c r="S20">
        <v>3.4907361999999997E-2</v>
      </c>
      <c r="T20">
        <v>0.48884158100000003</v>
      </c>
      <c r="U20">
        <v>2.6927632539999999</v>
      </c>
      <c r="V20">
        <v>0.37136573299999998</v>
      </c>
    </row>
    <row r="21" spans="1:22" x14ac:dyDescent="0.25">
      <c r="A21" t="s">
        <v>449</v>
      </c>
      <c r="B21">
        <v>31</v>
      </c>
      <c r="C21">
        <v>29</v>
      </c>
      <c r="D21">
        <v>39</v>
      </c>
      <c r="E21">
        <v>22</v>
      </c>
      <c r="F21">
        <v>26</v>
      </c>
      <c r="G21">
        <v>24</v>
      </c>
      <c r="H21">
        <v>51500</v>
      </c>
      <c r="I21" t="s">
        <v>497</v>
      </c>
      <c r="J21">
        <v>1.0766339999999999E-3</v>
      </c>
      <c r="K21">
        <v>7.9116799999999997E-4</v>
      </c>
      <c r="L21">
        <v>-6.8749215579999996</v>
      </c>
      <c r="M21">
        <v>-6.9310095269999996</v>
      </c>
      <c r="N21">
        <v>-6.7093076390000004</v>
      </c>
      <c r="O21">
        <v>-7.2721798169999996</v>
      </c>
      <c r="P21">
        <v>-7.025337618</v>
      </c>
      <c r="Q21">
        <v>-7.1436778089999997</v>
      </c>
      <c r="R21">
        <v>3.1650964620000002</v>
      </c>
      <c r="S21">
        <v>3.4017322000000003E-2</v>
      </c>
      <c r="T21">
        <v>0.48884158100000003</v>
      </c>
      <c r="U21">
        <v>1.3608146400000001</v>
      </c>
      <c r="V21">
        <v>0.73485394000000004</v>
      </c>
    </row>
    <row r="22" spans="1:22" x14ac:dyDescent="0.25">
      <c r="A22" t="s">
        <v>450</v>
      </c>
      <c r="B22">
        <v>68</v>
      </c>
      <c r="C22">
        <v>58</v>
      </c>
      <c r="D22">
        <v>72</v>
      </c>
      <c r="E22">
        <v>59</v>
      </c>
      <c r="F22">
        <v>41</v>
      </c>
      <c r="G22">
        <v>42</v>
      </c>
      <c r="H22">
        <v>32400</v>
      </c>
      <c r="I22" t="s">
        <v>498</v>
      </c>
      <c r="J22">
        <v>3.4031299999999999E-3</v>
      </c>
      <c r="K22">
        <v>2.4368549999999999E-3</v>
      </c>
      <c r="L22">
        <v>-5.6346519739999996</v>
      </c>
      <c r="M22">
        <v>-5.7829496520000001</v>
      </c>
      <c r="N22">
        <v>-5.6385983639999999</v>
      </c>
      <c r="O22">
        <v>-5.8362954279999997</v>
      </c>
      <c r="P22">
        <v>-6.1133655390000001</v>
      </c>
      <c r="Q22">
        <v>-6.1294234660000004</v>
      </c>
      <c r="R22">
        <v>3.1887785000000002</v>
      </c>
      <c r="S22">
        <v>3.3254995000000002E-2</v>
      </c>
      <c r="T22">
        <v>0.48884158100000003</v>
      </c>
      <c r="U22">
        <v>1.396525477</v>
      </c>
      <c r="V22">
        <v>0.71606284099999995</v>
      </c>
    </row>
    <row r="23" spans="1:22" x14ac:dyDescent="0.25">
      <c r="A23" t="s">
        <v>265</v>
      </c>
      <c r="B23">
        <v>11</v>
      </c>
      <c r="C23">
        <v>12</v>
      </c>
      <c r="D23">
        <v>15</v>
      </c>
      <c r="E23">
        <v>10</v>
      </c>
      <c r="F23">
        <v>5</v>
      </c>
      <c r="G23">
        <v>6</v>
      </c>
      <c r="H23">
        <v>42700</v>
      </c>
      <c r="I23" t="s">
        <v>378</v>
      </c>
      <c r="J23">
        <v>5.1049500000000002E-4</v>
      </c>
      <c r="K23">
        <v>2.8874499999999997E-4</v>
      </c>
      <c r="L23">
        <v>-7.6951791810000003</v>
      </c>
      <c r="M23">
        <v>-7.6022882589999998</v>
      </c>
      <c r="N23">
        <v>-7.4573853989999996</v>
      </c>
      <c r="O23">
        <v>-7.8469369809999998</v>
      </c>
      <c r="P23">
        <v>-8.4103513710000009</v>
      </c>
      <c r="Q23">
        <v>-8.2831658620000006</v>
      </c>
      <c r="R23">
        <v>3.2330056819999999</v>
      </c>
      <c r="S23">
        <v>3.1884541000000002E-2</v>
      </c>
      <c r="T23">
        <v>0.48615707200000002</v>
      </c>
      <c r="U23">
        <v>1.767980012</v>
      </c>
      <c r="V23">
        <v>0.56561725399999996</v>
      </c>
    </row>
    <row r="24" spans="1:22" x14ac:dyDescent="0.25">
      <c r="A24" t="s">
        <v>451</v>
      </c>
      <c r="B24">
        <v>3</v>
      </c>
      <c r="C24">
        <v>5</v>
      </c>
      <c r="D24">
        <v>3</v>
      </c>
      <c r="E24">
        <v>1</v>
      </c>
      <c r="F24">
        <v>2</v>
      </c>
      <c r="G24">
        <v>1</v>
      </c>
      <c r="H24">
        <v>24100</v>
      </c>
      <c r="I24" t="s">
        <v>499</v>
      </c>
      <c r="J24">
        <v>2.88509E-4</v>
      </c>
      <c r="K24">
        <v>1.2717499999999999E-4</v>
      </c>
      <c r="L24">
        <v>-8.3127761679999992</v>
      </c>
      <c r="M24">
        <v>-7.8512817310000003</v>
      </c>
      <c r="N24">
        <v>-8.3734753749999999</v>
      </c>
      <c r="O24">
        <v>-9.2208600510000007</v>
      </c>
      <c r="P24">
        <v>-8.6268216520000003</v>
      </c>
      <c r="Q24">
        <v>-9.1775158510000008</v>
      </c>
      <c r="R24">
        <v>3.2843892010000002</v>
      </c>
      <c r="S24">
        <v>3.0375157E-2</v>
      </c>
      <c r="T24">
        <v>0.48296246900000001</v>
      </c>
      <c r="U24">
        <v>2.2686033000000001</v>
      </c>
      <c r="V24">
        <v>0.44079985199999999</v>
      </c>
    </row>
    <row r="25" spans="1:22" x14ac:dyDescent="0.25">
      <c r="A25" t="s">
        <v>452</v>
      </c>
      <c r="B25">
        <v>8</v>
      </c>
      <c r="C25">
        <v>10</v>
      </c>
      <c r="D25">
        <v>11</v>
      </c>
      <c r="E25">
        <v>6</v>
      </c>
      <c r="F25">
        <v>7</v>
      </c>
      <c r="G25">
        <v>7</v>
      </c>
      <c r="H25">
        <v>60200</v>
      </c>
      <c r="I25" t="s">
        <v>500</v>
      </c>
      <c r="J25">
        <v>2.7992700000000002E-4</v>
      </c>
      <c r="K25">
        <v>1.9792200000000001E-4</v>
      </c>
      <c r="L25">
        <v>-8.3409334850000008</v>
      </c>
      <c r="M25">
        <v>-8.1201150779999995</v>
      </c>
      <c r="N25">
        <v>-8.0993518200000008</v>
      </c>
      <c r="O25">
        <v>-8.6699834940000002</v>
      </c>
      <c r="P25">
        <v>-8.4436698749999994</v>
      </c>
      <c r="Q25">
        <v>-8.4835384509999994</v>
      </c>
      <c r="R25">
        <v>3.3193458659999999</v>
      </c>
      <c r="S25">
        <v>2.9396486999999999E-2</v>
      </c>
      <c r="T25">
        <v>0.47258048400000002</v>
      </c>
      <c r="U25">
        <v>1.4143277089999999</v>
      </c>
      <c r="V25">
        <v>0.707049712</v>
      </c>
    </row>
    <row r="26" spans="1:22" x14ac:dyDescent="0.25">
      <c r="A26" t="s">
        <v>453</v>
      </c>
      <c r="B26">
        <v>2</v>
      </c>
      <c r="C26">
        <v>2</v>
      </c>
      <c r="D26">
        <v>3</v>
      </c>
      <c r="E26">
        <v>0</v>
      </c>
      <c r="F26">
        <v>1</v>
      </c>
      <c r="G26">
        <v>0</v>
      </c>
      <c r="H26">
        <v>27900</v>
      </c>
      <c r="I26" t="s">
        <v>501</v>
      </c>
      <c r="J26">
        <v>1.6789499999999999E-4</v>
      </c>
      <c r="K26">
        <v>5.0399999999999999E-5</v>
      </c>
      <c r="L26">
        <v>-8.7956632530000007</v>
      </c>
      <c r="M26">
        <v>-8.7861539400000002</v>
      </c>
      <c r="N26">
        <v>-8.5198902230000009</v>
      </c>
      <c r="O26">
        <v>-10.46588719</v>
      </c>
      <c r="P26">
        <v>-9.2840621240000001</v>
      </c>
      <c r="Q26">
        <v>-10.42254299</v>
      </c>
      <c r="R26">
        <v>3.4150654930000002</v>
      </c>
      <c r="S26">
        <v>2.6901831000000001E-2</v>
      </c>
      <c r="T26">
        <v>0.442086749</v>
      </c>
      <c r="U26">
        <v>3.3325859910000002</v>
      </c>
      <c r="V26">
        <v>0.30006727599999999</v>
      </c>
    </row>
    <row r="27" spans="1:22" x14ac:dyDescent="0.25">
      <c r="A27" t="s">
        <v>454</v>
      </c>
      <c r="B27">
        <v>2</v>
      </c>
      <c r="C27">
        <v>2</v>
      </c>
      <c r="D27">
        <v>3</v>
      </c>
      <c r="E27">
        <v>0</v>
      </c>
      <c r="F27">
        <v>1</v>
      </c>
      <c r="G27">
        <v>0</v>
      </c>
      <c r="H27">
        <v>16100</v>
      </c>
      <c r="I27" t="s">
        <v>502</v>
      </c>
      <c r="J27">
        <v>2.9094800000000002E-4</v>
      </c>
      <c r="K27">
        <v>8.7299999999999994E-5</v>
      </c>
      <c r="L27">
        <v>-8.2458558370000006</v>
      </c>
      <c r="M27">
        <v>-8.2363465229999999</v>
      </c>
      <c r="N27">
        <v>-7.9700828069999998</v>
      </c>
      <c r="O27">
        <v>-9.9160797709999997</v>
      </c>
      <c r="P27">
        <v>-8.7342547069999998</v>
      </c>
      <c r="Q27">
        <v>-9.8727355709999998</v>
      </c>
      <c r="R27">
        <v>3.4150654930000002</v>
      </c>
      <c r="S27">
        <v>2.6901831000000001E-2</v>
      </c>
      <c r="T27">
        <v>0.442086749</v>
      </c>
      <c r="U27">
        <v>3.3325859910000002</v>
      </c>
      <c r="V27">
        <v>0.30006727599999999</v>
      </c>
    </row>
    <row r="28" spans="1:22" x14ac:dyDescent="0.25">
      <c r="A28" t="s">
        <v>213</v>
      </c>
      <c r="B28">
        <v>108</v>
      </c>
      <c r="C28">
        <v>101</v>
      </c>
      <c r="D28">
        <v>102</v>
      </c>
      <c r="E28">
        <v>97</v>
      </c>
      <c r="F28">
        <v>76</v>
      </c>
      <c r="G28">
        <v>82</v>
      </c>
      <c r="H28">
        <v>58900</v>
      </c>
      <c r="I28" t="s">
        <v>328</v>
      </c>
      <c r="J28">
        <v>2.9394790000000001E-3</v>
      </c>
      <c r="K28">
        <v>2.4004600000000001E-3</v>
      </c>
      <c r="L28">
        <v>-5.772418214</v>
      </c>
      <c r="M28">
        <v>-5.8296002749999998</v>
      </c>
      <c r="N28">
        <v>-5.8900047950000003</v>
      </c>
      <c r="O28">
        <v>-5.9401020310000003</v>
      </c>
      <c r="P28">
        <v>-6.0994508930000002</v>
      </c>
      <c r="Q28">
        <v>-6.0638119159999997</v>
      </c>
      <c r="R28">
        <v>3.4524354060000002</v>
      </c>
      <c r="S28">
        <v>2.5996582000000001E-2</v>
      </c>
      <c r="T28">
        <v>0.44142395899999998</v>
      </c>
      <c r="U28">
        <v>1.224548269</v>
      </c>
      <c r="V28">
        <v>0.816627671</v>
      </c>
    </row>
    <row r="29" spans="1:22" x14ac:dyDescent="0.25">
      <c r="A29" t="s">
        <v>455</v>
      </c>
      <c r="B29">
        <v>6</v>
      </c>
      <c r="C29">
        <v>6</v>
      </c>
      <c r="D29">
        <v>7</v>
      </c>
      <c r="E29">
        <v>5</v>
      </c>
      <c r="F29">
        <v>4</v>
      </c>
      <c r="G29">
        <v>3</v>
      </c>
      <c r="H29">
        <v>29900</v>
      </c>
      <c r="I29" t="s">
        <v>503</v>
      </c>
      <c r="J29">
        <v>3.78966E-4</v>
      </c>
      <c r="K29">
        <v>2.4894400000000002E-4</v>
      </c>
      <c r="L29">
        <v>-7.9093836</v>
      </c>
      <c r="M29">
        <v>-7.8998742870000003</v>
      </c>
      <c r="N29">
        <v>-7.8269819629999997</v>
      </c>
      <c r="O29">
        <v>-8.1372237060000003</v>
      </c>
      <c r="P29">
        <v>-8.2546816270000001</v>
      </c>
      <c r="Q29">
        <v>-8.5458646310000006</v>
      </c>
      <c r="R29">
        <v>3.492451736</v>
      </c>
      <c r="S29">
        <v>2.5067044E-2</v>
      </c>
      <c r="T29">
        <v>0.431094857</v>
      </c>
      <c r="U29">
        <v>1.5222917810000001</v>
      </c>
      <c r="V29">
        <v>0.65690428899999997</v>
      </c>
    </row>
    <row r="30" spans="1:22" x14ac:dyDescent="0.25">
      <c r="A30" t="s">
        <v>456</v>
      </c>
      <c r="B30">
        <v>3</v>
      </c>
      <c r="C30">
        <v>4</v>
      </c>
      <c r="D30">
        <v>4</v>
      </c>
      <c r="E30">
        <v>0</v>
      </c>
      <c r="F30">
        <v>1</v>
      </c>
      <c r="G30">
        <v>1</v>
      </c>
      <c r="H30">
        <v>34900</v>
      </c>
      <c r="I30" t="s">
        <v>504</v>
      </c>
      <c r="J30">
        <v>1.9812399999999999E-4</v>
      </c>
      <c r="K30">
        <v>5.6100000000000002E-5</v>
      </c>
      <c r="L30">
        <v>-8.6830511569999995</v>
      </c>
      <c r="M30">
        <v>-8.4222274160000001</v>
      </c>
      <c r="N30">
        <v>-8.4924359349999996</v>
      </c>
      <c r="O30">
        <v>-10.689747329999999</v>
      </c>
      <c r="P30">
        <v>-9.5079222639999994</v>
      </c>
      <c r="Q30">
        <v>-9.5477908399999993</v>
      </c>
      <c r="R30">
        <v>3.4982107600000001</v>
      </c>
      <c r="S30">
        <v>2.4936542999999999E-2</v>
      </c>
      <c r="T30">
        <v>0.431094857</v>
      </c>
      <c r="U30">
        <v>3.5295769340000001</v>
      </c>
      <c r="V30">
        <v>0.283320075</v>
      </c>
    </row>
    <row r="31" spans="1:22" x14ac:dyDescent="0.25">
      <c r="A31" t="s">
        <v>308</v>
      </c>
      <c r="B31">
        <v>11</v>
      </c>
      <c r="C31">
        <v>8</v>
      </c>
      <c r="D31">
        <v>7</v>
      </c>
      <c r="E31">
        <v>3</v>
      </c>
      <c r="F31">
        <v>4</v>
      </c>
      <c r="G31">
        <v>5</v>
      </c>
      <c r="H31">
        <v>16400</v>
      </c>
      <c r="I31" t="s">
        <v>111</v>
      </c>
      <c r="J31">
        <v>9.3195099999999998E-4</v>
      </c>
      <c r="K31">
        <v>4.5673099999999999E-4</v>
      </c>
      <c r="L31">
        <v>-6.7382615960000001</v>
      </c>
      <c r="M31">
        <v>-7.0310331540000002</v>
      </c>
      <c r="N31">
        <v>-7.2264048169999997</v>
      </c>
      <c r="O31">
        <v>-7.9886316839999996</v>
      </c>
      <c r="P31">
        <v>-7.6541044810000001</v>
      </c>
      <c r="Q31">
        <v>-7.4933023609999996</v>
      </c>
      <c r="R31">
        <v>3.5061950880000001</v>
      </c>
      <c r="S31">
        <v>2.4756950999999999E-2</v>
      </c>
      <c r="T31">
        <v>0.431094857</v>
      </c>
      <c r="U31">
        <v>2.0404806739999999</v>
      </c>
      <c r="V31">
        <v>0.49008060399999998</v>
      </c>
    </row>
    <row r="32" spans="1:22" x14ac:dyDescent="0.25">
      <c r="A32" t="s">
        <v>457</v>
      </c>
      <c r="B32">
        <v>8</v>
      </c>
      <c r="C32">
        <v>10</v>
      </c>
      <c r="D32">
        <v>5</v>
      </c>
      <c r="E32">
        <v>1</v>
      </c>
      <c r="F32">
        <v>3</v>
      </c>
      <c r="G32">
        <v>2</v>
      </c>
      <c r="H32">
        <v>48200</v>
      </c>
      <c r="I32" t="s">
        <v>505</v>
      </c>
      <c r="J32">
        <v>2.8364299999999998E-4</v>
      </c>
      <c r="K32">
        <v>8.7000000000000001E-5</v>
      </c>
      <c r="L32">
        <v>-8.1186201540000003</v>
      </c>
      <c r="M32">
        <v>-7.8978017469999999</v>
      </c>
      <c r="N32">
        <v>-8.6146374320000003</v>
      </c>
      <c r="O32">
        <v>-9.9140072309999994</v>
      </c>
      <c r="P32">
        <v>-8.9834965960000002</v>
      </c>
      <c r="Q32">
        <v>-9.3598374080000006</v>
      </c>
      <c r="R32">
        <v>3.5194729800000002</v>
      </c>
      <c r="S32">
        <v>2.4461685E-2</v>
      </c>
      <c r="T32">
        <v>0.431094857</v>
      </c>
      <c r="U32">
        <v>3.259588666</v>
      </c>
      <c r="V32">
        <v>0.30678717500000002</v>
      </c>
    </row>
    <row r="33" spans="1:22" x14ac:dyDescent="0.25">
      <c r="A33" t="s">
        <v>458</v>
      </c>
      <c r="B33">
        <v>2</v>
      </c>
      <c r="C33">
        <v>4</v>
      </c>
      <c r="D33">
        <v>2</v>
      </c>
      <c r="E33">
        <v>1</v>
      </c>
      <c r="F33">
        <v>0</v>
      </c>
      <c r="G33">
        <v>0</v>
      </c>
      <c r="H33">
        <v>49200</v>
      </c>
      <c r="I33" t="s">
        <v>506</v>
      </c>
      <c r="J33">
        <v>1.0754799999999999E-4</v>
      </c>
      <c r="K33">
        <v>2.76E-5</v>
      </c>
      <c r="L33">
        <v>-9.362930188</v>
      </c>
      <c r="M33">
        <v>-8.76563421</v>
      </c>
      <c r="N33">
        <v>-9.4236293950000007</v>
      </c>
      <c r="O33">
        <v>-9.9345418339999991</v>
      </c>
      <c r="P33">
        <v>-10.94994135</v>
      </c>
      <c r="Q33">
        <v>-10.989809920000001</v>
      </c>
      <c r="R33">
        <v>3.565037249</v>
      </c>
      <c r="S33">
        <v>2.3479825999999999E-2</v>
      </c>
      <c r="T33">
        <v>0.42349588700000002</v>
      </c>
      <c r="U33">
        <v>3.891822801</v>
      </c>
      <c r="V33">
        <v>0.25694900599999998</v>
      </c>
    </row>
    <row r="34" spans="1:22" x14ac:dyDescent="0.25">
      <c r="A34" t="s">
        <v>459</v>
      </c>
      <c r="B34">
        <v>14</v>
      </c>
      <c r="C34">
        <v>22</v>
      </c>
      <c r="D34">
        <v>24</v>
      </c>
      <c r="E34">
        <v>10</v>
      </c>
      <c r="F34">
        <v>9</v>
      </c>
      <c r="G34">
        <v>12</v>
      </c>
      <c r="H34">
        <v>23600</v>
      </c>
      <c r="I34" t="s">
        <v>507</v>
      </c>
      <c r="J34">
        <v>1.4382659999999999E-3</v>
      </c>
      <c r="K34">
        <v>7.6075100000000005E-4</v>
      </c>
      <c r="L34">
        <v>-6.8704253590000004</v>
      </c>
      <c r="M34">
        <v>-6.4215493859999997</v>
      </c>
      <c r="N34">
        <v>-6.4066000980000002</v>
      </c>
      <c r="O34">
        <v>-7.253984773</v>
      </c>
      <c r="P34">
        <v>-7.2708554559999996</v>
      </c>
      <c r="Q34">
        <v>-7.0362871870000001</v>
      </c>
      <c r="R34">
        <v>3.6543612969999999</v>
      </c>
      <c r="S34">
        <v>2.1687850000000002E-2</v>
      </c>
      <c r="T34">
        <v>0.40095412800000002</v>
      </c>
      <c r="U34">
        <v>1.8905871940000001</v>
      </c>
      <c r="V34">
        <v>0.52893619700000005</v>
      </c>
    </row>
    <row r="35" spans="1:22" x14ac:dyDescent="0.25">
      <c r="A35" t="s">
        <v>310</v>
      </c>
      <c r="B35">
        <v>5</v>
      </c>
      <c r="C35">
        <v>5</v>
      </c>
      <c r="D35">
        <v>6</v>
      </c>
      <c r="E35">
        <v>4</v>
      </c>
      <c r="F35">
        <v>4</v>
      </c>
      <c r="G35">
        <v>3</v>
      </c>
      <c r="H35">
        <v>35400</v>
      </c>
      <c r="I35" t="s">
        <v>416</v>
      </c>
      <c r="J35">
        <v>2.7314599999999999E-4</v>
      </c>
      <c r="K35">
        <v>1.9529599999999999E-4</v>
      </c>
      <c r="L35">
        <v>-8.2452910240000001</v>
      </c>
      <c r="M35">
        <v>-8.2357817109999996</v>
      </c>
      <c r="N35">
        <v>-8.1389361460000007</v>
      </c>
      <c r="O35">
        <v>-8.5067477409999999</v>
      </c>
      <c r="P35">
        <v>-8.4235349660000001</v>
      </c>
      <c r="Q35">
        <v>-8.7147179710000007</v>
      </c>
      <c r="R35">
        <v>3.673069983</v>
      </c>
      <c r="S35">
        <v>2.1333471999999999E-2</v>
      </c>
      <c r="T35">
        <v>0.399395</v>
      </c>
      <c r="U35">
        <v>1.3986254469999999</v>
      </c>
      <c r="V35">
        <v>0.71498770599999995</v>
      </c>
    </row>
    <row r="36" spans="1:22" x14ac:dyDescent="0.25">
      <c r="A36" t="s">
        <v>97</v>
      </c>
      <c r="B36">
        <v>34</v>
      </c>
      <c r="C36">
        <v>32</v>
      </c>
      <c r="D36">
        <v>49</v>
      </c>
      <c r="E36">
        <v>25</v>
      </c>
      <c r="F36">
        <v>25</v>
      </c>
      <c r="G36">
        <v>24</v>
      </c>
      <c r="H36">
        <v>32500</v>
      </c>
      <c r="I36" t="s">
        <v>182</v>
      </c>
      <c r="J36">
        <v>1.9735920000000001E-3</v>
      </c>
      <c r="K36">
        <v>1.2848950000000001E-3</v>
      </c>
      <c r="L36">
        <v>-6.3236080619999999</v>
      </c>
      <c r="M36">
        <v>-6.3738179830000004</v>
      </c>
      <c r="N36">
        <v>-6.0232939229999998</v>
      </c>
      <c r="O36">
        <v>-6.686674955</v>
      </c>
      <c r="P36">
        <v>-6.6034621800000002</v>
      </c>
      <c r="Q36">
        <v>-6.6833360910000001</v>
      </c>
      <c r="R36">
        <v>3.7030974919999999</v>
      </c>
      <c r="S36">
        <v>2.0779039999999999E-2</v>
      </c>
      <c r="T36">
        <v>0.39400256500000003</v>
      </c>
      <c r="U36">
        <v>1.5359943540000001</v>
      </c>
      <c r="V36">
        <v>0.65104406000000004</v>
      </c>
    </row>
    <row r="37" spans="1:22" x14ac:dyDescent="0.25">
      <c r="A37" t="s">
        <v>460</v>
      </c>
      <c r="B37">
        <v>12</v>
      </c>
      <c r="C37">
        <v>9</v>
      </c>
      <c r="D37">
        <v>10</v>
      </c>
      <c r="E37">
        <v>4</v>
      </c>
      <c r="F37">
        <v>6</v>
      </c>
      <c r="G37">
        <v>6</v>
      </c>
      <c r="H37">
        <v>54100</v>
      </c>
      <c r="I37" t="s">
        <v>508</v>
      </c>
      <c r="J37">
        <v>3.3282299999999999E-4</v>
      </c>
      <c r="K37">
        <v>1.79772E-4</v>
      </c>
      <c r="L37">
        <v>-7.8484328379999999</v>
      </c>
      <c r="M37">
        <v>-8.1133603700000005</v>
      </c>
      <c r="N37">
        <v>-8.0834854319999998</v>
      </c>
      <c r="O37">
        <v>-8.9308701070000005</v>
      </c>
      <c r="P37">
        <v>-8.4799325519999993</v>
      </c>
      <c r="Q37">
        <v>-8.5198011279999992</v>
      </c>
      <c r="R37">
        <v>3.7697429539999998</v>
      </c>
      <c r="S37">
        <v>1.9608826999999999E-2</v>
      </c>
      <c r="T37">
        <v>0.38668607199999999</v>
      </c>
      <c r="U37">
        <v>1.851363466</v>
      </c>
      <c r="V37">
        <v>0.54014245100000002</v>
      </c>
    </row>
    <row r="38" spans="1:22" x14ac:dyDescent="0.25">
      <c r="A38" t="s">
        <v>461</v>
      </c>
      <c r="B38">
        <v>2</v>
      </c>
      <c r="C38">
        <v>2</v>
      </c>
      <c r="D38">
        <v>3</v>
      </c>
      <c r="E38">
        <v>1</v>
      </c>
      <c r="F38">
        <v>0</v>
      </c>
      <c r="G38">
        <v>0</v>
      </c>
      <c r="H38">
        <v>45300</v>
      </c>
      <c r="I38" t="s">
        <v>509</v>
      </c>
      <c r="J38">
        <v>1.03405E-4</v>
      </c>
      <c r="K38">
        <v>3.0000000000000001E-5</v>
      </c>
      <c r="L38">
        <v>-9.2803435969999999</v>
      </c>
      <c r="M38">
        <v>-9.2708342839999993</v>
      </c>
      <c r="N38">
        <v>-9.004570567</v>
      </c>
      <c r="O38">
        <v>-9.8519552430000008</v>
      </c>
      <c r="P38">
        <v>-10.86735476</v>
      </c>
      <c r="Q38">
        <v>-10.907223330000001</v>
      </c>
      <c r="R38">
        <v>3.8016057289999998</v>
      </c>
      <c r="S38">
        <v>1.9077291999999999E-2</v>
      </c>
      <c r="T38">
        <v>0.38336243399999997</v>
      </c>
      <c r="U38">
        <v>3.4453026530000002</v>
      </c>
      <c r="V38">
        <v>0.29025026300000001</v>
      </c>
    </row>
    <row r="39" spans="1:22" x14ac:dyDescent="0.25">
      <c r="A39" t="s">
        <v>462</v>
      </c>
      <c r="B39">
        <v>13</v>
      </c>
      <c r="C39">
        <v>9</v>
      </c>
      <c r="D39">
        <v>14</v>
      </c>
      <c r="E39">
        <v>8</v>
      </c>
      <c r="F39">
        <v>6</v>
      </c>
      <c r="G39">
        <v>7</v>
      </c>
      <c r="H39">
        <v>53500</v>
      </c>
      <c r="I39" t="s">
        <v>510</v>
      </c>
      <c r="J39">
        <v>3.8670700000000002E-4</v>
      </c>
      <c r="K39">
        <v>2.3175499999999999E-4</v>
      </c>
      <c r="L39">
        <v>-7.7603192649999997</v>
      </c>
      <c r="M39">
        <v>-8.102207838</v>
      </c>
      <c r="N39">
        <v>-7.7495595079999999</v>
      </c>
      <c r="O39">
        <v>-8.2837288089999994</v>
      </c>
      <c r="P39">
        <v>-8.4687800200000005</v>
      </c>
      <c r="Q39">
        <v>-8.3655477519999994</v>
      </c>
      <c r="R39">
        <v>3.9348432679999998</v>
      </c>
      <c r="S39">
        <v>1.7033465000000001E-2</v>
      </c>
      <c r="T39">
        <v>0.36510861100000003</v>
      </c>
      <c r="U39">
        <v>1.6686073340000001</v>
      </c>
      <c r="V39">
        <v>0.59930217200000002</v>
      </c>
    </row>
    <row r="40" spans="1:22" x14ac:dyDescent="0.25">
      <c r="A40" t="s">
        <v>463</v>
      </c>
      <c r="B40">
        <v>3</v>
      </c>
      <c r="C40">
        <v>7</v>
      </c>
      <c r="D40">
        <v>5</v>
      </c>
      <c r="E40">
        <v>2</v>
      </c>
      <c r="F40">
        <v>1</v>
      </c>
      <c r="G40">
        <v>1</v>
      </c>
      <c r="H40">
        <v>28500</v>
      </c>
      <c r="I40" t="s">
        <v>511</v>
      </c>
      <c r="J40">
        <v>3.2105799999999999E-4</v>
      </c>
      <c r="K40">
        <v>1.05927E-4</v>
      </c>
      <c r="L40">
        <v>-8.4804684150000007</v>
      </c>
      <c r="M40">
        <v>-7.7088190499999998</v>
      </c>
      <c r="N40">
        <v>-8.0891824979999996</v>
      </c>
      <c r="O40">
        <v>-8.8777266739999998</v>
      </c>
      <c r="P40">
        <v>-9.3053395220000006</v>
      </c>
      <c r="Q40">
        <v>-9.3452080980000005</v>
      </c>
      <c r="R40">
        <v>4.0367827900000002</v>
      </c>
      <c r="S40">
        <v>1.5645546999999999E-2</v>
      </c>
      <c r="T40">
        <v>0.35420887499999998</v>
      </c>
      <c r="U40">
        <v>3.0309304780000002</v>
      </c>
      <c r="V40">
        <v>0.32993168499999997</v>
      </c>
    </row>
    <row r="41" spans="1:22" x14ac:dyDescent="0.25">
      <c r="A41" t="s">
        <v>464</v>
      </c>
      <c r="B41">
        <v>3</v>
      </c>
      <c r="C41">
        <v>5</v>
      </c>
      <c r="D41">
        <v>3</v>
      </c>
      <c r="E41">
        <v>0</v>
      </c>
      <c r="F41">
        <v>1</v>
      </c>
      <c r="G41">
        <v>0</v>
      </c>
      <c r="H41">
        <v>28800</v>
      </c>
      <c r="I41" t="s">
        <v>512</v>
      </c>
      <c r="J41">
        <v>2.4142599999999999E-4</v>
      </c>
      <c r="K41">
        <v>4.88E-5</v>
      </c>
      <c r="L41">
        <v>-8.4909397149999997</v>
      </c>
      <c r="M41">
        <v>-8.0294452780000007</v>
      </c>
      <c r="N41">
        <v>-8.5516389220000004</v>
      </c>
      <c r="O41">
        <v>-10.49763589</v>
      </c>
      <c r="P41">
        <v>-9.3158108219999995</v>
      </c>
      <c r="Q41">
        <v>-10.45429169</v>
      </c>
      <c r="R41">
        <v>4.117831679</v>
      </c>
      <c r="S41">
        <v>1.4638297E-2</v>
      </c>
      <c r="T41">
        <v>0.34365145400000002</v>
      </c>
      <c r="U41">
        <v>4.9467070340000001</v>
      </c>
      <c r="V41">
        <v>0.202154685</v>
      </c>
    </row>
    <row r="42" spans="1:22" x14ac:dyDescent="0.25">
      <c r="A42" t="s">
        <v>465</v>
      </c>
      <c r="B42">
        <v>4</v>
      </c>
      <c r="C42">
        <v>3</v>
      </c>
      <c r="D42">
        <v>4</v>
      </c>
      <c r="E42">
        <v>1</v>
      </c>
      <c r="F42">
        <v>2</v>
      </c>
      <c r="G42">
        <v>1</v>
      </c>
      <c r="H42">
        <v>46200</v>
      </c>
      <c r="I42" t="s">
        <v>111</v>
      </c>
      <c r="J42">
        <v>1.49548E-4</v>
      </c>
      <c r="K42">
        <v>6.6299999999999999E-5</v>
      </c>
      <c r="L42">
        <v>-8.7122296979999998</v>
      </c>
      <c r="M42">
        <v>-8.9540348129999998</v>
      </c>
      <c r="N42">
        <v>-8.7729289040000005</v>
      </c>
      <c r="O42">
        <v>-9.8716280080000001</v>
      </c>
      <c r="P42">
        <v>-9.2775896089999996</v>
      </c>
      <c r="Q42">
        <v>-9.8282838090000002</v>
      </c>
      <c r="R42">
        <v>4.1368350469999999</v>
      </c>
      <c r="S42">
        <v>1.4413548E-2</v>
      </c>
      <c r="T42">
        <v>0.34365145400000002</v>
      </c>
      <c r="U42">
        <v>2.2542705650000001</v>
      </c>
      <c r="V42">
        <v>0.44360247400000002</v>
      </c>
    </row>
    <row r="43" spans="1:22" x14ac:dyDescent="0.25">
      <c r="A43" t="s">
        <v>298</v>
      </c>
      <c r="B43">
        <v>8</v>
      </c>
      <c r="C43">
        <v>9</v>
      </c>
      <c r="D43">
        <v>10</v>
      </c>
      <c r="E43">
        <v>4</v>
      </c>
      <c r="F43">
        <v>2</v>
      </c>
      <c r="G43">
        <v>1</v>
      </c>
      <c r="H43">
        <v>37600</v>
      </c>
      <c r="I43" t="s">
        <v>408</v>
      </c>
      <c r="J43">
        <v>4.1896400000000002E-4</v>
      </c>
      <c r="K43">
        <v>1.2379700000000001E-4</v>
      </c>
      <c r="L43">
        <v>-7.8702651829999999</v>
      </c>
      <c r="M43">
        <v>-7.7495302349999999</v>
      </c>
      <c r="N43">
        <v>-7.719655296</v>
      </c>
      <c r="O43">
        <v>-8.5670399719999999</v>
      </c>
      <c r="P43">
        <v>-9.0716138619999995</v>
      </c>
      <c r="Q43">
        <v>-9.622308061</v>
      </c>
      <c r="R43">
        <v>4.241513876</v>
      </c>
      <c r="S43">
        <v>1.3247518999999999E-2</v>
      </c>
      <c r="T43">
        <v>0.33300983099999998</v>
      </c>
      <c r="U43">
        <v>3.3842850709999999</v>
      </c>
      <c r="V43">
        <v>0.29548338200000002</v>
      </c>
    </row>
    <row r="44" spans="1:22" x14ac:dyDescent="0.25">
      <c r="A44" t="s">
        <v>466</v>
      </c>
      <c r="B44">
        <v>4</v>
      </c>
      <c r="C44">
        <v>3</v>
      </c>
      <c r="D44">
        <v>7</v>
      </c>
      <c r="E44">
        <v>0</v>
      </c>
      <c r="F44">
        <v>1</v>
      </c>
      <c r="G44">
        <v>0</v>
      </c>
      <c r="H44">
        <v>74500</v>
      </c>
      <c r="I44" t="s">
        <v>111</v>
      </c>
      <c r="J44">
        <v>1.14082E-4</v>
      </c>
      <c r="K44">
        <v>1.8899999999999999E-5</v>
      </c>
      <c r="L44">
        <v>-9.1900490250000004</v>
      </c>
      <c r="M44">
        <v>-9.4318541400000004</v>
      </c>
      <c r="N44">
        <v>-8.7399226080000005</v>
      </c>
      <c r="O44">
        <v>-11.44805962</v>
      </c>
      <c r="P44">
        <v>-10.266234559999999</v>
      </c>
      <c r="Q44">
        <v>-11.40471542</v>
      </c>
      <c r="R44">
        <v>4.3932734629999999</v>
      </c>
      <c r="S44">
        <v>1.1752591E-2</v>
      </c>
      <c r="T44">
        <v>0.33300983099999998</v>
      </c>
      <c r="U44">
        <v>6.0466428749999999</v>
      </c>
      <c r="V44">
        <v>0.16538102599999999</v>
      </c>
    </row>
    <row r="45" spans="1:22" x14ac:dyDescent="0.25">
      <c r="A45" t="s">
        <v>467</v>
      </c>
      <c r="B45">
        <v>28</v>
      </c>
      <c r="C45">
        <v>31</v>
      </c>
      <c r="D45">
        <v>32</v>
      </c>
      <c r="E45">
        <v>26</v>
      </c>
      <c r="F45">
        <v>20</v>
      </c>
      <c r="G45">
        <v>20</v>
      </c>
      <c r="H45">
        <v>50300</v>
      </c>
      <c r="I45" t="s">
        <v>513</v>
      </c>
      <c r="J45">
        <v>1.0175799999999999E-3</v>
      </c>
      <c r="K45">
        <v>7.3947599999999998E-4</v>
      </c>
      <c r="L45">
        <v>-6.9514282859999996</v>
      </c>
      <c r="M45">
        <v>-6.8418355139999996</v>
      </c>
      <c r="N45">
        <v>-6.8807914910000001</v>
      </c>
      <c r="O45">
        <v>-7.0849736620000003</v>
      </c>
      <c r="P45">
        <v>-7.2584807339999999</v>
      </c>
      <c r="Q45">
        <v>-7.2983493099999999</v>
      </c>
      <c r="R45">
        <v>4.4231158730000004</v>
      </c>
      <c r="S45">
        <v>1.1483109E-2</v>
      </c>
      <c r="T45">
        <v>0.33300983099999998</v>
      </c>
      <c r="U45">
        <v>1.3760814269999999</v>
      </c>
      <c r="V45">
        <v>0.726701182</v>
      </c>
    </row>
    <row r="46" spans="1:22" x14ac:dyDescent="0.25">
      <c r="A46" t="s">
        <v>468</v>
      </c>
      <c r="B46">
        <v>6</v>
      </c>
      <c r="C46">
        <v>7</v>
      </c>
      <c r="D46">
        <v>6</v>
      </c>
      <c r="E46">
        <v>5</v>
      </c>
      <c r="F46">
        <v>4</v>
      </c>
      <c r="G46">
        <v>4</v>
      </c>
      <c r="H46">
        <v>24200</v>
      </c>
      <c r="I46" t="s">
        <v>514</v>
      </c>
      <c r="J46">
        <v>4.6982000000000002E-4</v>
      </c>
      <c r="K46">
        <v>3.3044900000000002E-4</v>
      </c>
      <c r="L46">
        <v>-7.6978777530000002</v>
      </c>
      <c r="M46">
        <v>-7.5452675960000004</v>
      </c>
      <c r="N46">
        <v>-7.758576959</v>
      </c>
      <c r="O46">
        <v>-7.9257178589999997</v>
      </c>
      <c r="P46">
        <v>-8.0431757790000002</v>
      </c>
      <c r="Q46">
        <v>-8.0830443550000002</v>
      </c>
      <c r="R46">
        <v>4.4258831699999996</v>
      </c>
      <c r="S46">
        <v>1.1458500999999999E-2</v>
      </c>
      <c r="T46">
        <v>0.33300983099999998</v>
      </c>
      <c r="U46">
        <v>1.4217612660000001</v>
      </c>
      <c r="V46">
        <v>0.70335296400000002</v>
      </c>
    </row>
    <row r="47" spans="1:22" x14ac:dyDescent="0.25">
      <c r="A47" t="s">
        <v>469</v>
      </c>
      <c r="B47">
        <v>1</v>
      </c>
      <c r="C47">
        <v>3</v>
      </c>
      <c r="D47">
        <v>6</v>
      </c>
      <c r="E47">
        <v>0</v>
      </c>
      <c r="F47">
        <v>0</v>
      </c>
      <c r="G47">
        <v>0</v>
      </c>
      <c r="H47">
        <v>92500</v>
      </c>
      <c r="I47" t="s">
        <v>515</v>
      </c>
      <c r="J47">
        <v>6.7899999999999997E-5</v>
      </c>
      <c r="K47">
        <v>8.9700000000000005E-6</v>
      </c>
      <c r="L47">
        <v>-10.505070829999999</v>
      </c>
      <c r="M47">
        <v>-9.6482636589999995</v>
      </c>
      <c r="N47">
        <v>-9.0994329710000006</v>
      </c>
      <c r="O47">
        <v>-11.66446914</v>
      </c>
      <c r="P47">
        <v>-11.58125637</v>
      </c>
      <c r="Q47">
        <v>-11.62112494</v>
      </c>
      <c r="R47">
        <v>4.5675084720000001</v>
      </c>
      <c r="S47">
        <v>1.0280169E-2</v>
      </c>
      <c r="T47">
        <v>0.33052979599999999</v>
      </c>
      <c r="U47">
        <v>7.5689510960000002</v>
      </c>
      <c r="V47">
        <v>0.132118703</v>
      </c>
    </row>
    <row r="48" spans="1:22" x14ac:dyDescent="0.25">
      <c r="A48" t="s">
        <v>470</v>
      </c>
      <c r="B48">
        <v>6</v>
      </c>
      <c r="C48">
        <v>9</v>
      </c>
      <c r="D48">
        <v>7</v>
      </c>
      <c r="E48">
        <v>4</v>
      </c>
      <c r="F48">
        <v>3</v>
      </c>
      <c r="G48">
        <v>4</v>
      </c>
      <c r="H48">
        <v>38500</v>
      </c>
      <c r="I48" t="s">
        <v>516</v>
      </c>
      <c r="J48">
        <v>3.3861600000000003E-4</v>
      </c>
      <c r="K48">
        <v>1.7898600000000001E-4</v>
      </c>
      <c r="L48">
        <v>-8.1621833610000003</v>
      </c>
      <c r="M48">
        <v>-7.7731844260000003</v>
      </c>
      <c r="N48">
        <v>-8.0797817240000001</v>
      </c>
      <c r="O48">
        <v>-8.5906941630000002</v>
      </c>
      <c r="P48">
        <v>-8.7587958159999992</v>
      </c>
      <c r="Q48">
        <v>-8.5473499630000003</v>
      </c>
      <c r="R48">
        <v>4.6538991249999997</v>
      </c>
      <c r="S48">
        <v>9.6333459999999992E-3</v>
      </c>
      <c r="T48">
        <v>0.31661595799999998</v>
      </c>
      <c r="U48">
        <v>1.8918535110000001</v>
      </c>
      <c r="V48">
        <v>0.52858215200000003</v>
      </c>
    </row>
    <row r="49" spans="1:22" x14ac:dyDescent="0.25">
      <c r="A49" t="s">
        <v>268</v>
      </c>
      <c r="B49">
        <v>18</v>
      </c>
      <c r="C49">
        <v>15</v>
      </c>
      <c r="D49">
        <v>19</v>
      </c>
      <c r="E49">
        <v>9</v>
      </c>
      <c r="F49">
        <v>11</v>
      </c>
      <c r="G49">
        <v>11</v>
      </c>
      <c r="H49">
        <v>53500</v>
      </c>
      <c r="I49" t="s">
        <v>381</v>
      </c>
      <c r="J49">
        <v>5.5263399999999998E-4</v>
      </c>
      <c r="K49">
        <v>3.3686399999999998E-4</v>
      </c>
      <c r="L49">
        <v>-7.4452382180000001</v>
      </c>
      <c r="M49">
        <v>-7.6126596129999999</v>
      </c>
      <c r="N49">
        <v>-7.4532936909999998</v>
      </c>
      <c r="O49">
        <v>-8.1725031730000008</v>
      </c>
      <c r="P49">
        <v>-7.8982351619999998</v>
      </c>
      <c r="Q49">
        <v>-7.9381037369999996</v>
      </c>
      <c r="R49">
        <v>4.9209493750000002</v>
      </c>
      <c r="S49">
        <v>7.9240060000000008E-3</v>
      </c>
      <c r="T49">
        <v>0.27903820699999998</v>
      </c>
      <c r="U49">
        <v>1.640526857</v>
      </c>
      <c r="V49">
        <v>0.60956027400000001</v>
      </c>
    </row>
    <row r="50" spans="1:22" x14ac:dyDescent="0.25">
      <c r="A50" t="s">
        <v>471</v>
      </c>
      <c r="B50">
        <v>13</v>
      </c>
      <c r="C50">
        <v>12</v>
      </c>
      <c r="D50">
        <v>15</v>
      </c>
      <c r="E50">
        <v>10</v>
      </c>
      <c r="F50">
        <v>7</v>
      </c>
      <c r="G50">
        <v>7</v>
      </c>
      <c r="H50">
        <v>30000</v>
      </c>
      <c r="I50" t="s">
        <v>517</v>
      </c>
      <c r="J50">
        <v>7.6414899999999999E-4</v>
      </c>
      <c r="K50">
        <v>4.6782399999999999E-4</v>
      </c>
      <c r="L50">
        <v>-7.1818349929999998</v>
      </c>
      <c r="M50">
        <v>-7.2492867199999997</v>
      </c>
      <c r="N50">
        <v>-7.1043838609999996</v>
      </c>
      <c r="O50">
        <v>-7.4939354429999998</v>
      </c>
      <c r="P50">
        <v>-7.7471949039999997</v>
      </c>
      <c r="Q50">
        <v>-7.7870634799999996</v>
      </c>
      <c r="R50">
        <v>4.9319921630000003</v>
      </c>
      <c r="S50">
        <v>7.861636E-3</v>
      </c>
      <c r="T50">
        <v>0.27903820699999998</v>
      </c>
      <c r="U50">
        <v>1.6334130819999999</v>
      </c>
      <c r="V50">
        <v>0.61221500600000001</v>
      </c>
    </row>
    <row r="51" spans="1:22" x14ac:dyDescent="0.25">
      <c r="A51" t="s">
        <v>472</v>
      </c>
      <c r="B51">
        <v>10</v>
      </c>
      <c r="C51">
        <v>8</v>
      </c>
      <c r="D51">
        <v>9</v>
      </c>
      <c r="E51">
        <v>6</v>
      </c>
      <c r="F51">
        <v>6</v>
      </c>
      <c r="G51">
        <v>5</v>
      </c>
      <c r="H51">
        <v>121700</v>
      </c>
      <c r="I51" t="s">
        <v>518</v>
      </c>
      <c r="J51">
        <v>1.2967E-4</v>
      </c>
      <c r="K51">
        <v>8.4099999999999998E-5</v>
      </c>
      <c r="L51">
        <v>-8.8335110389999993</v>
      </c>
      <c r="M51">
        <v>-9.0353108199999994</v>
      </c>
      <c r="N51">
        <v>-8.9942937040000004</v>
      </c>
      <c r="O51">
        <v>-9.3738701409999994</v>
      </c>
      <c r="P51">
        <v>-9.2906573659999996</v>
      </c>
      <c r="Q51">
        <v>-9.4975800269999997</v>
      </c>
      <c r="R51">
        <v>5.0315634439999997</v>
      </c>
      <c r="S51">
        <v>7.3254219999999998E-3</v>
      </c>
      <c r="T51">
        <v>0.27903820699999998</v>
      </c>
      <c r="U51">
        <v>1.5422836499999999</v>
      </c>
      <c r="V51">
        <v>0.64838916000000002</v>
      </c>
    </row>
    <row r="52" spans="1:22" x14ac:dyDescent="0.25">
      <c r="A52" t="s">
        <v>473</v>
      </c>
      <c r="B52">
        <v>25</v>
      </c>
      <c r="C52">
        <v>21</v>
      </c>
      <c r="D52">
        <v>29</v>
      </c>
      <c r="E52">
        <v>17</v>
      </c>
      <c r="F52">
        <v>14</v>
      </c>
      <c r="G52">
        <v>17</v>
      </c>
      <c r="H52">
        <v>26600</v>
      </c>
      <c r="I52" t="s">
        <v>519</v>
      </c>
      <c r="J52">
        <v>1.5871920000000001E-3</v>
      </c>
      <c r="K52">
        <v>1.0266990000000001E-3</v>
      </c>
      <c r="L52">
        <v>-6.4255600599999996</v>
      </c>
      <c r="M52">
        <v>-6.5866762640000003</v>
      </c>
      <c r="N52">
        <v>-6.3405474560000004</v>
      </c>
      <c r="O52">
        <v>-6.8628236530000004</v>
      </c>
      <c r="P52">
        <v>-6.9676631090000001</v>
      </c>
      <c r="Q52">
        <v>-6.8194794539999997</v>
      </c>
      <c r="R52">
        <v>5.115719608</v>
      </c>
      <c r="S52">
        <v>6.9066420000000002E-3</v>
      </c>
      <c r="T52">
        <v>0.27607899899999999</v>
      </c>
      <c r="U52">
        <v>1.5459178730000001</v>
      </c>
      <c r="V52">
        <v>0.64686489300000005</v>
      </c>
    </row>
    <row r="53" spans="1:22" x14ac:dyDescent="0.25">
      <c r="A53" t="s">
        <v>474</v>
      </c>
      <c r="B53">
        <v>23</v>
      </c>
      <c r="C53">
        <v>21</v>
      </c>
      <c r="D53">
        <v>27</v>
      </c>
      <c r="E53">
        <v>16</v>
      </c>
      <c r="F53">
        <v>10</v>
      </c>
      <c r="G53">
        <v>11</v>
      </c>
      <c r="H53">
        <v>18300</v>
      </c>
      <c r="I53" t="s">
        <v>520</v>
      </c>
      <c r="J53">
        <v>2.1875950000000001E-3</v>
      </c>
      <c r="K53">
        <v>1.156062E-3</v>
      </c>
      <c r="L53">
        <v>-6.1332279349999999</v>
      </c>
      <c r="M53">
        <v>-6.2126661079999996</v>
      </c>
      <c r="N53">
        <v>-6.0367415580000001</v>
      </c>
      <c r="O53">
        <v>-6.5476539970000003</v>
      </c>
      <c r="P53">
        <v>-6.9164263459999997</v>
      </c>
      <c r="Q53">
        <v>-6.8653231430000003</v>
      </c>
      <c r="R53">
        <v>5.147300607</v>
      </c>
      <c r="S53">
        <v>6.7570579999999998E-3</v>
      </c>
      <c r="T53">
        <v>0.27607899899999999</v>
      </c>
      <c r="U53">
        <v>1.8922818539999999</v>
      </c>
      <c r="V53">
        <v>0.52846250100000003</v>
      </c>
    </row>
    <row r="54" spans="1:22" x14ac:dyDescent="0.25">
      <c r="A54" t="s">
        <v>475</v>
      </c>
      <c r="B54">
        <v>4</v>
      </c>
      <c r="C54">
        <v>4</v>
      </c>
      <c r="D54">
        <v>4</v>
      </c>
      <c r="E54">
        <v>1</v>
      </c>
      <c r="F54">
        <v>0</v>
      </c>
      <c r="G54">
        <v>0</v>
      </c>
      <c r="H54">
        <v>26500</v>
      </c>
      <c r="I54" t="s">
        <v>521</v>
      </c>
      <c r="J54">
        <v>2.8217699999999999E-4</v>
      </c>
      <c r="K54">
        <v>5.13E-5</v>
      </c>
      <c r="L54">
        <v>-8.1563946329999997</v>
      </c>
      <c r="M54">
        <v>-8.1468853190000008</v>
      </c>
      <c r="N54">
        <v>-8.2170938390000003</v>
      </c>
      <c r="O54">
        <v>-9.3157929429999999</v>
      </c>
      <c r="P54">
        <v>-10.33119246</v>
      </c>
      <c r="Q54">
        <v>-10.37106103</v>
      </c>
      <c r="R54">
        <v>5.296369189</v>
      </c>
      <c r="S54">
        <v>6.1021340000000004E-3</v>
      </c>
      <c r="T54">
        <v>0.25795274099999999</v>
      </c>
      <c r="U54">
        <v>5.4998758580000002</v>
      </c>
      <c r="V54">
        <v>0.181822286</v>
      </c>
    </row>
    <row r="55" spans="1:22" x14ac:dyDescent="0.25">
      <c r="A55" t="s">
        <v>476</v>
      </c>
      <c r="B55">
        <v>3</v>
      </c>
      <c r="C55">
        <v>2</v>
      </c>
      <c r="D55">
        <v>4</v>
      </c>
      <c r="E55">
        <v>1</v>
      </c>
      <c r="F55">
        <v>1</v>
      </c>
      <c r="G55">
        <v>1</v>
      </c>
      <c r="H55">
        <v>60600</v>
      </c>
      <c r="I55" t="s">
        <v>522</v>
      </c>
      <c r="J55">
        <v>9.5299999999999999E-5</v>
      </c>
      <c r="K55">
        <v>4.1100000000000003E-5</v>
      </c>
      <c r="L55">
        <v>-9.2348592210000007</v>
      </c>
      <c r="M55">
        <v>-9.5618221440000006</v>
      </c>
      <c r="N55">
        <v>-9.0442439990000008</v>
      </c>
      <c r="O55">
        <v>-10.1429431</v>
      </c>
      <c r="P55">
        <v>-10.059730330000001</v>
      </c>
      <c r="Q55">
        <v>-10.0995989</v>
      </c>
      <c r="R55">
        <v>5.3614152419999996</v>
      </c>
      <c r="S55">
        <v>5.8407809999999998E-3</v>
      </c>
      <c r="T55">
        <v>0.25795274099999999</v>
      </c>
      <c r="U55">
        <v>2.3212091140000002</v>
      </c>
      <c r="V55">
        <v>0.43080995799999999</v>
      </c>
    </row>
    <row r="56" spans="1:22" x14ac:dyDescent="0.25">
      <c r="A56" t="s">
        <v>477</v>
      </c>
      <c r="B56">
        <v>3</v>
      </c>
      <c r="C56">
        <v>2</v>
      </c>
      <c r="D56">
        <v>4</v>
      </c>
      <c r="E56">
        <v>1</v>
      </c>
      <c r="F56">
        <v>1</v>
      </c>
      <c r="G56">
        <v>1</v>
      </c>
      <c r="H56">
        <v>38300</v>
      </c>
      <c r="I56" t="s">
        <v>523</v>
      </c>
      <c r="J56">
        <v>1.5084699999999999E-4</v>
      </c>
      <c r="K56">
        <v>6.4999999999999994E-5</v>
      </c>
      <c r="L56">
        <v>-8.7760142240000008</v>
      </c>
      <c r="M56">
        <v>-9.1029771470000007</v>
      </c>
      <c r="N56">
        <v>-8.5853990020000008</v>
      </c>
      <c r="O56">
        <v>-9.6840981060000004</v>
      </c>
      <c r="P56">
        <v>-9.6008853310000006</v>
      </c>
      <c r="Q56">
        <v>-9.6407539070000006</v>
      </c>
      <c r="R56">
        <v>5.3614152419999996</v>
      </c>
      <c r="S56">
        <v>5.8407809999999998E-3</v>
      </c>
      <c r="T56">
        <v>0.25795274099999999</v>
      </c>
      <c r="U56">
        <v>2.3212091140000002</v>
      </c>
      <c r="V56">
        <v>0.43080995799999999</v>
      </c>
    </row>
    <row r="57" spans="1:22" x14ac:dyDescent="0.25">
      <c r="A57" t="s">
        <v>253</v>
      </c>
      <c r="B57">
        <v>13</v>
      </c>
      <c r="C57">
        <v>11</v>
      </c>
      <c r="D57">
        <v>11</v>
      </c>
      <c r="E57">
        <v>4</v>
      </c>
      <c r="F57">
        <v>6</v>
      </c>
      <c r="G57">
        <v>4</v>
      </c>
      <c r="H57">
        <v>78400</v>
      </c>
      <c r="I57" t="s">
        <v>368</v>
      </c>
      <c r="J57">
        <v>2.5811200000000001E-4</v>
      </c>
      <c r="K57">
        <v>1.0993399999999999E-4</v>
      </c>
      <c r="L57">
        <v>-8.1424615379999992</v>
      </c>
      <c r="M57">
        <v>-8.2932948750000008</v>
      </c>
      <c r="N57">
        <v>-8.3635033950000004</v>
      </c>
      <c r="O57">
        <v>-9.3018598489999995</v>
      </c>
      <c r="P57">
        <v>-8.850922293</v>
      </c>
      <c r="Q57">
        <v>-9.2585156489999996</v>
      </c>
      <c r="R57">
        <v>5.5195833150000002</v>
      </c>
      <c r="S57">
        <v>5.2602020000000003E-3</v>
      </c>
      <c r="T57">
        <v>0.25096253699999999</v>
      </c>
      <c r="U57">
        <v>2.3478878459999999</v>
      </c>
      <c r="V57">
        <v>0.42591472200000002</v>
      </c>
    </row>
    <row r="58" spans="1:22" x14ac:dyDescent="0.25">
      <c r="A58" t="s">
        <v>478</v>
      </c>
      <c r="B58">
        <v>6</v>
      </c>
      <c r="C58">
        <v>2</v>
      </c>
      <c r="D58">
        <v>2</v>
      </c>
      <c r="E58">
        <v>0</v>
      </c>
      <c r="F58">
        <v>0</v>
      </c>
      <c r="G58">
        <v>0</v>
      </c>
      <c r="H58">
        <v>59000</v>
      </c>
      <c r="I58" t="s">
        <v>524</v>
      </c>
      <c r="J58">
        <v>1.0859200000000001E-4</v>
      </c>
      <c r="K58">
        <v>1.4100000000000001E-5</v>
      </c>
      <c r="L58">
        <v>-8.5890625630000006</v>
      </c>
      <c r="M58">
        <v>-9.5350646950000009</v>
      </c>
      <c r="N58">
        <v>-9.6052732150000004</v>
      </c>
      <c r="O58">
        <v>-11.21479794</v>
      </c>
      <c r="P58">
        <v>-11.131585169999999</v>
      </c>
      <c r="Q58">
        <v>-11.17145374</v>
      </c>
      <c r="R58">
        <v>5.8728395820000001</v>
      </c>
      <c r="S58">
        <v>4.1990619999999999E-3</v>
      </c>
      <c r="T58">
        <v>0.23001528299999999</v>
      </c>
      <c r="U58">
        <v>7.7223716390000003</v>
      </c>
      <c r="V58">
        <v>0.129493897</v>
      </c>
    </row>
    <row r="59" spans="1:22" x14ac:dyDescent="0.25">
      <c r="A59" t="s">
        <v>479</v>
      </c>
      <c r="B59">
        <v>3</v>
      </c>
      <c r="C59">
        <v>1</v>
      </c>
      <c r="D59">
        <v>2</v>
      </c>
      <c r="E59">
        <v>0</v>
      </c>
      <c r="F59">
        <v>0</v>
      </c>
      <c r="G59">
        <v>0</v>
      </c>
      <c r="H59">
        <v>17900</v>
      </c>
      <c r="I59" t="s">
        <v>525</v>
      </c>
      <c r="J59">
        <v>2.31781E-4</v>
      </c>
      <c r="K59">
        <v>4.6300000000000001E-5</v>
      </c>
      <c r="L59">
        <v>-8.0153650410000008</v>
      </c>
      <c r="M59">
        <v>-8.8531535879999996</v>
      </c>
      <c r="N59">
        <v>-8.4125364840000003</v>
      </c>
      <c r="O59">
        <v>-10.02206121</v>
      </c>
      <c r="P59">
        <v>-9.9388484360000007</v>
      </c>
      <c r="Q59">
        <v>-9.9787170120000006</v>
      </c>
      <c r="R59">
        <v>6.3864878960000002</v>
      </c>
      <c r="S59">
        <v>3.0849900000000001E-3</v>
      </c>
      <c r="T59">
        <v>0.190112484</v>
      </c>
      <c r="U59">
        <v>5.0007211680000001</v>
      </c>
      <c r="V59">
        <v>0.19997115700000001</v>
      </c>
    </row>
    <row r="60" spans="1:22" x14ac:dyDescent="0.25">
      <c r="A60" t="s">
        <v>306</v>
      </c>
      <c r="B60">
        <v>1</v>
      </c>
      <c r="C60">
        <v>2</v>
      </c>
      <c r="D60">
        <v>3</v>
      </c>
      <c r="E60">
        <v>0</v>
      </c>
      <c r="F60">
        <v>0</v>
      </c>
      <c r="G60">
        <v>0</v>
      </c>
      <c r="H60">
        <v>58200</v>
      </c>
      <c r="I60" t="s">
        <v>111</v>
      </c>
      <c r="J60">
        <v>7.08E-5</v>
      </c>
      <c r="K60">
        <v>1.43E-5</v>
      </c>
      <c r="L60">
        <v>-10.041747539999999</v>
      </c>
      <c r="M60">
        <v>-9.5214126060000002</v>
      </c>
      <c r="N60">
        <v>-9.2551488890000009</v>
      </c>
      <c r="O60">
        <v>-11.20114585</v>
      </c>
      <c r="P60">
        <v>-11.11793308</v>
      </c>
      <c r="Q60">
        <v>-11.15780165</v>
      </c>
      <c r="R60">
        <v>6.6866487560000003</v>
      </c>
      <c r="S60">
        <v>2.6012689999999998E-3</v>
      </c>
      <c r="T60">
        <v>0.16727293600000001</v>
      </c>
      <c r="U60">
        <v>4.9672302520000002</v>
      </c>
      <c r="V60">
        <v>0.20131943699999999</v>
      </c>
    </row>
    <row r="61" spans="1:22" x14ac:dyDescent="0.25">
      <c r="A61" t="s">
        <v>480</v>
      </c>
      <c r="B61">
        <v>1</v>
      </c>
      <c r="C61">
        <v>2</v>
      </c>
      <c r="D61">
        <v>3</v>
      </c>
      <c r="E61">
        <v>0</v>
      </c>
      <c r="F61">
        <v>0</v>
      </c>
      <c r="G61">
        <v>0</v>
      </c>
      <c r="H61">
        <v>18400</v>
      </c>
      <c r="I61" t="s">
        <v>526</v>
      </c>
      <c r="J61">
        <v>2.2397300000000001E-4</v>
      </c>
      <c r="K61">
        <v>4.5099999999999998E-5</v>
      </c>
      <c r="L61">
        <v>-8.8902128529999995</v>
      </c>
      <c r="M61">
        <v>-8.3698779160000001</v>
      </c>
      <c r="N61">
        <v>-8.1036141990000008</v>
      </c>
      <c r="O61">
        <v>-10.04961116</v>
      </c>
      <c r="P61">
        <v>-9.966398388</v>
      </c>
      <c r="Q61">
        <v>-10.00626696</v>
      </c>
      <c r="R61">
        <v>6.6866487560000003</v>
      </c>
      <c r="S61">
        <v>2.6012689999999998E-3</v>
      </c>
      <c r="T61">
        <v>0.16727293600000001</v>
      </c>
      <c r="U61">
        <v>4.9672302520000002</v>
      </c>
      <c r="V61">
        <v>0.20131943699999999</v>
      </c>
    </row>
    <row r="62" spans="1:22" x14ac:dyDescent="0.25">
      <c r="A62" t="s">
        <v>234</v>
      </c>
      <c r="B62">
        <v>2</v>
      </c>
      <c r="C62">
        <v>1</v>
      </c>
      <c r="D62">
        <v>3</v>
      </c>
      <c r="E62">
        <v>0</v>
      </c>
      <c r="F62">
        <v>0</v>
      </c>
      <c r="G62">
        <v>0</v>
      </c>
      <c r="H62">
        <v>125200</v>
      </c>
      <c r="I62" t="s">
        <v>349</v>
      </c>
      <c r="J62">
        <v>3.29E-5</v>
      </c>
      <c r="K62">
        <v>6.63E-6</v>
      </c>
      <c r="L62">
        <v>-10.29694902</v>
      </c>
      <c r="M62">
        <v>-10.79826533</v>
      </c>
      <c r="N62">
        <v>-10.02117599</v>
      </c>
      <c r="O62">
        <v>-11.967172959999999</v>
      </c>
      <c r="P62">
        <v>-11.883960180000001</v>
      </c>
      <c r="Q62">
        <v>-11.923828759999999</v>
      </c>
      <c r="R62">
        <v>6.7893437820000004</v>
      </c>
      <c r="S62">
        <v>2.4575439999999999E-3</v>
      </c>
      <c r="T62">
        <v>0.16727293600000001</v>
      </c>
      <c r="U62">
        <v>4.9607446250000002</v>
      </c>
      <c r="V62">
        <v>0.20158264000000001</v>
      </c>
    </row>
    <row r="63" spans="1:22" x14ac:dyDescent="0.25">
      <c r="A63" t="s">
        <v>235</v>
      </c>
      <c r="B63">
        <v>2</v>
      </c>
      <c r="C63">
        <v>1</v>
      </c>
      <c r="D63">
        <v>3</v>
      </c>
      <c r="E63">
        <v>0</v>
      </c>
      <c r="F63">
        <v>0</v>
      </c>
      <c r="G63">
        <v>0</v>
      </c>
      <c r="H63">
        <v>55700</v>
      </c>
      <c r="I63" t="s">
        <v>111</v>
      </c>
      <c r="J63">
        <v>7.3899999999999994E-5</v>
      </c>
      <c r="K63">
        <v>1.49E-5</v>
      </c>
      <c r="L63">
        <v>-9.4870167120000009</v>
      </c>
      <c r="M63">
        <v>-9.9883330220000008</v>
      </c>
      <c r="N63">
        <v>-9.2112436819999992</v>
      </c>
      <c r="O63">
        <v>-11.15724065</v>
      </c>
      <c r="P63">
        <v>-11.07402787</v>
      </c>
      <c r="Q63">
        <v>-11.11389645</v>
      </c>
      <c r="R63">
        <v>6.7893437820000004</v>
      </c>
      <c r="S63">
        <v>2.4575439999999999E-3</v>
      </c>
      <c r="T63">
        <v>0.16727293600000001</v>
      </c>
      <c r="U63">
        <v>4.9607446250000002</v>
      </c>
      <c r="V63">
        <v>0.20158264000000001</v>
      </c>
    </row>
    <row r="64" spans="1:22" x14ac:dyDescent="0.25">
      <c r="A64" t="s">
        <v>222</v>
      </c>
      <c r="B64">
        <v>22</v>
      </c>
      <c r="C64">
        <v>23</v>
      </c>
      <c r="D64">
        <v>25</v>
      </c>
      <c r="E64">
        <v>11</v>
      </c>
      <c r="F64">
        <v>11</v>
      </c>
      <c r="G64">
        <v>8</v>
      </c>
      <c r="H64">
        <v>37500</v>
      </c>
      <c r="I64" t="s">
        <v>337</v>
      </c>
      <c r="J64">
        <v>1.054585E-3</v>
      </c>
      <c r="K64">
        <v>4.64582E-4</v>
      </c>
      <c r="L64">
        <v>-6.8941529199999998</v>
      </c>
      <c r="M64">
        <v>-6.8411584950000002</v>
      </c>
      <c r="N64">
        <v>-6.8296889839999997</v>
      </c>
      <c r="O64">
        <v>-7.6261072160000003</v>
      </c>
      <c r="P64">
        <v>-7.5428944409999996</v>
      </c>
      <c r="Q64">
        <v>-7.8850438880000002</v>
      </c>
      <c r="R64">
        <v>7.9080219070000002</v>
      </c>
      <c r="S64">
        <v>1.38339E-3</v>
      </c>
      <c r="T64">
        <v>0.12035491800000001</v>
      </c>
      <c r="U64">
        <v>2.2699630069999999</v>
      </c>
      <c r="V64">
        <v>0.44053581400000003</v>
      </c>
    </row>
    <row r="65" spans="1:22" x14ac:dyDescent="0.25">
      <c r="A65" t="s">
        <v>216</v>
      </c>
      <c r="B65">
        <v>9</v>
      </c>
      <c r="C65">
        <v>8</v>
      </c>
      <c r="D65">
        <v>8</v>
      </c>
      <c r="E65">
        <v>5</v>
      </c>
      <c r="F65">
        <v>4</v>
      </c>
      <c r="G65">
        <v>4</v>
      </c>
      <c r="H65">
        <v>9000</v>
      </c>
      <c r="I65" t="s">
        <v>331</v>
      </c>
      <c r="J65">
        <v>1.6319629999999999E-3</v>
      </c>
      <c r="K65">
        <v>8.8854099999999996E-4</v>
      </c>
      <c r="L65">
        <v>-6.3292600749999997</v>
      </c>
      <c r="M65">
        <v>-6.4309763970000002</v>
      </c>
      <c r="N65">
        <v>-6.5011849169999998</v>
      </c>
      <c r="O65">
        <v>-6.9365898030000004</v>
      </c>
      <c r="P65">
        <v>-7.0540477240000001</v>
      </c>
      <c r="Q65">
        <v>-7.093916299</v>
      </c>
      <c r="R65">
        <v>8.8449955809999992</v>
      </c>
      <c r="S65">
        <v>9.0204900000000004E-4</v>
      </c>
      <c r="T65">
        <v>8.3383135999999997E-2</v>
      </c>
      <c r="U65">
        <v>1.8366777219999999</v>
      </c>
      <c r="V65">
        <v>0.54446133299999999</v>
      </c>
    </row>
    <row r="66" spans="1:22" x14ac:dyDescent="0.25">
      <c r="A66" t="s">
        <v>481</v>
      </c>
      <c r="B66">
        <v>4</v>
      </c>
      <c r="C66">
        <v>4</v>
      </c>
      <c r="D66">
        <v>3</v>
      </c>
      <c r="E66">
        <v>1</v>
      </c>
      <c r="F66">
        <v>1</v>
      </c>
      <c r="G66">
        <v>1</v>
      </c>
      <c r="H66">
        <v>21000</v>
      </c>
      <c r="I66" t="s">
        <v>111</v>
      </c>
      <c r="J66">
        <v>3.3084199999999997E-4</v>
      </c>
      <c r="K66">
        <v>1.18522E-4</v>
      </c>
      <c r="L66">
        <v>-7.9237723369999999</v>
      </c>
      <c r="M66">
        <v>-7.9142630240000003</v>
      </c>
      <c r="N66">
        <v>-8.2357859720000004</v>
      </c>
      <c r="O66">
        <v>-9.0831706479999994</v>
      </c>
      <c r="P66">
        <v>-8.9999578729999996</v>
      </c>
      <c r="Q66">
        <v>-9.0398264489999995</v>
      </c>
      <c r="R66">
        <v>9.3827817969999998</v>
      </c>
      <c r="S66">
        <v>7.1884100000000001E-4</v>
      </c>
      <c r="T66">
        <v>7.5940406000000002E-2</v>
      </c>
      <c r="U66">
        <v>2.7913858540000001</v>
      </c>
      <c r="V66">
        <v>0.35824499100000001</v>
      </c>
    </row>
    <row r="67" spans="1:22" x14ac:dyDescent="0.25">
      <c r="A67" t="s">
        <v>482</v>
      </c>
      <c r="B67">
        <v>4</v>
      </c>
      <c r="C67">
        <v>3</v>
      </c>
      <c r="D67">
        <v>2</v>
      </c>
      <c r="E67">
        <v>0</v>
      </c>
      <c r="F67">
        <v>0</v>
      </c>
      <c r="G67">
        <v>0</v>
      </c>
      <c r="H67">
        <v>55800</v>
      </c>
      <c r="I67" t="s">
        <v>527</v>
      </c>
      <c r="J67">
        <v>1.04823E-4</v>
      </c>
      <c r="K67">
        <v>1.49E-5</v>
      </c>
      <c r="L67">
        <v>-8.901023769</v>
      </c>
      <c r="M67">
        <v>-9.142828884</v>
      </c>
      <c r="N67">
        <v>-9.5495096410000002</v>
      </c>
      <c r="O67">
        <v>-11.159034370000001</v>
      </c>
      <c r="P67">
        <v>-11.07582159</v>
      </c>
      <c r="Q67">
        <v>-11.115690170000001</v>
      </c>
      <c r="R67">
        <v>10.061797670000001</v>
      </c>
      <c r="S67">
        <v>5.4875499999999995E-4</v>
      </c>
      <c r="T67">
        <v>6.2431413999999998E-2</v>
      </c>
      <c r="U67">
        <v>7.0500660540000002</v>
      </c>
      <c r="V67">
        <v>0.14184264299999999</v>
      </c>
    </row>
    <row r="68" spans="1:22" x14ac:dyDescent="0.25">
      <c r="A68" t="s">
        <v>483</v>
      </c>
      <c r="B68">
        <v>26</v>
      </c>
      <c r="C68">
        <v>31</v>
      </c>
      <c r="D68">
        <v>27</v>
      </c>
      <c r="E68">
        <v>7</v>
      </c>
      <c r="F68">
        <v>6</v>
      </c>
      <c r="G68">
        <v>8</v>
      </c>
      <c r="H68">
        <v>28400</v>
      </c>
      <c r="I68" t="s">
        <v>528</v>
      </c>
      <c r="J68">
        <v>1.6692930000000001E-3</v>
      </c>
      <c r="K68">
        <v>4.3740700000000001E-4</v>
      </c>
      <c r="L68">
        <v>-6.4525717089999999</v>
      </c>
      <c r="M68">
        <v>-6.2702195820000002</v>
      </c>
      <c r="N68">
        <v>-6.476229644</v>
      </c>
      <c r="O68">
        <v>-7.7755994429999999</v>
      </c>
      <c r="P68">
        <v>-7.8354875110000002</v>
      </c>
      <c r="Q68">
        <v>-7.6070921010000001</v>
      </c>
      <c r="R68">
        <v>14.19223317</v>
      </c>
      <c r="S68">
        <v>1.4312299999999999E-4</v>
      </c>
      <c r="T68">
        <v>2.3519848999999999E-2</v>
      </c>
      <c r="U68">
        <v>3.8163423339999998</v>
      </c>
      <c r="V68">
        <v>0.26203100099999999</v>
      </c>
    </row>
    <row r="69" spans="1:22" x14ac:dyDescent="0.25">
      <c r="A69" t="s">
        <v>244</v>
      </c>
      <c r="B69">
        <v>6</v>
      </c>
      <c r="C69">
        <v>5</v>
      </c>
      <c r="D69">
        <v>4</v>
      </c>
      <c r="E69">
        <v>0</v>
      </c>
      <c r="F69">
        <v>0</v>
      </c>
      <c r="G69">
        <v>0</v>
      </c>
      <c r="H69">
        <v>31800</v>
      </c>
      <c r="I69" t="s">
        <v>359</v>
      </c>
      <c r="J69">
        <v>2.8844500000000002E-4</v>
      </c>
      <c r="K69">
        <v>2.6100000000000001E-5</v>
      </c>
      <c r="L69">
        <v>-7.9709914089999998</v>
      </c>
      <c r="M69">
        <v>-8.1285361809999994</v>
      </c>
      <c r="N69">
        <v>-8.3994153960000002</v>
      </c>
      <c r="O69">
        <v>-10.59672679</v>
      </c>
      <c r="P69">
        <v>-10.51351401</v>
      </c>
      <c r="Q69">
        <v>-10.55338259</v>
      </c>
      <c r="R69">
        <v>18.746473160000001</v>
      </c>
      <c r="S69">
        <v>4.7700000000000001E-5</v>
      </c>
      <c r="T69">
        <v>1.5774099999999999E-2</v>
      </c>
      <c r="U69">
        <v>11.055831489999999</v>
      </c>
      <c r="V69">
        <v>9.0450004000000001E-2</v>
      </c>
    </row>
    <row r="70" spans="1:22" x14ac:dyDescent="0.25">
      <c r="A70" t="s">
        <v>259</v>
      </c>
      <c r="B70">
        <v>2</v>
      </c>
      <c r="C70">
        <v>2</v>
      </c>
      <c r="D70">
        <v>2</v>
      </c>
      <c r="E70">
        <v>0</v>
      </c>
      <c r="F70">
        <v>0</v>
      </c>
      <c r="G70">
        <v>0</v>
      </c>
      <c r="H70">
        <v>47400</v>
      </c>
      <c r="I70" t="s">
        <v>111</v>
      </c>
      <c r="J70">
        <v>8.7600000000000002E-5</v>
      </c>
      <c r="K70">
        <v>1.7499999999999998E-5</v>
      </c>
      <c r="L70">
        <v>-9.3256587930000006</v>
      </c>
      <c r="M70">
        <v>-9.31614948</v>
      </c>
      <c r="N70">
        <v>-9.3863579999999995</v>
      </c>
      <c r="O70">
        <v>-10.99588273</v>
      </c>
      <c r="P70">
        <v>-10.91266995</v>
      </c>
      <c r="Q70">
        <v>-10.95253853</v>
      </c>
      <c r="R70">
        <v>49.459133119999997</v>
      </c>
      <c r="S70">
        <v>9.9999999999999995E-7</v>
      </c>
      <c r="T70">
        <v>4.96756E-4</v>
      </c>
      <c r="U70">
        <v>5.007206794</v>
      </c>
      <c r="V70">
        <v>0.19971214300000001</v>
      </c>
    </row>
    <row r="71" spans="1:22" x14ac:dyDescent="0.25">
      <c r="A71" t="s">
        <v>484</v>
      </c>
      <c r="B71">
        <v>4</v>
      </c>
      <c r="C71">
        <v>4</v>
      </c>
      <c r="D71">
        <v>4</v>
      </c>
      <c r="E71">
        <v>0</v>
      </c>
      <c r="F71">
        <v>0</v>
      </c>
      <c r="G71">
        <v>0</v>
      </c>
      <c r="H71">
        <v>34300</v>
      </c>
      <c r="I71" t="s">
        <v>529</v>
      </c>
      <c r="J71">
        <v>2.18008E-4</v>
      </c>
      <c r="K71">
        <v>2.4199999999999999E-5</v>
      </c>
      <c r="L71">
        <v>-8.4143952540000004</v>
      </c>
      <c r="M71">
        <v>-8.4048859409999999</v>
      </c>
      <c r="N71">
        <v>-8.4750944599999993</v>
      </c>
      <c r="O71">
        <v>-10.672405850000001</v>
      </c>
      <c r="P71">
        <v>-10.589193079999999</v>
      </c>
      <c r="Q71">
        <v>-10.629061650000001</v>
      </c>
      <c r="R71">
        <v>67.504986900000006</v>
      </c>
      <c r="S71">
        <v>2.8900000000000001E-7</v>
      </c>
      <c r="T71">
        <v>4.2671799999999998E-4</v>
      </c>
      <c r="U71">
        <v>9.0129722290000007</v>
      </c>
      <c r="V71">
        <v>0.11095119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5"/>
  <sheetViews>
    <sheetView workbookViewId="0"/>
  </sheetViews>
  <sheetFormatPr defaultRowHeight="15" x14ac:dyDescent="0.25"/>
  <cols>
    <col min="4" max="4" width="12.5703125" customWidth="1"/>
    <col min="5" max="5" width="10.140625" customWidth="1"/>
  </cols>
  <sheetData>
    <row r="1" spans="1:22" x14ac:dyDescent="0.25">
      <c r="A1" t="s">
        <v>0</v>
      </c>
      <c r="B1" t="s">
        <v>424</v>
      </c>
      <c r="C1" t="s">
        <v>425</v>
      </c>
      <c r="D1" t="s">
        <v>426</v>
      </c>
      <c r="E1" t="s">
        <v>530</v>
      </c>
      <c r="F1" t="s">
        <v>531</v>
      </c>
      <c r="G1" t="s">
        <v>532</v>
      </c>
      <c r="H1" t="s">
        <v>1</v>
      </c>
      <c r="I1" t="s">
        <v>2</v>
      </c>
      <c r="J1" t="s">
        <v>430</v>
      </c>
      <c r="K1" t="s">
        <v>533</v>
      </c>
      <c r="L1" t="s">
        <v>432</v>
      </c>
      <c r="M1" t="s">
        <v>433</v>
      </c>
      <c r="N1" t="s">
        <v>434</v>
      </c>
      <c r="O1" t="s">
        <v>534</v>
      </c>
      <c r="P1" t="s">
        <v>535</v>
      </c>
      <c r="Q1" t="s">
        <v>536</v>
      </c>
      <c r="R1" t="s">
        <v>3</v>
      </c>
      <c r="S1" t="s">
        <v>4</v>
      </c>
      <c r="T1" t="s">
        <v>5</v>
      </c>
      <c r="U1" t="s">
        <v>6</v>
      </c>
      <c r="V1" t="s">
        <v>7</v>
      </c>
    </row>
    <row r="2" spans="1:22" x14ac:dyDescent="0.25">
      <c r="A2" t="s">
        <v>537</v>
      </c>
      <c r="B2">
        <v>3</v>
      </c>
      <c r="C2">
        <v>2</v>
      </c>
      <c r="D2">
        <v>4</v>
      </c>
      <c r="E2">
        <v>2</v>
      </c>
      <c r="F2">
        <v>1</v>
      </c>
      <c r="G2">
        <v>1</v>
      </c>
      <c r="H2">
        <v>46800</v>
      </c>
      <c r="I2" t="s">
        <v>570</v>
      </c>
      <c r="J2">
        <v>1.2322900000000001E-4</v>
      </c>
      <c r="K2">
        <v>6.6000000000000005E-5</v>
      </c>
      <c r="L2">
        <v>-8.9790594479999992</v>
      </c>
      <c r="M2">
        <v>-9.3051700390000001</v>
      </c>
      <c r="N2">
        <v>-8.7869573770000002</v>
      </c>
      <c r="O2">
        <v>-9.3185228450000004</v>
      </c>
      <c r="P2">
        <v>-9.7864200140000008</v>
      </c>
      <c r="Q2">
        <v>-9.8631326910000006</v>
      </c>
      <c r="R2">
        <v>2.776946921</v>
      </c>
      <c r="S2">
        <v>4.9974334000000002E-2</v>
      </c>
      <c r="T2">
        <v>0.45507594000000001</v>
      </c>
      <c r="U2">
        <v>1.866958138</v>
      </c>
      <c r="V2">
        <v>0.53563064999999999</v>
      </c>
    </row>
    <row r="3" spans="1:22" x14ac:dyDescent="0.25">
      <c r="A3" t="s">
        <v>538</v>
      </c>
      <c r="B3">
        <v>3</v>
      </c>
      <c r="C3">
        <v>5</v>
      </c>
      <c r="D3">
        <v>2</v>
      </c>
      <c r="E3">
        <v>0</v>
      </c>
      <c r="F3">
        <v>1</v>
      </c>
      <c r="G3">
        <v>1</v>
      </c>
      <c r="H3">
        <v>27700</v>
      </c>
      <c r="I3" t="s">
        <v>571</v>
      </c>
      <c r="J3">
        <v>2.31442E-4</v>
      </c>
      <c r="K3">
        <v>7.1099999999999994E-5</v>
      </c>
      <c r="L3">
        <v>-8.4546086589999998</v>
      </c>
      <c r="M3">
        <v>-7.9922618889999999</v>
      </c>
      <c r="N3">
        <v>-8.8502932530000002</v>
      </c>
      <c r="O3">
        <v>-10.40350997</v>
      </c>
      <c r="P3">
        <v>-9.2619692249999996</v>
      </c>
      <c r="Q3">
        <v>-9.3386819009999993</v>
      </c>
      <c r="R3">
        <v>2.782654784</v>
      </c>
      <c r="S3">
        <v>4.9683469000000001E-2</v>
      </c>
      <c r="T3">
        <v>0.45507594000000001</v>
      </c>
      <c r="U3">
        <v>3.2559319709999999</v>
      </c>
      <c r="V3">
        <v>0.30713172399999999</v>
      </c>
    </row>
    <row r="4" spans="1:22" x14ac:dyDescent="0.25">
      <c r="A4" t="s">
        <v>539</v>
      </c>
      <c r="B4">
        <v>4</v>
      </c>
      <c r="C4">
        <v>2</v>
      </c>
      <c r="D4">
        <v>3</v>
      </c>
      <c r="E4">
        <v>1</v>
      </c>
      <c r="F4">
        <v>1</v>
      </c>
      <c r="G4">
        <v>2</v>
      </c>
      <c r="H4">
        <v>59100</v>
      </c>
      <c r="I4" t="s">
        <v>572</v>
      </c>
      <c r="J4">
        <v>9.8099999999999999E-5</v>
      </c>
      <c r="K4">
        <v>5.1999999999999997E-5</v>
      </c>
      <c r="L4">
        <v>-8.9610927419999999</v>
      </c>
      <c r="M4">
        <v>-9.5385177609999996</v>
      </c>
      <c r="N4">
        <v>-9.2716195270000004</v>
      </c>
      <c r="O4">
        <v>-10.06269619</v>
      </c>
      <c r="P4">
        <v>-10.019767740000001</v>
      </c>
      <c r="Q4">
        <v>-9.5856547879999994</v>
      </c>
      <c r="R4">
        <v>2.7984123219999999</v>
      </c>
      <c r="S4">
        <v>4.8890619000000003E-2</v>
      </c>
      <c r="T4">
        <v>0.45507594000000001</v>
      </c>
      <c r="U4">
        <v>1.888787679</v>
      </c>
      <c r="V4">
        <v>0.52944013300000003</v>
      </c>
    </row>
    <row r="5" spans="1:22" x14ac:dyDescent="0.25">
      <c r="A5" t="s">
        <v>234</v>
      </c>
      <c r="B5">
        <v>2</v>
      </c>
      <c r="C5">
        <v>1</v>
      </c>
      <c r="D5">
        <v>3</v>
      </c>
      <c r="E5">
        <v>0</v>
      </c>
      <c r="F5">
        <v>0</v>
      </c>
      <c r="G5">
        <v>1</v>
      </c>
      <c r="H5">
        <v>125200</v>
      </c>
      <c r="I5" t="s">
        <v>349</v>
      </c>
      <c r="J5">
        <v>3.2799999999999998E-5</v>
      </c>
      <c r="K5">
        <v>1.11E-5</v>
      </c>
      <c r="L5">
        <v>-10.299560939999999</v>
      </c>
      <c r="M5">
        <v>-10.80002492</v>
      </c>
      <c r="N5">
        <v>-10.02230106</v>
      </c>
      <c r="O5">
        <v>-11.91199001</v>
      </c>
      <c r="P5">
        <v>-11.86906156</v>
      </c>
      <c r="Q5">
        <v>-10.84716195</v>
      </c>
      <c r="R5">
        <v>2.8108363449999998</v>
      </c>
      <c r="S5">
        <v>4.8275831999999998E-2</v>
      </c>
      <c r="T5">
        <v>0.45507594000000001</v>
      </c>
      <c r="U5">
        <v>2.9676398540000002</v>
      </c>
      <c r="V5">
        <v>0.33696811199999999</v>
      </c>
    </row>
    <row r="6" spans="1:22" x14ac:dyDescent="0.25">
      <c r="A6" t="s">
        <v>235</v>
      </c>
      <c r="B6">
        <v>2</v>
      </c>
      <c r="C6">
        <v>1</v>
      </c>
      <c r="D6">
        <v>3</v>
      </c>
      <c r="E6">
        <v>0</v>
      </c>
      <c r="F6">
        <v>0</v>
      </c>
      <c r="G6">
        <v>1</v>
      </c>
      <c r="H6">
        <v>55700</v>
      </c>
      <c r="I6" t="s">
        <v>111</v>
      </c>
      <c r="J6">
        <v>7.3800000000000005E-5</v>
      </c>
      <c r="K6">
        <v>2.4899999999999999E-5</v>
      </c>
      <c r="L6">
        <v>-9.4896286290000003</v>
      </c>
      <c r="M6">
        <v>-9.9900926069999993</v>
      </c>
      <c r="N6">
        <v>-9.2123687499999996</v>
      </c>
      <c r="O6">
        <v>-11.1020577</v>
      </c>
      <c r="P6">
        <v>-11.05912925</v>
      </c>
      <c r="Q6">
        <v>-10.037229630000001</v>
      </c>
      <c r="R6">
        <v>2.8108363449999998</v>
      </c>
      <c r="S6">
        <v>4.8275831999999998E-2</v>
      </c>
      <c r="T6">
        <v>0.45507594000000001</v>
      </c>
      <c r="U6">
        <v>2.9676398540000002</v>
      </c>
      <c r="V6">
        <v>0.33696811199999999</v>
      </c>
    </row>
    <row r="7" spans="1:22" x14ac:dyDescent="0.25">
      <c r="A7" t="s">
        <v>296</v>
      </c>
      <c r="B7">
        <v>192</v>
      </c>
      <c r="C7">
        <v>180</v>
      </c>
      <c r="D7">
        <v>215</v>
      </c>
      <c r="E7">
        <v>148</v>
      </c>
      <c r="F7">
        <v>163</v>
      </c>
      <c r="G7">
        <v>179</v>
      </c>
      <c r="H7">
        <v>73400</v>
      </c>
      <c r="I7" t="s">
        <v>406</v>
      </c>
      <c r="J7">
        <v>4.4230820000000001E-3</v>
      </c>
      <c r="K7">
        <v>3.7592020000000001E-3</v>
      </c>
      <c r="L7">
        <v>-5.4217669959999997</v>
      </c>
      <c r="M7">
        <v>-5.4757707260000004</v>
      </c>
      <c r="N7">
        <v>-5.3681145969999999</v>
      </c>
      <c r="O7">
        <v>-5.6842693520000003</v>
      </c>
      <c r="P7">
        <v>-5.5451128650000001</v>
      </c>
      <c r="Q7">
        <v>-5.5284633239999996</v>
      </c>
      <c r="R7">
        <v>2.811337762</v>
      </c>
      <c r="S7">
        <v>4.8251209000000003E-2</v>
      </c>
      <c r="T7">
        <v>0.45507594000000001</v>
      </c>
      <c r="U7">
        <v>1.1766012400000001</v>
      </c>
      <c r="V7">
        <v>0.84990561399999998</v>
      </c>
    </row>
    <row r="8" spans="1:22" x14ac:dyDescent="0.25">
      <c r="A8" t="s">
        <v>227</v>
      </c>
      <c r="B8">
        <v>19</v>
      </c>
      <c r="C8">
        <v>28</v>
      </c>
      <c r="D8">
        <v>15</v>
      </c>
      <c r="E8">
        <v>11</v>
      </c>
      <c r="F8">
        <v>7</v>
      </c>
      <c r="G8">
        <v>12</v>
      </c>
      <c r="H8">
        <v>46100</v>
      </c>
      <c r="I8" t="s">
        <v>342</v>
      </c>
      <c r="J8">
        <v>7.6645999999999995E-4</v>
      </c>
      <c r="K8">
        <v>3.8161E-4</v>
      </c>
      <c r="L8">
        <v>-7.2463376979999996</v>
      </c>
      <c r="M8">
        <v>-6.8564864310000004</v>
      </c>
      <c r="N8">
        <v>-7.535124497</v>
      </c>
      <c r="O8">
        <v>-7.7773962890000004</v>
      </c>
      <c r="P8">
        <v>-8.1619118490000009</v>
      </c>
      <c r="Q8">
        <v>-7.727798902</v>
      </c>
      <c r="R8">
        <v>2.821137319</v>
      </c>
      <c r="S8">
        <v>4.7772898000000001E-2</v>
      </c>
      <c r="T8">
        <v>0.45507594000000001</v>
      </c>
      <c r="U8">
        <v>2.0084894960000002</v>
      </c>
      <c r="V8">
        <v>0.49788659699999999</v>
      </c>
    </row>
    <row r="9" spans="1:22" x14ac:dyDescent="0.25">
      <c r="A9" t="s">
        <v>291</v>
      </c>
      <c r="B9">
        <v>1</v>
      </c>
      <c r="C9">
        <v>5</v>
      </c>
      <c r="D9">
        <v>4</v>
      </c>
      <c r="E9">
        <v>0</v>
      </c>
      <c r="F9">
        <v>0</v>
      </c>
      <c r="G9">
        <v>1</v>
      </c>
      <c r="H9">
        <v>40600</v>
      </c>
      <c r="I9" t="s">
        <v>402</v>
      </c>
      <c r="J9">
        <v>1.5631400000000001E-4</v>
      </c>
      <c r="K9">
        <v>3.4100000000000002E-5</v>
      </c>
      <c r="L9">
        <v>-9.6842421719999994</v>
      </c>
      <c r="M9">
        <v>-8.3745975430000001</v>
      </c>
      <c r="N9">
        <v>-8.6448422409999992</v>
      </c>
      <c r="O9">
        <v>-10.78584562</v>
      </c>
      <c r="P9">
        <v>-10.74291717</v>
      </c>
      <c r="Q9">
        <v>-9.7210175539999994</v>
      </c>
      <c r="R9">
        <v>2.8613513419999999</v>
      </c>
      <c r="S9">
        <v>4.5866888000000001E-2</v>
      </c>
      <c r="T9">
        <v>0.45270717700000002</v>
      </c>
      <c r="U9">
        <v>4.5841201590000002</v>
      </c>
      <c r="V9">
        <v>0.218144369</v>
      </c>
    </row>
    <row r="10" spans="1:22" x14ac:dyDescent="0.25">
      <c r="A10" t="s">
        <v>464</v>
      </c>
      <c r="B10">
        <v>3</v>
      </c>
      <c r="C10">
        <v>5</v>
      </c>
      <c r="D10">
        <v>3</v>
      </c>
      <c r="E10">
        <v>2</v>
      </c>
      <c r="F10">
        <v>1</v>
      </c>
      <c r="G10">
        <v>2</v>
      </c>
      <c r="H10">
        <v>28800</v>
      </c>
      <c r="I10" t="s">
        <v>512</v>
      </c>
      <c r="J10">
        <v>2.40984E-4</v>
      </c>
      <c r="K10">
        <v>1.26057E-4</v>
      </c>
      <c r="L10">
        <v>-8.4935516329999992</v>
      </c>
      <c r="M10">
        <v>-8.0312048629999992</v>
      </c>
      <c r="N10">
        <v>-8.5527639900000008</v>
      </c>
      <c r="O10">
        <v>-8.8330150290000002</v>
      </c>
      <c r="P10">
        <v>-9.3009121980000007</v>
      </c>
      <c r="Q10">
        <v>-8.8667992509999998</v>
      </c>
      <c r="R10">
        <v>2.8704283369999999</v>
      </c>
      <c r="S10">
        <v>4.5448990000000002E-2</v>
      </c>
      <c r="T10">
        <v>0.45270717700000002</v>
      </c>
      <c r="U10">
        <v>1.9117013890000001</v>
      </c>
      <c r="V10">
        <v>0.52309424800000004</v>
      </c>
    </row>
    <row r="11" spans="1:22" x14ac:dyDescent="0.25">
      <c r="A11" t="s">
        <v>540</v>
      </c>
      <c r="B11">
        <v>11</v>
      </c>
      <c r="C11">
        <v>14</v>
      </c>
      <c r="D11">
        <v>15</v>
      </c>
      <c r="E11">
        <v>7</v>
      </c>
      <c r="F11">
        <v>8</v>
      </c>
      <c r="G11">
        <v>11</v>
      </c>
      <c r="H11">
        <v>21700</v>
      </c>
      <c r="I11" t="s">
        <v>573</v>
      </c>
      <c r="J11">
        <v>1.0550519999999999E-3</v>
      </c>
      <c r="K11">
        <v>7.09462E-4</v>
      </c>
      <c r="L11">
        <v>-7.0209044389999997</v>
      </c>
      <c r="M11">
        <v>-6.7787411789999998</v>
      </c>
      <c r="N11">
        <v>-6.781623808</v>
      </c>
      <c r="O11">
        <v>-7.4513396140000001</v>
      </c>
      <c r="P11">
        <v>-7.2832480159999999</v>
      </c>
      <c r="Q11">
        <v>-7.0576798209999998</v>
      </c>
      <c r="R11">
        <v>2.8947959499999998</v>
      </c>
      <c r="S11">
        <v>4.4348861000000003E-2</v>
      </c>
      <c r="T11">
        <v>0.45270717700000002</v>
      </c>
      <c r="U11">
        <v>1.4871144780000001</v>
      </c>
      <c r="V11">
        <v>0.67244318800000003</v>
      </c>
    </row>
    <row r="12" spans="1:22" x14ac:dyDescent="0.25">
      <c r="A12" t="s">
        <v>541</v>
      </c>
      <c r="B12">
        <v>3</v>
      </c>
      <c r="C12">
        <v>3</v>
      </c>
      <c r="D12">
        <v>2</v>
      </c>
      <c r="E12">
        <v>1</v>
      </c>
      <c r="F12">
        <v>0</v>
      </c>
      <c r="G12">
        <v>1</v>
      </c>
      <c r="H12">
        <v>52400</v>
      </c>
      <c r="I12" t="s">
        <v>574</v>
      </c>
      <c r="J12">
        <v>1.00684E-4</v>
      </c>
      <c r="K12">
        <v>3.7100000000000001E-5</v>
      </c>
      <c r="L12">
        <v>-9.0920828369999995</v>
      </c>
      <c r="M12">
        <v>-9.0817211909999997</v>
      </c>
      <c r="N12">
        <v>-9.487767431</v>
      </c>
      <c r="O12">
        <v>-9.9423718569999995</v>
      </c>
      <c r="P12">
        <v>-10.998055689999999</v>
      </c>
      <c r="Q12">
        <v>-9.9761560790000008</v>
      </c>
      <c r="R12">
        <v>2.9222414470000002</v>
      </c>
      <c r="S12">
        <v>4.3146726000000003E-2</v>
      </c>
      <c r="T12">
        <v>0.45270717700000002</v>
      </c>
      <c r="U12">
        <v>2.713301247</v>
      </c>
      <c r="V12">
        <v>0.36855472700000003</v>
      </c>
    </row>
    <row r="13" spans="1:22" x14ac:dyDescent="0.25">
      <c r="A13" t="s">
        <v>288</v>
      </c>
      <c r="B13">
        <v>22</v>
      </c>
      <c r="C13">
        <v>25</v>
      </c>
      <c r="D13">
        <v>22</v>
      </c>
      <c r="E13">
        <v>8</v>
      </c>
      <c r="F13">
        <v>16</v>
      </c>
      <c r="G13">
        <v>13</v>
      </c>
      <c r="H13">
        <v>33800</v>
      </c>
      <c r="I13" t="s">
        <v>399</v>
      </c>
      <c r="J13">
        <v>1.154499E-3</v>
      </c>
      <c r="K13">
        <v>6.4245100000000005E-4</v>
      </c>
      <c r="L13">
        <v>-6.7928847069999998</v>
      </c>
      <c r="M13">
        <v>-6.6573599190000001</v>
      </c>
      <c r="N13">
        <v>-6.8520970649999997</v>
      </c>
      <c r="O13">
        <v>-7.7693250129999996</v>
      </c>
      <c r="P13">
        <v>-7.0631023409999996</v>
      </c>
      <c r="Q13">
        <v>-7.3404857129999996</v>
      </c>
      <c r="R13">
        <v>2.922427517</v>
      </c>
      <c r="S13">
        <v>4.3138706999999998E-2</v>
      </c>
      <c r="T13">
        <v>0.45270717700000002</v>
      </c>
      <c r="U13">
        <v>1.7970242249999999</v>
      </c>
      <c r="V13">
        <v>0.55647552600000005</v>
      </c>
    </row>
    <row r="14" spans="1:22" x14ac:dyDescent="0.25">
      <c r="A14" t="s">
        <v>444</v>
      </c>
      <c r="B14">
        <v>41</v>
      </c>
      <c r="C14">
        <v>34</v>
      </c>
      <c r="D14">
        <v>37</v>
      </c>
      <c r="E14">
        <v>30</v>
      </c>
      <c r="F14">
        <v>24</v>
      </c>
      <c r="G14">
        <v>20</v>
      </c>
      <c r="H14">
        <v>114100</v>
      </c>
      <c r="I14" t="s">
        <v>492</v>
      </c>
      <c r="J14">
        <v>5.4989700000000004E-4</v>
      </c>
      <c r="K14">
        <v>3.7249599999999999E-4</v>
      </c>
      <c r="L14">
        <v>-7.3973210439999999</v>
      </c>
      <c r="M14">
        <v>-7.5716935010000004</v>
      </c>
      <c r="N14">
        <v>-7.5578858950000001</v>
      </c>
      <c r="O14">
        <v>-7.7082789470000002</v>
      </c>
      <c r="P14">
        <v>-7.8844040590000004</v>
      </c>
      <c r="Q14">
        <v>-8.1393649670000006</v>
      </c>
      <c r="R14">
        <v>2.930516527</v>
      </c>
      <c r="S14">
        <v>4.2791756E-2</v>
      </c>
      <c r="T14">
        <v>0.45270717700000002</v>
      </c>
      <c r="U14">
        <v>1.4762495870000001</v>
      </c>
      <c r="V14">
        <v>0.67739223000000004</v>
      </c>
    </row>
    <row r="15" spans="1:22" x14ac:dyDescent="0.25">
      <c r="A15" t="s">
        <v>457</v>
      </c>
      <c r="B15">
        <v>8</v>
      </c>
      <c r="C15">
        <v>10</v>
      </c>
      <c r="D15">
        <v>5</v>
      </c>
      <c r="E15">
        <v>3</v>
      </c>
      <c r="F15">
        <v>0</v>
      </c>
      <c r="G15">
        <v>1</v>
      </c>
      <c r="H15">
        <v>48200</v>
      </c>
      <c r="I15" t="s">
        <v>505</v>
      </c>
      <c r="J15">
        <v>2.8309800000000002E-4</v>
      </c>
      <c r="K15">
        <v>6.3600000000000001E-5</v>
      </c>
      <c r="L15">
        <v>-8.1212320719999997</v>
      </c>
      <c r="M15">
        <v>-7.8995613320000002</v>
      </c>
      <c r="N15">
        <v>-8.6157625000000007</v>
      </c>
      <c r="O15">
        <v>-9.0115264269999997</v>
      </c>
      <c r="P15">
        <v>-10.914508120000001</v>
      </c>
      <c r="Q15">
        <v>-9.8926085090000004</v>
      </c>
      <c r="R15">
        <v>2.9317674880000002</v>
      </c>
      <c r="S15">
        <v>4.2738391000000001E-2</v>
      </c>
      <c r="T15">
        <v>0.45270717700000002</v>
      </c>
      <c r="U15">
        <v>4.4527539540000003</v>
      </c>
      <c r="V15">
        <v>0.224580116</v>
      </c>
    </row>
    <row r="16" spans="1:22" x14ac:dyDescent="0.25">
      <c r="A16" t="s">
        <v>245</v>
      </c>
      <c r="B16">
        <v>7</v>
      </c>
      <c r="C16">
        <v>7</v>
      </c>
      <c r="D16">
        <v>10</v>
      </c>
      <c r="E16">
        <v>2</v>
      </c>
      <c r="F16">
        <v>4</v>
      </c>
      <c r="G16">
        <v>5</v>
      </c>
      <c r="H16">
        <v>17500</v>
      </c>
      <c r="I16" t="s">
        <v>360</v>
      </c>
      <c r="J16">
        <v>8.0160099999999998E-4</v>
      </c>
      <c r="K16">
        <v>4.0048200000000002E-4</v>
      </c>
      <c r="L16">
        <v>-7.2332370739999998</v>
      </c>
      <c r="M16">
        <v>-7.2228754290000001</v>
      </c>
      <c r="N16">
        <v>-6.955977195</v>
      </c>
      <c r="O16">
        <v>-8.3348405230000004</v>
      </c>
      <c r="P16">
        <v>-7.704125404</v>
      </c>
      <c r="Q16">
        <v>-7.5801673850000002</v>
      </c>
      <c r="R16">
        <v>2.93502069</v>
      </c>
      <c r="S16">
        <v>4.2599976999999997E-2</v>
      </c>
      <c r="T16">
        <v>0.45270717700000002</v>
      </c>
      <c r="U16">
        <v>2.001590143</v>
      </c>
      <c r="V16">
        <v>0.49960278000000002</v>
      </c>
    </row>
    <row r="17" spans="1:22" x14ac:dyDescent="0.25">
      <c r="A17" t="s">
        <v>228</v>
      </c>
      <c r="B17">
        <v>13</v>
      </c>
      <c r="C17">
        <v>14</v>
      </c>
      <c r="D17">
        <v>28</v>
      </c>
      <c r="E17">
        <v>10</v>
      </c>
      <c r="F17">
        <v>7</v>
      </c>
      <c r="G17">
        <v>8</v>
      </c>
      <c r="H17">
        <v>24200</v>
      </c>
      <c r="I17" t="s">
        <v>343</v>
      </c>
      <c r="J17">
        <v>1.2768689999999999E-3</v>
      </c>
      <c r="K17">
        <v>6.1432100000000003E-4</v>
      </c>
      <c r="L17">
        <v>-6.9696021620000002</v>
      </c>
      <c r="M17">
        <v>-6.8877815519999999</v>
      </c>
      <c r="N17">
        <v>-6.281600117</v>
      </c>
      <c r="O17">
        <v>-7.2239077500000004</v>
      </c>
      <c r="P17">
        <v>-7.5174515319999999</v>
      </c>
      <c r="Q17">
        <v>-7.4690010659999997</v>
      </c>
      <c r="R17">
        <v>2.9351221189999999</v>
      </c>
      <c r="S17">
        <v>4.2595670000000002E-2</v>
      </c>
      <c r="T17">
        <v>0.45270717700000002</v>
      </c>
      <c r="U17">
        <v>2.0785053599999999</v>
      </c>
      <c r="V17">
        <v>0.48111494900000001</v>
      </c>
    </row>
    <row r="18" spans="1:22" x14ac:dyDescent="0.25">
      <c r="A18" t="s">
        <v>466</v>
      </c>
      <c r="B18">
        <v>4</v>
      </c>
      <c r="C18">
        <v>3</v>
      </c>
      <c r="D18">
        <v>7</v>
      </c>
      <c r="E18">
        <v>2</v>
      </c>
      <c r="F18">
        <v>2</v>
      </c>
      <c r="G18">
        <v>1</v>
      </c>
      <c r="H18">
        <v>74500</v>
      </c>
      <c r="I18" t="s">
        <v>111</v>
      </c>
      <c r="J18">
        <v>1.13887E-4</v>
      </c>
      <c r="K18">
        <v>4.9299999999999999E-5</v>
      </c>
      <c r="L18">
        <v>-9.1926609429999999</v>
      </c>
      <c r="M18">
        <v>-9.4336137250000007</v>
      </c>
      <c r="N18">
        <v>-8.7410476760000009</v>
      </c>
      <c r="O18">
        <v>-9.7834387679999999</v>
      </c>
      <c r="P18">
        <v>-9.7405103129999997</v>
      </c>
      <c r="Q18">
        <v>-10.32804861</v>
      </c>
      <c r="R18">
        <v>2.985465284</v>
      </c>
      <c r="S18">
        <v>4.0519276999999999E-2</v>
      </c>
      <c r="T18">
        <v>0.45270717700000002</v>
      </c>
      <c r="U18">
        <v>2.3095884980000001</v>
      </c>
      <c r="V18">
        <v>0.43297756300000001</v>
      </c>
    </row>
    <row r="19" spans="1:22" x14ac:dyDescent="0.25">
      <c r="A19" t="s">
        <v>542</v>
      </c>
      <c r="B19">
        <v>2</v>
      </c>
      <c r="C19">
        <v>3</v>
      </c>
      <c r="D19">
        <v>3</v>
      </c>
      <c r="E19">
        <v>1</v>
      </c>
      <c r="F19">
        <v>0</v>
      </c>
      <c r="G19">
        <v>1</v>
      </c>
      <c r="H19">
        <v>42100</v>
      </c>
      <c r="I19" t="s">
        <v>575</v>
      </c>
      <c r="J19">
        <v>1.2454999999999999E-4</v>
      </c>
      <c r="K19">
        <v>4.6199999999999998E-5</v>
      </c>
      <c r="L19">
        <v>-9.2096962229999999</v>
      </c>
      <c r="M19">
        <v>-8.8628623409999996</v>
      </c>
      <c r="N19">
        <v>-8.9324363429999991</v>
      </c>
      <c r="O19">
        <v>-9.7235130069999993</v>
      </c>
      <c r="P19">
        <v>-10.779196839999999</v>
      </c>
      <c r="Q19">
        <v>-9.7572972280000005</v>
      </c>
      <c r="R19">
        <v>2.9952787179999998</v>
      </c>
      <c r="S19">
        <v>4.0128432999999998E-2</v>
      </c>
      <c r="T19">
        <v>0.45270717700000002</v>
      </c>
      <c r="U19">
        <v>2.69669297</v>
      </c>
      <c r="V19">
        <v>0.37082456600000002</v>
      </c>
    </row>
    <row r="20" spans="1:22" x14ac:dyDescent="0.25">
      <c r="A20" t="s">
        <v>543</v>
      </c>
      <c r="B20">
        <v>3</v>
      </c>
      <c r="C20">
        <v>2</v>
      </c>
      <c r="D20">
        <v>3</v>
      </c>
      <c r="E20">
        <v>1</v>
      </c>
      <c r="F20">
        <v>1</v>
      </c>
      <c r="G20">
        <v>2</v>
      </c>
      <c r="H20">
        <v>16500</v>
      </c>
      <c r="I20" t="s">
        <v>576</v>
      </c>
      <c r="J20">
        <v>3.1743599999999999E-4</v>
      </c>
      <c r="K20">
        <v>1.8608700000000001E-4</v>
      </c>
      <c r="L20">
        <v>-7.9365366259999997</v>
      </c>
      <c r="M20">
        <v>-8.2626472169999996</v>
      </c>
      <c r="N20">
        <v>-7.9957489839999996</v>
      </c>
      <c r="O20">
        <v>-8.7868256470000006</v>
      </c>
      <c r="P20">
        <v>-8.7438971920000004</v>
      </c>
      <c r="Q20">
        <v>-8.3097842449999995</v>
      </c>
      <c r="R20">
        <v>3.0070153309999998</v>
      </c>
      <c r="S20">
        <v>3.9666769999999997E-2</v>
      </c>
      <c r="T20">
        <v>0.45270717700000002</v>
      </c>
      <c r="U20">
        <v>1.705850914</v>
      </c>
      <c r="V20">
        <v>0.58621769999999995</v>
      </c>
    </row>
    <row r="21" spans="1:22" x14ac:dyDescent="0.25">
      <c r="A21" t="s">
        <v>544</v>
      </c>
      <c r="B21">
        <v>3</v>
      </c>
      <c r="C21">
        <v>6</v>
      </c>
      <c r="D21">
        <v>6</v>
      </c>
      <c r="E21">
        <v>0</v>
      </c>
      <c r="F21">
        <v>2</v>
      </c>
      <c r="G21">
        <v>0</v>
      </c>
      <c r="H21">
        <v>24600</v>
      </c>
      <c r="I21" t="s">
        <v>577</v>
      </c>
      <c r="J21">
        <v>3.6976000000000001E-4</v>
      </c>
      <c r="K21">
        <v>8.1799999999999996E-5</v>
      </c>
      <c r="L21">
        <v>-8.3359226880000001</v>
      </c>
      <c r="M21">
        <v>-7.7065218340000001</v>
      </c>
      <c r="N21">
        <v>-7.7760958369999997</v>
      </c>
      <c r="O21">
        <v>-10.284824</v>
      </c>
      <c r="P21">
        <v>-8.6324576299999993</v>
      </c>
      <c r="Q21">
        <v>-10.31860822</v>
      </c>
      <c r="R21">
        <v>3.0550105630000002</v>
      </c>
      <c r="S21">
        <v>3.7842445000000002E-2</v>
      </c>
      <c r="T21">
        <v>0.43908790800000003</v>
      </c>
      <c r="U21">
        <v>4.5205365400000002</v>
      </c>
      <c r="V21">
        <v>0.221212679</v>
      </c>
    </row>
    <row r="22" spans="1:22" x14ac:dyDescent="0.25">
      <c r="A22" t="s">
        <v>286</v>
      </c>
      <c r="B22">
        <v>206</v>
      </c>
      <c r="C22">
        <v>175</v>
      </c>
      <c r="D22">
        <v>188</v>
      </c>
      <c r="E22">
        <v>26</v>
      </c>
      <c r="F22">
        <v>107</v>
      </c>
      <c r="G22">
        <v>39</v>
      </c>
      <c r="H22">
        <v>33000</v>
      </c>
      <c r="I22" t="s">
        <v>111</v>
      </c>
      <c r="J22">
        <v>9.5571630000000005E-3</v>
      </c>
      <c r="K22">
        <v>3.0020860000000002E-3</v>
      </c>
      <c r="L22">
        <v>-4.5521463630000003</v>
      </c>
      <c r="M22">
        <v>-4.704446087</v>
      </c>
      <c r="N22">
        <v>-4.702561126</v>
      </c>
      <c r="O22">
        <v>-6.6082932029999997</v>
      </c>
      <c r="P22">
        <v>-5.1650186329999999</v>
      </c>
      <c r="Q22">
        <v>-6.2429214850000001</v>
      </c>
      <c r="R22">
        <v>3.1006068670000002</v>
      </c>
      <c r="S22">
        <v>3.6199805000000002E-2</v>
      </c>
      <c r="T22">
        <v>0.42654033400000002</v>
      </c>
      <c r="U22">
        <v>3.1835078719999998</v>
      </c>
      <c r="V22">
        <v>0.314118903</v>
      </c>
    </row>
    <row r="23" spans="1:22" x14ac:dyDescent="0.25">
      <c r="A23" t="s">
        <v>545</v>
      </c>
      <c r="B23">
        <v>5</v>
      </c>
      <c r="C23">
        <v>2</v>
      </c>
      <c r="D23">
        <v>2</v>
      </c>
      <c r="E23">
        <v>0</v>
      </c>
      <c r="F23">
        <v>1</v>
      </c>
      <c r="G23">
        <v>0</v>
      </c>
      <c r="H23">
        <v>15600</v>
      </c>
      <c r="I23" t="s">
        <v>578</v>
      </c>
      <c r="J23">
        <v>3.7382600000000001E-4</v>
      </c>
      <c r="K23">
        <v>9.1500000000000001E-5</v>
      </c>
      <c r="L23">
        <v>-7.428462036</v>
      </c>
      <c r="M23">
        <v>-8.2065577510000001</v>
      </c>
      <c r="N23">
        <v>-8.2761317539999997</v>
      </c>
      <c r="O23">
        <v>-9.8293484689999993</v>
      </c>
      <c r="P23">
        <v>-8.6878077260000008</v>
      </c>
      <c r="Q23">
        <v>-9.8631326910000006</v>
      </c>
      <c r="R23">
        <v>3.154459659</v>
      </c>
      <c r="S23">
        <v>3.4366407000000002E-2</v>
      </c>
      <c r="T23">
        <v>0.41600358999999998</v>
      </c>
      <c r="U23">
        <v>4.0849948070000002</v>
      </c>
      <c r="V23">
        <v>0.244798353</v>
      </c>
    </row>
    <row r="24" spans="1:22" x14ac:dyDescent="0.25">
      <c r="A24" t="s">
        <v>546</v>
      </c>
      <c r="B24">
        <v>2</v>
      </c>
      <c r="C24">
        <v>2</v>
      </c>
      <c r="D24">
        <v>2</v>
      </c>
      <c r="E24">
        <v>0</v>
      </c>
      <c r="F24">
        <v>1</v>
      </c>
      <c r="G24">
        <v>0</v>
      </c>
      <c r="H24">
        <v>45400</v>
      </c>
      <c r="I24" t="s">
        <v>579</v>
      </c>
      <c r="J24">
        <v>9.1299999999999997E-5</v>
      </c>
      <c r="K24">
        <v>3.1399999999999998E-5</v>
      </c>
      <c r="L24">
        <v>-9.285160587</v>
      </c>
      <c r="M24">
        <v>-9.2747989420000003</v>
      </c>
      <c r="N24">
        <v>-9.3443729439999998</v>
      </c>
      <c r="O24">
        <v>-10.89758966</v>
      </c>
      <c r="P24">
        <v>-9.7560489159999992</v>
      </c>
      <c r="Q24">
        <v>-10.931373880000001</v>
      </c>
      <c r="R24">
        <v>3.171292115</v>
      </c>
      <c r="S24">
        <v>3.3815913000000003E-2</v>
      </c>
      <c r="T24">
        <v>0.41600358999999998</v>
      </c>
      <c r="U24">
        <v>2.9046226179999999</v>
      </c>
      <c r="V24">
        <v>0.34427880399999999</v>
      </c>
    </row>
    <row r="25" spans="1:22" x14ac:dyDescent="0.25">
      <c r="A25" t="s">
        <v>547</v>
      </c>
      <c r="B25">
        <v>5</v>
      </c>
      <c r="C25">
        <v>3</v>
      </c>
      <c r="D25">
        <v>4</v>
      </c>
      <c r="E25">
        <v>2</v>
      </c>
      <c r="F25">
        <v>2</v>
      </c>
      <c r="G25">
        <v>1</v>
      </c>
      <c r="H25">
        <v>31600</v>
      </c>
      <c r="I25" t="s">
        <v>580</v>
      </c>
      <c r="J25">
        <v>2.3601399999999999E-4</v>
      </c>
      <c r="K25">
        <v>1.16254E-4</v>
      </c>
      <c r="L25">
        <v>-8.1343482419999997</v>
      </c>
      <c r="M25">
        <v>-8.5759717200000001</v>
      </c>
      <c r="N25">
        <v>-8.3942312950000009</v>
      </c>
      <c r="O25">
        <v>-8.9257967629999992</v>
      </c>
      <c r="P25">
        <v>-8.8828683080000008</v>
      </c>
      <c r="Q25">
        <v>-9.4704066079999993</v>
      </c>
      <c r="R25">
        <v>3.1731401739999998</v>
      </c>
      <c r="S25">
        <v>3.3756108999999999E-2</v>
      </c>
      <c r="T25">
        <v>0.41600358999999998</v>
      </c>
      <c r="U25">
        <v>2.0301613029999999</v>
      </c>
      <c r="V25">
        <v>0.492571698</v>
      </c>
    </row>
    <row r="26" spans="1:22" x14ac:dyDescent="0.25">
      <c r="A26" t="s">
        <v>548</v>
      </c>
      <c r="B26">
        <v>8</v>
      </c>
      <c r="C26">
        <v>4</v>
      </c>
      <c r="D26">
        <v>5</v>
      </c>
      <c r="E26">
        <v>2</v>
      </c>
      <c r="F26">
        <v>3</v>
      </c>
      <c r="G26">
        <v>2</v>
      </c>
      <c r="H26">
        <v>67800</v>
      </c>
      <c r="I26" t="s">
        <v>581</v>
      </c>
      <c r="J26">
        <v>1.5103299999999999E-4</v>
      </c>
      <c r="K26">
        <v>7.08E-5</v>
      </c>
      <c r="L26">
        <v>-8.462435245</v>
      </c>
      <c r="M26">
        <v>-9.0880623669999991</v>
      </c>
      <c r="N26">
        <v>-8.9569656739999992</v>
      </c>
      <c r="O26">
        <v>-9.6892018370000006</v>
      </c>
      <c r="P26">
        <v>-9.3098011459999999</v>
      </c>
      <c r="Q26">
        <v>-9.7229860590000001</v>
      </c>
      <c r="R26">
        <v>3.1815731270000001</v>
      </c>
      <c r="S26">
        <v>3.3484787000000002E-2</v>
      </c>
      <c r="T26">
        <v>0.41600358999999998</v>
      </c>
      <c r="U26">
        <v>2.133519567</v>
      </c>
      <c r="V26">
        <v>0.46870908300000003</v>
      </c>
    </row>
    <row r="27" spans="1:22" x14ac:dyDescent="0.25">
      <c r="A27" t="s">
        <v>308</v>
      </c>
      <c r="B27">
        <v>11</v>
      </c>
      <c r="C27">
        <v>8</v>
      </c>
      <c r="D27">
        <v>7</v>
      </c>
      <c r="E27">
        <v>0</v>
      </c>
      <c r="F27">
        <v>2</v>
      </c>
      <c r="G27">
        <v>2</v>
      </c>
      <c r="H27">
        <v>16400</v>
      </c>
      <c r="I27" t="s">
        <v>111</v>
      </c>
      <c r="J27">
        <v>9.3013000000000004E-4</v>
      </c>
      <c r="K27">
        <v>1.8871900000000001E-4</v>
      </c>
      <c r="L27">
        <v>-6.7408735130000004</v>
      </c>
      <c r="M27">
        <v>-7.0327927399999997</v>
      </c>
      <c r="N27">
        <v>-7.2275298860000001</v>
      </c>
      <c r="O27">
        <v>-9.8793588900000007</v>
      </c>
      <c r="P27">
        <v>-8.2269925219999998</v>
      </c>
      <c r="Q27">
        <v>-8.3037051989999995</v>
      </c>
      <c r="R27">
        <v>3.238531531</v>
      </c>
      <c r="S27">
        <v>3.1718036999999998E-2</v>
      </c>
      <c r="T27">
        <v>0.405137949</v>
      </c>
      <c r="U27">
        <v>4.9286440540000003</v>
      </c>
      <c r="V27">
        <v>0.202895561</v>
      </c>
    </row>
    <row r="28" spans="1:22" x14ac:dyDescent="0.25">
      <c r="A28" t="s">
        <v>300</v>
      </c>
      <c r="B28">
        <v>2</v>
      </c>
      <c r="C28">
        <v>3</v>
      </c>
      <c r="D28">
        <v>9</v>
      </c>
      <c r="E28">
        <v>0</v>
      </c>
      <c r="F28">
        <v>1</v>
      </c>
      <c r="G28">
        <v>0</v>
      </c>
      <c r="H28">
        <v>50500</v>
      </c>
      <c r="I28" t="s">
        <v>111</v>
      </c>
      <c r="J28">
        <v>1.66732E-4</v>
      </c>
      <c r="K28">
        <v>2.83E-5</v>
      </c>
      <c r="L28">
        <v>-9.3916218180000008</v>
      </c>
      <c r="M28">
        <v>-9.0447879360000005</v>
      </c>
      <c r="N28">
        <v>-8.1158331090000004</v>
      </c>
      <c r="O28">
        <v>-11.00405089</v>
      </c>
      <c r="P28">
        <v>-9.8625101480000001</v>
      </c>
      <c r="Q28">
        <v>-11.03783511</v>
      </c>
      <c r="R28">
        <v>3.2888774980000002</v>
      </c>
      <c r="S28">
        <v>3.0247368E-2</v>
      </c>
      <c r="T28">
        <v>0.389627112</v>
      </c>
      <c r="U28">
        <v>5.8980314260000002</v>
      </c>
      <c r="V28">
        <v>0.16954809600000001</v>
      </c>
    </row>
    <row r="29" spans="1:22" x14ac:dyDescent="0.25">
      <c r="A29" t="s">
        <v>549</v>
      </c>
      <c r="B29">
        <v>13</v>
      </c>
      <c r="C29">
        <v>14</v>
      </c>
      <c r="D29">
        <v>10</v>
      </c>
      <c r="E29">
        <v>7</v>
      </c>
      <c r="F29">
        <v>3</v>
      </c>
      <c r="G29">
        <v>6</v>
      </c>
      <c r="H29">
        <v>24800</v>
      </c>
      <c r="I29" t="s">
        <v>582</v>
      </c>
      <c r="J29">
        <v>8.6173399999999996E-4</v>
      </c>
      <c r="K29">
        <v>3.9376400000000001E-4</v>
      </c>
      <c r="L29">
        <v>-6.9940931820000003</v>
      </c>
      <c r="M29">
        <v>-6.912272572</v>
      </c>
      <c r="N29">
        <v>-7.3046199669999998</v>
      </c>
      <c r="O29">
        <v>-7.5848710070000003</v>
      </c>
      <c r="P29">
        <v>-8.3040826039999995</v>
      </c>
      <c r="Q29">
        <v>-7.7617560719999998</v>
      </c>
      <c r="R29">
        <v>3.2901273949999998</v>
      </c>
      <c r="S29">
        <v>3.0211894E-2</v>
      </c>
      <c r="T29">
        <v>0.389627112</v>
      </c>
      <c r="U29">
        <v>2.1884512890000001</v>
      </c>
      <c r="V29">
        <v>0.456944144</v>
      </c>
    </row>
    <row r="30" spans="1:22" x14ac:dyDescent="0.25">
      <c r="A30" t="s">
        <v>287</v>
      </c>
      <c r="B30">
        <v>2</v>
      </c>
      <c r="C30">
        <v>2</v>
      </c>
      <c r="D30">
        <v>4</v>
      </c>
      <c r="E30">
        <v>0</v>
      </c>
      <c r="F30">
        <v>1</v>
      </c>
      <c r="G30">
        <v>0</v>
      </c>
      <c r="H30">
        <v>53600</v>
      </c>
      <c r="I30" t="s">
        <v>111</v>
      </c>
      <c r="J30">
        <v>9.7100000000000002E-5</v>
      </c>
      <c r="K30">
        <v>2.6599999999999999E-5</v>
      </c>
      <c r="L30">
        <v>-9.4511975499999998</v>
      </c>
      <c r="M30">
        <v>-9.4408359050000001</v>
      </c>
      <c r="N30">
        <v>-8.9226232430000003</v>
      </c>
      <c r="O30">
        <v>-11.063626620000001</v>
      </c>
      <c r="P30">
        <v>-9.9220858790000008</v>
      </c>
      <c r="Q30">
        <v>-11.09741084</v>
      </c>
      <c r="R30">
        <v>3.356895615</v>
      </c>
      <c r="S30">
        <v>2.8386491E-2</v>
      </c>
      <c r="T30">
        <v>0.38802640300000002</v>
      </c>
      <c r="U30">
        <v>3.6462950040000002</v>
      </c>
      <c r="V30">
        <v>0.27425098599999997</v>
      </c>
    </row>
    <row r="31" spans="1:22" x14ac:dyDescent="0.25">
      <c r="A31" t="s">
        <v>550</v>
      </c>
      <c r="B31">
        <v>7</v>
      </c>
      <c r="C31">
        <v>9</v>
      </c>
      <c r="D31">
        <v>12</v>
      </c>
      <c r="E31">
        <v>6</v>
      </c>
      <c r="F31">
        <v>5</v>
      </c>
      <c r="G31">
        <v>5</v>
      </c>
      <c r="H31">
        <v>33300</v>
      </c>
      <c r="I31" t="s">
        <v>583</v>
      </c>
      <c r="J31">
        <v>4.8714400000000001E-4</v>
      </c>
      <c r="K31">
        <v>2.95288E-4</v>
      </c>
      <c r="L31">
        <v>-7.8765935899999997</v>
      </c>
      <c r="M31">
        <v>-7.6298431669999998</v>
      </c>
      <c r="N31">
        <v>-7.4249803239999999</v>
      </c>
      <c r="O31">
        <v>-8.0226855940000004</v>
      </c>
      <c r="P31">
        <v>-8.1468112240000004</v>
      </c>
      <c r="Q31">
        <v>-8.2235239010000001</v>
      </c>
      <c r="R31">
        <v>3.405359115</v>
      </c>
      <c r="S31">
        <v>2.7143046000000001E-2</v>
      </c>
      <c r="T31">
        <v>0.376806011</v>
      </c>
      <c r="U31">
        <v>1.6497270150000001</v>
      </c>
      <c r="V31">
        <v>0.60616089299999998</v>
      </c>
    </row>
    <row r="32" spans="1:22" x14ac:dyDescent="0.25">
      <c r="A32" t="s">
        <v>551</v>
      </c>
      <c r="B32">
        <v>15</v>
      </c>
      <c r="C32">
        <v>16</v>
      </c>
      <c r="D32">
        <v>17</v>
      </c>
      <c r="E32">
        <v>13</v>
      </c>
      <c r="F32">
        <v>12</v>
      </c>
      <c r="G32">
        <v>15</v>
      </c>
      <c r="H32">
        <v>105400</v>
      </c>
      <c r="I32" t="s">
        <v>584</v>
      </c>
      <c r="J32">
        <v>2.5934800000000001E-4</v>
      </c>
      <c r="K32">
        <v>2.20678E-4</v>
      </c>
      <c r="L32">
        <v>-8.3028618259999991</v>
      </c>
      <c r="M32">
        <v>-8.2299798240000008</v>
      </c>
      <c r="N32">
        <v>-8.2407133259999998</v>
      </c>
      <c r="O32">
        <v>-8.4440033250000006</v>
      </c>
      <c r="P32">
        <v>-8.4780359109999992</v>
      </c>
      <c r="Q32">
        <v>-8.3396372079999992</v>
      </c>
      <c r="R32">
        <v>3.4304164400000001</v>
      </c>
      <c r="S32">
        <v>2.6525512000000001E-2</v>
      </c>
      <c r="T32">
        <v>0.376806011</v>
      </c>
      <c r="U32">
        <v>1.175235547</v>
      </c>
      <c r="V32">
        <v>0.85089325500000002</v>
      </c>
    </row>
    <row r="33" spans="1:22" x14ac:dyDescent="0.25">
      <c r="A33" t="s">
        <v>552</v>
      </c>
      <c r="B33">
        <v>71</v>
      </c>
      <c r="C33">
        <v>81</v>
      </c>
      <c r="D33">
        <v>99</v>
      </c>
      <c r="E33">
        <v>37</v>
      </c>
      <c r="F33">
        <v>55</v>
      </c>
      <c r="G33">
        <v>54</v>
      </c>
      <c r="H33">
        <v>39500</v>
      </c>
      <c r="I33" t="s">
        <v>585</v>
      </c>
      <c r="J33">
        <v>3.5213060000000001E-3</v>
      </c>
      <c r="K33">
        <v>2.10005E-3</v>
      </c>
      <c r="L33">
        <v>-5.7925424359999997</v>
      </c>
      <c r="M33">
        <v>-5.6512752199999996</v>
      </c>
      <c r="N33">
        <v>-5.521294599</v>
      </c>
      <c r="O33">
        <v>-6.440890113</v>
      </c>
      <c r="P33">
        <v>-6.0059195709999997</v>
      </c>
      <c r="Q33">
        <v>-6.1008145660000004</v>
      </c>
      <c r="R33">
        <v>3.4358516469999998</v>
      </c>
      <c r="S33">
        <v>2.6393771999999999E-2</v>
      </c>
      <c r="T33">
        <v>0.376806011</v>
      </c>
      <c r="U33">
        <v>1.6767721950000001</v>
      </c>
      <c r="V33">
        <v>0.59638393499999998</v>
      </c>
    </row>
    <row r="34" spans="1:22" x14ac:dyDescent="0.25">
      <c r="A34" t="s">
        <v>298</v>
      </c>
      <c r="B34">
        <v>8</v>
      </c>
      <c r="C34">
        <v>9</v>
      </c>
      <c r="D34">
        <v>10</v>
      </c>
      <c r="E34">
        <v>6</v>
      </c>
      <c r="F34">
        <v>3</v>
      </c>
      <c r="G34">
        <v>5</v>
      </c>
      <c r="H34">
        <v>37600</v>
      </c>
      <c r="I34" t="s">
        <v>408</v>
      </c>
      <c r="J34">
        <v>4.1821300000000002E-4</v>
      </c>
      <c r="K34">
        <v>2.3042399999999999E-4</v>
      </c>
      <c r="L34">
        <v>-7.8728771010000003</v>
      </c>
      <c r="M34">
        <v>-7.7512898200000002</v>
      </c>
      <c r="N34">
        <v>-7.7207803640000003</v>
      </c>
      <c r="O34">
        <v>-8.144132248</v>
      </c>
      <c r="P34">
        <v>-8.720243001</v>
      </c>
      <c r="Q34">
        <v>-8.3449705539999997</v>
      </c>
      <c r="R34">
        <v>3.5490895779999998</v>
      </c>
      <c r="S34">
        <v>2.3818049000000001E-2</v>
      </c>
      <c r="T34">
        <v>0.348109944</v>
      </c>
      <c r="U34">
        <v>1.8149746010000001</v>
      </c>
      <c r="V34">
        <v>0.55097189800000002</v>
      </c>
    </row>
    <row r="35" spans="1:22" x14ac:dyDescent="0.25">
      <c r="A35" t="s">
        <v>216</v>
      </c>
      <c r="B35">
        <v>9</v>
      </c>
      <c r="C35">
        <v>8</v>
      </c>
      <c r="D35">
        <v>8</v>
      </c>
      <c r="E35">
        <v>5</v>
      </c>
      <c r="F35">
        <v>5</v>
      </c>
      <c r="G35">
        <v>7</v>
      </c>
      <c r="H35">
        <v>9000</v>
      </c>
      <c r="I35" t="s">
        <v>331</v>
      </c>
      <c r="J35">
        <v>1.6289049999999999E-3</v>
      </c>
      <c r="K35">
        <v>1.150655E-3</v>
      </c>
      <c r="L35">
        <v>-6.331871993</v>
      </c>
      <c r="M35">
        <v>-6.4327359819999996</v>
      </c>
      <c r="N35">
        <v>-6.5023099850000001</v>
      </c>
      <c r="O35">
        <v>-6.8814068590000002</v>
      </c>
      <c r="P35">
        <v>-6.838478405</v>
      </c>
      <c r="Q35">
        <v>-6.6050361530000004</v>
      </c>
      <c r="R35">
        <v>3.558630854</v>
      </c>
      <c r="S35">
        <v>2.3615002999999999E-2</v>
      </c>
      <c r="T35">
        <v>0.348109944</v>
      </c>
      <c r="U35">
        <v>1.415632945</v>
      </c>
      <c r="V35">
        <v>0.70639780100000005</v>
      </c>
    </row>
    <row r="36" spans="1:22" x14ac:dyDescent="0.25">
      <c r="A36" t="s">
        <v>279</v>
      </c>
      <c r="B36">
        <v>27</v>
      </c>
      <c r="C36">
        <v>27</v>
      </c>
      <c r="D36">
        <v>27</v>
      </c>
      <c r="E36">
        <v>20</v>
      </c>
      <c r="F36">
        <v>22</v>
      </c>
      <c r="G36">
        <v>24</v>
      </c>
      <c r="H36">
        <v>25600</v>
      </c>
      <c r="I36" t="s">
        <v>392</v>
      </c>
      <c r="J36">
        <v>1.781744E-3</v>
      </c>
      <c r="K36">
        <v>1.4803939999999999E-3</v>
      </c>
      <c r="L36">
        <v>-6.3143455609999997</v>
      </c>
      <c r="M36">
        <v>-6.3039839149999999</v>
      </c>
      <c r="N36">
        <v>-6.3735579180000004</v>
      </c>
      <c r="O36">
        <v>-6.6110978400000002</v>
      </c>
      <c r="P36">
        <v>-6.4750789620000004</v>
      </c>
      <c r="Q36">
        <v>-6.4666338300000001</v>
      </c>
      <c r="R36">
        <v>3.624660891</v>
      </c>
      <c r="S36">
        <v>2.2264975999999999E-2</v>
      </c>
      <c r="T36">
        <v>0.348109944</v>
      </c>
      <c r="U36">
        <v>1.203560926</v>
      </c>
      <c r="V36">
        <v>0.83086778500000003</v>
      </c>
    </row>
    <row r="37" spans="1:22" x14ac:dyDescent="0.25">
      <c r="A37" t="s">
        <v>312</v>
      </c>
      <c r="B37">
        <v>5</v>
      </c>
      <c r="C37">
        <v>11</v>
      </c>
      <c r="D37">
        <v>13</v>
      </c>
      <c r="E37">
        <v>0</v>
      </c>
      <c r="F37">
        <v>2</v>
      </c>
      <c r="G37">
        <v>0</v>
      </c>
      <c r="H37">
        <v>45900</v>
      </c>
      <c r="I37" t="s">
        <v>111</v>
      </c>
      <c r="J37">
        <v>3.6520699999999999E-4</v>
      </c>
      <c r="K37">
        <v>4.3800000000000001E-5</v>
      </c>
      <c r="L37">
        <v>-8.5076562389999992</v>
      </c>
      <c r="M37">
        <v>-7.7596956500000003</v>
      </c>
      <c r="N37">
        <v>-7.6689270030000003</v>
      </c>
      <c r="O37">
        <v>-10.908542669999999</v>
      </c>
      <c r="P37">
        <v>-9.2561763050000003</v>
      </c>
      <c r="Q37">
        <v>-10.94232689</v>
      </c>
      <c r="R37">
        <v>3.8758891040000001</v>
      </c>
      <c r="S37">
        <v>1.7903659999999998E-2</v>
      </c>
      <c r="T37">
        <v>0.327874257</v>
      </c>
      <c r="U37">
        <v>8.3308148440000007</v>
      </c>
      <c r="V37">
        <v>0.120036277</v>
      </c>
    </row>
    <row r="38" spans="1:22" x14ac:dyDescent="0.25">
      <c r="A38" t="s">
        <v>553</v>
      </c>
      <c r="B38">
        <v>4</v>
      </c>
      <c r="C38">
        <v>4</v>
      </c>
      <c r="D38">
        <v>2</v>
      </c>
      <c r="E38">
        <v>0</v>
      </c>
      <c r="F38">
        <v>0</v>
      </c>
      <c r="G38">
        <v>1</v>
      </c>
      <c r="H38">
        <v>48000</v>
      </c>
      <c r="I38" t="s">
        <v>586</v>
      </c>
      <c r="J38">
        <v>1.3343900000000001E-4</v>
      </c>
      <c r="K38">
        <v>2.8799999999999999E-5</v>
      </c>
      <c r="L38">
        <v>-8.7530628279999991</v>
      </c>
      <c r="M38">
        <v>-8.7427011819999993</v>
      </c>
      <c r="N38">
        <v>-9.4000618500000002</v>
      </c>
      <c r="O38">
        <v>-10.95327857</v>
      </c>
      <c r="P38">
        <v>-10.91035011</v>
      </c>
      <c r="Q38">
        <v>-9.8884504989999993</v>
      </c>
      <c r="R38">
        <v>3.9449032499999999</v>
      </c>
      <c r="S38">
        <v>1.6890091999999999E-2</v>
      </c>
      <c r="T38">
        <v>0.31975643599999998</v>
      </c>
      <c r="U38">
        <v>4.6265474360000001</v>
      </c>
      <c r="V38">
        <v>0.216143899</v>
      </c>
    </row>
    <row r="39" spans="1:22" x14ac:dyDescent="0.25">
      <c r="A39" t="s">
        <v>262</v>
      </c>
      <c r="B39">
        <v>13</v>
      </c>
      <c r="C39">
        <v>15</v>
      </c>
      <c r="D39">
        <v>10</v>
      </c>
      <c r="E39">
        <v>5</v>
      </c>
      <c r="F39">
        <v>7</v>
      </c>
      <c r="G39">
        <v>6</v>
      </c>
      <c r="H39">
        <v>59500</v>
      </c>
      <c r="I39" t="s">
        <v>375</v>
      </c>
      <c r="J39">
        <v>3.6871499999999998E-4</v>
      </c>
      <c r="K39">
        <v>1.84599E-4</v>
      </c>
      <c r="L39">
        <v>-7.8692258410000004</v>
      </c>
      <c r="M39">
        <v>-7.7207138569999998</v>
      </c>
      <c r="N39">
        <v>-8.1797526269999992</v>
      </c>
      <c r="O39">
        <v>-8.7701585939999998</v>
      </c>
      <c r="P39">
        <v>-8.4170752110000002</v>
      </c>
      <c r="Q39">
        <v>-8.6368887319999992</v>
      </c>
      <c r="R39">
        <v>4.0292783449999998</v>
      </c>
      <c r="S39">
        <v>1.5742966000000001E-2</v>
      </c>
      <c r="T39">
        <v>0.310770241</v>
      </c>
      <c r="U39">
        <v>1.9973830349999999</v>
      </c>
      <c r="V39">
        <v>0.50065509900000005</v>
      </c>
    </row>
    <row r="40" spans="1:22" x14ac:dyDescent="0.25">
      <c r="A40" t="s">
        <v>554</v>
      </c>
      <c r="B40">
        <v>6</v>
      </c>
      <c r="C40">
        <v>5</v>
      </c>
      <c r="D40">
        <v>4</v>
      </c>
      <c r="E40">
        <v>1</v>
      </c>
      <c r="F40">
        <v>1</v>
      </c>
      <c r="G40">
        <v>0</v>
      </c>
      <c r="H40">
        <v>15200</v>
      </c>
      <c r="I40" t="s">
        <v>587</v>
      </c>
      <c r="J40">
        <v>6.0229100000000002E-4</v>
      </c>
      <c r="K40">
        <v>1.3076400000000001E-4</v>
      </c>
      <c r="L40">
        <v>-7.2354324649999997</v>
      </c>
      <c r="M40">
        <v>-7.3921249040000001</v>
      </c>
      <c r="N40">
        <v>-7.6623696020000001</v>
      </c>
      <c r="O40">
        <v>-8.7047606940000009</v>
      </c>
      <c r="P40">
        <v>-8.6618322390000007</v>
      </c>
      <c r="Q40">
        <v>-9.8371572040000004</v>
      </c>
      <c r="R40">
        <v>4.0491268580000002</v>
      </c>
      <c r="S40">
        <v>1.5486873999999999E-2</v>
      </c>
      <c r="T40">
        <v>0.310770241</v>
      </c>
      <c r="U40">
        <v>4.6059560929999996</v>
      </c>
      <c r="V40">
        <v>0.21711018900000001</v>
      </c>
    </row>
    <row r="41" spans="1:22" x14ac:dyDescent="0.25">
      <c r="A41" t="s">
        <v>555</v>
      </c>
      <c r="B41">
        <v>9</v>
      </c>
      <c r="C41">
        <v>3</v>
      </c>
      <c r="D41">
        <v>4</v>
      </c>
      <c r="E41">
        <v>1</v>
      </c>
      <c r="F41">
        <v>1</v>
      </c>
      <c r="G41">
        <v>1</v>
      </c>
      <c r="H41">
        <v>47300</v>
      </c>
      <c r="I41" t="s">
        <v>588</v>
      </c>
      <c r="J41">
        <v>2.05176E-4</v>
      </c>
      <c r="K41">
        <v>5.3499999999999999E-5</v>
      </c>
      <c r="L41">
        <v>-7.9911577109999996</v>
      </c>
      <c r="M41">
        <v>-8.9793248949999995</v>
      </c>
      <c r="N41">
        <v>-8.7975844700000003</v>
      </c>
      <c r="O41">
        <v>-9.8399755619999993</v>
      </c>
      <c r="P41">
        <v>-9.7970471069999991</v>
      </c>
      <c r="Q41">
        <v>-9.8737597830000006</v>
      </c>
      <c r="R41">
        <v>4.0974441029999999</v>
      </c>
      <c r="S41">
        <v>1.4884130000000001E-2</v>
      </c>
      <c r="T41">
        <v>0.310770241</v>
      </c>
      <c r="U41">
        <v>3.837384041</v>
      </c>
      <c r="V41">
        <v>0.260594194</v>
      </c>
    </row>
    <row r="42" spans="1:22" x14ac:dyDescent="0.25">
      <c r="A42" t="s">
        <v>556</v>
      </c>
      <c r="B42">
        <v>1</v>
      </c>
      <c r="C42">
        <v>1</v>
      </c>
      <c r="D42">
        <v>4</v>
      </c>
      <c r="E42">
        <v>0</v>
      </c>
      <c r="F42">
        <v>0</v>
      </c>
      <c r="G42">
        <v>0</v>
      </c>
      <c r="H42">
        <v>14500</v>
      </c>
      <c r="I42" t="s">
        <v>589</v>
      </c>
      <c r="J42">
        <v>2.8111500000000002E-4</v>
      </c>
      <c r="K42">
        <v>5.8100000000000003E-5</v>
      </c>
      <c r="L42">
        <v>-8.6546227550000001</v>
      </c>
      <c r="M42">
        <v>-8.6442611100000004</v>
      </c>
      <c r="N42">
        <v>-7.6152228239999999</v>
      </c>
      <c r="O42">
        <v>-9.7562262040000007</v>
      </c>
      <c r="P42">
        <v>-9.7132977490000005</v>
      </c>
      <c r="Q42">
        <v>-9.7900104260000003</v>
      </c>
      <c r="R42">
        <v>4.1928108760000002</v>
      </c>
      <c r="S42">
        <v>1.3775291E-2</v>
      </c>
      <c r="T42">
        <v>0.29980636599999999</v>
      </c>
      <c r="U42">
        <v>4.8352735920000001</v>
      </c>
      <c r="V42">
        <v>0.20681353</v>
      </c>
    </row>
    <row r="43" spans="1:22" x14ac:dyDescent="0.25">
      <c r="A43" t="s">
        <v>250</v>
      </c>
      <c r="B43">
        <v>77</v>
      </c>
      <c r="C43">
        <v>78</v>
      </c>
      <c r="D43">
        <v>61</v>
      </c>
      <c r="E43">
        <v>45</v>
      </c>
      <c r="F43">
        <v>45</v>
      </c>
      <c r="G43">
        <v>45</v>
      </c>
      <c r="H43">
        <v>15600</v>
      </c>
      <c r="I43" t="s">
        <v>365</v>
      </c>
      <c r="J43">
        <v>7.733452E-3</v>
      </c>
      <c r="K43">
        <v>4.9175369999999996E-3</v>
      </c>
      <c r="L43">
        <v>-4.7829321919999996</v>
      </c>
      <c r="M43">
        <v>-4.7597498580000002</v>
      </c>
      <c r="N43">
        <v>-5.073385311</v>
      </c>
      <c r="O43">
        <v>-5.318488962</v>
      </c>
      <c r="P43">
        <v>-5.2755605079999999</v>
      </c>
      <c r="Q43">
        <v>-5.3522731840000004</v>
      </c>
      <c r="R43">
        <v>4.2918529980000004</v>
      </c>
      <c r="S43">
        <v>1.2727452E-2</v>
      </c>
      <c r="T43">
        <v>0.29365449900000001</v>
      </c>
      <c r="U43">
        <v>1.572627148</v>
      </c>
      <c r="V43">
        <v>0.63587863200000005</v>
      </c>
    </row>
    <row r="44" spans="1:22" x14ac:dyDescent="0.25">
      <c r="A44" t="s">
        <v>557</v>
      </c>
      <c r="B44">
        <v>7</v>
      </c>
      <c r="C44">
        <v>5</v>
      </c>
      <c r="D44">
        <v>5</v>
      </c>
      <c r="E44">
        <v>2</v>
      </c>
      <c r="F44">
        <v>3</v>
      </c>
      <c r="G44">
        <v>2</v>
      </c>
      <c r="H44">
        <v>26000</v>
      </c>
      <c r="I44" t="s">
        <v>590</v>
      </c>
      <c r="J44">
        <v>3.9407400000000001E-4</v>
      </c>
      <c r="K44">
        <v>1.84601E-4</v>
      </c>
      <c r="L44">
        <v>-7.6291327310000003</v>
      </c>
      <c r="M44">
        <v>-7.928926014</v>
      </c>
      <c r="N44">
        <v>-7.9985000169999996</v>
      </c>
      <c r="O44">
        <v>-8.7307361799999992</v>
      </c>
      <c r="P44">
        <v>-8.3513354890000002</v>
      </c>
      <c r="Q44">
        <v>-8.7645204020000005</v>
      </c>
      <c r="R44">
        <v>4.3790539260000001</v>
      </c>
      <c r="S44">
        <v>1.1883685E-2</v>
      </c>
      <c r="T44">
        <v>0.28564746600000002</v>
      </c>
      <c r="U44">
        <v>2.1347384859999998</v>
      </c>
      <c r="V44">
        <v>0.46844145399999998</v>
      </c>
    </row>
    <row r="45" spans="1:22" x14ac:dyDescent="0.25">
      <c r="A45" t="s">
        <v>558</v>
      </c>
      <c r="B45">
        <v>8</v>
      </c>
      <c r="C45">
        <v>9</v>
      </c>
      <c r="D45">
        <v>8</v>
      </c>
      <c r="E45">
        <v>5</v>
      </c>
      <c r="F45">
        <v>4</v>
      </c>
      <c r="G45">
        <v>3</v>
      </c>
      <c r="H45">
        <v>24300</v>
      </c>
      <c r="I45" t="s">
        <v>591</v>
      </c>
      <c r="J45">
        <v>6.0353900000000005E-4</v>
      </c>
      <c r="K45">
        <v>3.1299000000000002E-4</v>
      </c>
      <c r="L45">
        <v>-7.4363494010000002</v>
      </c>
      <c r="M45">
        <v>-7.3147621200000001</v>
      </c>
      <c r="N45">
        <v>-7.495561758</v>
      </c>
      <c r="O45">
        <v>-7.874658632</v>
      </c>
      <c r="P45">
        <v>-8.0324008730000003</v>
      </c>
      <c r="Q45">
        <v>-8.3604279780000006</v>
      </c>
      <c r="R45">
        <v>4.4127507320000001</v>
      </c>
      <c r="S45">
        <v>1.1575851999999999E-2</v>
      </c>
      <c r="T45">
        <v>0.28564746600000002</v>
      </c>
      <c r="U45">
        <v>1.9283004969999999</v>
      </c>
      <c r="V45">
        <v>0.51859137200000005</v>
      </c>
    </row>
    <row r="46" spans="1:22" x14ac:dyDescent="0.25">
      <c r="A46" t="s">
        <v>483</v>
      </c>
      <c r="B46">
        <v>26</v>
      </c>
      <c r="C46">
        <v>31</v>
      </c>
      <c r="D46">
        <v>27</v>
      </c>
      <c r="E46">
        <v>12</v>
      </c>
      <c r="F46">
        <v>10</v>
      </c>
      <c r="G46">
        <v>18</v>
      </c>
      <c r="H46">
        <v>28400</v>
      </c>
      <c r="I46" t="s">
        <v>528</v>
      </c>
      <c r="J46">
        <v>1.6662370000000001E-3</v>
      </c>
      <c r="K46">
        <v>8.1529900000000002E-4</v>
      </c>
      <c r="L46">
        <v>-6.4551836260000002</v>
      </c>
      <c r="M46">
        <v>-6.2719791679999997</v>
      </c>
      <c r="N46">
        <v>-6.4773547120000003</v>
      </c>
      <c r="O46">
        <v>-7.209590875</v>
      </c>
      <c r="P46">
        <v>-7.3410158069999998</v>
      </c>
      <c r="Q46">
        <v>-6.8513330090000002</v>
      </c>
      <c r="R46">
        <v>4.573771195</v>
      </c>
      <c r="S46">
        <v>1.0231542E-2</v>
      </c>
      <c r="T46">
        <v>0.26813696599999998</v>
      </c>
      <c r="U46">
        <v>2.0437140999999999</v>
      </c>
      <c r="V46">
        <v>0.48930523100000001</v>
      </c>
    </row>
    <row r="47" spans="1:22" x14ac:dyDescent="0.25">
      <c r="A47" t="s">
        <v>559</v>
      </c>
      <c r="B47">
        <v>220</v>
      </c>
      <c r="C47">
        <v>207</v>
      </c>
      <c r="D47">
        <v>231</v>
      </c>
      <c r="E47">
        <v>178</v>
      </c>
      <c r="F47">
        <v>177</v>
      </c>
      <c r="G47">
        <v>203</v>
      </c>
      <c r="H47">
        <v>26900</v>
      </c>
      <c r="I47" t="s">
        <v>592</v>
      </c>
      <c r="J47">
        <v>1.3538134E-2</v>
      </c>
      <c r="K47">
        <v>1.1669295E-2</v>
      </c>
      <c r="L47">
        <v>-4.2821678060000004</v>
      </c>
      <c r="M47">
        <v>-4.3325725149999998</v>
      </c>
      <c r="N47">
        <v>-4.2926979840000001</v>
      </c>
      <c r="O47">
        <v>-4.4964680599999998</v>
      </c>
      <c r="P47">
        <v>-4.4591575969999999</v>
      </c>
      <c r="Q47">
        <v>-4.3991748780000002</v>
      </c>
      <c r="R47">
        <v>4.6268245009999998</v>
      </c>
      <c r="S47">
        <v>9.8306030000000003E-3</v>
      </c>
      <c r="T47">
        <v>0.26214941600000002</v>
      </c>
      <c r="U47">
        <v>1.1601501809999999</v>
      </c>
      <c r="V47">
        <v>0.86195737100000003</v>
      </c>
    </row>
    <row r="48" spans="1:22" x14ac:dyDescent="0.25">
      <c r="A48" t="s">
        <v>560</v>
      </c>
      <c r="B48">
        <v>8</v>
      </c>
      <c r="C48">
        <v>8</v>
      </c>
      <c r="D48">
        <v>9</v>
      </c>
      <c r="E48">
        <v>3</v>
      </c>
      <c r="F48">
        <v>5</v>
      </c>
      <c r="G48">
        <v>4</v>
      </c>
      <c r="H48">
        <v>29800</v>
      </c>
      <c r="I48" t="s">
        <v>593</v>
      </c>
      <c r="J48">
        <v>4.9086799999999999E-4</v>
      </c>
      <c r="K48">
        <v>2.5542400000000003E-4</v>
      </c>
      <c r="L48">
        <v>-7.640381444</v>
      </c>
      <c r="M48">
        <v>-7.6300197980000002</v>
      </c>
      <c r="N48">
        <v>-7.5883681660000004</v>
      </c>
      <c r="O48">
        <v>-8.5306757990000008</v>
      </c>
      <c r="P48">
        <v>-8.0357622210000006</v>
      </c>
      <c r="Q48">
        <v>-8.3131455929999998</v>
      </c>
      <c r="R48">
        <v>4.6746807529999996</v>
      </c>
      <c r="S48">
        <v>9.4851899999999992E-3</v>
      </c>
      <c r="T48">
        <v>0.26214941600000002</v>
      </c>
      <c r="U48">
        <v>1.921779205</v>
      </c>
      <c r="V48">
        <v>0.52035114000000005</v>
      </c>
    </row>
    <row r="49" spans="1:22" x14ac:dyDescent="0.25">
      <c r="A49" t="s">
        <v>481</v>
      </c>
      <c r="B49">
        <v>4</v>
      </c>
      <c r="C49">
        <v>4</v>
      </c>
      <c r="D49">
        <v>3</v>
      </c>
      <c r="E49">
        <v>0</v>
      </c>
      <c r="F49">
        <v>0</v>
      </c>
      <c r="G49">
        <v>1</v>
      </c>
      <c r="H49">
        <v>21000</v>
      </c>
      <c r="I49" t="s">
        <v>111</v>
      </c>
      <c r="J49">
        <v>3.3021400000000001E-4</v>
      </c>
      <c r="K49">
        <v>6.5900000000000003E-5</v>
      </c>
      <c r="L49">
        <v>-7.9263842550000003</v>
      </c>
      <c r="M49">
        <v>-7.9160226089999997</v>
      </c>
      <c r="N49">
        <v>-8.2369110400000007</v>
      </c>
      <c r="O49">
        <v>-10.126599990000001</v>
      </c>
      <c r="P49">
        <v>-10.083671539999999</v>
      </c>
      <c r="Q49">
        <v>-9.0617719260000005</v>
      </c>
      <c r="R49">
        <v>4.7606796940000002</v>
      </c>
      <c r="S49">
        <v>8.9007530000000008E-3</v>
      </c>
      <c r="T49">
        <v>0.25526686799999998</v>
      </c>
      <c r="U49">
        <v>5.0089467489999997</v>
      </c>
      <c r="V49">
        <v>0.199642769</v>
      </c>
    </row>
    <row r="50" spans="1:22" x14ac:dyDescent="0.25">
      <c r="A50" t="s">
        <v>561</v>
      </c>
      <c r="B50">
        <v>178</v>
      </c>
      <c r="C50">
        <v>91</v>
      </c>
      <c r="D50">
        <v>143</v>
      </c>
      <c r="E50">
        <v>24</v>
      </c>
      <c r="F50">
        <v>40</v>
      </c>
      <c r="G50">
        <v>43</v>
      </c>
      <c r="H50">
        <v>104600</v>
      </c>
      <c r="I50" t="s">
        <v>594</v>
      </c>
      <c r="J50">
        <v>2.1812820000000001E-3</v>
      </c>
      <c r="K50">
        <v>5.8267200000000001E-4</v>
      </c>
      <c r="L50">
        <v>-5.851494164</v>
      </c>
      <c r="M50">
        <v>-6.5093821480000003</v>
      </c>
      <c r="N50">
        <v>-6.1289600880000004</v>
      </c>
      <c r="O50">
        <v>-7.8404008080000001</v>
      </c>
      <c r="P50">
        <v>-7.2948434969999996</v>
      </c>
      <c r="Q50">
        <v>-7.3000972089999996</v>
      </c>
      <c r="R50">
        <v>5.0025063940000001</v>
      </c>
      <c r="S50">
        <v>7.4771660000000004E-3</v>
      </c>
      <c r="T50">
        <v>0.227305851</v>
      </c>
      <c r="U50">
        <v>3.7435848059999999</v>
      </c>
      <c r="V50">
        <v>0.26712364</v>
      </c>
    </row>
    <row r="51" spans="1:22" x14ac:dyDescent="0.25">
      <c r="A51" t="s">
        <v>217</v>
      </c>
      <c r="B51">
        <v>1</v>
      </c>
      <c r="C51">
        <v>4</v>
      </c>
      <c r="D51">
        <v>2</v>
      </c>
      <c r="E51">
        <v>0</v>
      </c>
      <c r="F51">
        <v>0</v>
      </c>
      <c r="G51">
        <v>0</v>
      </c>
      <c r="H51">
        <v>55000</v>
      </c>
      <c r="I51" t="s">
        <v>332</v>
      </c>
      <c r="J51">
        <v>8.5799999999999998E-5</v>
      </c>
      <c r="K51">
        <v>1.5299999999999999E-5</v>
      </c>
      <c r="L51">
        <v>-9.9878072909999993</v>
      </c>
      <c r="M51">
        <v>-8.8788333569999995</v>
      </c>
      <c r="N51">
        <v>-9.5361940250000004</v>
      </c>
      <c r="O51">
        <v>-11.08941074</v>
      </c>
      <c r="P51">
        <v>-11.04648229</v>
      </c>
      <c r="Q51">
        <v>-11.123194959999999</v>
      </c>
      <c r="R51">
        <v>5.0158247200000003</v>
      </c>
      <c r="S51">
        <v>7.4071429999999997E-3</v>
      </c>
      <c r="T51">
        <v>0.227305851</v>
      </c>
      <c r="U51">
        <v>5.5990087319999997</v>
      </c>
      <c r="V51">
        <v>0.17860304299999999</v>
      </c>
    </row>
    <row r="52" spans="1:22" x14ac:dyDescent="0.25">
      <c r="A52" t="s">
        <v>562</v>
      </c>
      <c r="B52">
        <v>4</v>
      </c>
      <c r="C52">
        <v>1</v>
      </c>
      <c r="D52">
        <v>2</v>
      </c>
      <c r="E52">
        <v>0</v>
      </c>
      <c r="F52">
        <v>0</v>
      </c>
      <c r="G52">
        <v>0</v>
      </c>
      <c r="H52">
        <v>65400</v>
      </c>
      <c r="I52" t="s">
        <v>595</v>
      </c>
      <c r="J52">
        <v>7.1899999999999999E-5</v>
      </c>
      <c r="K52">
        <v>1.29E-5</v>
      </c>
      <c r="L52">
        <v>-9.0623840760000007</v>
      </c>
      <c r="M52">
        <v>-10.150634719999999</v>
      </c>
      <c r="N52">
        <v>-9.709383098</v>
      </c>
      <c r="O52">
        <v>-11.262599809999999</v>
      </c>
      <c r="P52">
        <v>-11.21967136</v>
      </c>
      <c r="Q52">
        <v>-11.29638403</v>
      </c>
      <c r="R52">
        <v>5.10976637</v>
      </c>
      <c r="S52">
        <v>6.9352900000000002E-3</v>
      </c>
      <c r="T52">
        <v>0.227305851</v>
      </c>
      <c r="U52">
        <v>5.5781891659999996</v>
      </c>
      <c r="V52">
        <v>0.179269647</v>
      </c>
    </row>
    <row r="53" spans="1:22" x14ac:dyDescent="0.25">
      <c r="A53" t="s">
        <v>317</v>
      </c>
      <c r="B53">
        <v>11</v>
      </c>
      <c r="C53">
        <v>11</v>
      </c>
      <c r="D53">
        <v>12</v>
      </c>
      <c r="E53">
        <v>5</v>
      </c>
      <c r="F53">
        <v>7</v>
      </c>
      <c r="G53">
        <v>5</v>
      </c>
      <c r="H53">
        <v>25800</v>
      </c>
      <c r="I53" t="s">
        <v>421</v>
      </c>
      <c r="J53">
        <v>7.5983599999999995E-4</v>
      </c>
      <c r="K53">
        <v>4.0473800000000003E-4</v>
      </c>
      <c r="L53">
        <v>-7.1939666710000001</v>
      </c>
      <c r="M53">
        <v>-7.1836050250000003</v>
      </c>
      <c r="N53">
        <v>-7.169797419</v>
      </c>
      <c r="O53">
        <v>-7.9345567739999998</v>
      </c>
      <c r="P53">
        <v>-7.5814733910000003</v>
      </c>
      <c r="Q53">
        <v>-7.9683409960000002</v>
      </c>
      <c r="R53">
        <v>5.2108562059999999</v>
      </c>
      <c r="S53">
        <v>6.4678280000000001E-3</v>
      </c>
      <c r="T53">
        <v>0.227305851</v>
      </c>
      <c r="U53">
        <v>1.877355213</v>
      </c>
      <c r="V53">
        <v>0.53266424599999995</v>
      </c>
    </row>
    <row r="54" spans="1:22" x14ac:dyDescent="0.25">
      <c r="A54" t="s">
        <v>283</v>
      </c>
      <c r="B54">
        <v>49</v>
      </c>
      <c r="C54">
        <v>54</v>
      </c>
      <c r="D54">
        <v>43</v>
      </c>
      <c r="E54">
        <v>28</v>
      </c>
      <c r="F54">
        <v>30</v>
      </c>
      <c r="G54">
        <v>29</v>
      </c>
      <c r="H54">
        <v>63900</v>
      </c>
      <c r="I54" t="s">
        <v>396</v>
      </c>
      <c r="J54">
        <v>1.2795630000000001E-3</v>
      </c>
      <c r="K54">
        <v>7.7874699999999999E-4</v>
      </c>
      <c r="L54">
        <v>-6.6412859060000002</v>
      </c>
      <c r="M54">
        <v>-6.5346962279999996</v>
      </c>
      <c r="N54">
        <v>-6.829709995</v>
      </c>
      <c r="O54">
        <v>-7.1963456480000003</v>
      </c>
      <c r="P54">
        <v>-7.0855945970000001</v>
      </c>
      <c r="Q54">
        <v>-7.1956436940000001</v>
      </c>
      <c r="R54">
        <v>5.232201206</v>
      </c>
      <c r="S54">
        <v>6.3740949999999998E-3</v>
      </c>
      <c r="T54">
        <v>0.227305851</v>
      </c>
      <c r="U54">
        <v>1.6431048370000001</v>
      </c>
      <c r="V54">
        <v>0.60860389299999995</v>
      </c>
    </row>
    <row r="55" spans="1:22" x14ac:dyDescent="0.25">
      <c r="A55" t="s">
        <v>563</v>
      </c>
      <c r="B55">
        <v>1</v>
      </c>
      <c r="C55">
        <v>2</v>
      </c>
      <c r="D55">
        <v>4</v>
      </c>
      <c r="E55">
        <v>0</v>
      </c>
      <c r="F55">
        <v>0</v>
      </c>
      <c r="G55">
        <v>0</v>
      </c>
      <c r="H55">
        <v>37300</v>
      </c>
      <c r="I55" t="s">
        <v>596</v>
      </c>
      <c r="J55">
        <v>1.2449600000000001E-4</v>
      </c>
      <c r="K55">
        <v>2.26E-5</v>
      </c>
      <c r="L55">
        <v>-9.5994674320000009</v>
      </c>
      <c r="M55">
        <v>-9.0782801630000005</v>
      </c>
      <c r="N55">
        <v>-8.5600675010000007</v>
      </c>
      <c r="O55">
        <v>-10.70107088</v>
      </c>
      <c r="P55">
        <v>-10.65814243</v>
      </c>
      <c r="Q55">
        <v>-10.734855100000001</v>
      </c>
      <c r="R55">
        <v>5.3802472359999998</v>
      </c>
      <c r="S55">
        <v>5.7676819999999997E-3</v>
      </c>
      <c r="T55">
        <v>0.219171904</v>
      </c>
      <c r="U55">
        <v>5.5085133300000004</v>
      </c>
      <c r="V55">
        <v>0.18153718399999999</v>
      </c>
    </row>
    <row r="56" spans="1:22" x14ac:dyDescent="0.25">
      <c r="A56" t="s">
        <v>564</v>
      </c>
      <c r="B56">
        <v>11</v>
      </c>
      <c r="C56">
        <v>10</v>
      </c>
      <c r="D56">
        <v>9</v>
      </c>
      <c r="E56">
        <v>5</v>
      </c>
      <c r="F56">
        <v>6</v>
      </c>
      <c r="G56">
        <v>5</v>
      </c>
      <c r="H56">
        <v>25800</v>
      </c>
      <c r="I56" t="s">
        <v>597</v>
      </c>
      <c r="J56">
        <v>6.7628000000000002E-4</v>
      </c>
      <c r="K56">
        <v>3.8207999999999997E-4</v>
      </c>
      <c r="L56">
        <v>-7.1939666710000001</v>
      </c>
      <c r="M56">
        <v>-7.2745768030000004</v>
      </c>
      <c r="N56">
        <v>-7.4442342650000004</v>
      </c>
      <c r="O56">
        <v>-7.9345567739999998</v>
      </c>
      <c r="P56">
        <v>-7.7245742340000003</v>
      </c>
      <c r="Q56">
        <v>-7.9683409960000002</v>
      </c>
      <c r="R56">
        <v>5.387809227</v>
      </c>
      <c r="S56">
        <v>5.7386440000000002E-3</v>
      </c>
      <c r="T56">
        <v>0.219171904</v>
      </c>
      <c r="U56">
        <v>1.769998819</v>
      </c>
      <c r="V56">
        <v>0.56497212799999996</v>
      </c>
    </row>
    <row r="57" spans="1:22" x14ac:dyDescent="0.25">
      <c r="A57" t="s">
        <v>460</v>
      </c>
      <c r="B57">
        <v>12</v>
      </c>
      <c r="C57">
        <v>9</v>
      </c>
      <c r="D57">
        <v>10</v>
      </c>
      <c r="E57">
        <v>4</v>
      </c>
      <c r="F57">
        <v>2</v>
      </c>
      <c r="G57">
        <v>4</v>
      </c>
      <c r="H57">
        <v>54100</v>
      </c>
      <c r="I57" t="s">
        <v>508</v>
      </c>
      <c r="J57">
        <v>3.3219199999999998E-4</v>
      </c>
      <c r="K57">
        <v>1.1862999999999999E-4</v>
      </c>
      <c r="L57">
        <v>-7.8510447550000002</v>
      </c>
      <c r="M57">
        <v>-8.1151199559999991</v>
      </c>
      <c r="N57">
        <v>-8.0846105000000001</v>
      </c>
      <c r="O57">
        <v>-8.8756871630000003</v>
      </c>
      <c r="P57">
        <v>-9.4205453729999995</v>
      </c>
      <c r="Q57">
        <v>-8.9094713849999998</v>
      </c>
      <c r="R57">
        <v>5.3931273649999998</v>
      </c>
      <c r="S57">
        <v>5.7183290000000003E-3</v>
      </c>
      <c r="T57">
        <v>0.219171904</v>
      </c>
      <c r="U57">
        <v>2.8002304759999999</v>
      </c>
      <c r="V57">
        <v>0.35711346199999999</v>
      </c>
    </row>
    <row r="58" spans="1:22" x14ac:dyDescent="0.25">
      <c r="A58" t="s">
        <v>565</v>
      </c>
      <c r="B58">
        <v>22</v>
      </c>
      <c r="C58">
        <v>24</v>
      </c>
      <c r="D58">
        <v>32</v>
      </c>
      <c r="E58">
        <v>13</v>
      </c>
      <c r="F58">
        <v>12</v>
      </c>
      <c r="G58">
        <v>16</v>
      </c>
      <c r="H58">
        <v>35500</v>
      </c>
      <c r="I58" t="s">
        <v>598</v>
      </c>
      <c r="J58">
        <v>1.2323530000000001E-3</v>
      </c>
      <c r="K58">
        <v>6.70446E-4</v>
      </c>
      <c r="L58">
        <v>-6.8419566009999997</v>
      </c>
      <c r="M58">
        <v>-6.746437147</v>
      </c>
      <c r="N58">
        <v>-6.5334441779999999</v>
      </c>
      <c r="O58">
        <v>-7.355773385</v>
      </c>
      <c r="P58">
        <v>-7.3898059719999996</v>
      </c>
      <c r="Q58">
        <v>-7.188886911</v>
      </c>
      <c r="R58">
        <v>5.4771476459999997</v>
      </c>
      <c r="S58">
        <v>5.4087559999999998E-3</v>
      </c>
      <c r="T58">
        <v>0.219171904</v>
      </c>
      <c r="U58">
        <v>1.8381098279999999</v>
      </c>
      <c r="V58">
        <v>0.54403713300000001</v>
      </c>
    </row>
    <row r="59" spans="1:22" x14ac:dyDescent="0.25">
      <c r="A59" t="s">
        <v>260</v>
      </c>
      <c r="B59">
        <v>18</v>
      </c>
      <c r="C59">
        <v>18</v>
      </c>
      <c r="D59">
        <v>15</v>
      </c>
      <c r="E59">
        <v>5</v>
      </c>
      <c r="F59">
        <v>8</v>
      </c>
      <c r="G59">
        <v>7</v>
      </c>
      <c r="H59">
        <v>46100</v>
      </c>
      <c r="I59" t="s">
        <v>373</v>
      </c>
      <c r="J59">
        <v>6.3116400000000003E-4</v>
      </c>
      <c r="K59">
        <v>2.6268199999999998E-4</v>
      </c>
      <c r="L59">
        <v>-7.2989814319999997</v>
      </c>
      <c r="M59">
        <v>-7.2886197859999999</v>
      </c>
      <c r="N59">
        <v>-7.535124497</v>
      </c>
      <c r="O59">
        <v>-8.5149952320000004</v>
      </c>
      <c r="P59">
        <v>-8.0367487059999991</v>
      </c>
      <c r="Q59">
        <v>-8.2386245250000005</v>
      </c>
      <c r="R59">
        <v>5.5474266559999998</v>
      </c>
      <c r="S59">
        <v>5.1654400000000003E-3</v>
      </c>
      <c r="T59">
        <v>0.219171904</v>
      </c>
      <c r="U59">
        <v>2.4027685769999998</v>
      </c>
      <c r="V59">
        <v>0.41618656500000001</v>
      </c>
    </row>
    <row r="60" spans="1:22" x14ac:dyDescent="0.25">
      <c r="A60" t="s">
        <v>277</v>
      </c>
      <c r="B60">
        <v>88</v>
      </c>
      <c r="C60">
        <v>79</v>
      </c>
      <c r="D60">
        <v>86</v>
      </c>
      <c r="E60">
        <v>60</v>
      </c>
      <c r="F60">
        <v>46</v>
      </c>
      <c r="G60">
        <v>58</v>
      </c>
      <c r="H60">
        <v>38700</v>
      </c>
      <c r="I60" t="s">
        <v>390</v>
      </c>
      <c r="J60">
        <v>3.6336710000000002E-3</v>
      </c>
      <c r="K60">
        <v>2.3963000000000001E-3</v>
      </c>
      <c r="L60">
        <v>-5.5587762620000003</v>
      </c>
      <c r="M60">
        <v>-5.6556601469999999</v>
      </c>
      <c r="N60">
        <v>-5.6408467570000003</v>
      </c>
      <c r="O60">
        <v>-5.9421266089999998</v>
      </c>
      <c r="P60">
        <v>-6.1623892070000004</v>
      </c>
      <c r="Q60">
        <v>-6.0095274420000004</v>
      </c>
      <c r="R60">
        <v>5.8446959730000003</v>
      </c>
      <c r="S60">
        <v>4.2733449999999996E-3</v>
      </c>
      <c r="T60">
        <v>0.20523249700000001</v>
      </c>
      <c r="U60">
        <v>1.5163676079999999</v>
      </c>
      <c r="V60">
        <v>0.659470695</v>
      </c>
    </row>
    <row r="61" spans="1:22" x14ac:dyDescent="0.25">
      <c r="A61" t="s">
        <v>243</v>
      </c>
      <c r="B61">
        <v>18</v>
      </c>
      <c r="C61">
        <v>25</v>
      </c>
      <c r="D61">
        <v>24</v>
      </c>
      <c r="E61">
        <v>7</v>
      </c>
      <c r="F61">
        <v>10</v>
      </c>
      <c r="G61">
        <v>8</v>
      </c>
      <c r="H61">
        <v>55000</v>
      </c>
      <c r="I61" t="s">
        <v>358</v>
      </c>
      <c r="J61">
        <v>6.8789299999999997E-4</v>
      </c>
      <c r="K61">
        <v>2.7164099999999998E-4</v>
      </c>
      <c r="L61">
        <v>-7.4755016669999996</v>
      </c>
      <c r="M61">
        <v>-7.1442323009999997</v>
      </c>
      <c r="N61">
        <v>-7.2538116390000003</v>
      </c>
      <c r="O61">
        <v>-8.3813605389999992</v>
      </c>
      <c r="P61">
        <v>-8.0019598470000002</v>
      </c>
      <c r="Q61">
        <v>-8.2899816180000006</v>
      </c>
      <c r="R61">
        <v>6.2129044540000002</v>
      </c>
      <c r="S61">
        <v>3.4155069999999999E-3</v>
      </c>
      <c r="T61">
        <v>0.173052342</v>
      </c>
      <c r="U61">
        <v>2.532359698</v>
      </c>
      <c r="V61">
        <v>0.39488860999999997</v>
      </c>
    </row>
    <row r="62" spans="1:22" x14ac:dyDescent="0.25">
      <c r="A62" t="s">
        <v>306</v>
      </c>
      <c r="B62">
        <v>1</v>
      </c>
      <c r="C62">
        <v>2</v>
      </c>
      <c r="D62">
        <v>3</v>
      </c>
      <c r="E62">
        <v>0</v>
      </c>
      <c r="F62">
        <v>0</v>
      </c>
      <c r="G62">
        <v>0</v>
      </c>
      <c r="H62">
        <v>58200</v>
      </c>
      <c r="I62" t="s">
        <v>111</v>
      </c>
      <c r="J62">
        <v>7.0699999999999997E-5</v>
      </c>
      <c r="K62">
        <v>1.45E-5</v>
      </c>
      <c r="L62">
        <v>-10.044359460000001</v>
      </c>
      <c r="M62">
        <v>-9.5231721910000005</v>
      </c>
      <c r="N62">
        <v>-9.2562739569999994</v>
      </c>
      <c r="O62">
        <v>-11.14596291</v>
      </c>
      <c r="P62">
        <v>-11.103034449999999</v>
      </c>
      <c r="Q62">
        <v>-11.179747130000001</v>
      </c>
      <c r="R62">
        <v>6.6027206449999998</v>
      </c>
      <c r="S62">
        <v>2.7264849999999998E-3</v>
      </c>
      <c r="T62">
        <v>0.15506555599999999</v>
      </c>
      <c r="U62">
        <v>4.8805212930000001</v>
      </c>
      <c r="V62">
        <v>0.204896145</v>
      </c>
    </row>
    <row r="63" spans="1:22" x14ac:dyDescent="0.25">
      <c r="A63" t="s">
        <v>276</v>
      </c>
      <c r="B63">
        <v>2</v>
      </c>
      <c r="C63">
        <v>3</v>
      </c>
      <c r="D63">
        <v>3</v>
      </c>
      <c r="E63">
        <v>1</v>
      </c>
      <c r="F63">
        <v>1</v>
      </c>
      <c r="G63">
        <v>1</v>
      </c>
      <c r="H63">
        <v>32400</v>
      </c>
      <c r="I63" t="s">
        <v>388</v>
      </c>
      <c r="J63">
        <v>1.61838E-4</v>
      </c>
      <c r="K63">
        <v>7.8100000000000001E-5</v>
      </c>
      <c r="L63">
        <v>-8.9478069050000002</v>
      </c>
      <c r="M63">
        <v>-8.6009730229999999</v>
      </c>
      <c r="N63">
        <v>-8.6705470259999995</v>
      </c>
      <c r="O63">
        <v>-9.4616236889999996</v>
      </c>
      <c r="P63">
        <v>-9.4186952339999994</v>
      </c>
      <c r="Q63">
        <v>-9.4954079109999991</v>
      </c>
      <c r="R63">
        <v>6.6409517200000003</v>
      </c>
      <c r="S63">
        <v>2.6685469999999998E-3</v>
      </c>
      <c r="T63">
        <v>0.15506555599999999</v>
      </c>
      <c r="U63">
        <v>2.0733536379999999</v>
      </c>
      <c r="V63">
        <v>0.48231038900000001</v>
      </c>
    </row>
    <row r="64" spans="1:22" x14ac:dyDescent="0.25">
      <c r="A64" t="s">
        <v>307</v>
      </c>
      <c r="B64">
        <v>21</v>
      </c>
      <c r="C64">
        <v>6</v>
      </c>
      <c r="D64">
        <v>37</v>
      </c>
      <c r="E64">
        <v>0</v>
      </c>
      <c r="F64">
        <v>0</v>
      </c>
      <c r="G64">
        <v>0</v>
      </c>
      <c r="H64">
        <v>55800</v>
      </c>
      <c r="I64" t="s">
        <v>111</v>
      </c>
      <c r="J64">
        <v>6.3831599999999999E-4</v>
      </c>
      <c r="K64">
        <v>1.5099999999999999E-5</v>
      </c>
      <c r="L64">
        <v>-7.3396601480000001</v>
      </c>
      <c r="M64">
        <v>-8.5255492610000001</v>
      </c>
      <c r="N64">
        <v>-6.8425845079999998</v>
      </c>
      <c r="O64">
        <v>-11.10385142</v>
      </c>
      <c r="P64">
        <v>-11.06092297</v>
      </c>
      <c r="Q64">
        <v>-11.13763565</v>
      </c>
      <c r="R64">
        <v>7.0672745800000003</v>
      </c>
      <c r="S64">
        <v>2.1148999999999999E-3</v>
      </c>
      <c r="T64">
        <v>0.14612033799999999</v>
      </c>
      <c r="U64">
        <v>42.251207119999997</v>
      </c>
      <c r="V64">
        <v>2.3667963E-2</v>
      </c>
    </row>
    <row r="65" spans="1:22" x14ac:dyDescent="0.25">
      <c r="A65" t="s">
        <v>274</v>
      </c>
      <c r="B65">
        <v>55</v>
      </c>
      <c r="C65">
        <v>62</v>
      </c>
      <c r="D65">
        <v>62</v>
      </c>
      <c r="E65">
        <v>41</v>
      </c>
      <c r="F65">
        <v>39</v>
      </c>
      <c r="G65">
        <v>46</v>
      </c>
      <c r="H65">
        <v>18500</v>
      </c>
      <c r="I65" t="s">
        <v>386</v>
      </c>
      <c r="J65">
        <v>5.3909860000000004E-3</v>
      </c>
      <c r="K65">
        <v>3.8652669999999999E-3</v>
      </c>
      <c r="L65">
        <v>-5.2873269250000003</v>
      </c>
      <c r="M65">
        <v>-5.1581817440000002</v>
      </c>
      <c r="N65">
        <v>-5.2277557469999998</v>
      </c>
      <c r="O65">
        <v>-5.5810076789999998</v>
      </c>
      <c r="P65">
        <v>-5.5874719800000001</v>
      </c>
      <c r="Q65">
        <v>-5.501033015</v>
      </c>
      <c r="R65">
        <v>7.1363706909999998</v>
      </c>
      <c r="S65">
        <v>2.0390429999999999E-3</v>
      </c>
      <c r="T65">
        <v>0.14612033799999999</v>
      </c>
      <c r="U65">
        <v>1.3947255059999999</v>
      </c>
      <c r="V65">
        <v>0.71698695999999995</v>
      </c>
    </row>
    <row r="66" spans="1:22" x14ac:dyDescent="0.25">
      <c r="A66" t="s">
        <v>293</v>
      </c>
      <c r="B66">
        <v>20</v>
      </c>
      <c r="C66">
        <v>23</v>
      </c>
      <c r="D66">
        <v>21</v>
      </c>
      <c r="E66">
        <v>7</v>
      </c>
      <c r="F66">
        <v>9</v>
      </c>
      <c r="G66">
        <v>6</v>
      </c>
      <c r="H66">
        <v>32900</v>
      </c>
      <c r="I66" t="s">
        <v>404</v>
      </c>
      <c r="J66">
        <v>1.1013430000000001E-3</v>
      </c>
      <c r="K66">
        <v>4.0342999999999998E-4</v>
      </c>
      <c r="L66">
        <v>-6.8589869859999997</v>
      </c>
      <c r="M66">
        <v>-6.7120498050000004</v>
      </c>
      <c r="N66">
        <v>-6.8705712940000003</v>
      </c>
      <c r="O66">
        <v>-7.8675000109999997</v>
      </c>
      <c r="P66">
        <v>-7.5881827790000003</v>
      </c>
      <c r="Q66">
        <v>-8.0443850769999994</v>
      </c>
      <c r="R66">
        <v>7.166376928</v>
      </c>
      <c r="S66">
        <v>2.0071479999999998E-3</v>
      </c>
      <c r="T66">
        <v>0.14612033799999999</v>
      </c>
      <c r="U66">
        <v>2.7299492000000001</v>
      </c>
      <c r="V66">
        <v>0.36630718299999998</v>
      </c>
    </row>
    <row r="67" spans="1:22" x14ac:dyDescent="0.25">
      <c r="A67" t="s">
        <v>566</v>
      </c>
      <c r="B67">
        <v>3</v>
      </c>
      <c r="C67">
        <v>5</v>
      </c>
      <c r="D67">
        <v>8</v>
      </c>
      <c r="E67">
        <v>0</v>
      </c>
      <c r="F67">
        <v>0</v>
      </c>
      <c r="G67">
        <v>0</v>
      </c>
      <c r="H67">
        <v>16400</v>
      </c>
      <c r="I67" t="s">
        <v>599</v>
      </c>
      <c r="J67">
        <v>5.8459400000000002E-4</v>
      </c>
      <c r="K67">
        <v>5.1400000000000003E-5</v>
      </c>
      <c r="L67">
        <v>-7.9304575799999997</v>
      </c>
      <c r="M67">
        <v>-7.4681108109999998</v>
      </c>
      <c r="N67">
        <v>-7.1023667430000001</v>
      </c>
      <c r="O67">
        <v>-9.8793588900000007</v>
      </c>
      <c r="P67">
        <v>-9.8364304350000005</v>
      </c>
      <c r="Q67">
        <v>-9.9131431110000001</v>
      </c>
      <c r="R67">
        <v>9.8746149069999998</v>
      </c>
      <c r="S67">
        <v>5.9012799999999999E-4</v>
      </c>
      <c r="T67">
        <v>5.0810044999999998E-2</v>
      </c>
      <c r="U67">
        <v>11.37280045</v>
      </c>
      <c r="V67">
        <v>8.7929090000000001E-2</v>
      </c>
    </row>
    <row r="68" spans="1:22" x14ac:dyDescent="0.25">
      <c r="A68" t="s">
        <v>567</v>
      </c>
      <c r="B68">
        <v>6</v>
      </c>
      <c r="C68">
        <v>5</v>
      </c>
      <c r="D68">
        <v>3</v>
      </c>
      <c r="E68">
        <v>0</v>
      </c>
      <c r="F68">
        <v>0</v>
      </c>
      <c r="G68">
        <v>0</v>
      </c>
      <c r="H68">
        <v>23600</v>
      </c>
      <c r="I68" t="s">
        <v>111</v>
      </c>
      <c r="J68">
        <v>3.6548400000000001E-4</v>
      </c>
      <c r="K68">
        <v>3.57E-5</v>
      </c>
      <c r="L68">
        <v>-7.6753837489999999</v>
      </c>
      <c r="M68">
        <v>-7.8320761880000003</v>
      </c>
      <c r="N68">
        <v>-8.353635315</v>
      </c>
      <c r="O68">
        <v>-10.24332427</v>
      </c>
      <c r="P68">
        <v>-10.20039581</v>
      </c>
      <c r="Q68">
        <v>-10.27710849</v>
      </c>
      <c r="R68">
        <v>11.08812075</v>
      </c>
      <c r="S68">
        <v>3.7629599999999998E-4</v>
      </c>
      <c r="T68">
        <v>3.5748127999999997E-2</v>
      </c>
      <c r="U68">
        <v>10.231739920000001</v>
      </c>
      <c r="V68">
        <v>9.7735087999999998E-2</v>
      </c>
    </row>
    <row r="69" spans="1:22" x14ac:dyDescent="0.25">
      <c r="A69" t="s">
        <v>254</v>
      </c>
      <c r="B69">
        <v>6</v>
      </c>
      <c r="C69">
        <v>5</v>
      </c>
      <c r="D69">
        <v>5</v>
      </c>
      <c r="E69">
        <v>2</v>
      </c>
      <c r="F69">
        <v>2</v>
      </c>
      <c r="G69">
        <v>2</v>
      </c>
      <c r="H69">
        <v>17500</v>
      </c>
      <c r="I69" t="s">
        <v>369</v>
      </c>
      <c r="J69">
        <v>5.5338399999999997E-4</v>
      </c>
      <c r="K69">
        <v>2.4085900000000001E-4</v>
      </c>
      <c r="L69">
        <v>-7.3763379179999999</v>
      </c>
      <c r="M69">
        <v>-7.5330303570000003</v>
      </c>
      <c r="N69">
        <v>-7.60260436</v>
      </c>
      <c r="O69">
        <v>-8.3348405230000004</v>
      </c>
      <c r="P69">
        <v>-8.2919120680000002</v>
      </c>
      <c r="Q69">
        <v>-8.368624745</v>
      </c>
      <c r="R69">
        <v>11.74225171</v>
      </c>
      <c r="S69">
        <v>3.0090800000000001E-4</v>
      </c>
      <c r="T69">
        <v>3.2669999999999998E-2</v>
      </c>
      <c r="U69">
        <v>2.2975447980000001</v>
      </c>
      <c r="V69">
        <v>0.43524722599999999</v>
      </c>
    </row>
    <row r="70" spans="1:22" x14ac:dyDescent="0.25">
      <c r="A70" t="s">
        <v>568</v>
      </c>
      <c r="B70">
        <v>2</v>
      </c>
      <c r="C70">
        <v>3</v>
      </c>
      <c r="D70">
        <v>2</v>
      </c>
      <c r="E70">
        <v>0</v>
      </c>
      <c r="F70">
        <v>0</v>
      </c>
      <c r="G70">
        <v>0</v>
      </c>
      <c r="H70">
        <v>35800</v>
      </c>
      <c r="I70" t="s">
        <v>600</v>
      </c>
      <c r="J70">
        <v>1.3168000000000001E-4</v>
      </c>
      <c r="K70">
        <v>2.3499999999999999E-5</v>
      </c>
      <c r="L70">
        <v>-9.0475963749999995</v>
      </c>
      <c r="M70">
        <v>-8.7007624929999992</v>
      </c>
      <c r="N70">
        <v>-9.1068087329999994</v>
      </c>
      <c r="O70">
        <v>-10.660025449999999</v>
      </c>
      <c r="P70">
        <v>-10.61709699</v>
      </c>
      <c r="Q70">
        <v>-10.69380967</v>
      </c>
      <c r="R70">
        <v>13.263284090000001</v>
      </c>
      <c r="S70">
        <v>1.8675199999999999E-4</v>
      </c>
      <c r="T70">
        <v>2.1835612000000001E-2</v>
      </c>
      <c r="U70">
        <v>5.592068877</v>
      </c>
      <c r="V70">
        <v>0.17882469300000001</v>
      </c>
    </row>
    <row r="71" spans="1:22" x14ac:dyDescent="0.25">
      <c r="A71" t="s">
        <v>569</v>
      </c>
      <c r="B71">
        <v>2</v>
      </c>
      <c r="C71">
        <v>2</v>
      </c>
      <c r="D71">
        <v>2</v>
      </c>
      <c r="E71">
        <v>1</v>
      </c>
      <c r="F71">
        <v>1</v>
      </c>
      <c r="G71">
        <v>1</v>
      </c>
      <c r="H71">
        <v>27700</v>
      </c>
      <c r="I71" t="s">
        <v>601</v>
      </c>
      <c r="J71">
        <v>1.4969699999999999E-4</v>
      </c>
      <c r="K71">
        <v>9.1299999999999997E-5</v>
      </c>
      <c r="L71">
        <v>-8.7910808950000003</v>
      </c>
      <c r="M71">
        <v>-8.7807192500000006</v>
      </c>
      <c r="N71">
        <v>-8.8502932530000002</v>
      </c>
      <c r="O71">
        <v>-9.3048976789999998</v>
      </c>
      <c r="P71">
        <v>-9.2619692249999996</v>
      </c>
      <c r="Q71">
        <v>-9.3386819009999993</v>
      </c>
      <c r="R71">
        <v>15.939587230000001</v>
      </c>
      <c r="S71">
        <v>9.0600000000000007E-5</v>
      </c>
      <c r="T71">
        <v>1.3764993E-2</v>
      </c>
      <c r="U71">
        <v>1.639609713</v>
      </c>
      <c r="V71">
        <v>0.60990124199999995</v>
      </c>
    </row>
    <row r="72" spans="1:22" x14ac:dyDescent="0.25">
      <c r="A72" t="s">
        <v>269</v>
      </c>
      <c r="B72">
        <v>2</v>
      </c>
      <c r="C72">
        <v>2</v>
      </c>
      <c r="D72">
        <v>3</v>
      </c>
      <c r="E72">
        <v>0</v>
      </c>
      <c r="F72">
        <v>0</v>
      </c>
      <c r="G72">
        <v>0</v>
      </c>
      <c r="H72">
        <v>31000</v>
      </c>
      <c r="I72" t="s">
        <v>111</v>
      </c>
      <c r="J72">
        <v>1.50839E-4</v>
      </c>
      <c r="K72">
        <v>2.72E-5</v>
      </c>
      <c r="L72">
        <v>-8.9036356869999995</v>
      </c>
      <c r="M72">
        <v>-8.8932740409999997</v>
      </c>
      <c r="N72">
        <v>-8.6263758070000005</v>
      </c>
      <c r="O72">
        <v>-10.516064760000001</v>
      </c>
      <c r="P72">
        <v>-10.4731363</v>
      </c>
      <c r="Q72">
        <v>-10.54984898</v>
      </c>
      <c r="R72">
        <v>18.25405623</v>
      </c>
      <c r="S72">
        <v>5.3000000000000001E-5</v>
      </c>
      <c r="T72">
        <v>1.2388961E-2</v>
      </c>
      <c r="U72">
        <v>5.5468211759999999</v>
      </c>
      <c r="V72">
        <v>0.18028343999999999</v>
      </c>
    </row>
    <row r="73" spans="1:22" x14ac:dyDescent="0.25">
      <c r="A73" t="s">
        <v>320</v>
      </c>
      <c r="B73">
        <v>3</v>
      </c>
      <c r="C73">
        <v>4</v>
      </c>
      <c r="D73">
        <v>4</v>
      </c>
      <c r="E73">
        <v>0</v>
      </c>
      <c r="F73">
        <v>0</v>
      </c>
      <c r="G73">
        <v>0</v>
      </c>
      <c r="H73">
        <v>20600</v>
      </c>
      <c r="I73" t="s">
        <v>111</v>
      </c>
      <c r="J73">
        <v>3.35058E-4</v>
      </c>
      <c r="K73">
        <v>4.0899999999999998E-5</v>
      </c>
      <c r="L73">
        <v>-8.1584673209999998</v>
      </c>
      <c r="M73">
        <v>-7.8967912470000003</v>
      </c>
      <c r="N73">
        <v>-7.96636525</v>
      </c>
      <c r="O73">
        <v>-10.10736863</v>
      </c>
      <c r="P73">
        <v>-10.06444018</v>
      </c>
      <c r="Q73">
        <v>-10.141152849999999</v>
      </c>
      <c r="R73">
        <v>25.78252853</v>
      </c>
      <c r="S73">
        <v>1.34E-5</v>
      </c>
      <c r="T73">
        <v>4.8065219999999997E-3</v>
      </c>
      <c r="U73">
        <v>8.1875925689999995</v>
      </c>
      <c r="V73">
        <v>0.122136024</v>
      </c>
    </row>
    <row r="74" spans="1:22" x14ac:dyDescent="0.25">
      <c r="A74" t="s">
        <v>259</v>
      </c>
      <c r="B74">
        <v>2</v>
      </c>
      <c r="C74">
        <v>2</v>
      </c>
      <c r="D74">
        <v>2</v>
      </c>
      <c r="E74">
        <v>0</v>
      </c>
      <c r="F74">
        <v>0</v>
      </c>
      <c r="G74">
        <v>0</v>
      </c>
      <c r="H74">
        <v>47400</v>
      </c>
      <c r="I74" t="s">
        <v>111</v>
      </c>
      <c r="J74">
        <v>8.7499999999999999E-5</v>
      </c>
      <c r="K74">
        <v>1.7799999999999999E-5</v>
      </c>
      <c r="L74">
        <v>-9.328270711</v>
      </c>
      <c r="M74">
        <v>-9.3179090650000003</v>
      </c>
      <c r="N74">
        <v>-9.3874830679999999</v>
      </c>
      <c r="O74">
        <v>-10.940699779999999</v>
      </c>
      <c r="P74">
        <v>-10.897771329999999</v>
      </c>
      <c r="Q74">
        <v>-10.974484009999999</v>
      </c>
      <c r="R74">
        <v>51.353040819999997</v>
      </c>
      <c r="S74">
        <v>8.6099999999999999E-7</v>
      </c>
      <c r="T74">
        <v>4.3602499999999999E-4</v>
      </c>
      <c r="U74">
        <v>4.9188291389999996</v>
      </c>
      <c r="V74">
        <v>0.20330041400000001</v>
      </c>
    </row>
    <row r="75" spans="1:22" x14ac:dyDescent="0.25">
      <c r="A75" t="s">
        <v>484</v>
      </c>
      <c r="B75">
        <v>4</v>
      </c>
      <c r="C75">
        <v>4</v>
      </c>
      <c r="D75">
        <v>4</v>
      </c>
      <c r="E75">
        <v>0</v>
      </c>
      <c r="F75">
        <v>0</v>
      </c>
      <c r="G75">
        <v>0</v>
      </c>
      <c r="H75">
        <v>34300</v>
      </c>
      <c r="I75" t="s">
        <v>529</v>
      </c>
      <c r="J75">
        <v>2.1760599999999999E-4</v>
      </c>
      <c r="K75">
        <v>2.4600000000000002E-5</v>
      </c>
      <c r="L75">
        <v>-8.4170071709999998</v>
      </c>
      <c r="M75">
        <v>-8.4066455260000001</v>
      </c>
      <c r="N75">
        <v>-8.4762195289999998</v>
      </c>
      <c r="O75">
        <v>-10.617222910000001</v>
      </c>
      <c r="P75">
        <v>-10.57429445</v>
      </c>
      <c r="Q75">
        <v>-10.65100713</v>
      </c>
      <c r="R75">
        <v>70.300176210000004</v>
      </c>
      <c r="S75">
        <v>2.4499999999999998E-7</v>
      </c>
      <c r="T75">
        <v>3.7289199999999999E-4</v>
      </c>
      <c r="U75">
        <v>8.8538924510000001</v>
      </c>
      <c r="V75">
        <v>0.11294467399999999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32"/>
  <sheetViews>
    <sheetView workbookViewId="0">
      <selection activeCell="A33" sqref="A33"/>
    </sheetView>
  </sheetViews>
  <sheetFormatPr defaultRowHeight="15" x14ac:dyDescent="0.25"/>
  <cols>
    <col min="1" max="1" width="41.5703125" customWidth="1"/>
    <col min="2" max="2" width="10.85546875" customWidth="1"/>
  </cols>
  <sheetData>
    <row r="1" spans="1:26" s="4" customFormat="1" ht="45" x14ac:dyDescent="0.25">
      <c r="A1" s="3" t="s">
        <v>1675</v>
      </c>
      <c r="B1" s="3" t="s">
        <v>1725</v>
      </c>
      <c r="C1" s="5" t="s">
        <v>1676</v>
      </c>
      <c r="D1" s="6" t="s">
        <v>1677</v>
      </c>
      <c r="E1" s="6" t="s">
        <v>1678</v>
      </c>
      <c r="F1" s="6" t="s">
        <v>1679</v>
      </c>
      <c r="G1" s="6" t="s">
        <v>1680</v>
      </c>
      <c r="H1" s="6" t="s">
        <v>1681</v>
      </c>
      <c r="I1" s="6" t="s">
        <v>1682</v>
      </c>
      <c r="J1" s="6" t="s">
        <v>1683</v>
      </c>
      <c r="K1" s="6" t="s">
        <v>1684</v>
      </c>
      <c r="L1" s="6" t="s">
        <v>1685</v>
      </c>
      <c r="M1" s="6" t="s">
        <v>1686</v>
      </c>
      <c r="N1" s="7" t="s">
        <v>1687</v>
      </c>
      <c r="O1" s="5" t="s">
        <v>1688</v>
      </c>
      <c r="P1" s="6" t="s">
        <v>1689</v>
      </c>
      <c r="Q1" s="6" t="s">
        <v>1690</v>
      </c>
      <c r="R1" s="6" t="s">
        <v>1691</v>
      </c>
      <c r="S1" s="6" t="s">
        <v>1692</v>
      </c>
      <c r="T1" s="6" t="s">
        <v>1693</v>
      </c>
      <c r="U1" s="6" t="s">
        <v>1694</v>
      </c>
      <c r="V1" s="6" t="s">
        <v>1695</v>
      </c>
      <c r="W1" s="6" t="s">
        <v>1696</v>
      </c>
      <c r="X1" s="6" t="s">
        <v>1697</v>
      </c>
      <c r="Y1" s="6" t="s">
        <v>1698</v>
      </c>
      <c r="Z1" s="7" t="s">
        <v>1699</v>
      </c>
    </row>
    <row r="2" spans="1:26" x14ac:dyDescent="0.25">
      <c r="A2" s="1" t="s">
        <v>113</v>
      </c>
      <c r="B2" t="s">
        <v>1721</v>
      </c>
      <c r="C2" s="14">
        <v>34</v>
      </c>
      <c r="D2" s="15">
        <v>45</v>
      </c>
      <c r="E2" s="15">
        <v>29</v>
      </c>
      <c r="F2" s="15">
        <v>19</v>
      </c>
      <c r="G2" s="15">
        <v>52</v>
      </c>
      <c r="H2" s="15">
        <v>41</v>
      </c>
      <c r="I2" s="15">
        <v>46</v>
      </c>
      <c r="J2" s="15">
        <v>20</v>
      </c>
      <c r="K2" s="15">
        <v>32</v>
      </c>
      <c r="L2" s="15">
        <v>51</v>
      </c>
      <c r="M2" s="15">
        <v>33</v>
      </c>
      <c r="N2" s="16">
        <v>28</v>
      </c>
      <c r="O2" s="8">
        <v>36.95652173913043</v>
      </c>
      <c r="P2" s="9">
        <v>45.454545454545453</v>
      </c>
      <c r="Q2" s="9">
        <v>49.152542372881356</v>
      </c>
      <c r="R2" s="9">
        <v>32.20338983050847</v>
      </c>
      <c r="S2" s="9">
        <v>38.805970149253731</v>
      </c>
      <c r="T2" s="9">
        <v>36.936936936936938</v>
      </c>
      <c r="U2" s="9">
        <v>35.114503816793892</v>
      </c>
      <c r="V2" s="9">
        <v>43.478260869565219</v>
      </c>
      <c r="W2" s="9">
        <v>41.025641025641022</v>
      </c>
      <c r="X2" s="9">
        <v>58.620689655172406</v>
      </c>
      <c r="Y2" s="9">
        <v>51.5625</v>
      </c>
      <c r="Z2" s="10">
        <v>50</v>
      </c>
    </row>
    <row r="3" spans="1:26" x14ac:dyDescent="0.25">
      <c r="A3" s="1" t="s">
        <v>112</v>
      </c>
      <c r="B3" t="s">
        <v>1721</v>
      </c>
      <c r="C3" s="14">
        <v>6</v>
      </c>
      <c r="D3" s="15">
        <v>4</v>
      </c>
      <c r="E3" s="15">
        <v>4</v>
      </c>
      <c r="F3" s="15">
        <v>4</v>
      </c>
      <c r="G3" s="15">
        <v>9</v>
      </c>
      <c r="H3" s="15">
        <v>7</v>
      </c>
      <c r="I3" s="15">
        <v>5</v>
      </c>
      <c r="J3" s="15">
        <v>4</v>
      </c>
      <c r="K3" s="15">
        <v>4</v>
      </c>
      <c r="L3" s="15">
        <v>2</v>
      </c>
      <c r="M3" s="15">
        <v>3</v>
      </c>
      <c r="N3" s="16">
        <v>4</v>
      </c>
      <c r="O3" s="8">
        <v>6.5217391304347823</v>
      </c>
      <c r="P3" s="9">
        <v>4.0404040404040407</v>
      </c>
      <c r="Q3" s="9">
        <v>6.7796610169491522</v>
      </c>
      <c r="R3" s="9">
        <v>6.7796610169491522</v>
      </c>
      <c r="S3" s="9">
        <v>6.7164179104477615</v>
      </c>
      <c r="T3" s="9">
        <v>6.3063063063063058</v>
      </c>
      <c r="U3" s="9">
        <v>3.8167938931297711</v>
      </c>
      <c r="V3" s="9">
        <v>8.695652173913043</v>
      </c>
      <c r="W3" s="9">
        <v>5.1282051282051277</v>
      </c>
      <c r="X3" s="9">
        <v>2.2988505747126435</v>
      </c>
      <c r="Y3" s="9">
        <v>4.6875</v>
      </c>
      <c r="Z3" s="10">
        <v>7.1428571428571423</v>
      </c>
    </row>
    <row r="4" spans="1:26" x14ac:dyDescent="0.25">
      <c r="A4" s="1" t="s">
        <v>958</v>
      </c>
      <c r="B4" t="s">
        <v>1721</v>
      </c>
      <c r="C4" s="14">
        <v>0</v>
      </c>
      <c r="D4" s="15">
        <v>0</v>
      </c>
      <c r="E4" s="15">
        <v>0</v>
      </c>
      <c r="F4" s="15">
        <v>0</v>
      </c>
      <c r="G4" s="15">
        <v>0</v>
      </c>
      <c r="H4" s="15">
        <v>1</v>
      </c>
      <c r="I4" s="15">
        <v>0</v>
      </c>
      <c r="J4" s="15">
        <v>0</v>
      </c>
      <c r="K4" s="15">
        <v>0</v>
      </c>
      <c r="L4" s="15">
        <v>0</v>
      </c>
      <c r="M4" s="15">
        <v>0</v>
      </c>
      <c r="N4" s="16">
        <v>0</v>
      </c>
      <c r="O4" s="8">
        <v>0</v>
      </c>
      <c r="P4" s="9">
        <v>0</v>
      </c>
      <c r="Q4" s="9">
        <v>0</v>
      </c>
      <c r="R4" s="9">
        <v>0</v>
      </c>
      <c r="S4" s="9">
        <v>0</v>
      </c>
      <c r="T4" s="9">
        <v>0.90090090090090091</v>
      </c>
      <c r="U4" s="9">
        <v>0</v>
      </c>
      <c r="V4" s="9">
        <v>0</v>
      </c>
      <c r="W4" s="9">
        <v>0</v>
      </c>
      <c r="X4" s="9">
        <v>0</v>
      </c>
      <c r="Y4" s="9">
        <v>0</v>
      </c>
      <c r="Z4" s="10">
        <v>0</v>
      </c>
    </row>
    <row r="5" spans="1:26" x14ac:dyDescent="0.25">
      <c r="A5" s="1" t="s">
        <v>1700</v>
      </c>
      <c r="B5" t="s">
        <v>1721</v>
      </c>
      <c r="C5" s="14">
        <v>2</v>
      </c>
      <c r="D5" s="15">
        <v>2</v>
      </c>
      <c r="E5" s="15">
        <v>1</v>
      </c>
      <c r="F5" s="15">
        <v>1</v>
      </c>
      <c r="G5" s="15">
        <v>4</v>
      </c>
      <c r="H5" s="15">
        <v>4</v>
      </c>
      <c r="I5" s="15">
        <v>4</v>
      </c>
      <c r="J5" s="15">
        <v>2</v>
      </c>
      <c r="K5" s="15">
        <v>2</v>
      </c>
      <c r="L5" s="15">
        <v>0</v>
      </c>
      <c r="M5" s="15">
        <v>1</v>
      </c>
      <c r="N5" s="16">
        <v>2</v>
      </c>
      <c r="O5" s="8">
        <v>2.1739130434782608</v>
      </c>
      <c r="P5" s="9">
        <v>2.0202020202020203</v>
      </c>
      <c r="Q5" s="9">
        <v>1.6949152542372881</v>
      </c>
      <c r="R5" s="9">
        <v>1.6949152542372881</v>
      </c>
      <c r="S5" s="9">
        <v>2.9850746268656714</v>
      </c>
      <c r="T5" s="9">
        <v>3.6036036036036037</v>
      </c>
      <c r="U5" s="9">
        <v>3.0534351145038165</v>
      </c>
      <c r="V5" s="9">
        <v>4.3478260869565215</v>
      </c>
      <c r="W5" s="9">
        <v>2.5641025641025639</v>
      </c>
      <c r="X5" s="9">
        <v>0</v>
      </c>
      <c r="Y5" s="9">
        <v>1.5625</v>
      </c>
      <c r="Z5" s="10">
        <v>3.5714285714285712</v>
      </c>
    </row>
    <row r="6" spans="1:26" x14ac:dyDescent="0.25">
      <c r="A6" s="2" t="s">
        <v>1701</v>
      </c>
      <c r="B6" t="s">
        <v>1722</v>
      </c>
      <c r="C6" s="14">
        <v>4</v>
      </c>
      <c r="D6" s="15">
        <v>5</v>
      </c>
      <c r="E6" s="15">
        <v>1</v>
      </c>
      <c r="F6" s="15">
        <v>0</v>
      </c>
      <c r="G6" s="15">
        <v>4</v>
      </c>
      <c r="H6" s="15">
        <v>4</v>
      </c>
      <c r="I6" s="15">
        <v>1</v>
      </c>
      <c r="J6" s="15">
        <v>1</v>
      </c>
      <c r="K6" s="15">
        <v>1</v>
      </c>
      <c r="L6" s="15">
        <v>2</v>
      </c>
      <c r="M6" s="15">
        <v>0</v>
      </c>
      <c r="N6" s="16">
        <v>2</v>
      </c>
      <c r="O6" s="8">
        <v>4.3478260869565215</v>
      </c>
      <c r="P6" s="9">
        <v>5.0505050505050502</v>
      </c>
      <c r="Q6" s="9">
        <v>1.6949152542372881</v>
      </c>
      <c r="R6" s="9">
        <v>0</v>
      </c>
      <c r="S6" s="9">
        <v>2.9850746268656714</v>
      </c>
      <c r="T6" s="9">
        <v>3.6036036036036037</v>
      </c>
      <c r="U6" s="9">
        <v>0.76335877862595414</v>
      </c>
      <c r="V6" s="9">
        <v>2.1739130434782608</v>
      </c>
      <c r="W6" s="9">
        <v>1.2820512820512819</v>
      </c>
      <c r="X6" s="9">
        <v>2.2988505747126435</v>
      </c>
      <c r="Y6" s="9">
        <v>0</v>
      </c>
      <c r="Z6" s="10">
        <v>3.5714285714285712</v>
      </c>
    </row>
    <row r="7" spans="1:26" x14ac:dyDescent="0.25">
      <c r="A7" s="2" t="s">
        <v>1702</v>
      </c>
      <c r="B7" t="s">
        <v>1722</v>
      </c>
      <c r="C7" s="14">
        <v>2</v>
      </c>
      <c r="D7" s="15">
        <v>4</v>
      </c>
      <c r="E7" s="15">
        <v>0</v>
      </c>
      <c r="F7" s="15">
        <v>1</v>
      </c>
      <c r="G7" s="15">
        <v>1</v>
      </c>
      <c r="H7" s="15">
        <v>1</v>
      </c>
      <c r="I7" s="15">
        <v>3</v>
      </c>
      <c r="J7" s="15">
        <v>0</v>
      </c>
      <c r="K7" s="15">
        <v>0</v>
      </c>
      <c r="L7" s="15">
        <v>0</v>
      </c>
      <c r="M7" s="15">
        <v>0</v>
      </c>
      <c r="N7" s="16">
        <v>1</v>
      </c>
      <c r="O7" s="8">
        <v>2.1739130434782608</v>
      </c>
      <c r="P7" s="9">
        <v>4.0404040404040407</v>
      </c>
      <c r="Q7" s="9">
        <v>0</v>
      </c>
      <c r="R7" s="9">
        <v>1.6949152542372881</v>
      </c>
      <c r="S7" s="9">
        <v>0.74626865671641784</v>
      </c>
      <c r="T7" s="9">
        <v>0.90090090090090091</v>
      </c>
      <c r="U7" s="9">
        <v>2.2900763358778624</v>
      </c>
      <c r="V7" s="9">
        <v>0</v>
      </c>
      <c r="W7" s="9">
        <v>0</v>
      </c>
      <c r="X7" s="9">
        <v>0</v>
      </c>
      <c r="Y7" s="9">
        <v>0</v>
      </c>
      <c r="Z7" s="10">
        <v>1.7857142857142856</v>
      </c>
    </row>
    <row r="8" spans="1:26" x14ac:dyDescent="0.25">
      <c r="A8" s="2" t="s">
        <v>1703</v>
      </c>
      <c r="B8" t="s">
        <v>1722</v>
      </c>
      <c r="C8" s="14">
        <v>0</v>
      </c>
      <c r="D8" s="15">
        <v>5</v>
      </c>
      <c r="E8" s="15">
        <v>0</v>
      </c>
      <c r="F8" s="15">
        <v>0</v>
      </c>
      <c r="G8" s="15">
        <v>2</v>
      </c>
      <c r="H8" s="15">
        <v>0</v>
      </c>
      <c r="I8" s="15">
        <v>1</v>
      </c>
      <c r="J8" s="15">
        <v>0</v>
      </c>
      <c r="K8" s="15">
        <v>1</v>
      </c>
      <c r="L8" s="15">
        <v>2</v>
      </c>
      <c r="M8" s="15">
        <v>0</v>
      </c>
      <c r="N8" s="16">
        <v>0</v>
      </c>
      <c r="O8" s="8">
        <v>0</v>
      </c>
      <c r="P8" s="9">
        <v>5.0505050505050502</v>
      </c>
      <c r="Q8" s="9">
        <v>0</v>
      </c>
      <c r="R8" s="9">
        <v>0</v>
      </c>
      <c r="S8" s="9">
        <v>1.4925373134328357</v>
      </c>
      <c r="T8" s="9">
        <v>0</v>
      </c>
      <c r="U8" s="9">
        <v>0.76335877862595414</v>
      </c>
      <c r="V8" s="9">
        <v>0</v>
      </c>
      <c r="W8" s="9">
        <v>1.2820512820512819</v>
      </c>
      <c r="X8" s="9">
        <v>2.2988505747126435</v>
      </c>
      <c r="Y8" s="9">
        <v>0</v>
      </c>
      <c r="Z8" s="10">
        <v>0</v>
      </c>
    </row>
    <row r="9" spans="1:26" x14ac:dyDescent="0.25">
      <c r="A9" s="2" t="s">
        <v>1704</v>
      </c>
      <c r="B9" t="s">
        <v>1722</v>
      </c>
      <c r="C9" s="14">
        <v>1</v>
      </c>
      <c r="D9" s="15">
        <v>0</v>
      </c>
      <c r="E9" s="15">
        <v>0</v>
      </c>
      <c r="F9" s="15">
        <v>0</v>
      </c>
      <c r="G9" s="15">
        <v>1</v>
      </c>
      <c r="H9" s="15">
        <v>0</v>
      </c>
      <c r="I9" s="15">
        <v>0</v>
      </c>
      <c r="J9" s="15">
        <v>0</v>
      </c>
      <c r="K9" s="15">
        <v>0</v>
      </c>
      <c r="L9" s="15">
        <v>0</v>
      </c>
      <c r="M9" s="15">
        <v>0</v>
      </c>
      <c r="N9" s="16">
        <v>0</v>
      </c>
      <c r="O9" s="8">
        <v>1.0869565217391304</v>
      </c>
      <c r="P9" s="9">
        <v>0</v>
      </c>
      <c r="Q9" s="9">
        <v>0</v>
      </c>
      <c r="R9" s="9">
        <v>0</v>
      </c>
      <c r="S9" s="9">
        <v>0.74626865671641784</v>
      </c>
      <c r="T9" s="9">
        <v>0</v>
      </c>
      <c r="U9" s="9">
        <v>0</v>
      </c>
      <c r="V9" s="9">
        <v>0</v>
      </c>
      <c r="W9" s="9">
        <v>0</v>
      </c>
      <c r="X9" s="9">
        <v>0</v>
      </c>
      <c r="Y9" s="9">
        <v>0</v>
      </c>
      <c r="Z9" s="10">
        <v>0</v>
      </c>
    </row>
    <row r="10" spans="1:26" x14ac:dyDescent="0.25">
      <c r="A10" s="2" t="s">
        <v>1705</v>
      </c>
      <c r="B10" t="s">
        <v>1722</v>
      </c>
      <c r="C10" s="14">
        <v>0</v>
      </c>
      <c r="D10" s="15">
        <v>0</v>
      </c>
      <c r="E10" s="15">
        <v>0</v>
      </c>
      <c r="F10" s="15">
        <v>0</v>
      </c>
      <c r="G10" s="15">
        <v>0</v>
      </c>
      <c r="H10" s="15">
        <v>0</v>
      </c>
      <c r="I10" s="15">
        <v>1</v>
      </c>
      <c r="J10" s="15">
        <v>0</v>
      </c>
      <c r="K10" s="15">
        <v>0</v>
      </c>
      <c r="L10" s="15">
        <v>0</v>
      </c>
      <c r="M10" s="15">
        <v>0</v>
      </c>
      <c r="N10" s="16">
        <v>0</v>
      </c>
      <c r="O10" s="8">
        <v>0</v>
      </c>
      <c r="P10" s="9">
        <v>0</v>
      </c>
      <c r="Q10" s="9">
        <v>0</v>
      </c>
      <c r="R10" s="9">
        <v>0</v>
      </c>
      <c r="S10" s="9">
        <v>0</v>
      </c>
      <c r="T10" s="9">
        <v>0</v>
      </c>
      <c r="U10" s="9">
        <v>0.76335877862595414</v>
      </c>
      <c r="V10" s="9">
        <v>0</v>
      </c>
      <c r="W10" s="9">
        <v>0</v>
      </c>
      <c r="X10" s="9">
        <v>0</v>
      </c>
      <c r="Y10" s="9">
        <v>0</v>
      </c>
      <c r="Z10" s="10">
        <v>0</v>
      </c>
    </row>
    <row r="11" spans="1:26" x14ac:dyDescent="0.25">
      <c r="A11" s="2" t="s">
        <v>1706</v>
      </c>
      <c r="B11" t="s">
        <v>1722</v>
      </c>
      <c r="C11" s="14">
        <v>4</v>
      </c>
      <c r="D11" s="15">
        <v>2</v>
      </c>
      <c r="E11" s="15">
        <v>1</v>
      </c>
      <c r="F11" s="15">
        <v>0</v>
      </c>
      <c r="G11" s="15">
        <v>6</v>
      </c>
      <c r="H11" s="15">
        <v>3</v>
      </c>
      <c r="I11" s="15">
        <v>3</v>
      </c>
      <c r="J11" s="15">
        <v>1</v>
      </c>
      <c r="K11" s="15">
        <v>2</v>
      </c>
      <c r="L11" s="15">
        <v>3</v>
      </c>
      <c r="M11" s="15">
        <v>2</v>
      </c>
      <c r="N11" s="16">
        <v>2</v>
      </c>
      <c r="O11" s="8">
        <v>4.3478260869565215</v>
      </c>
      <c r="P11" s="9">
        <v>2.0202020202020203</v>
      </c>
      <c r="Q11" s="9">
        <v>1.6949152542372881</v>
      </c>
      <c r="R11" s="9">
        <v>0</v>
      </c>
      <c r="S11" s="9">
        <v>4.4776119402985071</v>
      </c>
      <c r="T11" s="9">
        <v>2.7027027027027026</v>
      </c>
      <c r="U11" s="9">
        <v>2.2900763358778624</v>
      </c>
      <c r="V11" s="9">
        <v>2.1739130434782608</v>
      </c>
      <c r="W11" s="9">
        <v>2.5641025641025639</v>
      </c>
      <c r="X11" s="9">
        <v>3.4482758620689653</v>
      </c>
      <c r="Y11" s="9">
        <v>3.125</v>
      </c>
      <c r="Z11" s="10">
        <v>3.5714285714285712</v>
      </c>
    </row>
    <row r="12" spans="1:26" x14ac:dyDescent="0.25">
      <c r="A12" s="2" t="s">
        <v>1707</v>
      </c>
      <c r="B12" t="s">
        <v>1722</v>
      </c>
      <c r="C12" s="14">
        <v>7</v>
      </c>
      <c r="D12" s="15">
        <v>9</v>
      </c>
      <c r="E12" s="15">
        <v>6</v>
      </c>
      <c r="F12" s="15">
        <v>2</v>
      </c>
      <c r="G12" s="15">
        <v>10</v>
      </c>
      <c r="H12" s="15">
        <v>9</v>
      </c>
      <c r="I12" s="15">
        <v>7</v>
      </c>
      <c r="J12" s="15">
        <v>6</v>
      </c>
      <c r="K12" s="15">
        <v>9</v>
      </c>
      <c r="L12" s="15">
        <v>11</v>
      </c>
      <c r="M12" s="15">
        <v>7</v>
      </c>
      <c r="N12" s="16">
        <v>8</v>
      </c>
      <c r="O12" s="8">
        <v>7.608695652173914</v>
      </c>
      <c r="P12" s="9">
        <v>9.0909090909090917</v>
      </c>
      <c r="Q12" s="9">
        <v>10.16949152542373</v>
      </c>
      <c r="R12" s="9">
        <v>3.3898305084745761</v>
      </c>
      <c r="S12" s="9">
        <v>7.4626865671641784</v>
      </c>
      <c r="T12" s="9">
        <v>8.1081081081081088</v>
      </c>
      <c r="U12" s="9">
        <v>5.343511450381679</v>
      </c>
      <c r="V12" s="9">
        <v>13.043478260869565</v>
      </c>
      <c r="W12" s="9">
        <v>11.538461538461538</v>
      </c>
      <c r="X12" s="9">
        <v>12.643678160919542</v>
      </c>
      <c r="Y12" s="9">
        <v>10.9375</v>
      </c>
      <c r="Z12" s="10">
        <v>14.285714285714285</v>
      </c>
    </row>
    <row r="13" spans="1:26" x14ac:dyDescent="0.25">
      <c r="A13" s="2" t="s">
        <v>1708</v>
      </c>
      <c r="B13" t="s">
        <v>1722</v>
      </c>
      <c r="C13" s="14">
        <v>1</v>
      </c>
      <c r="D13" s="15">
        <v>0</v>
      </c>
      <c r="E13" s="15">
        <v>0</v>
      </c>
      <c r="F13" s="15">
        <v>0</v>
      </c>
      <c r="G13" s="15">
        <v>0</v>
      </c>
      <c r="H13" s="15">
        <v>0</v>
      </c>
      <c r="I13" s="15">
        <v>0</v>
      </c>
      <c r="J13" s="15">
        <v>0</v>
      </c>
      <c r="K13" s="15">
        <v>0</v>
      </c>
      <c r="L13" s="15">
        <v>0</v>
      </c>
      <c r="M13" s="15">
        <v>0</v>
      </c>
      <c r="N13" s="16">
        <v>0</v>
      </c>
      <c r="O13" s="8">
        <v>1.0869565217391304</v>
      </c>
      <c r="P13" s="9">
        <v>0</v>
      </c>
      <c r="Q13" s="9">
        <v>0</v>
      </c>
      <c r="R13" s="9">
        <v>0</v>
      </c>
      <c r="S13" s="9">
        <v>0</v>
      </c>
      <c r="T13" s="9">
        <v>0</v>
      </c>
      <c r="U13" s="9">
        <v>0</v>
      </c>
      <c r="V13" s="9">
        <v>0</v>
      </c>
      <c r="W13" s="9">
        <v>0</v>
      </c>
      <c r="X13" s="9">
        <v>0</v>
      </c>
      <c r="Y13" s="9">
        <v>0</v>
      </c>
      <c r="Z13" s="10">
        <v>0</v>
      </c>
    </row>
    <row r="14" spans="1:26" x14ac:dyDescent="0.25">
      <c r="A14" s="2" t="s">
        <v>1709</v>
      </c>
      <c r="B14" t="s">
        <v>1722</v>
      </c>
      <c r="C14" s="14">
        <v>4</v>
      </c>
      <c r="D14" s="15">
        <v>5</v>
      </c>
      <c r="E14" s="15">
        <v>1</v>
      </c>
      <c r="F14" s="15">
        <v>0</v>
      </c>
      <c r="G14" s="15">
        <v>5</v>
      </c>
      <c r="H14" s="15">
        <v>6</v>
      </c>
      <c r="I14" s="15">
        <v>3</v>
      </c>
      <c r="J14" s="15">
        <v>0</v>
      </c>
      <c r="K14" s="15">
        <v>1</v>
      </c>
      <c r="L14" s="15">
        <v>5</v>
      </c>
      <c r="M14" s="15">
        <v>2</v>
      </c>
      <c r="N14" s="16">
        <v>3</v>
      </c>
      <c r="O14" s="8">
        <v>4.3478260869565215</v>
      </c>
      <c r="P14" s="9">
        <v>5.0505050505050502</v>
      </c>
      <c r="Q14" s="9">
        <v>1.6949152542372881</v>
      </c>
      <c r="R14" s="9">
        <v>0</v>
      </c>
      <c r="S14" s="9">
        <v>3.7313432835820892</v>
      </c>
      <c r="T14" s="9">
        <v>5.4054054054054053</v>
      </c>
      <c r="U14" s="9">
        <v>2.2900763358778624</v>
      </c>
      <c r="V14" s="9">
        <v>0</v>
      </c>
      <c r="W14" s="9">
        <v>1.2820512820512819</v>
      </c>
      <c r="X14" s="9">
        <v>5.7471264367816088</v>
      </c>
      <c r="Y14" s="9">
        <v>3.125</v>
      </c>
      <c r="Z14" s="10">
        <v>5.3571428571428568</v>
      </c>
    </row>
    <row r="15" spans="1:26" x14ac:dyDescent="0.25">
      <c r="A15" s="2" t="s">
        <v>1710</v>
      </c>
      <c r="B15" t="s">
        <v>1722</v>
      </c>
      <c r="C15" s="14">
        <v>5</v>
      </c>
      <c r="D15" s="15">
        <v>8</v>
      </c>
      <c r="E15" s="15">
        <v>3</v>
      </c>
      <c r="F15" s="15">
        <v>2</v>
      </c>
      <c r="G15" s="15">
        <v>6</v>
      </c>
      <c r="H15" s="15">
        <v>2</v>
      </c>
      <c r="I15" s="15">
        <v>4</v>
      </c>
      <c r="J15" s="15">
        <v>3</v>
      </c>
      <c r="K15" s="15">
        <v>3</v>
      </c>
      <c r="L15" s="15">
        <v>10</v>
      </c>
      <c r="M15" s="15">
        <v>1</v>
      </c>
      <c r="N15" s="16">
        <v>3</v>
      </c>
      <c r="O15" s="8">
        <v>5.4347826086956523</v>
      </c>
      <c r="P15" s="9">
        <v>8.0808080808080813</v>
      </c>
      <c r="Q15" s="9">
        <v>5.0847457627118651</v>
      </c>
      <c r="R15" s="9">
        <v>3.3898305084745761</v>
      </c>
      <c r="S15" s="9">
        <v>4.4776119402985071</v>
      </c>
      <c r="T15" s="9">
        <v>1.8018018018018018</v>
      </c>
      <c r="U15" s="9">
        <v>3.0534351145038165</v>
      </c>
      <c r="V15" s="9">
        <v>6.5217391304347823</v>
      </c>
      <c r="W15" s="9">
        <v>3.8461538461538463</v>
      </c>
      <c r="X15" s="9">
        <v>11.494252873563218</v>
      </c>
      <c r="Y15" s="9">
        <v>1.5625</v>
      </c>
      <c r="Z15" s="10">
        <v>5.3571428571428568</v>
      </c>
    </row>
    <row r="16" spans="1:26" x14ac:dyDescent="0.25">
      <c r="A16" s="2" t="s">
        <v>1711</v>
      </c>
      <c r="B16" t="s">
        <v>1722</v>
      </c>
      <c r="C16" s="14">
        <v>41</v>
      </c>
      <c r="D16" s="15">
        <v>59</v>
      </c>
      <c r="E16" s="15">
        <v>33</v>
      </c>
      <c r="F16" s="15">
        <v>32</v>
      </c>
      <c r="G16" s="15">
        <v>60</v>
      </c>
      <c r="H16" s="15">
        <v>51</v>
      </c>
      <c r="I16" s="15">
        <v>46</v>
      </c>
      <c r="J16" s="15">
        <v>20</v>
      </c>
      <c r="K16" s="15">
        <v>37</v>
      </c>
      <c r="L16" s="15">
        <v>58</v>
      </c>
      <c r="M16" s="15">
        <v>46</v>
      </c>
      <c r="N16" s="16">
        <v>35</v>
      </c>
      <c r="O16" s="8">
        <v>44.565217391304344</v>
      </c>
      <c r="P16" s="9">
        <v>59.595959595959592</v>
      </c>
      <c r="Q16" s="9">
        <v>55.932203389830505</v>
      </c>
      <c r="R16" s="9">
        <v>54.237288135593218</v>
      </c>
      <c r="S16" s="9">
        <v>44.776119402985074</v>
      </c>
      <c r="T16" s="9">
        <v>45.945945945945951</v>
      </c>
      <c r="U16" s="9">
        <v>35.114503816793892</v>
      </c>
      <c r="V16" s="9">
        <v>43.478260869565219</v>
      </c>
      <c r="W16" s="9">
        <v>47.435897435897431</v>
      </c>
      <c r="X16" s="9">
        <v>66.666666666666657</v>
      </c>
      <c r="Y16" s="9">
        <v>71.875</v>
      </c>
      <c r="Z16" s="10">
        <v>62.5</v>
      </c>
    </row>
    <row r="17" spans="1:26" x14ac:dyDescent="0.25">
      <c r="A17" s="2" t="s">
        <v>1712</v>
      </c>
      <c r="B17" t="s">
        <v>1722</v>
      </c>
      <c r="C17" s="14">
        <v>9</v>
      </c>
      <c r="D17" s="15">
        <v>12</v>
      </c>
      <c r="E17" s="15">
        <v>6</v>
      </c>
      <c r="F17" s="15">
        <v>3</v>
      </c>
      <c r="G17" s="15">
        <v>19</v>
      </c>
      <c r="H17" s="15">
        <v>12</v>
      </c>
      <c r="I17" s="15">
        <v>8</v>
      </c>
      <c r="J17" s="15">
        <v>3</v>
      </c>
      <c r="K17" s="15">
        <v>8</v>
      </c>
      <c r="L17" s="15">
        <v>24</v>
      </c>
      <c r="M17" s="15">
        <v>7</v>
      </c>
      <c r="N17" s="16">
        <v>8</v>
      </c>
      <c r="O17" s="8">
        <v>9.7826086956521738</v>
      </c>
      <c r="P17" s="9">
        <v>12.121212121212121</v>
      </c>
      <c r="Q17" s="9">
        <v>10.16949152542373</v>
      </c>
      <c r="R17" s="9">
        <v>5.0847457627118651</v>
      </c>
      <c r="S17" s="9">
        <v>14.17910447761194</v>
      </c>
      <c r="T17" s="9">
        <v>10.810810810810811</v>
      </c>
      <c r="U17" s="9">
        <v>6.1068702290076331</v>
      </c>
      <c r="V17" s="9">
        <v>6.5217391304347823</v>
      </c>
      <c r="W17" s="9">
        <v>10.256410256410255</v>
      </c>
      <c r="X17" s="9">
        <v>27.586206896551722</v>
      </c>
      <c r="Y17" s="9">
        <v>10.9375</v>
      </c>
      <c r="Z17" s="10">
        <v>14.285714285714285</v>
      </c>
    </row>
    <row r="18" spans="1:26" x14ac:dyDescent="0.25">
      <c r="A18" s="2" t="s">
        <v>1713</v>
      </c>
      <c r="B18" t="s">
        <v>1722</v>
      </c>
      <c r="C18" s="14">
        <v>3</v>
      </c>
      <c r="D18" s="15">
        <v>2</v>
      </c>
      <c r="E18" s="15">
        <v>2</v>
      </c>
      <c r="F18" s="15">
        <v>1</v>
      </c>
      <c r="G18" s="15">
        <v>3</v>
      </c>
      <c r="H18" s="15">
        <v>0</v>
      </c>
      <c r="I18" s="15">
        <v>2</v>
      </c>
      <c r="J18" s="15">
        <v>1</v>
      </c>
      <c r="K18" s="15">
        <v>2</v>
      </c>
      <c r="L18" s="15">
        <v>7</v>
      </c>
      <c r="M18" s="15">
        <v>2</v>
      </c>
      <c r="N18" s="16">
        <v>1</v>
      </c>
      <c r="O18" s="8">
        <v>3.2608695652173911</v>
      </c>
      <c r="P18" s="9">
        <v>2.0202020202020203</v>
      </c>
      <c r="Q18" s="9">
        <v>3.3898305084745761</v>
      </c>
      <c r="R18" s="9">
        <v>1.6949152542372881</v>
      </c>
      <c r="S18" s="9">
        <v>2.2388059701492535</v>
      </c>
      <c r="T18" s="9">
        <v>0</v>
      </c>
      <c r="U18" s="9">
        <v>1.5267175572519083</v>
      </c>
      <c r="V18" s="9">
        <v>2.1739130434782608</v>
      </c>
      <c r="W18" s="9">
        <v>2.5641025641025639</v>
      </c>
      <c r="X18" s="9">
        <v>8.0459770114942533</v>
      </c>
      <c r="Y18" s="9">
        <v>3.125</v>
      </c>
      <c r="Z18" s="10">
        <v>1.7857142857142856</v>
      </c>
    </row>
    <row r="19" spans="1:26" x14ac:dyDescent="0.25">
      <c r="A19" s="2" t="s">
        <v>1714</v>
      </c>
      <c r="B19" t="s">
        <v>1722</v>
      </c>
      <c r="C19" s="14">
        <v>18</v>
      </c>
      <c r="D19" s="15">
        <v>13</v>
      </c>
      <c r="E19" s="15">
        <v>8</v>
      </c>
      <c r="F19" s="15">
        <v>5</v>
      </c>
      <c r="G19" s="15">
        <v>18</v>
      </c>
      <c r="H19" s="15">
        <v>19</v>
      </c>
      <c r="I19" s="15">
        <v>23</v>
      </c>
      <c r="J19" s="15">
        <v>3</v>
      </c>
      <c r="K19" s="15">
        <v>8</v>
      </c>
      <c r="L19" s="15">
        <v>16</v>
      </c>
      <c r="M19" s="15">
        <v>10</v>
      </c>
      <c r="N19" s="16">
        <v>8</v>
      </c>
      <c r="O19" s="8">
        <v>19.565217391304348</v>
      </c>
      <c r="P19" s="9">
        <v>13.131313131313133</v>
      </c>
      <c r="Q19" s="9">
        <v>13.559322033898304</v>
      </c>
      <c r="R19" s="9">
        <v>8.4745762711864394</v>
      </c>
      <c r="S19" s="9">
        <v>13.432835820895523</v>
      </c>
      <c r="T19" s="9">
        <v>17.117117117117118</v>
      </c>
      <c r="U19" s="9">
        <v>17.557251908396946</v>
      </c>
      <c r="V19" s="9">
        <v>6.5217391304347823</v>
      </c>
      <c r="W19" s="9">
        <v>10.256410256410255</v>
      </c>
      <c r="X19" s="9">
        <v>18.390804597701148</v>
      </c>
      <c r="Y19" s="9">
        <v>15.625</v>
      </c>
      <c r="Z19" s="10">
        <v>14.285714285714285</v>
      </c>
    </row>
    <row r="20" spans="1:26" x14ac:dyDescent="0.25">
      <c r="A20" s="2" t="s">
        <v>749</v>
      </c>
      <c r="B20" t="s">
        <v>1722</v>
      </c>
      <c r="C20" s="14">
        <v>11</v>
      </c>
      <c r="D20" s="15">
        <v>10</v>
      </c>
      <c r="E20" s="15">
        <v>5</v>
      </c>
      <c r="F20" s="15">
        <v>2</v>
      </c>
      <c r="G20" s="15">
        <v>23</v>
      </c>
      <c r="H20" s="15">
        <v>12</v>
      </c>
      <c r="I20" s="15">
        <v>9</v>
      </c>
      <c r="J20" s="15">
        <v>4</v>
      </c>
      <c r="K20" s="15">
        <v>10</v>
      </c>
      <c r="L20" s="15">
        <v>8</v>
      </c>
      <c r="M20" s="15">
        <v>13</v>
      </c>
      <c r="N20" s="16">
        <v>5</v>
      </c>
      <c r="O20" s="8">
        <v>11.956521739130435</v>
      </c>
      <c r="P20" s="9">
        <v>10.1010101010101</v>
      </c>
      <c r="Q20" s="9">
        <v>8.4745762711864394</v>
      </c>
      <c r="R20" s="9">
        <v>3.3898305084745761</v>
      </c>
      <c r="S20" s="9">
        <v>17.164179104477611</v>
      </c>
      <c r="T20" s="9">
        <v>10.810810810810811</v>
      </c>
      <c r="U20" s="9">
        <v>6.8702290076335881</v>
      </c>
      <c r="V20" s="9">
        <v>8.695652173913043</v>
      </c>
      <c r="W20" s="9">
        <v>12.820512820512819</v>
      </c>
      <c r="X20" s="9">
        <v>9.1954022988505741</v>
      </c>
      <c r="Y20" s="9">
        <v>20.3125</v>
      </c>
      <c r="Z20" s="10">
        <v>8.9285714285714288</v>
      </c>
    </row>
    <row r="21" spans="1:26" x14ac:dyDescent="0.25">
      <c r="A21" s="1" t="s">
        <v>1715</v>
      </c>
      <c r="B21" t="s">
        <v>1723</v>
      </c>
      <c r="C21" s="14">
        <v>1</v>
      </c>
      <c r="D21" s="15">
        <v>5</v>
      </c>
      <c r="E21" s="15">
        <v>4</v>
      </c>
      <c r="F21" s="15">
        <v>1</v>
      </c>
      <c r="G21" s="15">
        <v>3</v>
      </c>
      <c r="H21" s="15">
        <v>5</v>
      </c>
      <c r="I21" s="15">
        <v>2</v>
      </c>
      <c r="J21" s="15">
        <v>0</v>
      </c>
      <c r="K21" s="15">
        <v>1</v>
      </c>
      <c r="L21" s="15">
        <v>4</v>
      </c>
      <c r="M21" s="15">
        <v>3</v>
      </c>
      <c r="N21" s="16">
        <v>1</v>
      </c>
      <c r="O21" s="8">
        <v>1.0869565217391304</v>
      </c>
      <c r="P21" s="9">
        <v>5.0505050505050502</v>
      </c>
      <c r="Q21" s="9">
        <v>6.7796610169491522</v>
      </c>
      <c r="R21" s="9">
        <v>1.6949152542372881</v>
      </c>
      <c r="S21" s="9">
        <v>2.2388059701492535</v>
      </c>
      <c r="T21" s="9">
        <v>4.5045045045045047</v>
      </c>
      <c r="U21" s="9">
        <v>1.5267175572519083</v>
      </c>
      <c r="V21" s="9">
        <v>0</v>
      </c>
      <c r="W21" s="9">
        <v>1.2820512820512819</v>
      </c>
      <c r="X21" s="9">
        <v>4.5977011494252871</v>
      </c>
      <c r="Y21" s="9">
        <v>4.6875</v>
      </c>
      <c r="Z21" s="10">
        <v>1.7857142857142856</v>
      </c>
    </row>
    <row r="22" spans="1:26" x14ac:dyDescent="0.25">
      <c r="A22" s="1" t="s">
        <v>322</v>
      </c>
      <c r="B22" t="s">
        <v>1723</v>
      </c>
      <c r="C22" s="14">
        <v>44</v>
      </c>
      <c r="D22" s="15">
        <v>69</v>
      </c>
      <c r="E22" s="15">
        <v>33</v>
      </c>
      <c r="F22" s="15">
        <v>36</v>
      </c>
      <c r="G22" s="15">
        <v>65</v>
      </c>
      <c r="H22" s="15">
        <v>49</v>
      </c>
      <c r="I22" s="15">
        <v>52</v>
      </c>
      <c r="J22" s="15">
        <v>19</v>
      </c>
      <c r="K22" s="15">
        <v>33</v>
      </c>
      <c r="L22" s="15">
        <v>56</v>
      </c>
      <c r="M22" s="15">
        <v>35</v>
      </c>
      <c r="N22" s="16">
        <v>29</v>
      </c>
      <c r="O22" s="8">
        <v>47.826086956521742</v>
      </c>
      <c r="P22" s="9">
        <v>69.696969696969703</v>
      </c>
      <c r="Q22" s="9">
        <v>55.932203389830505</v>
      </c>
      <c r="R22" s="9">
        <v>61.016949152542374</v>
      </c>
      <c r="S22" s="9">
        <v>48.507462686567166</v>
      </c>
      <c r="T22" s="9">
        <v>44.144144144144143</v>
      </c>
      <c r="U22" s="9">
        <v>39.694656488549619</v>
      </c>
      <c r="V22" s="9">
        <v>41.304347826086953</v>
      </c>
      <c r="W22" s="9">
        <v>42.307692307692307</v>
      </c>
      <c r="X22" s="9">
        <v>64.367816091954026</v>
      </c>
      <c r="Y22" s="9">
        <v>54.6875</v>
      </c>
      <c r="Z22" s="10">
        <v>51.785714285714292</v>
      </c>
    </row>
    <row r="23" spans="1:26" x14ac:dyDescent="0.25">
      <c r="A23" s="1" t="s">
        <v>750</v>
      </c>
      <c r="B23" t="s">
        <v>1723</v>
      </c>
      <c r="C23" s="14">
        <v>0</v>
      </c>
      <c r="D23" s="15">
        <v>0</v>
      </c>
      <c r="E23" s="15">
        <v>0</v>
      </c>
      <c r="F23" s="15">
        <v>1</v>
      </c>
      <c r="G23" s="15">
        <v>5</v>
      </c>
      <c r="H23" s="15">
        <v>2</v>
      </c>
      <c r="I23" s="15">
        <v>1</v>
      </c>
      <c r="J23" s="15">
        <v>1</v>
      </c>
      <c r="K23" s="15">
        <v>3</v>
      </c>
      <c r="L23" s="15">
        <v>1</v>
      </c>
      <c r="M23" s="15">
        <v>1</v>
      </c>
      <c r="N23" s="16">
        <v>0</v>
      </c>
      <c r="O23" s="8">
        <v>0</v>
      </c>
      <c r="P23" s="9">
        <v>0</v>
      </c>
      <c r="Q23" s="9">
        <v>0</v>
      </c>
      <c r="R23" s="9">
        <v>1.6949152542372881</v>
      </c>
      <c r="S23" s="9">
        <v>3.7313432835820892</v>
      </c>
      <c r="T23" s="9">
        <v>1.8018018018018018</v>
      </c>
      <c r="U23" s="9">
        <v>0.76335877862595414</v>
      </c>
      <c r="V23" s="9">
        <v>2.1739130434782608</v>
      </c>
      <c r="W23" s="9">
        <v>3.8461538461538463</v>
      </c>
      <c r="X23" s="9">
        <v>1.1494252873563218</v>
      </c>
      <c r="Y23" s="9">
        <v>1.5625</v>
      </c>
      <c r="Z23" s="10">
        <v>0</v>
      </c>
    </row>
    <row r="24" spans="1:26" x14ac:dyDescent="0.25">
      <c r="A24" s="1" t="s">
        <v>1716</v>
      </c>
      <c r="B24" t="s">
        <v>1723</v>
      </c>
      <c r="C24" s="14">
        <v>1</v>
      </c>
      <c r="D24" s="15">
        <v>1</v>
      </c>
      <c r="E24" s="15">
        <v>0</v>
      </c>
      <c r="F24" s="15">
        <v>1</v>
      </c>
      <c r="G24" s="15">
        <v>2</v>
      </c>
      <c r="H24" s="15">
        <v>2</v>
      </c>
      <c r="I24" s="15">
        <v>1</v>
      </c>
      <c r="J24" s="15">
        <v>1</v>
      </c>
      <c r="K24" s="15">
        <v>0</v>
      </c>
      <c r="L24" s="15">
        <v>0</v>
      </c>
      <c r="M24" s="15">
        <v>0</v>
      </c>
      <c r="N24" s="16">
        <v>0</v>
      </c>
      <c r="O24" s="8">
        <v>1.0869565217391304</v>
      </c>
      <c r="P24" s="9">
        <v>1.0101010101010102</v>
      </c>
      <c r="Q24" s="9">
        <v>0</v>
      </c>
      <c r="R24" s="9">
        <v>1.6949152542372881</v>
      </c>
      <c r="S24" s="9">
        <v>1.4925373134328357</v>
      </c>
      <c r="T24" s="9">
        <v>1.8018018018018018</v>
      </c>
      <c r="U24" s="9">
        <v>0.76335877862595414</v>
      </c>
      <c r="V24" s="9">
        <v>2.1739130434782608</v>
      </c>
      <c r="W24" s="9">
        <v>0</v>
      </c>
      <c r="X24" s="9">
        <v>0</v>
      </c>
      <c r="Y24" s="9">
        <v>0</v>
      </c>
      <c r="Z24" s="10">
        <v>0</v>
      </c>
    </row>
    <row r="25" spans="1:26" x14ac:dyDescent="0.25">
      <c r="A25" s="1" t="s">
        <v>1717</v>
      </c>
      <c r="B25" t="s">
        <v>1723</v>
      </c>
      <c r="C25" s="14">
        <v>16</v>
      </c>
      <c r="D25" s="15">
        <v>27</v>
      </c>
      <c r="E25" s="15">
        <v>13</v>
      </c>
      <c r="F25" s="15">
        <v>16</v>
      </c>
      <c r="G25" s="15">
        <v>19</v>
      </c>
      <c r="H25" s="15">
        <v>13</v>
      </c>
      <c r="I25" s="15">
        <v>25</v>
      </c>
      <c r="J25" s="15">
        <v>4</v>
      </c>
      <c r="K25" s="15">
        <v>14</v>
      </c>
      <c r="L25" s="15">
        <v>21</v>
      </c>
      <c r="M25" s="15">
        <v>19</v>
      </c>
      <c r="N25" s="16">
        <v>13</v>
      </c>
      <c r="O25" s="8">
        <v>17.391304347826086</v>
      </c>
      <c r="P25" s="9">
        <v>27.27272727272727</v>
      </c>
      <c r="Q25" s="9">
        <v>22.033898305084744</v>
      </c>
      <c r="R25" s="9">
        <v>27.118644067796609</v>
      </c>
      <c r="S25" s="9">
        <v>14.17910447761194</v>
      </c>
      <c r="T25" s="9">
        <v>11.711711711711711</v>
      </c>
      <c r="U25" s="9">
        <v>19.083969465648856</v>
      </c>
      <c r="V25" s="9">
        <v>8.695652173913043</v>
      </c>
      <c r="W25" s="9">
        <v>17.948717948717949</v>
      </c>
      <c r="X25" s="9">
        <v>24.137931034482758</v>
      </c>
      <c r="Y25" s="9">
        <v>29.6875</v>
      </c>
      <c r="Z25" s="10">
        <v>23.214285714285715</v>
      </c>
    </row>
    <row r="26" spans="1:26" x14ac:dyDescent="0.25">
      <c r="A26" s="1" t="s">
        <v>1718</v>
      </c>
      <c r="B26" t="s">
        <v>1723</v>
      </c>
      <c r="C26" s="14">
        <v>8</v>
      </c>
      <c r="D26" s="15">
        <v>15</v>
      </c>
      <c r="E26" s="15">
        <v>6</v>
      </c>
      <c r="F26" s="15">
        <v>6</v>
      </c>
      <c r="G26" s="15">
        <v>22</v>
      </c>
      <c r="H26" s="15">
        <v>16</v>
      </c>
      <c r="I26" s="15">
        <v>23</v>
      </c>
      <c r="J26" s="15">
        <v>6</v>
      </c>
      <c r="K26" s="15">
        <v>16</v>
      </c>
      <c r="L26" s="15">
        <v>23</v>
      </c>
      <c r="M26" s="15">
        <v>10</v>
      </c>
      <c r="N26" s="16">
        <v>10</v>
      </c>
      <c r="O26" s="8">
        <v>8.695652173913043</v>
      </c>
      <c r="P26" s="9">
        <v>15.151515151515152</v>
      </c>
      <c r="Q26" s="9">
        <v>10.16949152542373</v>
      </c>
      <c r="R26" s="9">
        <v>10.16949152542373</v>
      </c>
      <c r="S26" s="9">
        <v>16.417910447761194</v>
      </c>
      <c r="T26" s="9">
        <v>14.414414414414415</v>
      </c>
      <c r="U26" s="9">
        <v>17.557251908396946</v>
      </c>
      <c r="V26" s="9">
        <v>13.043478260869565</v>
      </c>
      <c r="W26" s="9">
        <v>20.512820512820511</v>
      </c>
      <c r="X26" s="9">
        <v>26.436781609195403</v>
      </c>
      <c r="Y26" s="9">
        <v>15.625</v>
      </c>
      <c r="Z26" s="10">
        <v>17.857142857142858</v>
      </c>
    </row>
    <row r="27" spans="1:26" x14ac:dyDescent="0.25">
      <c r="A27" s="1" t="s">
        <v>1719</v>
      </c>
      <c r="B27" t="s">
        <v>1723</v>
      </c>
      <c r="C27" s="14">
        <v>1</v>
      </c>
      <c r="D27" s="15">
        <v>0</v>
      </c>
      <c r="E27" s="15">
        <v>0</v>
      </c>
      <c r="F27" s="15">
        <v>0</v>
      </c>
      <c r="G27" s="15">
        <v>1</v>
      </c>
      <c r="H27" s="15">
        <v>0</v>
      </c>
      <c r="I27" s="15">
        <v>1</v>
      </c>
      <c r="J27" s="15">
        <v>0</v>
      </c>
      <c r="K27" s="15">
        <v>1</v>
      </c>
      <c r="L27" s="15">
        <v>1</v>
      </c>
      <c r="M27" s="15">
        <v>0</v>
      </c>
      <c r="N27" s="16">
        <v>0</v>
      </c>
      <c r="O27" s="8">
        <v>1.0869565217391304</v>
      </c>
      <c r="P27" s="9">
        <v>0</v>
      </c>
      <c r="Q27" s="9">
        <v>0</v>
      </c>
      <c r="R27" s="9">
        <v>0</v>
      </c>
      <c r="S27" s="9">
        <v>0.74626865671641784</v>
      </c>
      <c r="T27" s="9">
        <v>0</v>
      </c>
      <c r="U27" s="9">
        <v>0.76335877862595414</v>
      </c>
      <c r="V27" s="9">
        <v>0</v>
      </c>
      <c r="W27" s="9">
        <v>1.2820512820512819</v>
      </c>
      <c r="X27" s="9">
        <v>1.1494252873563218</v>
      </c>
      <c r="Y27" s="9">
        <v>0</v>
      </c>
      <c r="Z27" s="10">
        <v>0</v>
      </c>
    </row>
    <row r="28" spans="1:26" x14ac:dyDescent="0.25">
      <c r="A28" s="1" t="s">
        <v>485</v>
      </c>
      <c r="B28" t="s">
        <v>1723</v>
      </c>
      <c r="C28" s="14">
        <v>2</v>
      </c>
      <c r="D28" s="15">
        <v>7</v>
      </c>
      <c r="E28" s="15">
        <v>6</v>
      </c>
      <c r="F28" s="15">
        <v>3</v>
      </c>
      <c r="G28" s="15">
        <v>5</v>
      </c>
      <c r="H28" s="15">
        <v>5</v>
      </c>
      <c r="I28" s="15">
        <v>2</v>
      </c>
      <c r="J28" s="15">
        <v>2</v>
      </c>
      <c r="K28" s="15">
        <v>5</v>
      </c>
      <c r="L28" s="15">
        <v>9</v>
      </c>
      <c r="M28" s="15">
        <v>2</v>
      </c>
      <c r="N28" s="16">
        <v>1</v>
      </c>
      <c r="O28" s="8">
        <v>2.1739130434782608</v>
      </c>
      <c r="P28" s="9">
        <v>7.0707070707070701</v>
      </c>
      <c r="Q28" s="9">
        <v>10.16949152542373</v>
      </c>
      <c r="R28" s="9">
        <v>5.0847457627118651</v>
      </c>
      <c r="S28" s="9">
        <v>3.7313432835820892</v>
      </c>
      <c r="T28" s="9">
        <v>4.5045045045045047</v>
      </c>
      <c r="U28" s="9">
        <v>1.5267175572519083</v>
      </c>
      <c r="V28" s="9">
        <v>4.3478260869565215</v>
      </c>
      <c r="W28" s="9">
        <v>6.4102564102564097</v>
      </c>
      <c r="X28" s="9">
        <v>10.344827586206897</v>
      </c>
      <c r="Y28" s="9">
        <v>3.125</v>
      </c>
      <c r="Z28" s="10">
        <v>1.7857142857142856</v>
      </c>
    </row>
    <row r="29" spans="1:26" x14ac:dyDescent="0.25">
      <c r="A29" s="1" t="s">
        <v>1720</v>
      </c>
      <c r="B29" t="s">
        <v>1723</v>
      </c>
      <c r="C29" s="14">
        <v>0</v>
      </c>
      <c r="D29" s="15">
        <v>1</v>
      </c>
      <c r="E29" s="15">
        <v>5</v>
      </c>
      <c r="F29" s="15">
        <v>3</v>
      </c>
      <c r="G29" s="15">
        <v>3</v>
      </c>
      <c r="H29" s="15">
        <v>4</v>
      </c>
      <c r="I29" s="15">
        <v>3</v>
      </c>
      <c r="J29" s="15">
        <v>4</v>
      </c>
      <c r="K29" s="15">
        <v>8</v>
      </c>
      <c r="L29" s="15">
        <v>8</v>
      </c>
      <c r="M29" s="15">
        <v>6</v>
      </c>
      <c r="N29" s="16">
        <v>4</v>
      </c>
      <c r="O29" s="8">
        <v>0</v>
      </c>
      <c r="P29" s="9">
        <v>1.0101010101010102</v>
      </c>
      <c r="Q29" s="9">
        <v>8.4745762711864394</v>
      </c>
      <c r="R29" s="9">
        <v>5.0847457627118651</v>
      </c>
      <c r="S29" s="9">
        <v>2.2388059701492535</v>
      </c>
      <c r="T29" s="9">
        <v>3.6036036036036037</v>
      </c>
      <c r="U29" s="9">
        <v>2.2900763358778624</v>
      </c>
      <c r="V29" s="9">
        <v>8.695652173913043</v>
      </c>
      <c r="W29" s="9">
        <v>10.256410256410255</v>
      </c>
      <c r="X29" s="9">
        <v>9.1954022988505741</v>
      </c>
      <c r="Y29" s="9">
        <v>9.375</v>
      </c>
      <c r="Z29" s="10">
        <v>7.1428571428571423</v>
      </c>
    </row>
    <row r="30" spans="1:26" ht="15.75" thickBot="1" x14ac:dyDescent="0.3">
      <c r="A30" s="1" t="s">
        <v>1306</v>
      </c>
      <c r="B30" t="s">
        <v>1723</v>
      </c>
      <c r="C30" s="17">
        <v>5</v>
      </c>
      <c r="D30" s="18">
        <v>4</v>
      </c>
      <c r="E30" s="18">
        <v>2</v>
      </c>
      <c r="F30" s="18">
        <v>2</v>
      </c>
      <c r="G30" s="18">
        <v>12</v>
      </c>
      <c r="H30" s="18">
        <v>9</v>
      </c>
      <c r="I30" s="18">
        <v>4</v>
      </c>
      <c r="J30" s="18">
        <v>3</v>
      </c>
      <c r="K30" s="18">
        <v>3</v>
      </c>
      <c r="L30" s="18">
        <v>0</v>
      </c>
      <c r="M30" s="18">
        <v>4</v>
      </c>
      <c r="N30" s="19">
        <v>2</v>
      </c>
      <c r="O30" s="11">
        <v>5.4347826086956523</v>
      </c>
      <c r="P30" s="12">
        <v>4.0404040404040407</v>
      </c>
      <c r="Q30" s="12">
        <v>3.3898305084745761</v>
      </c>
      <c r="R30" s="12">
        <v>3.3898305084745761</v>
      </c>
      <c r="S30" s="12">
        <v>8.9552238805970141</v>
      </c>
      <c r="T30" s="12">
        <v>8.1081081081081088</v>
      </c>
      <c r="U30" s="12">
        <v>3.0534351145038165</v>
      </c>
      <c r="V30" s="12">
        <v>6.5217391304347823</v>
      </c>
      <c r="W30" s="12">
        <v>3.8461538461538463</v>
      </c>
      <c r="X30" s="12">
        <v>0</v>
      </c>
      <c r="Y30" s="12">
        <v>6.25</v>
      </c>
      <c r="Z30" s="13">
        <v>3.5714285714285712</v>
      </c>
    </row>
    <row r="32" spans="1:26" ht="45" x14ac:dyDescent="0.25">
      <c r="A32" s="20" t="s">
        <v>1726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4"/>
  <sheetViews>
    <sheetView workbookViewId="0"/>
  </sheetViews>
  <sheetFormatPr defaultRowHeight="15" x14ac:dyDescent="0.25"/>
  <cols>
    <col min="1" max="1" width="13.7109375" customWidth="1"/>
  </cols>
  <sheetData>
    <row r="1" spans="1:22" x14ac:dyDescent="0.25">
      <c r="A1" t="s">
        <v>0</v>
      </c>
      <c r="B1" t="s">
        <v>602</v>
      </c>
      <c r="C1" t="s">
        <v>603</v>
      </c>
      <c r="D1" t="s">
        <v>604</v>
      </c>
      <c r="E1" t="s">
        <v>1739</v>
      </c>
      <c r="F1" t="s">
        <v>1740</v>
      </c>
      <c r="G1" t="s">
        <v>1741</v>
      </c>
      <c r="H1" t="s">
        <v>1</v>
      </c>
      <c r="I1" t="s">
        <v>2</v>
      </c>
      <c r="J1" t="s">
        <v>608</v>
      </c>
      <c r="K1" t="s">
        <v>1742</v>
      </c>
      <c r="L1" t="s">
        <v>610</v>
      </c>
      <c r="M1" t="s">
        <v>611</v>
      </c>
      <c r="N1" t="s">
        <v>612</v>
      </c>
      <c r="O1" t="s">
        <v>1743</v>
      </c>
      <c r="P1" t="s">
        <v>1744</v>
      </c>
      <c r="Q1" t="s">
        <v>1745</v>
      </c>
      <c r="R1" t="s">
        <v>3</v>
      </c>
      <c r="S1" t="s">
        <v>4</v>
      </c>
      <c r="T1" t="s">
        <v>5</v>
      </c>
      <c r="U1" t="s">
        <v>6</v>
      </c>
      <c r="V1" t="s">
        <v>7</v>
      </c>
    </row>
    <row r="2" spans="1:22" x14ac:dyDescent="0.25">
      <c r="A2" t="s">
        <v>8</v>
      </c>
      <c r="B2">
        <v>0</v>
      </c>
      <c r="C2">
        <v>0</v>
      </c>
      <c r="D2">
        <v>0</v>
      </c>
      <c r="E2">
        <v>8</v>
      </c>
      <c r="F2">
        <v>7</v>
      </c>
      <c r="G2">
        <v>8</v>
      </c>
      <c r="H2">
        <v>20500</v>
      </c>
      <c r="I2" t="s">
        <v>114</v>
      </c>
      <c r="J2">
        <v>3.9199999999999997E-5</v>
      </c>
      <c r="K2">
        <v>6.9896900000000002E-4</v>
      </c>
      <c r="L2">
        <v>-10.12735642</v>
      </c>
      <c r="M2">
        <v>-10.13913077</v>
      </c>
      <c r="N2">
        <v>-10.173380480000001</v>
      </c>
      <c r="O2">
        <v>-7.2463268760000004</v>
      </c>
      <c r="P2">
        <v>-7.3819364060000003</v>
      </c>
      <c r="Q2">
        <v>-7.1799239909999999</v>
      </c>
      <c r="R2">
        <v>-47.146471259999998</v>
      </c>
      <c r="S2">
        <v>1.2100000000000001E-6</v>
      </c>
      <c r="T2">
        <v>3.2520599999999998E-4</v>
      </c>
      <c r="U2">
        <v>5.6105077000000003E-2</v>
      </c>
      <c r="V2">
        <v>17.823698830000001</v>
      </c>
    </row>
    <row r="3" spans="1:22" x14ac:dyDescent="0.25">
      <c r="A3" t="s">
        <v>9</v>
      </c>
      <c r="B3">
        <v>0</v>
      </c>
      <c r="C3">
        <v>0</v>
      </c>
      <c r="D3">
        <v>0</v>
      </c>
      <c r="E3">
        <v>14</v>
      </c>
      <c r="F3">
        <v>9</v>
      </c>
      <c r="G3">
        <v>9</v>
      </c>
      <c r="H3">
        <v>18400</v>
      </c>
      <c r="I3" t="s">
        <v>115</v>
      </c>
      <c r="J3">
        <v>4.3699999999999998E-5</v>
      </c>
      <c r="K3">
        <v>1.0605180000000001E-3</v>
      </c>
      <c r="L3">
        <v>-10.019282199999999</v>
      </c>
      <c r="M3">
        <v>-10.031056550000001</v>
      </c>
      <c r="N3">
        <v>-10.065306250000001</v>
      </c>
      <c r="O3">
        <v>-6.6041701679999996</v>
      </c>
      <c r="P3">
        <v>-7.0374734060000002</v>
      </c>
      <c r="Q3">
        <v>-6.9606241339999997</v>
      </c>
      <c r="R3">
        <v>-23.630822120000001</v>
      </c>
      <c r="S3">
        <v>1.9000000000000001E-5</v>
      </c>
      <c r="T3">
        <v>3.1106570000000002E-3</v>
      </c>
      <c r="U3">
        <v>4.1198199999999997E-2</v>
      </c>
      <c r="V3">
        <v>24.27290502</v>
      </c>
    </row>
    <row r="4" spans="1:22" x14ac:dyDescent="0.25">
      <c r="A4" t="s">
        <v>10</v>
      </c>
      <c r="B4">
        <v>0</v>
      </c>
      <c r="C4">
        <v>0</v>
      </c>
      <c r="D4">
        <v>0</v>
      </c>
      <c r="E4">
        <v>61</v>
      </c>
      <c r="F4">
        <v>32</v>
      </c>
      <c r="G4">
        <v>35</v>
      </c>
      <c r="H4">
        <v>70900</v>
      </c>
      <c r="I4" t="s">
        <v>116</v>
      </c>
      <c r="J4">
        <v>1.13E-5</v>
      </c>
      <c r="K4">
        <v>1.0636090000000001E-3</v>
      </c>
      <c r="L4">
        <v>-11.368201969999999</v>
      </c>
      <c r="M4">
        <v>-11.379976320000001</v>
      </c>
      <c r="N4">
        <v>-11.414226019999999</v>
      </c>
      <c r="O4">
        <v>-6.508201412</v>
      </c>
      <c r="P4">
        <v>-7.156444885</v>
      </c>
      <c r="Q4">
        <v>-6.9913030049999998</v>
      </c>
      <c r="R4">
        <v>-23.090344519999999</v>
      </c>
      <c r="S4">
        <v>2.0800000000000001E-5</v>
      </c>
      <c r="T4">
        <v>3.1106570000000002E-3</v>
      </c>
      <c r="U4">
        <v>1.06607E-2</v>
      </c>
      <c r="V4">
        <v>93.802473899999995</v>
      </c>
    </row>
    <row r="5" spans="1:22" x14ac:dyDescent="0.25">
      <c r="A5" t="s">
        <v>11</v>
      </c>
      <c r="B5">
        <v>0</v>
      </c>
      <c r="C5">
        <v>0</v>
      </c>
      <c r="D5">
        <v>0</v>
      </c>
      <c r="E5">
        <v>18</v>
      </c>
      <c r="F5">
        <v>15</v>
      </c>
      <c r="G5">
        <v>25</v>
      </c>
      <c r="H5">
        <v>77600</v>
      </c>
      <c r="I5" t="s">
        <v>117</v>
      </c>
      <c r="J5">
        <v>1.04E-5</v>
      </c>
      <c r="K5">
        <v>4.5110700000000002E-4</v>
      </c>
      <c r="L5">
        <v>-11.45849896</v>
      </c>
      <c r="M5">
        <v>-11.47027331</v>
      </c>
      <c r="N5">
        <v>-11.504523020000001</v>
      </c>
      <c r="O5">
        <v>-7.7997648479999997</v>
      </c>
      <c r="P5">
        <v>-7.9871419440000002</v>
      </c>
      <c r="Q5">
        <v>-7.412454243</v>
      </c>
      <c r="R5">
        <v>-22.056692779999999</v>
      </c>
      <c r="S5">
        <v>2.5000000000000001E-5</v>
      </c>
      <c r="T5">
        <v>3.3584410000000002E-3</v>
      </c>
      <c r="U5">
        <v>2.2965314000000001E-2</v>
      </c>
      <c r="V5">
        <v>43.543929820000002</v>
      </c>
    </row>
    <row r="6" spans="1:22" x14ac:dyDescent="0.25">
      <c r="A6" t="s">
        <v>12</v>
      </c>
      <c r="B6">
        <v>0</v>
      </c>
      <c r="C6">
        <v>0</v>
      </c>
      <c r="D6">
        <v>0</v>
      </c>
      <c r="E6">
        <v>7</v>
      </c>
      <c r="F6">
        <v>12</v>
      </c>
      <c r="G6">
        <v>9</v>
      </c>
      <c r="H6">
        <v>19200</v>
      </c>
      <c r="I6" t="s">
        <v>118</v>
      </c>
      <c r="J6">
        <v>4.1900000000000002E-5</v>
      </c>
      <c r="K6">
        <v>8.9601899999999996E-4</v>
      </c>
      <c r="L6">
        <v>-10.061841810000001</v>
      </c>
      <c r="M6">
        <v>-10.073616169999999</v>
      </c>
      <c r="N6">
        <v>-10.107865869999999</v>
      </c>
      <c r="O6">
        <v>-7.3059754119999996</v>
      </c>
      <c r="P6">
        <v>-6.8055961749999998</v>
      </c>
      <c r="Q6">
        <v>-7.0031837479999997</v>
      </c>
      <c r="R6">
        <v>-20.81857114</v>
      </c>
      <c r="S6">
        <v>3.15E-5</v>
      </c>
      <c r="T6">
        <v>3.840432E-3</v>
      </c>
      <c r="U6">
        <v>4.6729987000000001E-2</v>
      </c>
      <c r="V6">
        <v>21.399535220000001</v>
      </c>
    </row>
    <row r="7" spans="1:22" x14ac:dyDescent="0.25">
      <c r="A7" t="s">
        <v>13</v>
      </c>
      <c r="B7">
        <v>0</v>
      </c>
      <c r="C7">
        <v>0</v>
      </c>
      <c r="D7">
        <v>0</v>
      </c>
      <c r="E7">
        <v>2</v>
      </c>
      <c r="F7">
        <v>3</v>
      </c>
      <c r="G7">
        <v>2</v>
      </c>
      <c r="H7">
        <v>13200</v>
      </c>
      <c r="I7" t="s">
        <v>111</v>
      </c>
      <c r="J7">
        <v>6.0900000000000003E-5</v>
      </c>
      <c r="K7">
        <v>3.7486600000000001E-4</v>
      </c>
      <c r="L7">
        <v>-9.6871483630000004</v>
      </c>
      <c r="M7">
        <v>-9.6989227170000003</v>
      </c>
      <c r="N7">
        <v>-9.7331724190000006</v>
      </c>
      <c r="O7">
        <v>-8.029894251</v>
      </c>
      <c r="P7">
        <v>-7.7038684010000003</v>
      </c>
      <c r="Q7">
        <v>-7.9634913660000004</v>
      </c>
      <c r="R7">
        <v>-17.99666702</v>
      </c>
      <c r="S7">
        <v>5.5999999999999999E-5</v>
      </c>
      <c r="T7">
        <v>5.6460099999999999E-3</v>
      </c>
      <c r="U7">
        <v>0.16246666900000001</v>
      </c>
      <c r="V7">
        <v>6.1551086660000003</v>
      </c>
    </row>
    <row r="8" spans="1:22" x14ac:dyDescent="0.25">
      <c r="A8" t="s">
        <v>14</v>
      </c>
      <c r="B8">
        <v>0</v>
      </c>
      <c r="C8">
        <v>0</v>
      </c>
      <c r="D8">
        <v>0</v>
      </c>
      <c r="E8">
        <v>5</v>
      </c>
      <c r="F8">
        <v>9</v>
      </c>
      <c r="G8">
        <v>6</v>
      </c>
      <c r="H8">
        <v>18100</v>
      </c>
      <c r="I8" t="s">
        <v>119</v>
      </c>
      <c r="J8">
        <v>4.4400000000000002E-5</v>
      </c>
      <c r="K8">
        <v>6.9166900000000001E-4</v>
      </c>
      <c r="L8">
        <v>-10.00284347</v>
      </c>
      <c r="M8">
        <v>-10.014617830000001</v>
      </c>
      <c r="N8">
        <v>-10.048867530000001</v>
      </c>
      <c r="O8">
        <v>-7.5571319990000001</v>
      </c>
      <c r="P8">
        <v>-7.0210346799999996</v>
      </c>
      <c r="Q8">
        <v>-7.3236750290000003</v>
      </c>
      <c r="R8">
        <v>-17.4679191</v>
      </c>
      <c r="S8">
        <v>6.3100000000000002E-5</v>
      </c>
      <c r="T8">
        <v>5.6460099999999999E-3</v>
      </c>
      <c r="U8">
        <v>6.4215156999999995E-2</v>
      </c>
      <c r="V8">
        <v>15.57264743</v>
      </c>
    </row>
    <row r="9" spans="1:22" x14ac:dyDescent="0.25">
      <c r="A9" t="s">
        <v>15</v>
      </c>
      <c r="B9">
        <v>0</v>
      </c>
      <c r="C9">
        <v>0</v>
      </c>
      <c r="D9">
        <v>0</v>
      </c>
      <c r="E9">
        <v>3</v>
      </c>
      <c r="F9">
        <v>2</v>
      </c>
      <c r="G9">
        <v>3</v>
      </c>
      <c r="H9">
        <v>24600</v>
      </c>
      <c r="I9" t="s">
        <v>120</v>
      </c>
      <c r="J9">
        <v>3.2700000000000002E-5</v>
      </c>
      <c r="K9">
        <v>2.26283E-4</v>
      </c>
      <c r="L9">
        <v>-10.30967798</v>
      </c>
      <c r="M9">
        <v>-10.32145233</v>
      </c>
      <c r="N9">
        <v>-10.35570203</v>
      </c>
      <c r="O9">
        <v>-8.3159516280000005</v>
      </c>
      <c r="P9">
        <v>-8.6628702509999993</v>
      </c>
      <c r="Q9">
        <v>-8.2495487430000001</v>
      </c>
      <c r="R9">
        <v>-14.89246848</v>
      </c>
      <c r="S9">
        <v>1.18397E-4</v>
      </c>
      <c r="T9">
        <v>8.8337480000000006E-3</v>
      </c>
      <c r="U9">
        <v>0.14442016399999999</v>
      </c>
      <c r="V9">
        <v>6.9242408800000002</v>
      </c>
    </row>
    <row r="10" spans="1:22" x14ac:dyDescent="0.25">
      <c r="A10" t="s">
        <v>16</v>
      </c>
      <c r="B10">
        <v>0</v>
      </c>
      <c r="C10">
        <v>0</v>
      </c>
      <c r="D10">
        <v>0</v>
      </c>
      <c r="E10">
        <v>6</v>
      </c>
      <c r="F10">
        <v>3</v>
      </c>
      <c r="G10">
        <v>4</v>
      </c>
      <c r="H10">
        <v>27400</v>
      </c>
      <c r="I10" t="s">
        <v>121</v>
      </c>
      <c r="J10">
        <v>2.9300000000000001E-5</v>
      </c>
      <c r="K10">
        <v>3.0894400000000002E-4</v>
      </c>
      <c r="L10">
        <v>-10.41747455</v>
      </c>
      <c r="M10">
        <v>-10.429248899999999</v>
      </c>
      <c r="N10">
        <v>-10.463498599999999</v>
      </c>
      <c r="O10">
        <v>-7.80470899</v>
      </c>
      <c r="P10">
        <v>-8.4341945850000002</v>
      </c>
      <c r="Q10">
        <v>-8.1060308849999991</v>
      </c>
      <c r="R10">
        <v>-12.73627278</v>
      </c>
      <c r="S10">
        <v>2.1894800000000001E-4</v>
      </c>
      <c r="T10">
        <v>1.4002234000000001E-2</v>
      </c>
      <c r="U10">
        <v>9.4969409000000005E-2</v>
      </c>
      <c r="V10">
        <v>10.529706429999999</v>
      </c>
    </row>
    <row r="11" spans="1:22" x14ac:dyDescent="0.25">
      <c r="A11" t="s">
        <v>17</v>
      </c>
      <c r="B11">
        <v>0</v>
      </c>
      <c r="C11">
        <v>0</v>
      </c>
      <c r="D11">
        <v>0</v>
      </c>
      <c r="E11">
        <v>4</v>
      </c>
      <c r="F11">
        <v>7</v>
      </c>
      <c r="G11">
        <v>3</v>
      </c>
      <c r="H11">
        <v>17900</v>
      </c>
      <c r="I11" t="s">
        <v>122</v>
      </c>
      <c r="J11">
        <v>4.49E-5</v>
      </c>
      <c r="K11">
        <v>5.0139300000000004E-4</v>
      </c>
      <c r="L11">
        <v>-9.9917322459999998</v>
      </c>
      <c r="M11">
        <v>-10.0035066</v>
      </c>
      <c r="N11">
        <v>-10.0377563</v>
      </c>
      <c r="O11">
        <v>-7.7466914689999999</v>
      </c>
      <c r="P11">
        <v>-7.2463122330000003</v>
      </c>
      <c r="Q11">
        <v>-7.9316030120000001</v>
      </c>
      <c r="R11">
        <v>-11.54938875</v>
      </c>
      <c r="S11">
        <v>3.2100800000000001E-4</v>
      </c>
      <c r="T11">
        <v>1.8744055999999999E-2</v>
      </c>
      <c r="U11">
        <v>8.9574220999999996E-2</v>
      </c>
      <c r="V11">
        <v>11.1639263</v>
      </c>
    </row>
    <row r="12" spans="1:22" x14ac:dyDescent="0.25">
      <c r="A12" t="s">
        <v>18</v>
      </c>
      <c r="B12">
        <v>0</v>
      </c>
      <c r="C12">
        <v>0</v>
      </c>
      <c r="D12">
        <v>0</v>
      </c>
      <c r="E12">
        <v>7</v>
      </c>
      <c r="F12">
        <v>3</v>
      </c>
      <c r="G12">
        <v>4</v>
      </c>
      <c r="H12">
        <v>27900</v>
      </c>
      <c r="I12" t="s">
        <v>123</v>
      </c>
      <c r="J12">
        <v>2.8799999999999999E-5</v>
      </c>
      <c r="K12">
        <v>3.2394599999999998E-4</v>
      </c>
      <c r="L12">
        <v>-10.435558220000001</v>
      </c>
      <c r="M12">
        <v>-10.447332579999999</v>
      </c>
      <c r="N12">
        <v>-10.48158228</v>
      </c>
      <c r="O12">
        <v>-7.6796918209999996</v>
      </c>
      <c r="P12">
        <v>-8.452278261</v>
      </c>
      <c r="Q12">
        <v>-8.1241145600000007</v>
      </c>
      <c r="R12">
        <v>-10.56419679</v>
      </c>
      <c r="S12">
        <v>4.54253E-4</v>
      </c>
      <c r="T12">
        <v>2.5419234999999998E-2</v>
      </c>
      <c r="U12">
        <v>8.8948239999999998E-2</v>
      </c>
      <c r="V12">
        <v>11.24249341</v>
      </c>
    </row>
    <row r="13" spans="1:22" x14ac:dyDescent="0.25">
      <c r="A13" t="s">
        <v>19</v>
      </c>
      <c r="B13">
        <v>0</v>
      </c>
      <c r="C13">
        <v>0</v>
      </c>
      <c r="D13">
        <v>0</v>
      </c>
      <c r="E13">
        <v>4</v>
      </c>
      <c r="F13">
        <v>4</v>
      </c>
      <c r="G13">
        <v>10</v>
      </c>
      <c r="H13">
        <v>100800</v>
      </c>
      <c r="I13" t="s">
        <v>124</v>
      </c>
      <c r="J13">
        <v>7.9799999999999998E-6</v>
      </c>
      <c r="K13">
        <v>1.14685E-4</v>
      </c>
      <c r="L13">
        <v>-11.72006989</v>
      </c>
      <c r="M13">
        <v>-11.731844239999999</v>
      </c>
      <c r="N13">
        <v>-11.76609395</v>
      </c>
      <c r="O13">
        <v>-9.4750291119999996</v>
      </c>
      <c r="P13">
        <v>-9.4854754989999996</v>
      </c>
      <c r="Q13">
        <v>-8.5613283669999998</v>
      </c>
      <c r="R13">
        <v>-8.3663072780000007</v>
      </c>
      <c r="S13">
        <v>1.1162050000000001E-3</v>
      </c>
      <c r="T13">
        <v>5.1691817000000001E-2</v>
      </c>
      <c r="U13">
        <v>6.9541697999999999E-2</v>
      </c>
      <c r="V13">
        <v>14.37986169</v>
      </c>
    </row>
    <row r="14" spans="1:22" x14ac:dyDescent="0.25">
      <c r="A14" t="s">
        <v>20</v>
      </c>
      <c r="B14">
        <v>0</v>
      </c>
      <c r="C14">
        <v>1</v>
      </c>
      <c r="D14">
        <v>1</v>
      </c>
      <c r="E14">
        <v>21</v>
      </c>
      <c r="F14">
        <v>17</v>
      </c>
      <c r="G14">
        <v>17</v>
      </c>
      <c r="H14">
        <v>16200</v>
      </c>
      <c r="I14" t="s">
        <v>125</v>
      </c>
      <c r="J14">
        <v>1.15154E-4</v>
      </c>
      <c r="K14">
        <v>2.0345810000000001E-3</v>
      </c>
      <c r="L14">
        <v>-9.8919427760000005</v>
      </c>
      <c r="M14">
        <v>-8.8051048410000003</v>
      </c>
      <c r="N14">
        <v>-8.8393545430000007</v>
      </c>
      <c r="O14">
        <v>-6.0829264600000004</v>
      </c>
      <c r="P14">
        <v>-6.2992249019999997</v>
      </c>
      <c r="Q14">
        <v>-6.2223756290000001</v>
      </c>
      <c r="R14">
        <v>-8.2181604890000006</v>
      </c>
      <c r="S14">
        <v>1.1949650000000001E-3</v>
      </c>
      <c r="T14">
        <v>5.3494596999999998E-2</v>
      </c>
      <c r="U14">
        <v>5.6598442999999998E-2</v>
      </c>
      <c r="V14">
        <v>17.668330510000001</v>
      </c>
    </row>
    <row r="15" spans="1:22" x14ac:dyDescent="0.25">
      <c r="A15" t="s">
        <v>21</v>
      </c>
      <c r="B15">
        <v>0</v>
      </c>
      <c r="C15">
        <v>0</v>
      </c>
      <c r="D15">
        <v>0</v>
      </c>
      <c r="E15">
        <v>5</v>
      </c>
      <c r="F15">
        <v>2</v>
      </c>
      <c r="G15">
        <v>2</v>
      </c>
      <c r="H15">
        <v>9700</v>
      </c>
      <c r="I15" t="s">
        <v>126</v>
      </c>
      <c r="J15">
        <v>8.2899999999999996E-5</v>
      </c>
      <c r="K15">
        <v>6.2889E-4</v>
      </c>
      <c r="L15">
        <v>-9.3790574190000005</v>
      </c>
      <c r="M15">
        <v>-9.3908317730000004</v>
      </c>
      <c r="N15">
        <v>-9.4250814750000007</v>
      </c>
      <c r="O15">
        <v>-6.9333459460000002</v>
      </c>
      <c r="P15">
        <v>-7.7322496940000001</v>
      </c>
      <c r="Q15">
        <v>-7.6554004219999996</v>
      </c>
      <c r="R15">
        <v>-7.6833376439999999</v>
      </c>
      <c r="S15">
        <v>1.5432340000000001E-3</v>
      </c>
      <c r="T15">
        <v>6.2804964000000005E-2</v>
      </c>
      <c r="U15">
        <v>0.13178546999999999</v>
      </c>
      <c r="V15">
        <v>7.5880899179999997</v>
      </c>
    </row>
    <row r="16" spans="1:22" x14ac:dyDescent="0.25">
      <c r="A16" t="s">
        <v>22</v>
      </c>
      <c r="B16">
        <v>0</v>
      </c>
      <c r="C16">
        <v>0</v>
      </c>
      <c r="D16">
        <v>0</v>
      </c>
      <c r="E16">
        <v>6</v>
      </c>
      <c r="F16">
        <v>2</v>
      </c>
      <c r="G16">
        <v>3</v>
      </c>
      <c r="H16">
        <v>25000</v>
      </c>
      <c r="I16" t="s">
        <v>127</v>
      </c>
      <c r="J16">
        <v>3.2199999999999997E-5</v>
      </c>
      <c r="K16">
        <v>2.91425E-4</v>
      </c>
      <c r="L16">
        <v>-10.325807360000001</v>
      </c>
      <c r="M16">
        <v>-10.33758171</v>
      </c>
      <c r="N16">
        <v>-10.37183141</v>
      </c>
      <c r="O16">
        <v>-7.7130418010000001</v>
      </c>
      <c r="P16">
        <v>-8.6789996330000001</v>
      </c>
      <c r="Q16">
        <v>-8.2656781240000008</v>
      </c>
      <c r="R16">
        <v>-7.5881076759999999</v>
      </c>
      <c r="S16">
        <v>1.617839E-3</v>
      </c>
      <c r="T16">
        <v>6.3904627000000006E-2</v>
      </c>
      <c r="U16">
        <v>0.11034358800000001</v>
      </c>
      <c r="V16">
        <v>9.0626018209999994</v>
      </c>
    </row>
    <row r="17" spans="1:22" x14ac:dyDescent="0.25">
      <c r="A17" t="s">
        <v>23</v>
      </c>
      <c r="B17">
        <v>0</v>
      </c>
      <c r="C17">
        <v>0</v>
      </c>
      <c r="D17">
        <v>0</v>
      </c>
      <c r="E17">
        <v>3</v>
      </c>
      <c r="F17">
        <v>2</v>
      </c>
      <c r="G17">
        <v>1</v>
      </c>
      <c r="H17">
        <v>52100</v>
      </c>
      <c r="I17" t="s">
        <v>111</v>
      </c>
      <c r="J17">
        <v>1.5400000000000002E-5</v>
      </c>
      <c r="K17">
        <v>8.3300000000000005E-5</v>
      </c>
      <c r="L17">
        <v>-11.06009648</v>
      </c>
      <c r="M17">
        <v>-11.071870840000001</v>
      </c>
      <c r="N17">
        <v>-11.106120539999999</v>
      </c>
      <c r="O17">
        <v>-9.0663701329999995</v>
      </c>
      <c r="P17">
        <v>-9.4132887570000001</v>
      </c>
      <c r="Q17">
        <v>-9.8472651090000003</v>
      </c>
      <c r="R17">
        <v>-7.2335920900000001</v>
      </c>
      <c r="S17">
        <v>1.937907E-3</v>
      </c>
      <c r="T17">
        <v>7.2294711999999997E-2</v>
      </c>
      <c r="U17">
        <v>0.18515806200000001</v>
      </c>
      <c r="V17">
        <v>5.4007910360000002</v>
      </c>
    </row>
    <row r="18" spans="1:22" x14ac:dyDescent="0.25">
      <c r="A18" t="s">
        <v>24</v>
      </c>
      <c r="B18">
        <v>0</v>
      </c>
      <c r="C18">
        <v>0</v>
      </c>
      <c r="D18">
        <v>0</v>
      </c>
      <c r="E18">
        <v>3</v>
      </c>
      <c r="F18">
        <v>2</v>
      </c>
      <c r="G18">
        <v>1</v>
      </c>
      <c r="H18">
        <v>78800</v>
      </c>
      <c r="I18" t="s">
        <v>128</v>
      </c>
      <c r="J18">
        <v>1.0200000000000001E-5</v>
      </c>
      <c r="K18">
        <v>5.5099999999999998E-5</v>
      </c>
      <c r="L18">
        <v>-11.473844529999999</v>
      </c>
      <c r="M18">
        <v>-11.485618880000001</v>
      </c>
      <c r="N18">
        <v>-11.51986859</v>
      </c>
      <c r="O18">
        <v>-9.480118182</v>
      </c>
      <c r="P18">
        <v>-9.8270368050000005</v>
      </c>
      <c r="Q18">
        <v>-10.261013159999999</v>
      </c>
      <c r="R18">
        <v>-7.2335920900000001</v>
      </c>
      <c r="S18">
        <v>1.937907E-3</v>
      </c>
      <c r="T18">
        <v>7.2294711999999997E-2</v>
      </c>
      <c r="U18">
        <v>0.18515806200000001</v>
      </c>
      <c r="V18">
        <v>5.4007910360000002</v>
      </c>
    </row>
    <row r="19" spans="1:22" x14ac:dyDescent="0.25">
      <c r="A19" t="s">
        <v>25</v>
      </c>
      <c r="B19">
        <v>0</v>
      </c>
      <c r="C19">
        <v>0</v>
      </c>
      <c r="D19">
        <v>0</v>
      </c>
      <c r="E19">
        <v>25</v>
      </c>
      <c r="F19">
        <v>6</v>
      </c>
      <c r="G19">
        <v>6</v>
      </c>
      <c r="H19">
        <v>101800</v>
      </c>
      <c r="I19" t="s">
        <v>111</v>
      </c>
      <c r="J19">
        <v>7.9000000000000006E-6</v>
      </c>
      <c r="K19">
        <v>2.18846E-4</v>
      </c>
      <c r="L19">
        <v>-11.72994164</v>
      </c>
      <c r="M19">
        <v>-11.741715989999999</v>
      </c>
      <c r="N19">
        <v>-11.77596569</v>
      </c>
      <c r="O19">
        <v>-7.750299805</v>
      </c>
      <c r="P19">
        <v>-9.1276224680000002</v>
      </c>
      <c r="Q19">
        <v>-9.0507731949999997</v>
      </c>
      <c r="R19">
        <v>-6.948250195</v>
      </c>
      <c r="S19">
        <v>2.2539159999999999E-3</v>
      </c>
      <c r="T19">
        <v>7.9878757999999994E-2</v>
      </c>
      <c r="U19">
        <v>3.6085127000000002E-2</v>
      </c>
      <c r="V19">
        <v>27.71224797</v>
      </c>
    </row>
    <row r="20" spans="1:22" x14ac:dyDescent="0.25">
      <c r="A20" t="s">
        <v>26</v>
      </c>
      <c r="B20">
        <v>9</v>
      </c>
      <c r="C20">
        <v>8</v>
      </c>
      <c r="D20">
        <v>11</v>
      </c>
      <c r="E20">
        <v>17</v>
      </c>
      <c r="F20">
        <v>16</v>
      </c>
      <c r="G20">
        <v>14</v>
      </c>
      <c r="H20">
        <v>46800</v>
      </c>
      <c r="I20" t="s">
        <v>129</v>
      </c>
      <c r="J20">
        <v>3.3713800000000001E-4</v>
      </c>
      <c r="K20">
        <v>6.0393000000000003E-4</v>
      </c>
      <c r="L20">
        <v>-8.0083757569999996</v>
      </c>
      <c r="M20">
        <v>-8.1313757469999999</v>
      </c>
      <c r="N20">
        <v>-7.8633445770000003</v>
      </c>
      <c r="O20">
        <v>-7.3496504749999998</v>
      </c>
      <c r="P20">
        <v>-7.4189373620000003</v>
      </c>
      <c r="Q20">
        <v>-7.4712998219999998</v>
      </c>
      <c r="R20">
        <v>-6.9067187949999997</v>
      </c>
      <c r="S20">
        <v>2.3050610000000002E-3</v>
      </c>
      <c r="T20">
        <v>7.9878757999999994E-2</v>
      </c>
      <c r="U20">
        <v>0.558239445</v>
      </c>
      <c r="V20">
        <v>1.7913460050000001</v>
      </c>
    </row>
    <row r="21" spans="1:22" x14ac:dyDescent="0.25">
      <c r="A21" t="s">
        <v>27</v>
      </c>
      <c r="B21">
        <v>0</v>
      </c>
      <c r="C21">
        <v>0</v>
      </c>
      <c r="D21">
        <v>0</v>
      </c>
      <c r="E21">
        <v>3</v>
      </c>
      <c r="F21">
        <v>3</v>
      </c>
      <c r="G21">
        <v>1</v>
      </c>
      <c r="H21">
        <v>41600</v>
      </c>
      <c r="I21" t="s">
        <v>130</v>
      </c>
      <c r="J21">
        <v>1.9300000000000002E-5</v>
      </c>
      <c r="K21">
        <v>1.18002E-4</v>
      </c>
      <c r="L21">
        <v>-10.8350317</v>
      </c>
      <c r="M21">
        <v>-10.84680605</v>
      </c>
      <c r="N21">
        <v>-10.881055760000001</v>
      </c>
      <c r="O21">
        <v>-8.8413053519999991</v>
      </c>
      <c r="P21">
        <v>-8.8517517389999991</v>
      </c>
      <c r="Q21">
        <v>-9.6222003269999998</v>
      </c>
      <c r="R21">
        <v>-6.7551999059999996</v>
      </c>
      <c r="S21">
        <v>2.5042179999999999E-3</v>
      </c>
      <c r="T21">
        <v>8.3741995E-2</v>
      </c>
      <c r="U21">
        <v>0.16376875900000001</v>
      </c>
      <c r="V21">
        <v>6.106170724</v>
      </c>
    </row>
    <row r="22" spans="1:22" x14ac:dyDescent="0.25">
      <c r="A22" t="s">
        <v>28</v>
      </c>
      <c r="B22">
        <v>9</v>
      </c>
      <c r="C22">
        <v>9</v>
      </c>
      <c r="D22">
        <v>8</v>
      </c>
      <c r="E22">
        <v>13</v>
      </c>
      <c r="F22">
        <v>12</v>
      </c>
      <c r="G22">
        <v>11</v>
      </c>
      <c r="H22">
        <v>84900</v>
      </c>
      <c r="I22" t="s">
        <v>131</v>
      </c>
      <c r="J22">
        <v>1.7376699999999999E-4</v>
      </c>
      <c r="K22">
        <v>2.5755500000000002E-4</v>
      </c>
      <c r="L22">
        <v>-8.603966647</v>
      </c>
      <c r="M22">
        <v>-8.615741002</v>
      </c>
      <c r="N22">
        <v>-8.7612163390000006</v>
      </c>
      <c r="O22">
        <v>-8.2047525609999994</v>
      </c>
      <c r="P22">
        <v>-8.292159989</v>
      </c>
      <c r="Q22">
        <v>-8.2986923259999994</v>
      </c>
      <c r="R22">
        <v>-6.7032158969999998</v>
      </c>
      <c r="S22">
        <v>2.577396E-3</v>
      </c>
      <c r="T22">
        <v>8.3741995E-2</v>
      </c>
      <c r="U22">
        <v>0.67467854299999996</v>
      </c>
      <c r="V22">
        <v>1.4821873480000001</v>
      </c>
    </row>
    <row r="23" spans="1:22" x14ac:dyDescent="0.25">
      <c r="A23" t="s">
        <v>29</v>
      </c>
      <c r="B23">
        <v>0</v>
      </c>
      <c r="C23">
        <v>0</v>
      </c>
      <c r="D23">
        <v>0</v>
      </c>
      <c r="E23">
        <v>3</v>
      </c>
      <c r="F23">
        <v>4</v>
      </c>
      <c r="G23">
        <v>11</v>
      </c>
      <c r="H23">
        <v>23300</v>
      </c>
      <c r="I23" t="s">
        <v>132</v>
      </c>
      <c r="J23">
        <v>3.4499999999999998E-5</v>
      </c>
      <c r="K23">
        <v>4.9783800000000001E-4</v>
      </c>
      <c r="L23">
        <v>-10.25538489</v>
      </c>
      <c r="M23">
        <v>-10.267159250000001</v>
      </c>
      <c r="N23">
        <v>-10.301408950000001</v>
      </c>
      <c r="O23">
        <v>-8.2616585449999995</v>
      </c>
      <c r="P23">
        <v>-8.0207905040000007</v>
      </c>
      <c r="Q23">
        <v>-7.0056715929999998</v>
      </c>
      <c r="R23">
        <v>-6.5228595340000002</v>
      </c>
      <c r="S23">
        <v>2.852594E-3</v>
      </c>
      <c r="T23">
        <v>8.7068961E-2</v>
      </c>
      <c r="U23">
        <v>6.9305834999999996E-2</v>
      </c>
      <c r="V23">
        <v>14.42879963</v>
      </c>
    </row>
    <row r="24" spans="1:22" x14ac:dyDescent="0.25">
      <c r="A24" t="s">
        <v>30</v>
      </c>
      <c r="B24">
        <v>0</v>
      </c>
      <c r="C24">
        <v>0</v>
      </c>
      <c r="D24">
        <v>0</v>
      </c>
      <c r="E24">
        <v>3</v>
      </c>
      <c r="F24">
        <v>1</v>
      </c>
      <c r="G24">
        <v>2</v>
      </c>
      <c r="H24">
        <v>56200</v>
      </c>
      <c r="I24" t="s">
        <v>111</v>
      </c>
      <c r="J24">
        <v>1.43E-5</v>
      </c>
      <c r="K24">
        <v>7.8100000000000001E-5</v>
      </c>
      <c r="L24">
        <v>-11.13584829</v>
      </c>
      <c r="M24">
        <v>-11.14762264</v>
      </c>
      <c r="N24">
        <v>-11.181872350000001</v>
      </c>
      <c r="O24">
        <v>-9.1421219419999993</v>
      </c>
      <c r="P24">
        <v>-9.9998661890000005</v>
      </c>
      <c r="Q24">
        <v>-9.4121912929999993</v>
      </c>
      <c r="R24">
        <v>-6.4557617049999996</v>
      </c>
      <c r="S24">
        <v>2.9641400000000001E-3</v>
      </c>
      <c r="T24">
        <v>8.8463110999999997E-2</v>
      </c>
      <c r="U24">
        <v>0.183246295</v>
      </c>
      <c r="V24">
        <v>5.4571362690000003</v>
      </c>
    </row>
    <row r="25" spans="1:22" x14ac:dyDescent="0.25">
      <c r="A25" t="s">
        <v>31</v>
      </c>
      <c r="B25">
        <v>3</v>
      </c>
      <c r="C25">
        <v>3</v>
      </c>
      <c r="D25">
        <v>2</v>
      </c>
      <c r="E25">
        <v>12</v>
      </c>
      <c r="F25">
        <v>8</v>
      </c>
      <c r="G25">
        <v>7</v>
      </c>
      <c r="H25">
        <v>92200</v>
      </c>
      <c r="I25" t="s">
        <v>133</v>
      </c>
      <c r="J25">
        <v>5.5399999999999998E-5</v>
      </c>
      <c r="K25">
        <v>1.7977999999999999E-4</v>
      </c>
      <c r="L25">
        <v>-9.6849815150000005</v>
      </c>
      <c r="M25">
        <v>-9.6967558690000004</v>
      </c>
      <c r="N25">
        <v>-10.06747781</v>
      </c>
      <c r="O25">
        <v>-8.3641996390000006</v>
      </c>
      <c r="P25">
        <v>-8.7603085069999995</v>
      </c>
      <c r="Q25">
        <v>-8.8086223780000008</v>
      </c>
      <c r="R25">
        <v>-6.2125862979999997</v>
      </c>
      <c r="S25">
        <v>3.4161510000000001E-3</v>
      </c>
      <c r="T25">
        <v>9.7614711000000007E-2</v>
      </c>
      <c r="U25">
        <v>0.30802716800000002</v>
      </c>
      <c r="V25">
        <v>3.2464668780000001</v>
      </c>
    </row>
    <row r="26" spans="1:22" x14ac:dyDescent="0.25">
      <c r="A26" t="s">
        <v>32</v>
      </c>
      <c r="B26">
        <v>0</v>
      </c>
      <c r="C26">
        <v>0</v>
      </c>
      <c r="D26">
        <v>0</v>
      </c>
      <c r="E26">
        <v>3</v>
      </c>
      <c r="F26">
        <v>1</v>
      </c>
      <c r="G26">
        <v>3</v>
      </c>
      <c r="H26">
        <v>38700</v>
      </c>
      <c r="I26" t="s">
        <v>134</v>
      </c>
      <c r="J26">
        <v>2.0800000000000001E-5</v>
      </c>
      <c r="K26">
        <v>1.2918599999999999E-4</v>
      </c>
      <c r="L26">
        <v>-10.762771130000001</v>
      </c>
      <c r="M26">
        <v>-10.77454549</v>
      </c>
      <c r="N26">
        <v>-10.80879519</v>
      </c>
      <c r="O26">
        <v>-8.7690447850000002</v>
      </c>
      <c r="P26">
        <v>-9.6267890319999996</v>
      </c>
      <c r="Q26">
        <v>-8.7026418999999997</v>
      </c>
      <c r="R26">
        <v>-5.8714180499999999</v>
      </c>
      <c r="S26">
        <v>4.2027760000000001E-3</v>
      </c>
      <c r="T26">
        <v>0.115190366</v>
      </c>
      <c r="U26">
        <v>0.16080114500000001</v>
      </c>
      <c r="V26">
        <v>6.2188611910000002</v>
      </c>
    </row>
    <row r="27" spans="1:22" x14ac:dyDescent="0.25">
      <c r="A27" t="s">
        <v>33</v>
      </c>
      <c r="B27">
        <v>0</v>
      </c>
      <c r="C27">
        <v>0</v>
      </c>
      <c r="D27">
        <v>0</v>
      </c>
      <c r="E27">
        <v>7</v>
      </c>
      <c r="F27">
        <v>2</v>
      </c>
      <c r="G27">
        <v>2</v>
      </c>
      <c r="H27">
        <v>16200</v>
      </c>
      <c r="I27" t="s">
        <v>111</v>
      </c>
      <c r="J27">
        <v>4.9599999999999999E-5</v>
      </c>
      <c r="K27">
        <v>4.4730200000000001E-4</v>
      </c>
      <c r="L27">
        <v>-9.8919427760000005</v>
      </c>
      <c r="M27">
        <v>-9.9037171300000004</v>
      </c>
      <c r="N27">
        <v>-9.9379668320000007</v>
      </c>
      <c r="O27">
        <v>-7.136076375</v>
      </c>
      <c r="P27">
        <v>-8.2451350510000001</v>
      </c>
      <c r="Q27">
        <v>-8.1682857779999996</v>
      </c>
      <c r="R27">
        <v>-5.760718593</v>
      </c>
      <c r="S27">
        <v>4.5047819999999997E-3</v>
      </c>
      <c r="T27">
        <v>0.12099845100000001</v>
      </c>
      <c r="U27">
        <v>0.110942677</v>
      </c>
      <c r="V27">
        <v>9.0136638789999992</v>
      </c>
    </row>
    <row r="28" spans="1:22" x14ac:dyDescent="0.25">
      <c r="A28" t="s">
        <v>34</v>
      </c>
      <c r="B28">
        <v>1</v>
      </c>
      <c r="C28">
        <v>1</v>
      </c>
      <c r="D28">
        <v>1</v>
      </c>
      <c r="E28">
        <v>4</v>
      </c>
      <c r="F28">
        <v>4</v>
      </c>
      <c r="G28">
        <v>2</v>
      </c>
      <c r="H28">
        <v>57100</v>
      </c>
      <c r="I28" t="s">
        <v>135</v>
      </c>
      <c r="J28">
        <v>4.2200000000000003E-5</v>
      </c>
      <c r="K28">
        <v>1.16661E-4</v>
      </c>
      <c r="L28">
        <v>-10.053123360000001</v>
      </c>
      <c r="M28">
        <v>-10.064897719999999</v>
      </c>
      <c r="N28">
        <v>-10.09914742</v>
      </c>
      <c r="O28">
        <v>-8.9066948729999993</v>
      </c>
      <c r="P28">
        <v>-8.9171412599999993</v>
      </c>
      <c r="Q28">
        <v>-9.428078653</v>
      </c>
      <c r="R28">
        <v>-5.7255532660000004</v>
      </c>
      <c r="S28">
        <v>4.6062480000000003E-3</v>
      </c>
      <c r="T28">
        <v>0.12129785799999999</v>
      </c>
      <c r="U28">
        <v>0.362053758</v>
      </c>
      <c r="V28">
        <v>2.7620207720000001</v>
      </c>
    </row>
    <row r="29" spans="1:22" x14ac:dyDescent="0.25">
      <c r="A29" t="s">
        <v>35</v>
      </c>
      <c r="B29">
        <v>4</v>
      </c>
      <c r="C29">
        <v>3</v>
      </c>
      <c r="D29">
        <v>3</v>
      </c>
      <c r="E29">
        <v>42</v>
      </c>
      <c r="F29">
        <v>15</v>
      </c>
      <c r="G29">
        <v>16</v>
      </c>
      <c r="H29">
        <v>54500</v>
      </c>
      <c r="I29" t="s">
        <v>136</v>
      </c>
      <c r="J29">
        <v>1.13279E-4</v>
      </c>
      <c r="K29">
        <v>7.9352700000000003E-4</v>
      </c>
      <c r="L29">
        <v>-8.9079076579999992</v>
      </c>
      <c r="M29">
        <v>-9.1709964399999997</v>
      </c>
      <c r="N29">
        <v>-9.205246142</v>
      </c>
      <c r="O29">
        <v>-6.6146647789999999</v>
      </c>
      <c r="P29">
        <v>-7.6337752180000003</v>
      </c>
      <c r="Q29">
        <v>-7.4944055890000003</v>
      </c>
      <c r="R29">
        <v>-5.55415964</v>
      </c>
      <c r="S29">
        <v>5.1428389999999997E-3</v>
      </c>
      <c r="T29">
        <v>0.12557878</v>
      </c>
      <c r="U29">
        <v>0.142754241</v>
      </c>
      <c r="V29">
        <v>7.0050458190000002</v>
      </c>
    </row>
    <row r="30" spans="1:22" x14ac:dyDescent="0.25">
      <c r="A30" t="s">
        <v>36</v>
      </c>
      <c r="B30">
        <v>0</v>
      </c>
      <c r="C30">
        <v>0</v>
      </c>
      <c r="D30">
        <v>0</v>
      </c>
      <c r="E30">
        <v>4</v>
      </c>
      <c r="F30">
        <v>1</v>
      </c>
      <c r="G30">
        <v>2</v>
      </c>
      <c r="H30">
        <v>69900</v>
      </c>
      <c r="I30" t="s">
        <v>137</v>
      </c>
      <c r="J30">
        <v>1.15E-5</v>
      </c>
      <c r="K30">
        <v>7.1000000000000005E-5</v>
      </c>
      <c r="L30">
        <v>-11.35399718</v>
      </c>
      <c r="M30">
        <v>-11.365771540000001</v>
      </c>
      <c r="N30">
        <v>-11.400021239999999</v>
      </c>
      <c r="O30">
        <v>-9.1089564060000008</v>
      </c>
      <c r="P30">
        <v>-10.218015080000001</v>
      </c>
      <c r="Q30">
        <v>-9.6303401849999997</v>
      </c>
      <c r="R30">
        <v>-5.3667554949999996</v>
      </c>
      <c r="S30">
        <v>5.8199369999999999E-3</v>
      </c>
      <c r="T30">
        <v>0.13957456900000001</v>
      </c>
      <c r="U30">
        <v>0.16207657</v>
      </c>
      <c r="V30">
        <v>6.169923249</v>
      </c>
    </row>
    <row r="31" spans="1:22" x14ac:dyDescent="0.25">
      <c r="A31" t="s">
        <v>37</v>
      </c>
      <c r="B31">
        <v>27</v>
      </c>
      <c r="C31">
        <v>25</v>
      </c>
      <c r="D31">
        <v>28</v>
      </c>
      <c r="E31">
        <v>33</v>
      </c>
      <c r="F31">
        <v>38</v>
      </c>
      <c r="G31">
        <v>40</v>
      </c>
      <c r="H31">
        <v>26200</v>
      </c>
      <c r="I31" t="s">
        <v>111</v>
      </c>
      <c r="J31">
        <v>1.6663240000000001E-3</v>
      </c>
      <c r="K31">
        <v>2.512575E-3</v>
      </c>
      <c r="L31">
        <v>-6.3653577590000001</v>
      </c>
      <c r="M31">
        <v>-6.4526396659999996</v>
      </c>
      <c r="N31">
        <v>-6.3756637329999997</v>
      </c>
      <c r="O31">
        <v>-6.1201821250000004</v>
      </c>
      <c r="P31">
        <v>-5.9915157099999998</v>
      </c>
      <c r="Q31">
        <v>-5.864022705</v>
      </c>
      <c r="R31">
        <v>-5.1449747830000003</v>
      </c>
      <c r="S31">
        <v>6.7679380000000003E-3</v>
      </c>
      <c r="T31">
        <v>0.155551357</v>
      </c>
      <c r="U31">
        <v>0.66319362800000003</v>
      </c>
      <c r="V31">
        <v>1.507855258</v>
      </c>
    </row>
    <row r="32" spans="1:22" x14ac:dyDescent="0.25">
      <c r="A32" t="s">
        <v>38</v>
      </c>
      <c r="B32">
        <v>0</v>
      </c>
      <c r="C32">
        <v>0</v>
      </c>
      <c r="D32">
        <v>0</v>
      </c>
      <c r="E32">
        <v>1</v>
      </c>
      <c r="F32">
        <v>2</v>
      </c>
      <c r="G32">
        <v>4</v>
      </c>
      <c r="H32">
        <v>128400</v>
      </c>
      <c r="I32" t="s">
        <v>138</v>
      </c>
      <c r="J32">
        <v>6.2600000000000002E-6</v>
      </c>
      <c r="K32">
        <v>3.9199999999999997E-5</v>
      </c>
      <c r="L32">
        <v>-11.962081919999999</v>
      </c>
      <c r="M32">
        <v>-11.97385628</v>
      </c>
      <c r="N32">
        <v>-12.00810598</v>
      </c>
      <c r="O32">
        <v>-10.81565344</v>
      </c>
      <c r="P32">
        <v>-10.315274199999999</v>
      </c>
      <c r="Q32">
        <v>-9.6506382629999994</v>
      </c>
      <c r="R32">
        <v>-5.0956407219999997</v>
      </c>
      <c r="S32">
        <v>7.003848E-3</v>
      </c>
      <c r="T32">
        <v>0.155551357</v>
      </c>
      <c r="U32">
        <v>0.15973440999999999</v>
      </c>
      <c r="V32">
        <v>6.2603918409999997</v>
      </c>
    </row>
    <row r="33" spans="1:22" x14ac:dyDescent="0.25">
      <c r="A33" t="s">
        <v>39</v>
      </c>
      <c r="B33">
        <v>14</v>
      </c>
      <c r="C33">
        <v>16</v>
      </c>
      <c r="D33">
        <v>12</v>
      </c>
      <c r="E33">
        <v>32</v>
      </c>
      <c r="F33">
        <v>31</v>
      </c>
      <c r="G33">
        <v>52</v>
      </c>
      <c r="H33">
        <v>11300</v>
      </c>
      <c r="I33" t="s">
        <v>111</v>
      </c>
      <c r="J33">
        <v>2.0663809999999999E-3</v>
      </c>
      <c r="K33">
        <v>6.073925E-3</v>
      </c>
      <c r="L33">
        <v>-6.1644384289999996</v>
      </c>
      <c r="M33">
        <v>-6.0470010519999997</v>
      </c>
      <c r="N33">
        <v>-6.3588824910000001</v>
      </c>
      <c r="O33">
        <v>-5.3095307900000002</v>
      </c>
      <c r="P33">
        <v>-5.3512297200000001</v>
      </c>
      <c r="Q33">
        <v>-4.7635548239999999</v>
      </c>
      <c r="R33">
        <v>-4.9928424600000003</v>
      </c>
      <c r="S33">
        <v>7.5284810000000001E-3</v>
      </c>
      <c r="T33">
        <v>0.16307661100000001</v>
      </c>
      <c r="U33">
        <v>0.34020520700000001</v>
      </c>
      <c r="V33">
        <v>2.9394023969999998</v>
      </c>
    </row>
    <row r="34" spans="1:22" x14ac:dyDescent="0.25">
      <c r="A34" t="s">
        <v>40</v>
      </c>
      <c r="B34">
        <v>0</v>
      </c>
      <c r="C34">
        <v>0</v>
      </c>
      <c r="D34">
        <v>0</v>
      </c>
      <c r="E34">
        <v>5</v>
      </c>
      <c r="F34">
        <v>2</v>
      </c>
      <c r="G34">
        <v>1</v>
      </c>
      <c r="H34">
        <v>11700</v>
      </c>
      <c r="I34" t="s">
        <v>139</v>
      </c>
      <c r="J34">
        <v>6.8700000000000003E-5</v>
      </c>
      <c r="K34">
        <v>4.6904899999999997E-4</v>
      </c>
      <c r="L34">
        <v>-9.5665203749999996</v>
      </c>
      <c r="M34">
        <v>-9.5782947289999996</v>
      </c>
      <c r="N34">
        <v>-9.612544432</v>
      </c>
      <c r="O34">
        <v>-7.1208089030000004</v>
      </c>
      <c r="P34">
        <v>-7.9197126500000001</v>
      </c>
      <c r="Q34">
        <v>-8.3536890019999994</v>
      </c>
      <c r="R34">
        <v>-4.9476660959999998</v>
      </c>
      <c r="S34">
        <v>7.7741329999999999E-3</v>
      </c>
      <c r="T34">
        <v>0.165351529</v>
      </c>
      <c r="U34">
        <v>0.14649084800000001</v>
      </c>
      <c r="V34">
        <v>6.8263649969999998</v>
      </c>
    </row>
    <row r="35" spans="1:22" x14ac:dyDescent="0.25">
      <c r="A35" t="s">
        <v>41</v>
      </c>
      <c r="B35">
        <v>11</v>
      </c>
      <c r="C35">
        <v>10</v>
      </c>
      <c r="D35">
        <v>12</v>
      </c>
      <c r="E35">
        <v>16</v>
      </c>
      <c r="F35">
        <v>14</v>
      </c>
      <c r="G35">
        <v>17</v>
      </c>
      <c r="H35">
        <v>62300</v>
      </c>
      <c r="I35" t="s">
        <v>140</v>
      </c>
      <c r="J35">
        <v>2.9650100000000001E-4</v>
      </c>
      <c r="K35">
        <v>4.5575999999999999E-4</v>
      </c>
      <c r="L35">
        <v>-8.1033987429999996</v>
      </c>
      <c r="M35">
        <v>-8.2061448759999998</v>
      </c>
      <c r="N35">
        <v>-8.0660411910000001</v>
      </c>
      <c r="O35">
        <v>-7.6945691979999999</v>
      </c>
      <c r="P35">
        <v>-7.8342273169999999</v>
      </c>
      <c r="Q35">
        <v>-7.5693258129999998</v>
      </c>
      <c r="R35">
        <v>-4.8819222150000003</v>
      </c>
      <c r="S35">
        <v>8.149313E-3</v>
      </c>
      <c r="T35">
        <v>0.165351529</v>
      </c>
      <c r="U35">
        <v>0.65056411400000003</v>
      </c>
      <c r="V35">
        <v>1.537127516</v>
      </c>
    </row>
    <row r="36" spans="1:22" x14ac:dyDescent="0.25">
      <c r="A36" t="s">
        <v>42</v>
      </c>
      <c r="B36">
        <v>1</v>
      </c>
      <c r="C36">
        <v>0</v>
      </c>
      <c r="D36">
        <v>0</v>
      </c>
      <c r="E36">
        <v>6</v>
      </c>
      <c r="F36">
        <v>8</v>
      </c>
      <c r="G36">
        <v>3</v>
      </c>
      <c r="H36">
        <v>58500</v>
      </c>
      <c r="I36" t="s">
        <v>141</v>
      </c>
      <c r="J36">
        <v>2.3099999999999999E-5</v>
      </c>
      <c r="K36">
        <v>1.82702E-4</v>
      </c>
      <c r="L36">
        <v>-10.077346</v>
      </c>
      <c r="M36">
        <v>-11.18773264</v>
      </c>
      <c r="N36">
        <v>-11.22198234</v>
      </c>
      <c r="O36">
        <v>-8.5631927309999991</v>
      </c>
      <c r="P36">
        <v>-8.3053751309999999</v>
      </c>
      <c r="Q36">
        <v>-9.1158290540000007</v>
      </c>
      <c r="R36">
        <v>-4.8650533090000003</v>
      </c>
      <c r="S36">
        <v>8.2491079999999998E-3</v>
      </c>
      <c r="T36">
        <v>0.165351529</v>
      </c>
      <c r="U36">
        <v>0.12632729600000001</v>
      </c>
      <c r="V36">
        <v>7.915945572</v>
      </c>
    </row>
    <row r="37" spans="1:22" x14ac:dyDescent="0.25">
      <c r="A37" t="s">
        <v>43</v>
      </c>
      <c r="B37">
        <v>1</v>
      </c>
      <c r="C37">
        <v>1</v>
      </c>
      <c r="D37">
        <v>1</v>
      </c>
      <c r="E37">
        <v>2</v>
      </c>
      <c r="F37">
        <v>3</v>
      </c>
      <c r="G37">
        <v>4</v>
      </c>
      <c r="H37">
        <v>44600</v>
      </c>
      <c r="I37" t="s">
        <v>142</v>
      </c>
      <c r="J37">
        <v>5.41E-5</v>
      </c>
      <c r="K37">
        <v>1.38407E-4</v>
      </c>
      <c r="L37">
        <v>-9.8060531040000001</v>
      </c>
      <c r="M37">
        <v>-9.817827458</v>
      </c>
      <c r="N37">
        <v>-9.8520771600000003</v>
      </c>
      <c r="O37">
        <v>-9.2474112799999997</v>
      </c>
      <c r="P37">
        <v>-8.9213854309999991</v>
      </c>
      <c r="Q37">
        <v>-8.5932217299999998</v>
      </c>
      <c r="R37">
        <v>-4.7775803889999997</v>
      </c>
      <c r="S37">
        <v>8.7910969999999995E-3</v>
      </c>
      <c r="T37">
        <v>0.172233843</v>
      </c>
      <c r="U37">
        <v>0.39069833199999998</v>
      </c>
      <c r="V37">
        <v>2.5595195030000002</v>
      </c>
    </row>
    <row r="38" spans="1:22" x14ac:dyDescent="0.25">
      <c r="A38" t="s">
        <v>44</v>
      </c>
      <c r="B38">
        <v>14</v>
      </c>
      <c r="C38">
        <v>13</v>
      </c>
      <c r="D38">
        <v>14</v>
      </c>
      <c r="E38">
        <v>20</v>
      </c>
      <c r="F38">
        <v>16</v>
      </c>
      <c r="G38">
        <v>17</v>
      </c>
      <c r="H38">
        <v>44700</v>
      </c>
      <c r="I38" t="s">
        <v>143</v>
      </c>
      <c r="J38">
        <v>5.0948300000000003E-4</v>
      </c>
      <c r="K38">
        <v>7.1186000000000003E-4</v>
      </c>
      <c r="L38">
        <v>-7.5396092049999996</v>
      </c>
      <c r="M38">
        <v>-7.6228425230000001</v>
      </c>
      <c r="N38">
        <v>-7.5856332609999999</v>
      </c>
      <c r="O38">
        <v>-7.1455167690000003</v>
      </c>
      <c r="P38">
        <v>-7.3730276610000001</v>
      </c>
      <c r="Q38">
        <v>-7.237337889</v>
      </c>
      <c r="R38">
        <v>-4.7025786160000003</v>
      </c>
      <c r="S38">
        <v>9.2906259999999997E-3</v>
      </c>
      <c r="T38">
        <v>0.173228417</v>
      </c>
      <c r="U38">
        <v>0.71570671299999999</v>
      </c>
      <c r="V38">
        <v>1.397220372</v>
      </c>
    </row>
    <row r="39" spans="1:22" x14ac:dyDescent="0.25">
      <c r="A39" t="s">
        <v>45</v>
      </c>
      <c r="B39">
        <v>0</v>
      </c>
      <c r="C39">
        <v>2</v>
      </c>
      <c r="D39">
        <v>1</v>
      </c>
      <c r="E39">
        <v>18</v>
      </c>
      <c r="F39">
        <v>8</v>
      </c>
      <c r="G39">
        <v>13</v>
      </c>
      <c r="H39">
        <v>15200</v>
      </c>
      <c r="I39" t="s">
        <v>144</v>
      </c>
      <c r="J39">
        <v>1.5824799999999999E-4</v>
      </c>
      <c r="K39">
        <v>1.558423E-3</v>
      </c>
      <c r="L39">
        <v>-9.8282269610000004</v>
      </c>
      <c r="M39">
        <v>-8.2305634029999997</v>
      </c>
      <c r="N39">
        <v>-8.7756387290000006</v>
      </c>
      <c r="O39">
        <v>-6.1694928490000001</v>
      </c>
      <c r="P39">
        <v>-6.957643805</v>
      </c>
      <c r="Q39">
        <v>-6.41817101</v>
      </c>
      <c r="R39">
        <v>-4.6418902690000001</v>
      </c>
      <c r="S39">
        <v>9.7202399999999998E-3</v>
      </c>
      <c r="T39">
        <v>0.173228417</v>
      </c>
      <c r="U39">
        <v>0.10154379700000001</v>
      </c>
      <c r="V39">
        <v>9.8479673309999995</v>
      </c>
    </row>
    <row r="40" spans="1:22" x14ac:dyDescent="0.25">
      <c r="A40" t="s">
        <v>46</v>
      </c>
      <c r="B40">
        <v>0</v>
      </c>
      <c r="C40">
        <v>1</v>
      </c>
      <c r="D40">
        <v>0</v>
      </c>
      <c r="E40">
        <v>7</v>
      </c>
      <c r="F40">
        <v>3</v>
      </c>
      <c r="G40">
        <v>4</v>
      </c>
      <c r="H40">
        <v>29200</v>
      </c>
      <c r="I40" t="s">
        <v>145</v>
      </c>
      <c r="J40">
        <v>4.6E-5</v>
      </c>
      <c r="K40">
        <v>3.0952399999999999E-4</v>
      </c>
      <c r="L40">
        <v>-10.48110024</v>
      </c>
      <c r="M40">
        <v>-9.3942623080000001</v>
      </c>
      <c r="N40">
        <v>-10.527124300000001</v>
      </c>
      <c r="O40">
        <v>-7.7252338419999997</v>
      </c>
      <c r="P40">
        <v>-8.4978202809999992</v>
      </c>
      <c r="Q40">
        <v>-8.1696565809999999</v>
      </c>
      <c r="R40">
        <v>-4.6305803230000002</v>
      </c>
      <c r="S40">
        <v>9.8029480000000006E-3</v>
      </c>
      <c r="T40">
        <v>0.173228417</v>
      </c>
      <c r="U40">
        <v>0.148681644</v>
      </c>
      <c r="V40">
        <v>6.7257798019999999</v>
      </c>
    </row>
    <row r="41" spans="1:22" x14ac:dyDescent="0.25">
      <c r="A41" t="s">
        <v>47</v>
      </c>
      <c r="B41">
        <v>0</v>
      </c>
      <c r="C41">
        <v>0</v>
      </c>
      <c r="D41">
        <v>0</v>
      </c>
      <c r="E41">
        <v>20</v>
      </c>
      <c r="F41">
        <v>3</v>
      </c>
      <c r="G41">
        <v>3</v>
      </c>
      <c r="H41">
        <v>63000</v>
      </c>
      <c r="I41" t="s">
        <v>111</v>
      </c>
      <c r="J41">
        <v>1.2799999999999999E-5</v>
      </c>
      <c r="K41">
        <v>2.5198499999999998E-4</v>
      </c>
      <c r="L41">
        <v>-11.250066260000001</v>
      </c>
      <c r="M41">
        <v>-11.26184061</v>
      </c>
      <c r="N41">
        <v>-11.296090319999999</v>
      </c>
      <c r="O41">
        <v>-7.4886779929999996</v>
      </c>
      <c r="P41">
        <v>-9.2667862979999995</v>
      </c>
      <c r="Q41">
        <v>-9.1899370260000008</v>
      </c>
      <c r="R41">
        <v>-4.5149741580000002</v>
      </c>
      <c r="S41">
        <v>1.0699307E-2</v>
      </c>
      <c r="T41">
        <v>0.18661259199999999</v>
      </c>
      <c r="U41">
        <v>5.0640605999999998E-2</v>
      </c>
      <c r="V41">
        <v>19.74699923</v>
      </c>
    </row>
    <row r="42" spans="1:22" x14ac:dyDescent="0.25">
      <c r="A42" t="s">
        <v>48</v>
      </c>
      <c r="B42">
        <v>0</v>
      </c>
      <c r="C42">
        <v>0</v>
      </c>
      <c r="D42">
        <v>0</v>
      </c>
      <c r="E42">
        <v>7</v>
      </c>
      <c r="F42">
        <v>3</v>
      </c>
      <c r="G42">
        <v>1</v>
      </c>
      <c r="H42">
        <v>17900</v>
      </c>
      <c r="I42" t="s">
        <v>146</v>
      </c>
      <c r="J42">
        <v>4.49E-5</v>
      </c>
      <c r="K42">
        <v>4.0229000000000003E-4</v>
      </c>
      <c r="L42">
        <v>-9.9917322459999998</v>
      </c>
      <c r="M42">
        <v>-10.0035066</v>
      </c>
      <c r="N42">
        <v>-10.0377563</v>
      </c>
      <c r="O42">
        <v>-7.2358658450000002</v>
      </c>
      <c r="P42">
        <v>-8.0084522850000006</v>
      </c>
      <c r="Q42">
        <v>-8.7789008729999995</v>
      </c>
      <c r="R42">
        <v>-4.4951407960000003</v>
      </c>
      <c r="S42">
        <v>1.0862913E-2</v>
      </c>
      <c r="T42">
        <v>0.187037076</v>
      </c>
      <c r="U42">
        <v>0.111640552</v>
      </c>
      <c r="V42">
        <v>8.9573186459999992</v>
      </c>
    </row>
    <row r="43" spans="1:22" x14ac:dyDescent="0.25">
      <c r="A43" t="s">
        <v>49</v>
      </c>
      <c r="B43">
        <v>1</v>
      </c>
      <c r="C43">
        <v>0</v>
      </c>
      <c r="D43">
        <v>1</v>
      </c>
      <c r="E43">
        <v>4</v>
      </c>
      <c r="F43">
        <v>5</v>
      </c>
      <c r="G43">
        <v>4</v>
      </c>
      <c r="H43">
        <v>54200</v>
      </c>
      <c r="I43" t="s">
        <v>111</v>
      </c>
      <c r="J43">
        <v>3.4499999999999998E-5</v>
      </c>
      <c r="K43">
        <v>1.55962E-4</v>
      </c>
      <c r="L43">
        <v>-10.001000149999999</v>
      </c>
      <c r="M43">
        <v>-11.1113868</v>
      </c>
      <c r="N43">
        <v>-10.04702421</v>
      </c>
      <c r="O43">
        <v>-8.8545716649999999</v>
      </c>
      <c r="P43">
        <v>-8.6643473570000005</v>
      </c>
      <c r="Q43">
        <v>-8.7881687799999995</v>
      </c>
      <c r="R43">
        <v>-4.4076794079999999</v>
      </c>
      <c r="S43">
        <v>1.1621558000000001E-2</v>
      </c>
      <c r="T43">
        <v>0.192433564</v>
      </c>
      <c r="U43">
        <v>0.221442848</v>
      </c>
      <c r="V43">
        <v>4.5158378810000004</v>
      </c>
    </row>
    <row r="44" spans="1:22" x14ac:dyDescent="0.25">
      <c r="A44" t="s">
        <v>50</v>
      </c>
      <c r="B44">
        <v>0</v>
      </c>
      <c r="C44">
        <v>0</v>
      </c>
      <c r="D44">
        <v>0</v>
      </c>
      <c r="E44">
        <v>7</v>
      </c>
      <c r="F44">
        <v>1</v>
      </c>
      <c r="G44">
        <v>3</v>
      </c>
      <c r="H44">
        <v>27300</v>
      </c>
      <c r="I44" t="s">
        <v>147</v>
      </c>
      <c r="J44">
        <v>2.94E-5</v>
      </c>
      <c r="K44">
        <v>2.6709100000000001E-4</v>
      </c>
      <c r="L44">
        <v>-10.413818239999999</v>
      </c>
      <c r="M44">
        <v>-10.425592590000001</v>
      </c>
      <c r="N44">
        <v>-10.459842289999999</v>
      </c>
      <c r="O44">
        <v>-7.6579518350000004</v>
      </c>
      <c r="P44">
        <v>-9.2778361339999993</v>
      </c>
      <c r="Q44">
        <v>-8.3536890019999994</v>
      </c>
      <c r="R44">
        <v>-4.2679704630000002</v>
      </c>
      <c r="S44">
        <v>1.2971053999999999E-2</v>
      </c>
      <c r="T44">
        <v>0.202559606</v>
      </c>
      <c r="U44">
        <v>0.11025347200000001</v>
      </c>
      <c r="V44">
        <v>9.0700091119999993</v>
      </c>
    </row>
    <row r="45" spans="1:22" x14ac:dyDescent="0.25">
      <c r="A45" t="s">
        <v>51</v>
      </c>
      <c r="B45">
        <v>14</v>
      </c>
      <c r="C45">
        <v>9</v>
      </c>
      <c r="D45">
        <v>10</v>
      </c>
      <c r="E45">
        <v>18</v>
      </c>
      <c r="F45">
        <v>18</v>
      </c>
      <c r="G45">
        <v>18</v>
      </c>
      <c r="H45">
        <v>62500</v>
      </c>
      <c r="I45" t="s">
        <v>148</v>
      </c>
      <c r="J45">
        <v>2.9644099999999999E-4</v>
      </c>
      <c r="K45">
        <v>5.18729E-4</v>
      </c>
      <c r="L45">
        <v>-7.8748022600000001</v>
      </c>
      <c r="M45">
        <v>-8.3094334649999997</v>
      </c>
      <c r="N45">
        <v>-8.2435997089999997</v>
      </c>
      <c r="O45">
        <v>-7.5833639780000004</v>
      </c>
      <c r="P45">
        <v>-7.5938103650000004</v>
      </c>
      <c r="Q45">
        <v>-7.5169610929999999</v>
      </c>
      <c r="R45">
        <v>-4.2068561459999998</v>
      </c>
      <c r="S45">
        <v>1.3620526000000001E-2</v>
      </c>
      <c r="T45">
        <v>0.203097217</v>
      </c>
      <c r="U45">
        <v>0.57147579199999998</v>
      </c>
      <c r="V45">
        <v>1.7498553999999999</v>
      </c>
    </row>
    <row r="46" spans="1:22" x14ac:dyDescent="0.25">
      <c r="A46" t="s">
        <v>52</v>
      </c>
      <c r="B46">
        <v>0</v>
      </c>
      <c r="C46">
        <v>1</v>
      </c>
      <c r="D46">
        <v>0</v>
      </c>
      <c r="E46">
        <v>4</v>
      </c>
      <c r="F46">
        <v>5</v>
      </c>
      <c r="G46">
        <v>2</v>
      </c>
      <c r="H46">
        <v>18600</v>
      </c>
      <c r="I46" t="s">
        <v>149</v>
      </c>
      <c r="J46">
        <v>7.2200000000000007E-5</v>
      </c>
      <c r="K46">
        <v>3.8862499999999997E-4</v>
      </c>
      <c r="L46">
        <v>-10.030093109999999</v>
      </c>
      <c r="M46">
        <v>-8.9432551799999995</v>
      </c>
      <c r="N46">
        <v>-10.07611717</v>
      </c>
      <c r="O46">
        <v>-7.7850523369999998</v>
      </c>
      <c r="P46">
        <v>-7.5948280290000003</v>
      </c>
      <c r="Q46">
        <v>-8.3064361170000005</v>
      </c>
      <c r="R46">
        <v>-4.1871986339999996</v>
      </c>
      <c r="S46">
        <v>1.3837725E-2</v>
      </c>
      <c r="T46">
        <v>0.203097217</v>
      </c>
      <c r="U46">
        <v>0.18590482</v>
      </c>
      <c r="V46">
        <v>5.3790966830000002</v>
      </c>
    </row>
    <row r="47" spans="1:22" x14ac:dyDescent="0.25">
      <c r="A47" t="s">
        <v>53</v>
      </c>
      <c r="B47">
        <v>1</v>
      </c>
      <c r="C47">
        <v>0</v>
      </c>
      <c r="D47">
        <v>1</v>
      </c>
      <c r="E47">
        <v>5</v>
      </c>
      <c r="F47">
        <v>5</v>
      </c>
      <c r="G47">
        <v>3</v>
      </c>
      <c r="H47">
        <v>56400</v>
      </c>
      <c r="I47" t="s">
        <v>150</v>
      </c>
      <c r="J47">
        <v>3.3200000000000001E-5</v>
      </c>
      <c r="K47">
        <v>1.4918099999999999E-4</v>
      </c>
      <c r="L47">
        <v>-10.0407884</v>
      </c>
      <c r="M47">
        <v>-11.151175050000001</v>
      </c>
      <c r="N47">
        <v>-10.086812460000001</v>
      </c>
      <c r="O47">
        <v>-8.6936892189999995</v>
      </c>
      <c r="P47">
        <v>-8.7041356069999996</v>
      </c>
      <c r="Q47">
        <v>-9.0792714579999991</v>
      </c>
      <c r="R47">
        <v>-4.1655781799999998</v>
      </c>
      <c r="S47">
        <v>1.4081455999999999E-2</v>
      </c>
      <c r="T47">
        <v>0.203097217</v>
      </c>
      <c r="U47">
        <v>0.22247829599999999</v>
      </c>
      <c r="V47">
        <v>4.4948204699999996</v>
      </c>
    </row>
    <row r="48" spans="1:22" x14ac:dyDescent="0.25">
      <c r="A48" t="s">
        <v>54</v>
      </c>
      <c r="B48">
        <v>2</v>
      </c>
      <c r="C48">
        <v>3</v>
      </c>
      <c r="D48">
        <v>5</v>
      </c>
      <c r="E48">
        <v>8</v>
      </c>
      <c r="F48">
        <v>14</v>
      </c>
      <c r="G48">
        <v>8</v>
      </c>
      <c r="H48">
        <v>63900</v>
      </c>
      <c r="I48" t="s">
        <v>151</v>
      </c>
      <c r="J48">
        <v>9.5799999999999998E-5</v>
      </c>
      <c r="K48">
        <v>2.8635899999999997E-4</v>
      </c>
      <c r="L48">
        <v>-9.6548129819999993</v>
      </c>
      <c r="M48">
        <v>-9.3301151000000004</v>
      </c>
      <c r="N48">
        <v>-8.9123796780000006</v>
      </c>
      <c r="O48">
        <v>-8.3832213509999995</v>
      </c>
      <c r="P48">
        <v>-7.8595852519999996</v>
      </c>
      <c r="Q48">
        <v>-8.3168184660000009</v>
      </c>
      <c r="R48">
        <v>-4.11026413</v>
      </c>
      <c r="S48">
        <v>1.4728971E-2</v>
      </c>
      <c r="T48">
        <v>0.20605217300000001</v>
      </c>
      <c r="U48">
        <v>0.33470660800000002</v>
      </c>
      <c r="V48">
        <v>2.987691238</v>
      </c>
    </row>
    <row r="49" spans="1:22" x14ac:dyDescent="0.25">
      <c r="A49" t="s">
        <v>55</v>
      </c>
      <c r="B49">
        <v>3</v>
      </c>
      <c r="C49">
        <v>5</v>
      </c>
      <c r="D49">
        <v>2</v>
      </c>
      <c r="E49">
        <v>11</v>
      </c>
      <c r="F49">
        <v>8</v>
      </c>
      <c r="G49">
        <v>8</v>
      </c>
      <c r="H49">
        <v>18100</v>
      </c>
      <c r="I49" t="s">
        <v>152</v>
      </c>
      <c r="J49">
        <v>3.4174100000000001E-4</v>
      </c>
      <c r="K49">
        <v>9.1795699999999995E-4</v>
      </c>
      <c r="L49">
        <v>-8.0569333220000008</v>
      </c>
      <c r="M49">
        <v>-7.6167225529999998</v>
      </c>
      <c r="N49">
        <v>-8.439429616</v>
      </c>
      <c r="O49">
        <v>-6.819533056</v>
      </c>
      <c r="P49">
        <v>-7.1322603149999999</v>
      </c>
      <c r="Q49">
        <v>-7.0554110430000003</v>
      </c>
      <c r="R49">
        <v>-4.0499042530000002</v>
      </c>
      <c r="S49">
        <v>1.5476946E-2</v>
      </c>
      <c r="T49">
        <v>0.20995493200000001</v>
      </c>
      <c r="U49">
        <v>0.37228431099999998</v>
      </c>
      <c r="V49">
        <v>2.686119106</v>
      </c>
    </row>
    <row r="50" spans="1:22" x14ac:dyDescent="0.25">
      <c r="A50" t="s">
        <v>56</v>
      </c>
      <c r="B50">
        <v>78</v>
      </c>
      <c r="C50">
        <v>73</v>
      </c>
      <c r="D50">
        <v>70</v>
      </c>
      <c r="E50">
        <v>93</v>
      </c>
      <c r="F50">
        <v>82</v>
      </c>
      <c r="G50">
        <v>83</v>
      </c>
      <c r="H50">
        <v>39700</v>
      </c>
      <c r="I50" t="s">
        <v>153</v>
      </c>
      <c r="J50">
        <v>3.006117E-3</v>
      </c>
      <c r="K50">
        <v>3.815967E-3</v>
      </c>
      <c r="L50">
        <v>-5.7320369160000002</v>
      </c>
      <c r="M50">
        <v>-5.8096244889999999</v>
      </c>
      <c r="N50">
        <v>-5.8855468870000003</v>
      </c>
      <c r="O50">
        <v>-5.5093579049999999</v>
      </c>
      <c r="P50">
        <v>-5.6449674349999999</v>
      </c>
      <c r="Q50">
        <v>-5.5560698239999997</v>
      </c>
      <c r="R50">
        <v>-4.0126256409999996</v>
      </c>
      <c r="S50">
        <v>1.5961763E-2</v>
      </c>
      <c r="T50">
        <v>0.21067166100000001</v>
      </c>
      <c r="U50">
        <v>0.78777328999999996</v>
      </c>
      <c r="V50">
        <v>1.2694007430000001</v>
      </c>
    </row>
    <row r="51" spans="1:22" x14ac:dyDescent="0.25">
      <c r="A51" t="s">
        <v>57</v>
      </c>
      <c r="B51">
        <v>5</v>
      </c>
      <c r="C51">
        <v>8</v>
      </c>
      <c r="D51">
        <v>6</v>
      </c>
      <c r="E51">
        <v>17</v>
      </c>
      <c r="F51">
        <v>10</v>
      </c>
      <c r="G51">
        <v>15</v>
      </c>
      <c r="H51">
        <v>39300</v>
      </c>
      <c r="I51" t="s">
        <v>154</v>
      </c>
      <c r="J51">
        <v>2.7950300000000001E-4</v>
      </c>
      <c r="K51">
        <v>6.4818999999999999E-4</v>
      </c>
      <c r="L51">
        <v>-8.3802607790000003</v>
      </c>
      <c r="M51">
        <v>-7.9567170620000001</v>
      </c>
      <c r="N51">
        <v>-8.2592307510000005</v>
      </c>
      <c r="O51">
        <v>-7.1749917910000001</v>
      </c>
      <c r="P51">
        <v>-7.6962638019999998</v>
      </c>
      <c r="Q51">
        <v>-7.2299497629999996</v>
      </c>
      <c r="R51">
        <v>-4.0009883579999999</v>
      </c>
      <c r="S51">
        <v>1.6116835999999999E-2</v>
      </c>
      <c r="T51">
        <v>0.21067166100000001</v>
      </c>
      <c r="U51">
        <v>0.43120524700000001</v>
      </c>
      <c r="V51">
        <v>2.3190812429999998</v>
      </c>
    </row>
    <row r="52" spans="1:22" x14ac:dyDescent="0.25">
      <c r="A52" t="s">
        <v>58</v>
      </c>
      <c r="B52">
        <v>62</v>
      </c>
      <c r="C52">
        <v>68</v>
      </c>
      <c r="D52">
        <v>70</v>
      </c>
      <c r="E52">
        <v>90</v>
      </c>
      <c r="F52">
        <v>83</v>
      </c>
      <c r="G52">
        <v>68</v>
      </c>
      <c r="H52">
        <v>23000</v>
      </c>
      <c r="I52" t="s">
        <v>155</v>
      </c>
      <c r="J52">
        <v>4.6914410000000002E-3</v>
      </c>
      <c r="K52">
        <v>6.1372340000000001E-3</v>
      </c>
      <c r="L52">
        <v>-5.4141120120000004</v>
      </c>
      <c r="M52">
        <v>-5.3342191779999997</v>
      </c>
      <c r="N52">
        <v>-5.3396899150000001</v>
      </c>
      <c r="O52">
        <v>-4.9961125180000003</v>
      </c>
      <c r="P52">
        <v>-5.087062124</v>
      </c>
      <c r="Q52">
        <v>-5.2082257390000004</v>
      </c>
      <c r="R52">
        <v>-3.9856973340000001</v>
      </c>
      <c r="S52">
        <v>1.6323359999999999E-2</v>
      </c>
      <c r="T52">
        <v>0.21079108299999999</v>
      </c>
      <c r="U52">
        <v>0.76442272499999997</v>
      </c>
      <c r="V52">
        <v>1.308176703</v>
      </c>
    </row>
    <row r="53" spans="1:22" x14ac:dyDescent="0.25">
      <c r="A53" t="s">
        <v>59</v>
      </c>
      <c r="B53">
        <v>2</v>
      </c>
      <c r="C53">
        <v>1</v>
      </c>
      <c r="D53">
        <v>1</v>
      </c>
      <c r="E53">
        <v>5</v>
      </c>
      <c r="F53">
        <v>3</v>
      </c>
      <c r="G53">
        <v>3</v>
      </c>
      <c r="H53">
        <v>76800</v>
      </c>
      <c r="I53" t="s">
        <v>111</v>
      </c>
      <c r="J53">
        <v>3.8500000000000001E-5</v>
      </c>
      <c r="K53">
        <v>9.48E-5</v>
      </c>
      <c r="L53">
        <v>-9.8386982609999993</v>
      </c>
      <c r="M53">
        <v>-10.36129824</v>
      </c>
      <c r="N53">
        <v>-10.39554794</v>
      </c>
      <c r="O53">
        <v>-9.0024247010000007</v>
      </c>
      <c r="P53">
        <v>-9.4648562120000008</v>
      </c>
      <c r="Q53">
        <v>-9.3880069400000004</v>
      </c>
      <c r="R53">
        <v>-3.9701613079999998</v>
      </c>
      <c r="S53">
        <v>1.6536459999999999E-2</v>
      </c>
      <c r="T53">
        <v>0.21150919200000001</v>
      </c>
      <c r="U53">
        <v>0.40634204200000001</v>
      </c>
      <c r="V53">
        <v>2.460980889</v>
      </c>
    </row>
    <row r="54" spans="1:22" x14ac:dyDescent="0.25">
      <c r="A54" t="s">
        <v>60</v>
      </c>
      <c r="B54">
        <v>2</v>
      </c>
      <c r="C54">
        <v>2</v>
      </c>
      <c r="D54">
        <v>3</v>
      </c>
      <c r="E54">
        <v>4</v>
      </c>
      <c r="F54">
        <v>7</v>
      </c>
      <c r="G54">
        <v>4</v>
      </c>
      <c r="H54">
        <v>71300</v>
      </c>
      <c r="I54" t="s">
        <v>156</v>
      </c>
      <c r="J54">
        <v>6.3700000000000003E-5</v>
      </c>
      <c r="K54">
        <v>1.3446399999999999E-4</v>
      </c>
      <c r="L54">
        <v>-9.7643899479999998</v>
      </c>
      <c r="M54">
        <v>-9.7761643029999998</v>
      </c>
      <c r="N54">
        <v>-9.4739417679999995</v>
      </c>
      <c r="O54">
        <v>-9.1287870840000007</v>
      </c>
      <c r="P54">
        <v>-8.6284078470000001</v>
      </c>
      <c r="Q54">
        <v>-9.0623841990000003</v>
      </c>
      <c r="R54">
        <v>-3.9454930400000001</v>
      </c>
      <c r="S54">
        <v>1.6881731000000001E-2</v>
      </c>
      <c r="T54">
        <v>0.21305512800000001</v>
      </c>
      <c r="U54">
        <v>0.47367990700000001</v>
      </c>
      <c r="V54">
        <v>2.111130293</v>
      </c>
    </row>
    <row r="55" spans="1:22" x14ac:dyDescent="0.25">
      <c r="A55" t="s">
        <v>61</v>
      </c>
      <c r="B55">
        <v>0</v>
      </c>
      <c r="C55">
        <v>0</v>
      </c>
      <c r="D55">
        <v>1</v>
      </c>
      <c r="E55">
        <v>3</v>
      </c>
      <c r="F55">
        <v>2</v>
      </c>
      <c r="G55">
        <v>2</v>
      </c>
      <c r="H55">
        <v>74800</v>
      </c>
      <c r="I55" t="s">
        <v>157</v>
      </c>
      <c r="J55">
        <v>1.77E-5</v>
      </c>
      <c r="K55">
        <v>6.6199999999999996E-5</v>
      </c>
      <c r="L55">
        <v>-11.421749419999999</v>
      </c>
      <c r="M55">
        <v>-11.433523770000001</v>
      </c>
      <c r="N55">
        <v>-10.36916119</v>
      </c>
      <c r="O55">
        <v>-9.4280230700000001</v>
      </c>
      <c r="P55">
        <v>-9.7749416930000006</v>
      </c>
      <c r="Q55">
        <v>-9.6980924210000001</v>
      </c>
      <c r="R55">
        <v>-3.9140861920000001</v>
      </c>
      <c r="S55">
        <v>1.7333936000000001E-2</v>
      </c>
      <c r="T55">
        <v>0.21320369</v>
      </c>
      <c r="U55">
        <v>0.26757599799999998</v>
      </c>
      <c r="V55">
        <v>3.737255985</v>
      </c>
    </row>
    <row r="56" spans="1:22" x14ac:dyDescent="0.25">
      <c r="A56" t="s">
        <v>62</v>
      </c>
      <c r="B56">
        <v>1</v>
      </c>
      <c r="C56">
        <v>0</v>
      </c>
      <c r="D56">
        <v>0</v>
      </c>
      <c r="E56">
        <v>5</v>
      </c>
      <c r="F56">
        <v>2</v>
      </c>
      <c r="G56">
        <v>6</v>
      </c>
      <c r="H56">
        <v>12300</v>
      </c>
      <c r="I56" t="s">
        <v>111</v>
      </c>
      <c r="J56">
        <v>1.0977200000000001E-4</v>
      </c>
      <c r="K56">
        <v>6.95098E-4</v>
      </c>
      <c r="L56">
        <v>-8.5179185069999992</v>
      </c>
      <c r="M56">
        <v>-9.6283051499999992</v>
      </c>
      <c r="N56">
        <v>-9.6625548519999995</v>
      </c>
      <c r="O56">
        <v>-7.1708193229999999</v>
      </c>
      <c r="P56">
        <v>-7.9697230709999998</v>
      </c>
      <c r="Q56">
        <v>-6.9373623540000002</v>
      </c>
      <c r="R56">
        <v>-3.90713255</v>
      </c>
      <c r="S56">
        <v>1.7436014E-2</v>
      </c>
      <c r="T56">
        <v>0.21320369</v>
      </c>
      <c r="U56">
        <v>0.157922697</v>
      </c>
      <c r="V56">
        <v>6.3322120379999998</v>
      </c>
    </row>
    <row r="57" spans="1:22" x14ac:dyDescent="0.25">
      <c r="A57" t="s">
        <v>63</v>
      </c>
      <c r="B57">
        <v>0</v>
      </c>
      <c r="C57">
        <v>1</v>
      </c>
      <c r="D57">
        <v>0</v>
      </c>
      <c r="E57">
        <v>2</v>
      </c>
      <c r="F57">
        <v>7</v>
      </c>
      <c r="G57">
        <v>4</v>
      </c>
      <c r="H57">
        <v>28300</v>
      </c>
      <c r="I57" t="s">
        <v>111</v>
      </c>
      <c r="J57">
        <v>4.7500000000000003E-5</v>
      </c>
      <c r="K57">
        <v>2.98277E-4</v>
      </c>
      <c r="L57">
        <v>-10.449793339999999</v>
      </c>
      <c r="M57">
        <v>-9.3629554039999991</v>
      </c>
      <c r="N57">
        <v>-10.495817389999999</v>
      </c>
      <c r="O57">
        <v>-8.7925392260000006</v>
      </c>
      <c r="P57">
        <v>-7.7043733239999996</v>
      </c>
      <c r="Q57">
        <v>-8.1383496760000007</v>
      </c>
      <c r="R57">
        <v>-3.8840412949999998</v>
      </c>
      <c r="S57">
        <v>1.7780204000000001E-2</v>
      </c>
      <c r="T57">
        <v>0.21320369</v>
      </c>
      <c r="U57">
        <v>0.15919429600000001</v>
      </c>
      <c r="V57">
        <v>6.2816321070000001</v>
      </c>
    </row>
    <row r="58" spans="1:22" x14ac:dyDescent="0.25">
      <c r="A58" t="s">
        <v>64</v>
      </c>
      <c r="B58">
        <v>13</v>
      </c>
      <c r="C58">
        <v>14</v>
      </c>
      <c r="D58">
        <v>19</v>
      </c>
      <c r="E58">
        <v>21</v>
      </c>
      <c r="F58">
        <v>22</v>
      </c>
      <c r="G58">
        <v>25</v>
      </c>
      <c r="H58">
        <v>38800</v>
      </c>
      <c r="I58" t="s">
        <v>158</v>
      </c>
      <c r="J58">
        <v>6.5401999999999995E-4</v>
      </c>
      <c r="K58">
        <v>1.0488279999999999E-3</v>
      </c>
      <c r="L58">
        <v>-7.4695149140000003</v>
      </c>
      <c r="M58">
        <v>-7.4098303039999998</v>
      </c>
      <c r="N58">
        <v>-7.1478141900000001</v>
      </c>
      <c r="O58">
        <v>-6.9563354650000004</v>
      </c>
      <c r="P58">
        <v>-6.921319478</v>
      </c>
      <c r="Q58">
        <v>-6.7193070629999996</v>
      </c>
      <c r="R58">
        <v>-3.8645258560000002</v>
      </c>
      <c r="S58">
        <v>1.8077465000000001E-2</v>
      </c>
      <c r="T58">
        <v>0.214849869</v>
      </c>
      <c r="U58">
        <v>0.62357235499999997</v>
      </c>
      <c r="V58">
        <v>1.6036631379999999</v>
      </c>
    </row>
    <row r="59" spans="1:22" x14ac:dyDescent="0.25">
      <c r="A59" t="s">
        <v>65</v>
      </c>
      <c r="B59">
        <v>0</v>
      </c>
      <c r="C59">
        <v>0</v>
      </c>
      <c r="D59">
        <v>1</v>
      </c>
      <c r="E59">
        <v>2</v>
      </c>
      <c r="F59">
        <v>4</v>
      </c>
      <c r="G59">
        <v>2</v>
      </c>
      <c r="H59">
        <v>56600</v>
      </c>
      <c r="I59" t="s">
        <v>159</v>
      </c>
      <c r="J59">
        <v>2.34E-5</v>
      </c>
      <c r="K59">
        <v>9.7399999999999996E-5</v>
      </c>
      <c r="L59">
        <v>-11.14294052</v>
      </c>
      <c r="M59">
        <v>-11.154714869999999</v>
      </c>
      <c r="N59">
        <v>-10.09035229</v>
      </c>
      <c r="O59">
        <v>-9.4856864069999993</v>
      </c>
      <c r="P59">
        <v>-8.9083461289999999</v>
      </c>
      <c r="Q59">
        <v>-9.4192835210000005</v>
      </c>
      <c r="R59">
        <v>-3.8391740369999998</v>
      </c>
      <c r="S59">
        <v>1.8472576000000001E-2</v>
      </c>
      <c r="T59">
        <v>0.217619909</v>
      </c>
      <c r="U59">
        <v>0.24035334999999999</v>
      </c>
      <c r="V59">
        <v>4.1605411390000002</v>
      </c>
    </row>
    <row r="60" spans="1:22" x14ac:dyDescent="0.25">
      <c r="A60" t="s">
        <v>66</v>
      </c>
      <c r="B60">
        <v>1</v>
      </c>
      <c r="C60">
        <v>1</v>
      </c>
      <c r="D60">
        <v>0</v>
      </c>
      <c r="E60">
        <v>7</v>
      </c>
      <c r="F60">
        <v>4</v>
      </c>
      <c r="G60">
        <v>3</v>
      </c>
      <c r="H60">
        <v>30100</v>
      </c>
      <c r="I60" t="s">
        <v>160</v>
      </c>
      <c r="J60">
        <v>6.2799999999999995E-5</v>
      </c>
      <c r="K60">
        <v>2.9876399999999997E-4</v>
      </c>
      <c r="L60">
        <v>-9.4128444160000004</v>
      </c>
      <c r="M60">
        <v>-9.4246187710000005</v>
      </c>
      <c r="N60">
        <v>-10.557480760000001</v>
      </c>
      <c r="O60">
        <v>-7.755590304</v>
      </c>
      <c r="P60">
        <v>-8.2768623150000007</v>
      </c>
      <c r="Q60">
        <v>-8.4513274710000008</v>
      </c>
      <c r="R60">
        <v>-3.7778630080000002</v>
      </c>
      <c r="S60">
        <v>1.9471703E-2</v>
      </c>
      <c r="T60">
        <v>0.221614379</v>
      </c>
      <c r="U60">
        <v>0.210175889</v>
      </c>
      <c r="V60">
        <v>4.7579196780000004</v>
      </c>
    </row>
    <row r="61" spans="1:22" x14ac:dyDescent="0.25">
      <c r="A61" t="s">
        <v>67</v>
      </c>
      <c r="B61">
        <v>1</v>
      </c>
      <c r="C61">
        <v>1</v>
      </c>
      <c r="D61">
        <v>1</v>
      </c>
      <c r="E61">
        <v>2</v>
      </c>
      <c r="F61">
        <v>4</v>
      </c>
      <c r="G61">
        <v>6</v>
      </c>
      <c r="H61">
        <v>164800</v>
      </c>
      <c r="I61" t="s">
        <v>161</v>
      </c>
      <c r="J61">
        <v>1.4600000000000001E-5</v>
      </c>
      <c r="K61">
        <v>4.8300000000000002E-5</v>
      </c>
      <c r="L61">
        <v>-11.113051860000001</v>
      </c>
      <c r="M61">
        <v>-11.124826219999999</v>
      </c>
      <c r="N61">
        <v>-11.159075919999999</v>
      </c>
      <c r="O61">
        <v>-10.55441004</v>
      </c>
      <c r="P61">
        <v>-9.9770697609999992</v>
      </c>
      <c r="Q61">
        <v>-9.5324957090000009</v>
      </c>
      <c r="R61">
        <v>-3.751429473</v>
      </c>
      <c r="S61">
        <v>1.9922354999999999E-2</v>
      </c>
      <c r="T61">
        <v>0.222964357</v>
      </c>
      <c r="U61">
        <v>0.30280433000000001</v>
      </c>
      <c r="V61">
        <v>3.3024626810000002</v>
      </c>
    </row>
    <row r="62" spans="1:22" x14ac:dyDescent="0.25">
      <c r="A62" t="s">
        <v>68</v>
      </c>
      <c r="B62">
        <v>12</v>
      </c>
      <c r="C62">
        <v>9</v>
      </c>
      <c r="D62">
        <v>7</v>
      </c>
      <c r="E62">
        <v>17</v>
      </c>
      <c r="F62">
        <v>15</v>
      </c>
      <c r="G62">
        <v>16</v>
      </c>
      <c r="H62">
        <v>109900</v>
      </c>
      <c r="I62" t="s">
        <v>162</v>
      </c>
      <c r="J62">
        <v>1.4440300000000001E-4</v>
      </c>
      <c r="K62">
        <v>2.6316300000000001E-4</v>
      </c>
      <c r="L62">
        <v>-8.5876265699999994</v>
      </c>
      <c r="M62">
        <v>-8.8738377699999997</v>
      </c>
      <c r="N62">
        <v>-9.1444762500000003</v>
      </c>
      <c r="O62">
        <v>-8.2033381339999991</v>
      </c>
      <c r="P62">
        <v>-8.335145378</v>
      </c>
      <c r="Q62">
        <v>-8.1957757489999992</v>
      </c>
      <c r="R62">
        <v>-3.7355343190000001</v>
      </c>
      <c r="S62">
        <v>2.0199353E-2</v>
      </c>
      <c r="T62">
        <v>0.22301501100000001</v>
      </c>
      <c r="U62">
        <v>0.54872262900000002</v>
      </c>
      <c r="V62">
        <v>1.822414362</v>
      </c>
    </row>
    <row r="63" spans="1:22" x14ac:dyDescent="0.25">
      <c r="A63" t="s">
        <v>69</v>
      </c>
      <c r="B63">
        <v>1</v>
      </c>
      <c r="C63">
        <v>2</v>
      </c>
      <c r="D63">
        <v>2</v>
      </c>
      <c r="E63">
        <v>4</v>
      </c>
      <c r="F63">
        <v>3</v>
      </c>
      <c r="G63">
        <v>5</v>
      </c>
      <c r="H63">
        <v>76000</v>
      </c>
      <c r="I63" t="s">
        <v>163</v>
      </c>
      <c r="J63">
        <v>4.57E-5</v>
      </c>
      <c r="K63">
        <v>1.0436E-4</v>
      </c>
      <c r="L63">
        <v>-10.339052580000001</v>
      </c>
      <c r="M63">
        <v>-9.8400013160000004</v>
      </c>
      <c r="N63">
        <v>-9.8742510180000007</v>
      </c>
      <c r="O63">
        <v>-9.1926240969999995</v>
      </c>
      <c r="P63">
        <v>-9.4543849120000001</v>
      </c>
      <c r="Q63">
        <v>-8.9255505159999995</v>
      </c>
      <c r="R63">
        <v>-3.7276455670000002</v>
      </c>
      <c r="S63">
        <v>2.0338537E-2</v>
      </c>
      <c r="T63">
        <v>0.22301501100000001</v>
      </c>
      <c r="U63">
        <v>0.43792379999999997</v>
      </c>
      <c r="V63">
        <v>2.2835022870000001</v>
      </c>
    </row>
    <row r="64" spans="1:22" x14ac:dyDescent="0.25">
      <c r="A64" t="s">
        <v>70</v>
      </c>
      <c r="B64">
        <v>0</v>
      </c>
      <c r="C64">
        <v>1</v>
      </c>
      <c r="D64">
        <v>0</v>
      </c>
      <c r="E64">
        <v>4</v>
      </c>
      <c r="F64">
        <v>2</v>
      </c>
      <c r="G64">
        <v>2</v>
      </c>
      <c r="H64">
        <v>19100</v>
      </c>
      <c r="I64" t="s">
        <v>111</v>
      </c>
      <c r="J64">
        <v>7.0400000000000004E-5</v>
      </c>
      <c r="K64">
        <v>2.8938299999999999E-4</v>
      </c>
      <c r="L64">
        <v>-10.05661987</v>
      </c>
      <c r="M64">
        <v>-8.9697819340000002</v>
      </c>
      <c r="N64">
        <v>-10.10264392</v>
      </c>
      <c r="O64">
        <v>-7.8115790909999996</v>
      </c>
      <c r="P64">
        <v>-8.409812144</v>
      </c>
      <c r="Q64">
        <v>-8.3329628709999994</v>
      </c>
      <c r="R64">
        <v>-3.6730942010000001</v>
      </c>
      <c r="S64">
        <v>2.1333017999999999E-2</v>
      </c>
      <c r="T64">
        <v>0.226895552</v>
      </c>
      <c r="U64">
        <v>0.24312418299999999</v>
      </c>
      <c r="V64">
        <v>4.1131243700000004</v>
      </c>
    </row>
    <row r="65" spans="1:22" x14ac:dyDescent="0.25">
      <c r="A65" t="s">
        <v>71</v>
      </c>
      <c r="B65">
        <v>11</v>
      </c>
      <c r="C65">
        <v>10</v>
      </c>
      <c r="D65">
        <v>15</v>
      </c>
      <c r="E65">
        <v>30</v>
      </c>
      <c r="F65">
        <v>20</v>
      </c>
      <c r="G65">
        <v>17</v>
      </c>
      <c r="H65">
        <v>29500</v>
      </c>
      <c r="I65" t="s">
        <v>164</v>
      </c>
      <c r="J65">
        <v>6.7922499999999999E-4</v>
      </c>
      <c r="K65">
        <v>1.349785E-3</v>
      </c>
      <c r="L65">
        <v>-7.3558275809999998</v>
      </c>
      <c r="M65">
        <v>-7.4585737129999998</v>
      </c>
      <c r="N65">
        <v>-7.1033586489999996</v>
      </c>
      <c r="O65">
        <v>-6.3326317330000004</v>
      </c>
      <c r="P65">
        <v>-6.7403799180000004</v>
      </c>
      <c r="Q65">
        <v>-6.8217546499999999</v>
      </c>
      <c r="R65">
        <v>-3.6552928649999998</v>
      </c>
      <c r="S65">
        <v>2.1670038999999999E-2</v>
      </c>
      <c r="T65">
        <v>0.226895552</v>
      </c>
      <c r="U65">
        <v>0.50320967500000002</v>
      </c>
      <c r="V65">
        <v>1.987243192</v>
      </c>
    </row>
    <row r="66" spans="1:22" x14ac:dyDescent="0.25">
      <c r="A66" t="s">
        <v>72</v>
      </c>
      <c r="B66">
        <v>3</v>
      </c>
      <c r="C66">
        <v>1</v>
      </c>
      <c r="D66">
        <v>0</v>
      </c>
      <c r="E66">
        <v>11</v>
      </c>
      <c r="F66">
        <v>9</v>
      </c>
      <c r="G66">
        <v>10</v>
      </c>
      <c r="H66">
        <v>62800</v>
      </c>
      <c r="I66" t="s">
        <v>111</v>
      </c>
      <c r="J66">
        <v>4.7500000000000003E-5</v>
      </c>
      <c r="K66">
        <v>2.93102E-4</v>
      </c>
      <c r="L66">
        <v>-9.3009764579999992</v>
      </c>
      <c r="M66">
        <v>-10.16004867</v>
      </c>
      <c r="N66">
        <v>-11.29291066</v>
      </c>
      <c r="O66">
        <v>-8.0635761909999992</v>
      </c>
      <c r="P66">
        <v>-8.2650778149999997</v>
      </c>
      <c r="Q66">
        <v>-8.0881450840000007</v>
      </c>
      <c r="R66">
        <v>-3.640080888</v>
      </c>
      <c r="S66">
        <v>2.1963084000000001E-2</v>
      </c>
      <c r="T66">
        <v>0.226895552</v>
      </c>
      <c r="U66">
        <v>0.162038239</v>
      </c>
      <c r="V66">
        <v>6.1713827820000002</v>
      </c>
    </row>
    <row r="67" spans="1:22" x14ac:dyDescent="0.25">
      <c r="A67" t="s">
        <v>73</v>
      </c>
      <c r="B67">
        <v>0</v>
      </c>
      <c r="C67">
        <v>1</v>
      </c>
      <c r="D67">
        <v>0</v>
      </c>
      <c r="E67">
        <v>2</v>
      </c>
      <c r="F67">
        <v>2</v>
      </c>
      <c r="G67">
        <v>2</v>
      </c>
      <c r="H67">
        <v>52300</v>
      </c>
      <c r="I67" t="s">
        <v>111</v>
      </c>
      <c r="J67">
        <v>2.5700000000000001E-5</v>
      </c>
      <c r="K67">
        <v>8.3800000000000004E-5</v>
      </c>
      <c r="L67">
        <v>-11.063927899999999</v>
      </c>
      <c r="M67">
        <v>-9.9770899699999998</v>
      </c>
      <c r="N67">
        <v>-11.10995196</v>
      </c>
      <c r="O67">
        <v>-9.4066737919999994</v>
      </c>
      <c r="P67">
        <v>-9.4171201799999995</v>
      </c>
      <c r="Q67">
        <v>-9.3402709070000007</v>
      </c>
      <c r="R67">
        <v>-3.5824158740000001</v>
      </c>
      <c r="S67">
        <v>2.3117748E-2</v>
      </c>
      <c r="T67">
        <v>0.233437107</v>
      </c>
      <c r="U67">
        <v>0.30672211700000002</v>
      </c>
      <c r="V67">
        <v>3.2602800589999998</v>
      </c>
    </row>
    <row r="68" spans="1:22" x14ac:dyDescent="0.25">
      <c r="A68" t="s">
        <v>74</v>
      </c>
      <c r="B68">
        <v>1</v>
      </c>
      <c r="C68">
        <v>0</v>
      </c>
      <c r="D68">
        <v>2</v>
      </c>
      <c r="E68">
        <v>7</v>
      </c>
      <c r="F68">
        <v>5</v>
      </c>
      <c r="G68">
        <v>5</v>
      </c>
      <c r="H68">
        <v>24500</v>
      </c>
      <c r="I68" t="s">
        <v>111</v>
      </c>
      <c r="J68">
        <v>9.7700000000000003E-5</v>
      </c>
      <c r="K68">
        <v>4.4018799999999999E-4</v>
      </c>
      <c r="L68">
        <v>-9.2069923619999994</v>
      </c>
      <c r="M68">
        <v>-10.31737901</v>
      </c>
      <c r="N68">
        <v>-8.7421907950000008</v>
      </c>
      <c r="O68">
        <v>-7.5497382499999999</v>
      </c>
      <c r="P68">
        <v>-7.8703395660000002</v>
      </c>
      <c r="Q68">
        <v>-7.7934902929999996</v>
      </c>
      <c r="R68">
        <v>-3.529886125</v>
      </c>
      <c r="S68">
        <v>2.4233050999999999E-2</v>
      </c>
      <c r="T68">
        <v>0.23841738800000001</v>
      </c>
      <c r="U68">
        <v>0.22194512799999999</v>
      </c>
      <c r="V68">
        <v>4.5056181540000004</v>
      </c>
    </row>
    <row r="69" spans="1:22" x14ac:dyDescent="0.25">
      <c r="A69" t="s">
        <v>75</v>
      </c>
      <c r="B69">
        <v>1</v>
      </c>
      <c r="C69">
        <v>0</v>
      </c>
      <c r="D69">
        <v>0</v>
      </c>
      <c r="E69">
        <v>2</v>
      </c>
      <c r="F69">
        <v>2</v>
      </c>
      <c r="G69">
        <v>2</v>
      </c>
      <c r="H69">
        <v>57600</v>
      </c>
      <c r="I69" t="s">
        <v>111</v>
      </c>
      <c r="J69">
        <v>2.34E-5</v>
      </c>
      <c r="K69">
        <v>7.6100000000000007E-5</v>
      </c>
      <c r="L69">
        <v>-10.061841810000001</v>
      </c>
      <c r="M69">
        <v>-11.172228459999999</v>
      </c>
      <c r="N69">
        <v>-11.20647816</v>
      </c>
      <c r="O69">
        <v>-9.5031999890000005</v>
      </c>
      <c r="P69">
        <v>-9.5136463760000005</v>
      </c>
      <c r="Q69">
        <v>-9.436797104</v>
      </c>
      <c r="R69">
        <v>-3.5275796700000002</v>
      </c>
      <c r="S69">
        <v>2.4283472E-2</v>
      </c>
      <c r="T69">
        <v>0.23841738800000001</v>
      </c>
      <c r="U69">
        <v>0.30818160700000002</v>
      </c>
      <c r="V69">
        <v>3.2448399779999999</v>
      </c>
    </row>
    <row r="70" spans="1:22" x14ac:dyDescent="0.25">
      <c r="A70" t="s">
        <v>76</v>
      </c>
      <c r="B70">
        <v>12</v>
      </c>
      <c r="C70">
        <v>13</v>
      </c>
      <c r="D70">
        <v>13</v>
      </c>
      <c r="E70">
        <v>17</v>
      </c>
      <c r="F70">
        <v>32</v>
      </c>
      <c r="G70">
        <v>20</v>
      </c>
      <c r="H70">
        <v>57300</v>
      </c>
      <c r="I70" t="s">
        <v>165</v>
      </c>
      <c r="J70">
        <v>3.6927800000000001E-4</v>
      </c>
      <c r="K70">
        <v>7.1572900000000002E-4</v>
      </c>
      <c r="L70">
        <v>-7.9363563319999999</v>
      </c>
      <c r="M70">
        <v>-7.8711696450000002</v>
      </c>
      <c r="N70">
        <v>-7.9054193469999996</v>
      </c>
      <c r="O70">
        <v>-7.5520678959999996</v>
      </c>
      <c r="P70">
        <v>-6.9434750750000003</v>
      </c>
      <c r="Q70">
        <v>-7.3274410059999999</v>
      </c>
      <c r="R70">
        <v>-3.5258640020000001</v>
      </c>
      <c r="S70">
        <v>2.4321058999999999E-2</v>
      </c>
      <c r="T70">
        <v>0.23841738800000001</v>
      </c>
      <c r="U70">
        <v>0.51594675400000001</v>
      </c>
      <c r="V70">
        <v>1.9381844960000001</v>
      </c>
    </row>
    <row r="71" spans="1:22" x14ac:dyDescent="0.25">
      <c r="A71" t="s">
        <v>77</v>
      </c>
      <c r="B71">
        <v>1</v>
      </c>
      <c r="C71">
        <v>3</v>
      </c>
      <c r="D71">
        <v>4</v>
      </c>
      <c r="E71">
        <v>18</v>
      </c>
      <c r="F71">
        <v>8</v>
      </c>
      <c r="G71">
        <v>8</v>
      </c>
      <c r="H71">
        <v>78400</v>
      </c>
      <c r="I71" t="s">
        <v>166</v>
      </c>
      <c r="J71">
        <v>6.4499999999999996E-5</v>
      </c>
      <c r="K71">
        <v>2.6308899999999999E-4</v>
      </c>
      <c r="L71">
        <v>-10.37014317</v>
      </c>
      <c r="M71">
        <v>-9.5346196659999993</v>
      </c>
      <c r="N71">
        <v>-9.3175549400000008</v>
      </c>
      <c r="O71">
        <v>-7.8100213480000003</v>
      </c>
      <c r="P71">
        <v>-8.5981723040000002</v>
      </c>
      <c r="Q71">
        <v>-8.5213230319999997</v>
      </c>
      <c r="R71">
        <v>-3.5131490630000002</v>
      </c>
      <c r="S71">
        <v>2.4601787E-2</v>
      </c>
      <c r="T71">
        <v>0.239421737</v>
      </c>
      <c r="U71">
        <v>0.24515498899999999</v>
      </c>
      <c r="V71">
        <v>4.0790522109999996</v>
      </c>
    </row>
    <row r="72" spans="1:22" x14ac:dyDescent="0.25">
      <c r="A72" t="s">
        <v>78</v>
      </c>
      <c r="B72">
        <v>0</v>
      </c>
      <c r="C72">
        <v>0</v>
      </c>
      <c r="D72">
        <v>1</v>
      </c>
      <c r="E72">
        <v>2</v>
      </c>
      <c r="F72">
        <v>2</v>
      </c>
      <c r="G72">
        <v>5</v>
      </c>
      <c r="H72">
        <v>107000</v>
      </c>
      <c r="I72" t="s">
        <v>167</v>
      </c>
      <c r="J72">
        <v>1.24E-5</v>
      </c>
      <c r="K72">
        <v>5.8100000000000003E-5</v>
      </c>
      <c r="L72">
        <v>-11.77976037</v>
      </c>
      <c r="M72">
        <v>-11.79153472</v>
      </c>
      <c r="N72">
        <v>-10.72717214</v>
      </c>
      <c r="O72">
        <v>-10.12250626</v>
      </c>
      <c r="P72">
        <v>-10.132952639999999</v>
      </c>
      <c r="Q72">
        <v>-9.26764601</v>
      </c>
      <c r="R72">
        <v>-3.5011836289999998</v>
      </c>
      <c r="S72">
        <v>2.4869493999999999E-2</v>
      </c>
      <c r="T72">
        <v>0.24028582900000001</v>
      </c>
      <c r="U72">
        <v>0.21318188499999999</v>
      </c>
      <c r="V72">
        <v>4.6908300939999998</v>
      </c>
    </row>
    <row r="73" spans="1:22" x14ac:dyDescent="0.25">
      <c r="A73" t="s">
        <v>79</v>
      </c>
      <c r="B73">
        <v>111</v>
      </c>
      <c r="C73">
        <v>120</v>
      </c>
      <c r="D73">
        <v>112</v>
      </c>
      <c r="E73">
        <v>143</v>
      </c>
      <c r="F73">
        <v>138</v>
      </c>
      <c r="G73">
        <v>177</v>
      </c>
      <c r="H73">
        <v>125600</v>
      </c>
      <c r="I73" t="s">
        <v>168</v>
      </c>
      <c r="J73">
        <v>1.4701849999999999E-3</v>
      </c>
      <c r="K73">
        <v>2.1454120000000002E-3</v>
      </c>
      <c r="L73">
        <v>-6.5328620160000002</v>
      </c>
      <c r="M73">
        <v>-6.4670112079999997</v>
      </c>
      <c r="N73">
        <v>-6.5699574419999998</v>
      </c>
      <c r="O73">
        <v>-6.2327353719999996</v>
      </c>
      <c r="P73">
        <v>-6.2786464689999999</v>
      </c>
      <c r="Q73">
        <v>-5.9536969129999999</v>
      </c>
      <c r="R73">
        <v>-3.4772892940000002</v>
      </c>
      <c r="S73">
        <v>2.5414529000000002E-2</v>
      </c>
      <c r="T73">
        <v>0.24379794599999999</v>
      </c>
      <c r="U73">
        <v>0.68526961500000005</v>
      </c>
      <c r="V73">
        <v>1.4592796429999999</v>
      </c>
    </row>
    <row r="74" spans="1:22" x14ac:dyDescent="0.25">
      <c r="A74" t="s">
        <v>80</v>
      </c>
      <c r="B74">
        <v>1</v>
      </c>
      <c r="C74">
        <v>1</v>
      </c>
      <c r="D74">
        <v>1</v>
      </c>
      <c r="E74">
        <v>5</v>
      </c>
      <c r="F74">
        <v>10</v>
      </c>
      <c r="G74">
        <v>2</v>
      </c>
      <c r="H74">
        <v>39900</v>
      </c>
      <c r="I74" t="s">
        <v>169</v>
      </c>
      <c r="J74">
        <v>6.0399999999999998E-5</v>
      </c>
      <c r="K74">
        <v>2.6658600000000003E-4</v>
      </c>
      <c r="L74">
        <v>-9.6946955690000003</v>
      </c>
      <c r="M74">
        <v>-9.7064699230000002</v>
      </c>
      <c r="N74">
        <v>-9.7407196250000005</v>
      </c>
      <c r="O74">
        <v>-8.3475963849999992</v>
      </c>
      <c r="P74">
        <v>-7.7114156070000002</v>
      </c>
      <c r="Q74">
        <v>-9.0696508599999994</v>
      </c>
      <c r="R74">
        <v>-3.4074525260000001</v>
      </c>
      <c r="S74">
        <v>2.7090805999999999E-2</v>
      </c>
      <c r="T74">
        <v>0.25442623800000003</v>
      </c>
      <c r="U74">
        <v>0.226738048</v>
      </c>
      <c r="V74">
        <v>4.4103758089999996</v>
      </c>
    </row>
    <row r="75" spans="1:22" x14ac:dyDescent="0.25">
      <c r="A75" t="s">
        <v>81</v>
      </c>
      <c r="B75">
        <v>0</v>
      </c>
      <c r="C75">
        <v>1</v>
      </c>
      <c r="D75">
        <v>0</v>
      </c>
      <c r="E75">
        <v>12</v>
      </c>
      <c r="F75">
        <v>3</v>
      </c>
      <c r="G75">
        <v>2</v>
      </c>
      <c r="H75">
        <v>24200</v>
      </c>
      <c r="I75" t="s">
        <v>111</v>
      </c>
      <c r="J75">
        <v>5.5500000000000001E-5</v>
      </c>
      <c r="K75">
        <v>4.4126000000000001E-4</v>
      </c>
      <c r="L75">
        <v>-10.29328417</v>
      </c>
      <c r="M75">
        <v>-9.2064462319999993</v>
      </c>
      <c r="N75">
        <v>-10.339308219999999</v>
      </c>
      <c r="O75">
        <v>-7.0265921420000002</v>
      </c>
      <c r="P75">
        <v>-8.3100042050000003</v>
      </c>
      <c r="Q75">
        <v>-8.5696271690000003</v>
      </c>
      <c r="R75">
        <v>-3.2752952469999999</v>
      </c>
      <c r="S75">
        <v>3.0636039E-2</v>
      </c>
      <c r="T75">
        <v>0.27247815199999997</v>
      </c>
      <c r="U75">
        <v>0.12584168600000001</v>
      </c>
      <c r="V75">
        <v>7.9464923860000001</v>
      </c>
    </row>
    <row r="76" spans="1:22" x14ac:dyDescent="0.25">
      <c r="A76" t="s">
        <v>82</v>
      </c>
      <c r="B76">
        <v>348</v>
      </c>
      <c r="C76">
        <v>300</v>
      </c>
      <c r="D76">
        <v>331</v>
      </c>
      <c r="E76">
        <v>379</v>
      </c>
      <c r="F76">
        <v>348</v>
      </c>
      <c r="G76">
        <v>344</v>
      </c>
      <c r="H76">
        <v>54000</v>
      </c>
      <c r="I76" t="s">
        <v>170</v>
      </c>
      <c r="J76">
        <v>9.7324260000000006E-3</v>
      </c>
      <c r="K76">
        <v>1.159348E-2</v>
      </c>
      <c r="L76">
        <v>-4.5491301689999997</v>
      </c>
      <c r="M76">
        <v>-4.7090949999999996</v>
      </c>
      <c r="N76">
        <v>-4.6451646459999996</v>
      </c>
      <c r="O76">
        <v>-4.4160976029999999</v>
      </c>
      <c r="P76">
        <v>-4.511760357</v>
      </c>
      <c r="Q76">
        <v>-4.4464552240000002</v>
      </c>
      <c r="R76">
        <v>-3.2428748779999998</v>
      </c>
      <c r="S76">
        <v>3.1587883999999997E-2</v>
      </c>
      <c r="T76">
        <v>0.27889927799999997</v>
      </c>
      <c r="U76">
        <v>0.83947407399999996</v>
      </c>
      <c r="V76">
        <v>1.1912220170000001</v>
      </c>
    </row>
    <row r="77" spans="1:22" x14ac:dyDescent="0.25">
      <c r="A77" t="s">
        <v>83</v>
      </c>
      <c r="B77">
        <v>0</v>
      </c>
      <c r="C77">
        <v>0</v>
      </c>
      <c r="D77">
        <v>2</v>
      </c>
      <c r="E77">
        <v>5</v>
      </c>
      <c r="F77">
        <v>3</v>
      </c>
      <c r="G77">
        <v>4</v>
      </c>
      <c r="H77">
        <v>33400</v>
      </c>
      <c r="I77" t="s">
        <v>171</v>
      </c>
      <c r="J77">
        <v>5.5300000000000002E-5</v>
      </c>
      <c r="K77">
        <v>2.3628899999999999E-4</v>
      </c>
      <c r="L77">
        <v>-10.61548743</v>
      </c>
      <c r="M77">
        <v>-10.62726179</v>
      </c>
      <c r="N77">
        <v>-9.0520735769999998</v>
      </c>
      <c r="O77">
        <v>-8.1697759609999991</v>
      </c>
      <c r="P77">
        <v>-8.6322074719999993</v>
      </c>
      <c r="Q77">
        <v>-8.3040437709999999</v>
      </c>
      <c r="R77">
        <v>-3.1979736700000001</v>
      </c>
      <c r="S77">
        <v>3.2964437999999999E-2</v>
      </c>
      <c r="T77">
        <v>0.28337960099999998</v>
      </c>
      <c r="U77">
        <v>0.23407370599999999</v>
      </c>
      <c r="V77">
        <v>4.272158621</v>
      </c>
    </row>
    <row r="78" spans="1:22" x14ac:dyDescent="0.25">
      <c r="A78" t="s">
        <v>84</v>
      </c>
      <c r="B78">
        <v>2</v>
      </c>
      <c r="C78">
        <v>6</v>
      </c>
      <c r="D78">
        <v>6</v>
      </c>
      <c r="E78">
        <v>17</v>
      </c>
      <c r="F78">
        <v>11</v>
      </c>
      <c r="G78">
        <v>10</v>
      </c>
      <c r="H78">
        <v>13100</v>
      </c>
      <c r="I78" t="s">
        <v>172</v>
      </c>
      <c r="J78">
        <v>6.3098600000000005E-4</v>
      </c>
      <c r="K78">
        <v>1.7541309999999999E-3</v>
      </c>
      <c r="L78">
        <v>-8.0701058509999992</v>
      </c>
      <c r="M78">
        <v>-7.1263687600000001</v>
      </c>
      <c r="N78">
        <v>-7.1606184620000004</v>
      </c>
      <c r="O78">
        <v>-6.076379502</v>
      </c>
      <c r="P78">
        <v>-6.5066797349999996</v>
      </c>
      <c r="Q78">
        <v>-6.5208022410000002</v>
      </c>
      <c r="R78">
        <v>-3.173431925</v>
      </c>
      <c r="S78">
        <v>3.3746679000000002E-2</v>
      </c>
      <c r="T78">
        <v>0.28337960099999998</v>
      </c>
      <c r="U78">
        <v>0.35971399700000001</v>
      </c>
      <c r="V78">
        <v>2.7799863450000002</v>
      </c>
    </row>
    <row r="79" spans="1:22" x14ac:dyDescent="0.25">
      <c r="A79" t="s">
        <v>85</v>
      </c>
      <c r="B79">
        <v>1</v>
      </c>
      <c r="C79">
        <v>0</v>
      </c>
      <c r="D79">
        <v>1</v>
      </c>
      <c r="E79">
        <v>2</v>
      </c>
      <c r="F79">
        <v>4</v>
      </c>
      <c r="G79">
        <v>3</v>
      </c>
      <c r="H79">
        <v>82500</v>
      </c>
      <c r="I79" t="s">
        <v>111</v>
      </c>
      <c r="J79">
        <v>2.27E-5</v>
      </c>
      <c r="K79">
        <v>7.4300000000000004E-5</v>
      </c>
      <c r="L79">
        <v>-10.421117539999999</v>
      </c>
      <c r="M79">
        <v>-11.531504180000001</v>
      </c>
      <c r="N79">
        <v>-10.467141590000001</v>
      </c>
      <c r="O79">
        <v>-9.8624757150000004</v>
      </c>
      <c r="P79">
        <v>-9.2851354369999992</v>
      </c>
      <c r="Q79">
        <v>-9.4596005929999993</v>
      </c>
      <c r="R79">
        <v>-3.1694252239999998</v>
      </c>
      <c r="S79">
        <v>3.3876454E-2</v>
      </c>
      <c r="T79">
        <v>0.28337960099999998</v>
      </c>
      <c r="U79">
        <v>0.30548182099999999</v>
      </c>
      <c r="V79">
        <v>3.2735172129999999</v>
      </c>
    </row>
    <row r="80" spans="1:22" x14ac:dyDescent="0.25">
      <c r="A80" t="s">
        <v>86</v>
      </c>
      <c r="B80">
        <v>9</v>
      </c>
      <c r="C80">
        <v>12</v>
      </c>
      <c r="D80">
        <v>12</v>
      </c>
      <c r="E80">
        <v>13</v>
      </c>
      <c r="F80">
        <v>14</v>
      </c>
      <c r="G80">
        <v>15</v>
      </c>
      <c r="H80">
        <v>92800</v>
      </c>
      <c r="I80" t="s">
        <v>173</v>
      </c>
      <c r="J80">
        <v>1.9891400000000001E-4</v>
      </c>
      <c r="K80">
        <v>2.7424600000000002E-4</v>
      </c>
      <c r="L80">
        <v>-8.6929391939999991</v>
      </c>
      <c r="M80">
        <v>-8.4302767030000005</v>
      </c>
      <c r="N80">
        <v>-8.4645264050000009</v>
      </c>
      <c r="O80">
        <v>-8.2937251080000003</v>
      </c>
      <c r="P80">
        <v>-8.2327125310000007</v>
      </c>
      <c r="Q80">
        <v>-8.0891718840000006</v>
      </c>
      <c r="R80">
        <v>-3.166493274</v>
      </c>
      <c r="S80">
        <v>3.3971791000000001E-2</v>
      </c>
      <c r="T80">
        <v>0.28337960099999998</v>
      </c>
      <c r="U80">
        <v>0.72531243700000003</v>
      </c>
      <c r="V80">
        <v>1.37871619</v>
      </c>
    </row>
    <row r="81" spans="1:22" x14ac:dyDescent="0.25">
      <c r="A81" t="s">
        <v>87</v>
      </c>
      <c r="B81">
        <v>0</v>
      </c>
      <c r="C81">
        <v>1</v>
      </c>
      <c r="D81">
        <v>1</v>
      </c>
      <c r="E81">
        <v>2</v>
      </c>
      <c r="F81">
        <v>3</v>
      </c>
      <c r="G81">
        <v>4</v>
      </c>
      <c r="H81">
        <v>79300</v>
      </c>
      <c r="I81" t="s">
        <v>174</v>
      </c>
      <c r="J81">
        <v>2.3499999999999999E-5</v>
      </c>
      <c r="K81">
        <v>7.7799999999999994E-5</v>
      </c>
      <c r="L81">
        <v>-11.48016966</v>
      </c>
      <c r="M81">
        <v>-10.39333173</v>
      </c>
      <c r="N81">
        <v>-10.42758143</v>
      </c>
      <c r="O81">
        <v>-9.8229155499999994</v>
      </c>
      <c r="P81">
        <v>-9.4968897010000006</v>
      </c>
      <c r="Q81">
        <v>-9.1687259999999995</v>
      </c>
      <c r="R81">
        <v>-3.1486762499999998</v>
      </c>
      <c r="S81">
        <v>3.4557980000000002E-2</v>
      </c>
      <c r="T81">
        <v>0.28414068799999997</v>
      </c>
      <c r="U81">
        <v>0.30220434699999998</v>
      </c>
      <c r="V81">
        <v>3.3090192389999999</v>
      </c>
    </row>
    <row r="82" spans="1:22" x14ac:dyDescent="0.25">
      <c r="A82" t="s">
        <v>88</v>
      </c>
      <c r="B82">
        <v>2</v>
      </c>
      <c r="C82">
        <v>0</v>
      </c>
      <c r="D82">
        <v>0</v>
      </c>
      <c r="E82">
        <v>4</v>
      </c>
      <c r="F82">
        <v>6</v>
      </c>
      <c r="G82">
        <v>3</v>
      </c>
      <c r="H82">
        <v>37300</v>
      </c>
      <c r="I82" t="s">
        <v>175</v>
      </c>
      <c r="J82">
        <v>5.0800000000000002E-5</v>
      </c>
      <c r="K82">
        <v>2.25412E-4</v>
      </c>
      <c r="L82">
        <v>-9.1164869470000003</v>
      </c>
      <c r="M82">
        <v>-10.737699210000001</v>
      </c>
      <c r="N82">
        <v>-10.77194892</v>
      </c>
      <c r="O82">
        <v>-8.4808840829999994</v>
      </c>
      <c r="P82">
        <v>-8.1236056899999998</v>
      </c>
      <c r="Q82">
        <v>-8.6657956259999995</v>
      </c>
      <c r="R82">
        <v>-3.1380734719999999</v>
      </c>
      <c r="S82">
        <v>3.4912463999999997E-2</v>
      </c>
      <c r="T82">
        <v>0.28414068799999997</v>
      </c>
      <c r="U82">
        <v>0.22555834599999999</v>
      </c>
      <c r="V82">
        <v>4.4334426960000002</v>
      </c>
    </row>
    <row r="83" spans="1:22" x14ac:dyDescent="0.25">
      <c r="A83" t="s">
        <v>89</v>
      </c>
      <c r="B83">
        <v>0</v>
      </c>
      <c r="C83">
        <v>1</v>
      </c>
      <c r="D83">
        <v>1</v>
      </c>
      <c r="E83">
        <v>3</v>
      </c>
      <c r="F83">
        <v>2</v>
      </c>
      <c r="G83">
        <v>3</v>
      </c>
      <c r="H83">
        <v>56300</v>
      </c>
      <c r="I83" t="s">
        <v>111</v>
      </c>
      <c r="J83">
        <v>3.3099999999999998E-5</v>
      </c>
      <c r="K83">
        <v>9.8900000000000005E-5</v>
      </c>
      <c r="L83">
        <v>-11.13762607</v>
      </c>
      <c r="M83">
        <v>-10.050788130000001</v>
      </c>
      <c r="N83">
        <v>-10.08503784</v>
      </c>
      <c r="O83">
        <v>-9.1438997200000003</v>
      </c>
      <c r="P83">
        <v>-9.4908183439999991</v>
      </c>
      <c r="Q83">
        <v>-9.0774968349999998</v>
      </c>
      <c r="R83">
        <v>-3.1318983280000001</v>
      </c>
      <c r="S83">
        <v>3.5120889000000002E-2</v>
      </c>
      <c r="T83">
        <v>0.28414068799999997</v>
      </c>
      <c r="U83">
        <v>0.33512608900000002</v>
      </c>
      <c r="V83">
        <v>2.9839515140000001</v>
      </c>
    </row>
    <row r="84" spans="1:22" x14ac:dyDescent="0.25">
      <c r="A84" t="s">
        <v>90</v>
      </c>
      <c r="B84">
        <v>14</v>
      </c>
      <c r="C84">
        <v>18</v>
      </c>
      <c r="D84">
        <v>13</v>
      </c>
      <c r="E84">
        <v>19</v>
      </c>
      <c r="F84">
        <v>20</v>
      </c>
      <c r="G84">
        <v>23</v>
      </c>
      <c r="H84">
        <v>36000</v>
      </c>
      <c r="I84" t="s">
        <v>111</v>
      </c>
      <c r="J84">
        <v>6.9309899999999997E-4</v>
      </c>
      <c r="K84">
        <v>1.0330440000000001E-3</v>
      </c>
      <c r="L84">
        <v>-7.3231546420000004</v>
      </c>
      <c r="M84">
        <v>-7.0913069130000004</v>
      </c>
      <c r="N84">
        <v>-7.4406376620000003</v>
      </c>
      <c r="O84">
        <v>-6.9790726259999998</v>
      </c>
      <c r="P84">
        <v>-6.9395085930000002</v>
      </c>
      <c r="Q84">
        <v>-6.7260837850000001</v>
      </c>
      <c r="R84">
        <v>-3.1216545510000002</v>
      </c>
      <c r="S84">
        <v>3.5469875999999997E-2</v>
      </c>
      <c r="T84">
        <v>0.28524576699999998</v>
      </c>
      <c r="U84">
        <v>0.67092860600000004</v>
      </c>
      <c r="V84">
        <v>1.490471552</v>
      </c>
    </row>
    <row r="85" spans="1:22" x14ac:dyDescent="0.25">
      <c r="A85" t="s">
        <v>91</v>
      </c>
      <c r="B85">
        <v>5</v>
      </c>
      <c r="C85">
        <v>4</v>
      </c>
      <c r="D85">
        <v>3</v>
      </c>
      <c r="E85">
        <v>7</v>
      </c>
      <c r="F85">
        <v>8</v>
      </c>
      <c r="G85">
        <v>5</v>
      </c>
      <c r="H85">
        <v>22200</v>
      </c>
      <c r="I85" t="s">
        <v>176</v>
      </c>
      <c r="J85">
        <v>3.2702099999999998E-4</v>
      </c>
      <c r="K85">
        <v>5.6242399999999995E-4</v>
      </c>
      <c r="L85">
        <v>-7.8091285490000004</v>
      </c>
      <c r="M85">
        <v>-8.0215735989999999</v>
      </c>
      <c r="N85">
        <v>-8.3071377300000009</v>
      </c>
      <c r="O85">
        <v>-7.4511574219999996</v>
      </c>
      <c r="P85">
        <v>-7.3364406659999997</v>
      </c>
      <c r="Q85">
        <v>-7.6949094650000003</v>
      </c>
      <c r="R85">
        <v>-3.0851516189999999</v>
      </c>
      <c r="S85">
        <v>3.6747037000000003E-2</v>
      </c>
      <c r="T85">
        <v>0.291282439</v>
      </c>
      <c r="U85">
        <v>0.58144980899999998</v>
      </c>
      <c r="V85">
        <v>1.7198389009999999</v>
      </c>
    </row>
    <row r="86" spans="1:22" x14ac:dyDescent="0.25">
      <c r="A86" t="s">
        <v>92</v>
      </c>
      <c r="B86">
        <v>2</v>
      </c>
      <c r="C86">
        <v>1</v>
      </c>
      <c r="D86">
        <v>2</v>
      </c>
      <c r="E86">
        <v>3</v>
      </c>
      <c r="F86">
        <v>3</v>
      </c>
      <c r="G86">
        <v>5</v>
      </c>
      <c r="H86">
        <v>14200</v>
      </c>
      <c r="I86" t="s">
        <v>177</v>
      </c>
      <c r="J86">
        <v>2.45052E-4</v>
      </c>
      <c r="K86">
        <v>5.1819400000000003E-4</v>
      </c>
      <c r="L86">
        <v>-8.1507355849999996</v>
      </c>
      <c r="M86">
        <v>-8.6733355640000003</v>
      </c>
      <c r="N86">
        <v>-8.196759642</v>
      </c>
      <c r="O86">
        <v>-7.7664471490000002</v>
      </c>
      <c r="P86">
        <v>-7.7768935360000002</v>
      </c>
      <c r="Q86">
        <v>-7.2480591399999996</v>
      </c>
      <c r="R86">
        <v>-3.0756556119999998</v>
      </c>
      <c r="S86">
        <v>3.7088084E-2</v>
      </c>
      <c r="T86">
        <v>0.291282439</v>
      </c>
      <c r="U86">
        <v>0.472895695</v>
      </c>
      <c r="V86">
        <v>2.1146312190000001</v>
      </c>
    </row>
    <row r="87" spans="1:22" x14ac:dyDescent="0.25">
      <c r="A87" t="s">
        <v>93</v>
      </c>
      <c r="B87">
        <v>72</v>
      </c>
      <c r="C87">
        <v>66</v>
      </c>
      <c r="D87">
        <v>68</v>
      </c>
      <c r="E87">
        <v>76</v>
      </c>
      <c r="F87">
        <v>75</v>
      </c>
      <c r="G87">
        <v>65</v>
      </c>
      <c r="H87">
        <v>42200</v>
      </c>
      <c r="I87" t="s">
        <v>178</v>
      </c>
      <c r="J87">
        <v>2.636083E-3</v>
      </c>
      <c r="K87">
        <v>3.0038E-3</v>
      </c>
      <c r="L87">
        <v>-5.8726180120000002</v>
      </c>
      <c r="M87">
        <v>-5.9707769800000001</v>
      </c>
      <c r="N87">
        <v>-5.975394885</v>
      </c>
      <c r="O87">
        <v>-5.7710976330000001</v>
      </c>
      <c r="P87">
        <v>-5.7947021049999998</v>
      </c>
      <c r="Q87">
        <v>-5.8599353460000003</v>
      </c>
      <c r="R87">
        <v>-3.0634440359999999</v>
      </c>
      <c r="S87">
        <v>3.7532135000000001E-2</v>
      </c>
      <c r="T87">
        <v>0.29305614800000002</v>
      </c>
      <c r="U87">
        <v>0.87758271899999996</v>
      </c>
      <c r="V87">
        <v>1.139493723</v>
      </c>
    </row>
    <row r="88" spans="1:22" x14ac:dyDescent="0.25">
      <c r="A88" t="s">
        <v>94</v>
      </c>
      <c r="B88">
        <v>3</v>
      </c>
      <c r="C88">
        <v>5</v>
      </c>
      <c r="D88">
        <v>3</v>
      </c>
      <c r="E88">
        <v>8</v>
      </c>
      <c r="F88">
        <v>5</v>
      </c>
      <c r="G88">
        <v>7</v>
      </c>
      <c r="H88">
        <v>37200</v>
      </c>
      <c r="I88" t="s">
        <v>179</v>
      </c>
      <c r="J88">
        <v>1.8030100000000001E-4</v>
      </c>
      <c r="K88">
        <v>3.3823600000000001E-4</v>
      </c>
      <c r="L88">
        <v>-8.7773301450000005</v>
      </c>
      <c r="M88">
        <v>-8.3371193760000004</v>
      </c>
      <c r="N88">
        <v>-8.8233542020000009</v>
      </c>
      <c r="O88">
        <v>-7.8422107509999996</v>
      </c>
      <c r="P88">
        <v>-8.2879752090000007</v>
      </c>
      <c r="Q88">
        <v>-7.900971009</v>
      </c>
      <c r="R88">
        <v>-3.0447769079999998</v>
      </c>
      <c r="S88">
        <v>3.8223040999999999E-2</v>
      </c>
      <c r="T88">
        <v>0.29390591300000002</v>
      </c>
      <c r="U88">
        <v>0.53306436999999995</v>
      </c>
      <c r="V88">
        <v>1.875946052</v>
      </c>
    </row>
    <row r="89" spans="1:22" x14ac:dyDescent="0.25">
      <c r="A89" t="s">
        <v>95</v>
      </c>
      <c r="B89">
        <v>46</v>
      </c>
      <c r="C89">
        <v>38</v>
      </c>
      <c r="D89">
        <v>39</v>
      </c>
      <c r="E89">
        <v>51</v>
      </c>
      <c r="F89">
        <v>51</v>
      </c>
      <c r="G89">
        <v>42</v>
      </c>
      <c r="H89">
        <v>29200</v>
      </c>
      <c r="I89" t="s">
        <v>180</v>
      </c>
      <c r="J89">
        <v>2.2874620000000001E-3</v>
      </c>
      <c r="K89">
        <v>2.9020740000000001E-3</v>
      </c>
      <c r="L89">
        <v>-5.9485007489999999</v>
      </c>
      <c r="M89">
        <v>-6.1490691750000002</v>
      </c>
      <c r="N89">
        <v>-6.1576764470000001</v>
      </c>
      <c r="O89">
        <v>-5.7985550549999996</v>
      </c>
      <c r="P89">
        <v>-5.8090014419999996</v>
      </c>
      <c r="Q89">
        <v>-5.9242299010000004</v>
      </c>
      <c r="R89">
        <v>-3.0404303170000002</v>
      </c>
      <c r="S89">
        <v>3.8386049999999998E-2</v>
      </c>
      <c r="T89">
        <v>0.29390591300000002</v>
      </c>
      <c r="U89">
        <v>0.78821614699999998</v>
      </c>
      <c r="V89">
        <v>1.2686875339999999</v>
      </c>
    </row>
    <row r="90" spans="1:22" x14ac:dyDescent="0.25">
      <c r="A90" t="s">
        <v>96</v>
      </c>
      <c r="B90">
        <v>198</v>
      </c>
      <c r="C90">
        <v>198</v>
      </c>
      <c r="D90">
        <v>179</v>
      </c>
      <c r="E90">
        <v>204</v>
      </c>
      <c r="F90">
        <v>225</v>
      </c>
      <c r="G90">
        <v>233</v>
      </c>
      <c r="H90">
        <v>27300</v>
      </c>
      <c r="I90" t="s">
        <v>181</v>
      </c>
      <c r="J90">
        <v>1.1327653E-2</v>
      </c>
      <c r="K90">
        <v>1.4214139000000001E-2</v>
      </c>
      <c r="L90">
        <v>-4.4298819549999999</v>
      </c>
      <c r="M90">
        <v>-4.4416563089999999</v>
      </c>
      <c r="N90">
        <v>-4.5765199030000003</v>
      </c>
      <c r="O90">
        <v>-4.3522868800000003</v>
      </c>
      <c r="P90">
        <v>-4.2649810840000004</v>
      </c>
      <c r="Q90">
        <v>-4.153269893</v>
      </c>
      <c r="R90">
        <v>-3.0369717710000002</v>
      </c>
      <c r="S90">
        <v>3.8516336999999998E-2</v>
      </c>
      <c r="T90">
        <v>0.29390591300000002</v>
      </c>
      <c r="U90">
        <v>0.79692857800000005</v>
      </c>
      <c r="V90">
        <v>1.254817592</v>
      </c>
    </row>
    <row r="91" spans="1:22" x14ac:dyDescent="0.25">
      <c r="A91" t="s">
        <v>97</v>
      </c>
      <c r="B91">
        <v>20</v>
      </c>
      <c r="C91">
        <v>30</v>
      </c>
      <c r="D91">
        <v>24</v>
      </c>
      <c r="E91">
        <v>55</v>
      </c>
      <c r="F91">
        <v>39</v>
      </c>
      <c r="G91">
        <v>30</v>
      </c>
      <c r="H91">
        <v>32500</v>
      </c>
      <c r="I91" t="s">
        <v>182</v>
      </c>
      <c r="J91">
        <v>1.244504E-3</v>
      </c>
      <c r="K91">
        <v>2.2424440000000001E-3</v>
      </c>
      <c r="L91">
        <v>-6.8745995559999997</v>
      </c>
      <c r="M91">
        <v>-6.4890721129999998</v>
      </c>
      <c r="N91">
        <v>-6.7423753809999996</v>
      </c>
      <c r="O91">
        <v>-5.8308252219999996</v>
      </c>
      <c r="P91">
        <v>-6.1813539579999999</v>
      </c>
      <c r="Q91">
        <v>-6.3630786739999996</v>
      </c>
      <c r="R91">
        <v>-2.9915424709999998</v>
      </c>
      <c r="S91">
        <v>4.0276715999999997E-2</v>
      </c>
      <c r="T91">
        <v>0.303764227</v>
      </c>
      <c r="U91">
        <v>0.55497665500000004</v>
      </c>
      <c r="V91">
        <v>1.8018775929999999</v>
      </c>
    </row>
    <row r="92" spans="1:22" x14ac:dyDescent="0.25">
      <c r="A92" t="s">
        <v>98</v>
      </c>
      <c r="B92">
        <v>3</v>
      </c>
      <c r="C92">
        <v>6</v>
      </c>
      <c r="D92">
        <v>5</v>
      </c>
      <c r="E92">
        <v>7</v>
      </c>
      <c r="F92">
        <v>9</v>
      </c>
      <c r="G92">
        <v>7</v>
      </c>
      <c r="H92">
        <v>68800</v>
      </c>
      <c r="I92" t="s">
        <v>183</v>
      </c>
      <c r="J92">
        <v>1.20501E-4</v>
      </c>
      <c r="K92">
        <v>2.07524E-4</v>
      </c>
      <c r="L92">
        <v>-9.3922251289999998</v>
      </c>
      <c r="M92">
        <v>-8.7849602749999995</v>
      </c>
      <c r="N92">
        <v>-8.9862640620000001</v>
      </c>
      <c r="O92">
        <v>-8.5822688780000007</v>
      </c>
      <c r="P92">
        <v>-8.3563264870000005</v>
      </c>
      <c r="Q92">
        <v>-8.5158659920000002</v>
      </c>
      <c r="R92">
        <v>-2.9862760559999999</v>
      </c>
      <c r="S92">
        <v>4.0486818000000001E-2</v>
      </c>
      <c r="T92">
        <v>0.303764227</v>
      </c>
      <c r="U92">
        <v>0.58066278800000004</v>
      </c>
      <c r="V92">
        <v>1.7221699429999999</v>
      </c>
    </row>
    <row r="93" spans="1:22" x14ac:dyDescent="0.25">
      <c r="A93" t="s">
        <v>99</v>
      </c>
      <c r="B93">
        <v>1</v>
      </c>
      <c r="C93">
        <v>1</v>
      </c>
      <c r="D93">
        <v>0</v>
      </c>
      <c r="E93">
        <v>2</v>
      </c>
      <c r="F93">
        <v>3</v>
      </c>
      <c r="G93">
        <v>3</v>
      </c>
      <c r="H93">
        <v>76000</v>
      </c>
      <c r="I93" t="s">
        <v>184</v>
      </c>
      <c r="J93">
        <v>2.4899999999999999E-5</v>
      </c>
      <c r="K93">
        <v>7.3200000000000004E-5</v>
      </c>
      <c r="L93">
        <v>-10.339052580000001</v>
      </c>
      <c r="M93">
        <v>-10.350826939999999</v>
      </c>
      <c r="N93">
        <v>-11.48368893</v>
      </c>
      <c r="O93">
        <v>-9.7804107620000007</v>
      </c>
      <c r="P93">
        <v>-9.4543849120000001</v>
      </c>
      <c r="Q93">
        <v>-9.3775356399999996</v>
      </c>
      <c r="R93">
        <v>-2.9737885999999998</v>
      </c>
      <c r="S93">
        <v>4.0990144999999999E-2</v>
      </c>
      <c r="T93">
        <v>0.30423609099999999</v>
      </c>
      <c r="U93">
        <v>0.33990388999999999</v>
      </c>
      <c r="V93">
        <v>2.942008108</v>
      </c>
    </row>
    <row r="94" spans="1:22" x14ac:dyDescent="0.25">
      <c r="A94" t="s">
        <v>100</v>
      </c>
      <c r="B94">
        <v>0</v>
      </c>
      <c r="C94">
        <v>0</v>
      </c>
      <c r="D94">
        <v>1</v>
      </c>
      <c r="E94">
        <v>1</v>
      </c>
      <c r="F94">
        <v>3</v>
      </c>
      <c r="G94">
        <v>2</v>
      </c>
      <c r="H94">
        <v>32100</v>
      </c>
      <c r="I94" t="s">
        <v>185</v>
      </c>
      <c r="J94">
        <v>4.1300000000000001E-5</v>
      </c>
      <c r="K94">
        <v>1.3629899999999999E-4</v>
      </c>
      <c r="L94">
        <v>-10.57578756</v>
      </c>
      <c r="M94">
        <v>-10.587561920000001</v>
      </c>
      <c r="N94">
        <v>-9.5231993310000007</v>
      </c>
      <c r="O94">
        <v>-9.4293590750000007</v>
      </c>
      <c r="P94">
        <v>-8.5925076019999995</v>
      </c>
      <c r="Q94">
        <v>-8.8521305659999996</v>
      </c>
      <c r="R94">
        <v>-2.9494173940000001</v>
      </c>
      <c r="S94">
        <v>4.1993682999999997E-2</v>
      </c>
      <c r="T94">
        <v>0.30694469600000002</v>
      </c>
      <c r="U94">
        <v>0.302984912</v>
      </c>
      <c r="V94">
        <v>3.300494381</v>
      </c>
    </row>
    <row r="95" spans="1:22" x14ac:dyDescent="0.25">
      <c r="A95" t="s">
        <v>101</v>
      </c>
      <c r="B95">
        <v>1</v>
      </c>
      <c r="C95">
        <v>0</v>
      </c>
      <c r="D95">
        <v>0</v>
      </c>
      <c r="E95">
        <v>5</v>
      </c>
      <c r="F95">
        <v>3</v>
      </c>
      <c r="G95">
        <v>1</v>
      </c>
      <c r="H95">
        <v>22800</v>
      </c>
      <c r="I95" t="s">
        <v>111</v>
      </c>
      <c r="J95">
        <v>5.9200000000000002E-5</v>
      </c>
      <c r="K95">
        <v>2.6556699999999997E-4</v>
      </c>
      <c r="L95">
        <v>-9.135079781</v>
      </c>
      <c r="M95">
        <v>-10.24546642</v>
      </c>
      <c r="N95">
        <v>-10.279716130000001</v>
      </c>
      <c r="O95">
        <v>-7.7879805969999998</v>
      </c>
      <c r="P95">
        <v>-8.2504121080000008</v>
      </c>
      <c r="Q95">
        <v>-9.0208606959999997</v>
      </c>
      <c r="R95">
        <v>-2.9479867340000001</v>
      </c>
      <c r="S95">
        <v>4.2053479999999997E-2</v>
      </c>
      <c r="T95">
        <v>0.30694469600000002</v>
      </c>
      <c r="U95">
        <v>0.22299032999999999</v>
      </c>
      <c r="V95">
        <v>4.4844993860000004</v>
      </c>
    </row>
    <row r="96" spans="1:22" x14ac:dyDescent="0.25">
      <c r="A96" t="s">
        <v>102</v>
      </c>
      <c r="B96">
        <v>2</v>
      </c>
      <c r="C96">
        <v>3</v>
      </c>
      <c r="D96">
        <v>2</v>
      </c>
      <c r="E96">
        <v>6</v>
      </c>
      <c r="F96">
        <v>3</v>
      </c>
      <c r="G96">
        <v>5</v>
      </c>
      <c r="H96">
        <v>67700</v>
      </c>
      <c r="I96" t="s">
        <v>186</v>
      </c>
      <c r="J96">
        <v>6.7299999999999996E-5</v>
      </c>
      <c r="K96">
        <v>1.3408300000000001E-4</v>
      </c>
      <c r="L96">
        <v>-9.7125798010000004</v>
      </c>
      <c r="M96">
        <v>-9.3878819189999998</v>
      </c>
      <c r="N96">
        <v>-9.7586038570000007</v>
      </c>
      <c r="O96">
        <v>-8.7092521559999998</v>
      </c>
      <c r="P96">
        <v>-9.3387377520000001</v>
      </c>
      <c r="Q96">
        <v>-8.8099033559999995</v>
      </c>
      <c r="R96">
        <v>-2.9330372599999999</v>
      </c>
      <c r="S96">
        <v>4.2684303999999999E-2</v>
      </c>
      <c r="T96">
        <v>0.308242144</v>
      </c>
      <c r="U96">
        <v>0.50228817100000001</v>
      </c>
      <c r="V96">
        <v>1.9908890100000001</v>
      </c>
    </row>
    <row r="97" spans="1:22" x14ac:dyDescent="0.25">
      <c r="A97" t="s">
        <v>103</v>
      </c>
      <c r="B97">
        <v>0</v>
      </c>
      <c r="C97">
        <v>1</v>
      </c>
      <c r="D97">
        <v>0</v>
      </c>
      <c r="E97">
        <v>3</v>
      </c>
      <c r="F97">
        <v>2</v>
      </c>
      <c r="G97">
        <v>1</v>
      </c>
      <c r="H97">
        <v>92700</v>
      </c>
      <c r="I97" t="s">
        <v>187</v>
      </c>
      <c r="J97">
        <v>1.45E-5</v>
      </c>
      <c r="K97">
        <v>4.6799999999999999E-5</v>
      </c>
      <c r="L97">
        <v>-11.636300009999999</v>
      </c>
      <c r="M97">
        <v>-10.549462070000001</v>
      </c>
      <c r="N97">
        <v>-11.682324059999999</v>
      </c>
      <c r="O97">
        <v>-9.6425736569999998</v>
      </c>
      <c r="P97">
        <v>-9.9894922810000004</v>
      </c>
      <c r="Q97">
        <v>-10.42346863</v>
      </c>
      <c r="R97">
        <v>-2.930480287</v>
      </c>
      <c r="S97">
        <v>4.2793302999999998E-2</v>
      </c>
      <c r="T97">
        <v>0.308242144</v>
      </c>
      <c r="U97">
        <v>0.30950140399999998</v>
      </c>
      <c r="V97">
        <v>3.2310031170000002</v>
      </c>
    </row>
    <row r="98" spans="1:22" x14ac:dyDescent="0.25">
      <c r="A98" t="s">
        <v>104</v>
      </c>
      <c r="B98">
        <v>13</v>
      </c>
      <c r="C98">
        <v>11</v>
      </c>
      <c r="D98">
        <v>13</v>
      </c>
      <c r="E98">
        <v>13</v>
      </c>
      <c r="F98">
        <v>14</v>
      </c>
      <c r="G98">
        <v>13</v>
      </c>
      <c r="H98">
        <v>28800</v>
      </c>
      <c r="I98" t="s">
        <v>188</v>
      </c>
      <c r="J98">
        <v>7.1618599999999995E-4</v>
      </c>
      <c r="K98">
        <v>8.4115700000000004E-4</v>
      </c>
      <c r="L98">
        <v>-7.1714700540000003</v>
      </c>
      <c r="M98">
        <v>-7.3435870589999999</v>
      </c>
      <c r="N98">
        <v>-7.2174941109999997</v>
      </c>
      <c r="O98">
        <v>-7.1236538549999997</v>
      </c>
      <c r="P98">
        <v>-7.0626412780000001</v>
      </c>
      <c r="Q98">
        <v>-7.0572509700000001</v>
      </c>
      <c r="R98">
        <v>-2.9275225420000002</v>
      </c>
      <c r="S98">
        <v>4.2919791999999998E-2</v>
      </c>
      <c r="T98">
        <v>0.308242144</v>
      </c>
      <c r="U98">
        <v>0.85142916899999999</v>
      </c>
      <c r="V98">
        <v>1.1744958210000001</v>
      </c>
    </row>
    <row r="99" spans="1:22" x14ac:dyDescent="0.25">
      <c r="A99" t="s">
        <v>105</v>
      </c>
      <c r="B99">
        <v>0</v>
      </c>
      <c r="C99">
        <v>1</v>
      </c>
      <c r="D99">
        <v>2</v>
      </c>
      <c r="E99">
        <v>7</v>
      </c>
      <c r="F99">
        <v>4</v>
      </c>
      <c r="G99">
        <v>3</v>
      </c>
      <c r="H99">
        <v>35900</v>
      </c>
      <c r="I99" t="s">
        <v>111</v>
      </c>
      <c r="J99">
        <v>6.6500000000000004E-5</v>
      </c>
      <c r="K99">
        <v>2.5049600000000001E-4</v>
      </c>
      <c r="L99">
        <v>-10.68766883</v>
      </c>
      <c r="M99">
        <v>-9.6008308949999996</v>
      </c>
      <c r="N99">
        <v>-9.1242549729999993</v>
      </c>
      <c r="O99">
        <v>-7.9318024280000001</v>
      </c>
      <c r="P99">
        <v>-8.4530744389999999</v>
      </c>
      <c r="Q99">
        <v>-8.627539595</v>
      </c>
      <c r="R99">
        <v>-2.8893319370000001</v>
      </c>
      <c r="S99">
        <v>4.4592822999999997E-2</v>
      </c>
      <c r="T99">
        <v>0.31686858000000001</v>
      </c>
      <c r="U99">
        <v>0.26545644400000001</v>
      </c>
      <c r="V99">
        <v>3.7670963400000002</v>
      </c>
    </row>
    <row r="100" spans="1:22" x14ac:dyDescent="0.25">
      <c r="A100" t="s">
        <v>106</v>
      </c>
      <c r="B100">
        <v>4</v>
      </c>
      <c r="C100">
        <v>6</v>
      </c>
      <c r="D100">
        <v>3</v>
      </c>
      <c r="E100">
        <v>6</v>
      </c>
      <c r="F100">
        <v>11</v>
      </c>
      <c r="G100">
        <v>9</v>
      </c>
      <c r="H100">
        <v>108900</v>
      </c>
      <c r="I100" t="s">
        <v>189</v>
      </c>
      <c r="J100">
        <v>7.1600000000000006E-5</v>
      </c>
      <c r="K100">
        <v>1.4750700000000001E-4</v>
      </c>
      <c r="L100">
        <v>-9.6001369860000008</v>
      </c>
      <c r="M100">
        <v>-9.2441865599999993</v>
      </c>
      <c r="N100">
        <v>-9.8974754709999999</v>
      </c>
      <c r="O100">
        <v>-9.1845960059999996</v>
      </c>
      <c r="P100">
        <v>-8.6244975349999997</v>
      </c>
      <c r="Q100">
        <v>-8.7387034989999997</v>
      </c>
      <c r="R100">
        <v>-2.8716335310000001</v>
      </c>
      <c r="S100">
        <v>4.5393836999999999E-2</v>
      </c>
      <c r="T100">
        <v>0.318191734</v>
      </c>
      <c r="U100">
        <v>0.48516013499999999</v>
      </c>
      <c r="V100">
        <v>2.0611751229999999</v>
      </c>
    </row>
    <row r="101" spans="1:22" x14ac:dyDescent="0.25">
      <c r="A101" t="s">
        <v>107</v>
      </c>
      <c r="B101">
        <v>1</v>
      </c>
      <c r="C101">
        <v>0</v>
      </c>
      <c r="D101">
        <v>0</v>
      </c>
      <c r="E101">
        <v>4</v>
      </c>
      <c r="F101">
        <v>1</v>
      </c>
      <c r="G101">
        <v>5</v>
      </c>
      <c r="H101">
        <v>12000</v>
      </c>
      <c r="I101" t="s">
        <v>190</v>
      </c>
      <c r="J101">
        <v>1.12516E-4</v>
      </c>
      <c r="K101">
        <v>5.6643700000000004E-4</v>
      </c>
      <c r="L101">
        <v>-8.4932258940000001</v>
      </c>
      <c r="M101">
        <v>-9.6036125370000001</v>
      </c>
      <c r="N101">
        <v>-9.6378622400000005</v>
      </c>
      <c r="O101">
        <v>-7.3467974060000003</v>
      </c>
      <c r="P101">
        <v>-8.4558560820000004</v>
      </c>
      <c r="Q101">
        <v>-7.0797238260000004</v>
      </c>
      <c r="R101">
        <v>-2.8643847930000002</v>
      </c>
      <c r="S101">
        <v>4.5726734999999998E-2</v>
      </c>
      <c r="T101">
        <v>0.318191734</v>
      </c>
      <c r="U101">
        <v>0.19863829299999999</v>
      </c>
      <c r="V101">
        <v>5.0342760469999996</v>
      </c>
    </row>
    <row r="102" spans="1:22" x14ac:dyDescent="0.25">
      <c r="A102" t="s">
        <v>108</v>
      </c>
      <c r="B102">
        <v>0</v>
      </c>
      <c r="C102">
        <v>1</v>
      </c>
      <c r="D102">
        <v>0</v>
      </c>
      <c r="E102">
        <v>5</v>
      </c>
      <c r="F102">
        <v>1</v>
      </c>
      <c r="G102">
        <v>3</v>
      </c>
      <c r="H102">
        <v>45300</v>
      </c>
      <c r="I102" t="s">
        <v>191</v>
      </c>
      <c r="J102">
        <v>2.97E-5</v>
      </c>
      <c r="K102">
        <v>1.3566300000000001E-4</v>
      </c>
      <c r="L102">
        <v>-10.92023857</v>
      </c>
      <c r="M102">
        <v>-9.8334006309999999</v>
      </c>
      <c r="N102">
        <v>-10.96626262</v>
      </c>
      <c r="O102">
        <v>-8.4745270930000007</v>
      </c>
      <c r="P102">
        <v>-9.7842564650000003</v>
      </c>
      <c r="Q102">
        <v>-8.8601093320000004</v>
      </c>
      <c r="R102">
        <v>-2.8575976000000001</v>
      </c>
      <c r="S102">
        <v>4.6041012999999999E-2</v>
      </c>
      <c r="T102">
        <v>0.31872722100000001</v>
      </c>
      <c r="U102">
        <v>0.21866264499999999</v>
      </c>
      <c r="V102">
        <v>4.5732548509999997</v>
      </c>
    </row>
    <row r="103" spans="1:22" x14ac:dyDescent="0.25">
      <c r="A103" t="s">
        <v>109</v>
      </c>
      <c r="B103">
        <v>0</v>
      </c>
      <c r="C103">
        <v>1</v>
      </c>
      <c r="D103">
        <v>0</v>
      </c>
      <c r="E103">
        <v>4</v>
      </c>
      <c r="F103">
        <v>2</v>
      </c>
      <c r="G103">
        <v>1</v>
      </c>
      <c r="H103">
        <v>52500</v>
      </c>
      <c r="I103" t="s">
        <v>192</v>
      </c>
      <c r="J103">
        <v>2.5599999999999999E-5</v>
      </c>
      <c r="K103">
        <v>9.3599999999999998E-5</v>
      </c>
      <c r="L103">
        <v>-11.0677447</v>
      </c>
      <c r="M103">
        <v>-9.9809067690000006</v>
      </c>
      <c r="N103">
        <v>-11.113768759999999</v>
      </c>
      <c r="O103">
        <v>-8.8227039260000009</v>
      </c>
      <c r="P103">
        <v>-9.4209369780000003</v>
      </c>
      <c r="Q103">
        <v>-9.8549133300000005</v>
      </c>
      <c r="R103">
        <v>-2.8458383569999999</v>
      </c>
      <c r="S103">
        <v>4.6591488E-2</v>
      </c>
      <c r="T103">
        <v>0.32088393700000001</v>
      </c>
      <c r="U103">
        <v>0.27341638600000001</v>
      </c>
      <c r="V103">
        <v>3.6574252729999999</v>
      </c>
    </row>
    <row r="104" spans="1:22" x14ac:dyDescent="0.25">
      <c r="A104" t="s">
        <v>110</v>
      </c>
      <c r="B104">
        <v>0</v>
      </c>
      <c r="C104">
        <v>1</v>
      </c>
      <c r="D104">
        <v>0</v>
      </c>
      <c r="E104">
        <v>1</v>
      </c>
      <c r="F104">
        <v>2</v>
      </c>
      <c r="G104">
        <v>3</v>
      </c>
      <c r="H104">
        <v>75800</v>
      </c>
      <c r="I104" t="s">
        <v>193</v>
      </c>
      <c r="J104">
        <v>1.77E-5</v>
      </c>
      <c r="K104">
        <v>5.8300000000000001E-5</v>
      </c>
      <c r="L104">
        <v>-11.43502983</v>
      </c>
      <c r="M104">
        <v>-10.348191890000001</v>
      </c>
      <c r="N104">
        <v>-11.481053879999999</v>
      </c>
      <c r="O104">
        <v>-10.28860134</v>
      </c>
      <c r="P104">
        <v>-9.7882221010000006</v>
      </c>
      <c r="Q104">
        <v>-9.3749005919999995</v>
      </c>
      <c r="R104">
        <v>-2.7944566110000002</v>
      </c>
      <c r="S104">
        <v>4.9088264999999999E-2</v>
      </c>
      <c r="T104">
        <v>0.32798776000000002</v>
      </c>
      <c r="U104">
        <v>0.30399229999999999</v>
      </c>
      <c r="V104">
        <v>3.289556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9"/>
  <sheetViews>
    <sheetView workbookViewId="0"/>
  </sheetViews>
  <sheetFormatPr defaultRowHeight="15" x14ac:dyDescent="0.25"/>
  <sheetData>
    <row r="1" spans="1:22" x14ac:dyDescent="0.25">
      <c r="A1" t="s">
        <v>0</v>
      </c>
      <c r="B1" t="s">
        <v>602</v>
      </c>
      <c r="C1" t="s">
        <v>603</v>
      </c>
      <c r="D1" t="s">
        <v>604</v>
      </c>
      <c r="E1" t="s">
        <v>605</v>
      </c>
      <c r="F1" t="s">
        <v>606</v>
      </c>
      <c r="G1" t="s">
        <v>607</v>
      </c>
      <c r="H1" t="s">
        <v>1</v>
      </c>
      <c r="I1" t="s">
        <v>2</v>
      </c>
      <c r="J1" t="s">
        <v>608</v>
      </c>
      <c r="K1" t="s">
        <v>609</v>
      </c>
      <c r="L1" t="s">
        <v>610</v>
      </c>
      <c r="M1" t="s">
        <v>611</v>
      </c>
      <c r="N1" t="s">
        <v>612</v>
      </c>
      <c r="O1" t="s">
        <v>613</v>
      </c>
      <c r="P1" t="s">
        <v>614</v>
      </c>
      <c r="Q1" t="s">
        <v>615</v>
      </c>
      <c r="R1" t="s">
        <v>3</v>
      </c>
      <c r="S1" t="s">
        <v>4</v>
      </c>
      <c r="T1" t="s">
        <v>5</v>
      </c>
      <c r="U1" t="s">
        <v>6</v>
      </c>
      <c r="V1" t="s">
        <v>7</v>
      </c>
    </row>
    <row r="2" spans="1:22" x14ac:dyDescent="0.25">
      <c r="A2" t="s">
        <v>616</v>
      </c>
      <c r="B2">
        <v>0</v>
      </c>
      <c r="C2">
        <v>0</v>
      </c>
      <c r="D2">
        <v>0</v>
      </c>
      <c r="E2">
        <v>2</v>
      </c>
      <c r="F2">
        <v>2</v>
      </c>
      <c r="G2">
        <v>2</v>
      </c>
      <c r="H2">
        <v>61100</v>
      </c>
      <c r="I2" t="s">
        <v>751</v>
      </c>
      <c r="J2">
        <v>1.2999999999999999E-5</v>
      </c>
      <c r="K2">
        <v>7.6000000000000004E-5</v>
      </c>
      <c r="L2">
        <v>-11.23352813</v>
      </c>
      <c r="M2">
        <v>-11.24651716</v>
      </c>
      <c r="N2">
        <v>-11.278832510000001</v>
      </c>
      <c r="O2">
        <v>-9.508483021</v>
      </c>
      <c r="P2">
        <v>-9.4630738950000008</v>
      </c>
      <c r="Q2">
        <v>-9.4824677099999999</v>
      </c>
      <c r="R2">
        <v>-93.921449480000007</v>
      </c>
      <c r="S2">
        <v>7.7000000000000001E-8</v>
      </c>
      <c r="T2">
        <v>8.2700000000000004E-5</v>
      </c>
      <c r="U2">
        <v>0.17062683200000001</v>
      </c>
      <c r="V2">
        <v>5.8607429260000004</v>
      </c>
    </row>
    <row r="3" spans="1:22" x14ac:dyDescent="0.25">
      <c r="A3" t="s">
        <v>617</v>
      </c>
      <c r="B3">
        <v>0</v>
      </c>
      <c r="C3">
        <v>0</v>
      </c>
      <c r="D3">
        <v>0</v>
      </c>
      <c r="E3">
        <v>184</v>
      </c>
      <c r="F3">
        <v>182</v>
      </c>
      <c r="G3">
        <v>226</v>
      </c>
      <c r="H3">
        <v>19600</v>
      </c>
      <c r="I3" t="s">
        <v>111</v>
      </c>
      <c r="J3">
        <v>4.0399999999999999E-5</v>
      </c>
      <c r="K3">
        <v>1.8754633999999999E-2</v>
      </c>
      <c r="L3">
        <v>-10.09654583</v>
      </c>
      <c r="M3">
        <v>-10.10953486</v>
      </c>
      <c r="N3">
        <v>-10.141850209999999</v>
      </c>
      <c r="O3">
        <v>-4.0701419899999998</v>
      </c>
      <c r="P3">
        <v>-4.035632154</v>
      </c>
      <c r="Q3">
        <v>-3.8390311970000002</v>
      </c>
      <c r="R3">
        <v>-83.771578250000005</v>
      </c>
      <c r="S3">
        <v>1.2200000000000001E-7</v>
      </c>
      <c r="T3">
        <v>8.2700000000000004E-5</v>
      </c>
      <c r="U3">
        <v>2.156041E-3</v>
      </c>
      <c r="V3">
        <v>463.81310730000001</v>
      </c>
    </row>
    <row r="4" spans="1:22" x14ac:dyDescent="0.25">
      <c r="A4" t="s">
        <v>618</v>
      </c>
      <c r="B4">
        <v>4</v>
      </c>
      <c r="C4">
        <v>4</v>
      </c>
      <c r="D4">
        <v>4</v>
      </c>
      <c r="E4">
        <v>10</v>
      </c>
      <c r="F4">
        <v>9</v>
      </c>
      <c r="G4">
        <v>10</v>
      </c>
      <c r="H4">
        <v>113800</v>
      </c>
      <c r="I4" t="s">
        <v>752</v>
      </c>
      <c r="J4">
        <v>6.2700000000000006E-5</v>
      </c>
      <c r="K4">
        <v>1.6586800000000001E-4</v>
      </c>
      <c r="L4">
        <v>-9.6582342049999994</v>
      </c>
      <c r="M4">
        <v>-9.6712232359999994</v>
      </c>
      <c r="N4">
        <v>-9.7035385860000005</v>
      </c>
      <c r="O4">
        <v>-8.6953291519999993</v>
      </c>
      <c r="P4">
        <v>-8.7500034840000005</v>
      </c>
      <c r="Q4">
        <v>-8.6693138399999992</v>
      </c>
      <c r="R4">
        <v>-35.597065460000003</v>
      </c>
      <c r="S4">
        <v>3.72E-6</v>
      </c>
      <c r="T4">
        <v>8.3172499999999996E-4</v>
      </c>
      <c r="U4">
        <v>0.37788511200000002</v>
      </c>
      <c r="V4">
        <v>2.6463069529999999</v>
      </c>
    </row>
    <row r="5" spans="1:22" x14ac:dyDescent="0.25">
      <c r="A5" t="s">
        <v>43</v>
      </c>
      <c r="B5">
        <v>1</v>
      </c>
      <c r="C5">
        <v>1</v>
      </c>
      <c r="D5">
        <v>1</v>
      </c>
      <c r="E5">
        <v>2</v>
      </c>
      <c r="F5">
        <v>2</v>
      </c>
      <c r="G5">
        <v>2</v>
      </c>
      <c r="H5">
        <v>44600</v>
      </c>
      <c r="I5" t="s">
        <v>142</v>
      </c>
      <c r="J5">
        <v>5.3300000000000001E-5</v>
      </c>
      <c r="K5">
        <v>1.04145E-4</v>
      </c>
      <c r="L5">
        <v>-9.8201378310000003</v>
      </c>
      <c r="M5">
        <v>-9.8331268620000003</v>
      </c>
      <c r="N5">
        <v>-9.8654422119999996</v>
      </c>
      <c r="O5">
        <v>-9.1937050140000007</v>
      </c>
      <c r="P5">
        <v>-9.1482958879999998</v>
      </c>
      <c r="Q5">
        <v>-9.1676897020000006</v>
      </c>
      <c r="R5">
        <v>-35.56926404</v>
      </c>
      <c r="S5">
        <v>3.7299999999999999E-6</v>
      </c>
      <c r="T5">
        <v>8.3172499999999996E-4</v>
      </c>
      <c r="U5">
        <v>0.51188049700000005</v>
      </c>
      <c r="V5">
        <v>1.9535809749999999</v>
      </c>
    </row>
    <row r="6" spans="1:22" x14ac:dyDescent="0.25">
      <c r="A6" t="s">
        <v>619</v>
      </c>
      <c r="B6">
        <v>0</v>
      </c>
      <c r="C6">
        <v>0</v>
      </c>
      <c r="D6">
        <v>0</v>
      </c>
      <c r="E6">
        <v>32</v>
      </c>
      <c r="F6">
        <v>21</v>
      </c>
      <c r="G6">
        <v>30</v>
      </c>
      <c r="H6">
        <v>41800</v>
      </c>
      <c r="I6" t="s">
        <v>753</v>
      </c>
      <c r="J6">
        <v>1.9000000000000001E-5</v>
      </c>
      <c r="K6">
        <v>1.2483780000000001E-3</v>
      </c>
      <c r="L6">
        <v>-10.853912599999999</v>
      </c>
      <c r="M6">
        <v>-10.866901629999999</v>
      </c>
      <c r="N6">
        <v>-10.89921698</v>
      </c>
      <c r="O6">
        <v>-6.5639181369999999</v>
      </c>
      <c r="P6">
        <v>-6.931696165</v>
      </c>
      <c r="Q6">
        <v>-6.601416231</v>
      </c>
      <c r="R6">
        <v>-35.490229929999998</v>
      </c>
      <c r="S6">
        <v>3.76E-6</v>
      </c>
      <c r="T6">
        <v>8.3172499999999996E-4</v>
      </c>
      <c r="U6">
        <v>1.5187948999999999E-2</v>
      </c>
      <c r="V6">
        <v>65.841675809999998</v>
      </c>
    </row>
    <row r="7" spans="1:22" x14ac:dyDescent="0.25">
      <c r="A7" t="s">
        <v>620</v>
      </c>
      <c r="B7">
        <v>0</v>
      </c>
      <c r="C7">
        <v>0</v>
      </c>
      <c r="D7">
        <v>0</v>
      </c>
      <c r="E7">
        <v>4</v>
      </c>
      <c r="F7">
        <v>3</v>
      </c>
      <c r="G7">
        <v>3</v>
      </c>
      <c r="H7">
        <v>63200</v>
      </c>
      <c r="I7" t="s">
        <v>111</v>
      </c>
      <c r="J7">
        <v>1.2500000000000001E-5</v>
      </c>
      <c r="K7">
        <v>1.1246E-4</v>
      </c>
      <c r="L7">
        <v>-11.26732056</v>
      </c>
      <c r="M7">
        <v>-11.28030959</v>
      </c>
      <c r="N7">
        <v>-11.312624939999999</v>
      </c>
      <c r="O7">
        <v>-8.9544887909999993</v>
      </c>
      <c r="P7">
        <v>-9.1603940940000008</v>
      </c>
      <c r="Q7">
        <v>-9.1797879079999998</v>
      </c>
      <c r="R7">
        <v>-29.84382875</v>
      </c>
      <c r="S7">
        <v>7.5100000000000001E-6</v>
      </c>
      <c r="T7">
        <v>1.368223E-3</v>
      </c>
      <c r="U7">
        <v>0.111508131</v>
      </c>
      <c r="V7">
        <v>8.9679558670000006</v>
      </c>
    </row>
    <row r="8" spans="1:22" x14ac:dyDescent="0.25">
      <c r="A8" t="s">
        <v>621</v>
      </c>
      <c r="B8">
        <v>0</v>
      </c>
      <c r="C8">
        <v>0</v>
      </c>
      <c r="D8">
        <v>0</v>
      </c>
      <c r="E8">
        <v>3</v>
      </c>
      <c r="F8">
        <v>3</v>
      </c>
      <c r="G8">
        <v>4</v>
      </c>
      <c r="H8">
        <v>25100</v>
      </c>
      <c r="I8" t="s">
        <v>754</v>
      </c>
      <c r="J8">
        <v>3.1600000000000002E-5</v>
      </c>
      <c r="K8">
        <v>2.8380099999999998E-4</v>
      </c>
      <c r="L8">
        <v>-10.343884109999999</v>
      </c>
      <c r="M8">
        <v>-10.356873139999999</v>
      </c>
      <c r="N8">
        <v>-10.38918849</v>
      </c>
      <c r="O8">
        <v>-8.2823667650000008</v>
      </c>
      <c r="P8">
        <v>-8.2369576389999999</v>
      </c>
      <c r="Q8">
        <v>-8.005037025</v>
      </c>
      <c r="R8">
        <v>-25.175420450000001</v>
      </c>
      <c r="S8">
        <v>1.4800000000000001E-5</v>
      </c>
      <c r="T8">
        <v>2.1550010000000001E-3</v>
      </c>
      <c r="U8">
        <v>0.11125866800000001</v>
      </c>
      <c r="V8">
        <v>8.9880637819999993</v>
      </c>
    </row>
    <row r="9" spans="1:22" x14ac:dyDescent="0.25">
      <c r="A9" t="s">
        <v>622</v>
      </c>
      <c r="B9">
        <v>0</v>
      </c>
      <c r="C9">
        <v>0</v>
      </c>
      <c r="D9">
        <v>0</v>
      </c>
      <c r="E9">
        <v>3</v>
      </c>
      <c r="F9">
        <v>3</v>
      </c>
      <c r="G9">
        <v>4</v>
      </c>
      <c r="H9">
        <v>120200</v>
      </c>
      <c r="I9" t="s">
        <v>755</v>
      </c>
      <c r="J9">
        <v>6.5899999999999996E-6</v>
      </c>
      <c r="K9">
        <v>5.9299999999999998E-5</v>
      </c>
      <c r="L9">
        <v>-11.91017328</v>
      </c>
      <c r="M9">
        <v>-11.92316231</v>
      </c>
      <c r="N9">
        <v>-11.95547766</v>
      </c>
      <c r="O9">
        <v>-9.8486559410000005</v>
      </c>
      <c r="P9">
        <v>-9.8032468149999996</v>
      </c>
      <c r="Q9">
        <v>-9.5713262009999998</v>
      </c>
      <c r="R9">
        <v>-25.175420450000001</v>
      </c>
      <c r="S9">
        <v>1.4800000000000001E-5</v>
      </c>
      <c r="T9">
        <v>2.1550010000000001E-3</v>
      </c>
      <c r="U9">
        <v>0.11125866800000001</v>
      </c>
      <c r="V9">
        <v>8.9880637819999993</v>
      </c>
    </row>
    <row r="10" spans="1:22" x14ac:dyDescent="0.25">
      <c r="A10" t="s">
        <v>623</v>
      </c>
      <c r="B10">
        <v>0</v>
      </c>
      <c r="C10">
        <v>0</v>
      </c>
      <c r="D10">
        <v>0</v>
      </c>
      <c r="E10">
        <v>3</v>
      </c>
      <c r="F10">
        <v>2</v>
      </c>
      <c r="G10">
        <v>2</v>
      </c>
      <c r="H10">
        <v>43100</v>
      </c>
      <c r="I10" t="s">
        <v>756</v>
      </c>
      <c r="J10">
        <v>1.84E-5</v>
      </c>
      <c r="K10">
        <v>1.21799E-4</v>
      </c>
      <c r="L10">
        <v>-10.88453926</v>
      </c>
      <c r="M10">
        <v>-10.89752829</v>
      </c>
      <c r="N10">
        <v>-10.92984364</v>
      </c>
      <c r="O10">
        <v>-8.8230219160000001</v>
      </c>
      <c r="P10">
        <v>-9.1140850259999997</v>
      </c>
      <c r="Q10">
        <v>-9.1334788400000004</v>
      </c>
      <c r="R10">
        <v>-18.561468860000002</v>
      </c>
      <c r="S10">
        <v>4.9599999999999999E-5</v>
      </c>
      <c r="T10">
        <v>5.5610759999999999E-3</v>
      </c>
      <c r="U10">
        <v>0.15097396299999999</v>
      </c>
      <c r="V10">
        <v>6.6236586969999998</v>
      </c>
    </row>
    <row r="11" spans="1:22" x14ac:dyDescent="0.25">
      <c r="A11" t="s">
        <v>624</v>
      </c>
      <c r="B11">
        <v>1</v>
      </c>
      <c r="C11">
        <v>1</v>
      </c>
      <c r="D11">
        <v>1</v>
      </c>
      <c r="E11">
        <v>8</v>
      </c>
      <c r="F11">
        <v>5</v>
      </c>
      <c r="G11">
        <v>6</v>
      </c>
      <c r="H11">
        <v>36400</v>
      </c>
      <c r="I11" t="s">
        <v>757</v>
      </c>
      <c r="J11">
        <v>6.5300000000000002E-5</v>
      </c>
      <c r="K11">
        <v>3.4761599999999997E-4</v>
      </c>
      <c r="L11">
        <v>-9.6169727460000001</v>
      </c>
      <c r="M11">
        <v>-9.6299617780000002</v>
      </c>
      <c r="N11">
        <v>-9.6622771279999995</v>
      </c>
      <c r="O11">
        <v>-7.7667644979999997</v>
      </c>
      <c r="P11">
        <v>-8.1566734430000007</v>
      </c>
      <c r="Q11">
        <v>-8.0090131729999996</v>
      </c>
      <c r="R11">
        <v>-14.49459246</v>
      </c>
      <c r="S11">
        <v>1.3172600000000001E-4</v>
      </c>
      <c r="T11">
        <v>1.2983079999999999E-2</v>
      </c>
      <c r="U11">
        <v>0.18790628400000001</v>
      </c>
      <c r="V11">
        <v>5.3218018120000004</v>
      </c>
    </row>
    <row r="12" spans="1:22" x14ac:dyDescent="0.25">
      <c r="A12" t="s">
        <v>625</v>
      </c>
      <c r="B12">
        <v>3</v>
      </c>
      <c r="C12">
        <v>3</v>
      </c>
      <c r="D12">
        <v>3</v>
      </c>
      <c r="E12">
        <v>6</v>
      </c>
      <c r="F12">
        <v>5</v>
      </c>
      <c r="G12">
        <v>5</v>
      </c>
      <c r="H12">
        <v>21600</v>
      </c>
      <c r="I12" t="s">
        <v>758</v>
      </c>
      <c r="J12">
        <v>2.5684200000000002E-4</v>
      </c>
      <c r="K12">
        <v>5.0108200000000002E-4</v>
      </c>
      <c r="L12">
        <v>-8.2477994260000003</v>
      </c>
      <c r="M12">
        <v>-8.2607884580000004</v>
      </c>
      <c r="N12">
        <v>-8.2931038079999997</v>
      </c>
      <c r="O12">
        <v>-7.5131530250000003</v>
      </c>
      <c r="P12">
        <v>-7.6347979830000003</v>
      </c>
      <c r="Q12">
        <v>-7.6541917980000003</v>
      </c>
      <c r="R12">
        <v>-14.443476860000001</v>
      </c>
      <c r="S12">
        <v>1.33571E-4</v>
      </c>
      <c r="T12">
        <v>1.2983079999999999E-2</v>
      </c>
      <c r="U12">
        <v>0.51257454400000002</v>
      </c>
      <c r="V12">
        <v>1.9509357439999999</v>
      </c>
    </row>
    <row r="13" spans="1:22" x14ac:dyDescent="0.25">
      <c r="A13" t="s">
        <v>626</v>
      </c>
      <c r="B13">
        <v>9</v>
      </c>
      <c r="C13">
        <v>8</v>
      </c>
      <c r="D13">
        <v>8</v>
      </c>
      <c r="E13">
        <v>19</v>
      </c>
      <c r="F13">
        <v>20</v>
      </c>
      <c r="G13">
        <v>17</v>
      </c>
      <c r="H13">
        <v>66400</v>
      </c>
      <c r="I13" t="s">
        <v>759</v>
      </c>
      <c r="J13">
        <v>2.1102100000000001E-4</v>
      </c>
      <c r="K13">
        <v>5.3647000000000005E-4</v>
      </c>
      <c r="L13">
        <v>-8.3722743380000004</v>
      </c>
      <c r="M13">
        <v>-8.4964890040000007</v>
      </c>
      <c r="N13">
        <v>-8.528804354</v>
      </c>
      <c r="O13">
        <v>-7.537544478</v>
      </c>
      <c r="P13">
        <v>-7.4421249310000004</v>
      </c>
      <c r="Q13">
        <v>-7.6197427510000004</v>
      </c>
      <c r="R13">
        <v>-13.310617000000001</v>
      </c>
      <c r="S13">
        <v>1.8415799999999999E-4</v>
      </c>
      <c r="T13">
        <v>1.4916812999999999E-2</v>
      </c>
      <c r="U13">
        <v>0.39335164700000003</v>
      </c>
      <c r="V13">
        <v>2.542254512</v>
      </c>
    </row>
    <row r="14" spans="1:22" x14ac:dyDescent="0.25">
      <c r="A14" t="s">
        <v>11</v>
      </c>
      <c r="B14">
        <v>0</v>
      </c>
      <c r="C14">
        <v>0</v>
      </c>
      <c r="D14">
        <v>0</v>
      </c>
      <c r="E14">
        <v>6</v>
      </c>
      <c r="F14">
        <v>15</v>
      </c>
      <c r="G14">
        <v>11</v>
      </c>
      <c r="H14">
        <v>77600</v>
      </c>
      <c r="I14" t="s">
        <v>117</v>
      </c>
      <c r="J14">
        <v>1.0200000000000001E-5</v>
      </c>
      <c r="K14">
        <v>2.6899699999999999E-4</v>
      </c>
      <c r="L14">
        <v>-11.47258369</v>
      </c>
      <c r="M14">
        <v>-11.48557272</v>
      </c>
      <c r="N14">
        <v>-11.51788807</v>
      </c>
      <c r="O14">
        <v>-8.7920271369999998</v>
      </c>
      <c r="P14">
        <v>-7.8775801640000003</v>
      </c>
      <c r="Q14">
        <v>-8.1954669669999998</v>
      </c>
      <c r="R14">
        <v>-11.9374135</v>
      </c>
      <c r="S14">
        <v>2.8213799999999997E-4</v>
      </c>
      <c r="T14">
        <v>1.9588413999999998E-2</v>
      </c>
      <c r="U14">
        <v>3.7967567000000001E-2</v>
      </c>
      <c r="V14">
        <v>26.338269459999999</v>
      </c>
    </row>
    <row r="15" spans="1:22" x14ac:dyDescent="0.25">
      <c r="A15" t="s">
        <v>627</v>
      </c>
      <c r="B15">
        <v>0</v>
      </c>
      <c r="C15">
        <v>0</v>
      </c>
      <c r="D15">
        <v>0</v>
      </c>
      <c r="E15">
        <v>4</v>
      </c>
      <c r="F15">
        <v>2</v>
      </c>
      <c r="G15">
        <v>2</v>
      </c>
      <c r="H15">
        <v>71800</v>
      </c>
      <c r="I15" t="s">
        <v>760</v>
      </c>
      <c r="J15">
        <v>1.1E-5</v>
      </c>
      <c r="K15">
        <v>8.1500000000000002E-5</v>
      </c>
      <c r="L15">
        <v>-11.394900740000001</v>
      </c>
      <c r="M15">
        <v>-11.407889770000001</v>
      </c>
      <c r="N15">
        <v>-11.44020512</v>
      </c>
      <c r="O15">
        <v>-9.0820689659999996</v>
      </c>
      <c r="P15">
        <v>-9.6244465049999999</v>
      </c>
      <c r="Q15">
        <v>-9.6438403190000006</v>
      </c>
      <c r="R15">
        <v>-10.64026104</v>
      </c>
      <c r="S15">
        <v>4.4176600000000001E-4</v>
      </c>
      <c r="T15">
        <v>2.9277012000000002E-2</v>
      </c>
      <c r="U15">
        <v>0.13538075099999999</v>
      </c>
      <c r="V15">
        <v>7.3865744680000001</v>
      </c>
    </row>
    <row r="16" spans="1:22" x14ac:dyDescent="0.25">
      <c r="A16" t="s">
        <v>628</v>
      </c>
      <c r="B16">
        <v>23</v>
      </c>
      <c r="C16">
        <v>21</v>
      </c>
      <c r="D16">
        <v>23</v>
      </c>
      <c r="E16">
        <v>37</v>
      </c>
      <c r="F16">
        <v>30</v>
      </c>
      <c r="G16">
        <v>34</v>
      </c>
      <c r="H16">
        <v>54000</v>
      </c>
      <c r="I16" t="s">
        <v>761</v>
      </c>
      <c r="J16">
        <v>6.7011200000000005E-4</v>
      </c>
      <c r="K16">
        <v>1.1737469999999999E-3</v>
      </c>
      <c r="L16">
        <v>-7.2598527050000001</v>
      </c>
      <c r="M16">
        <v>-7.3617892229999997</v>
      </c>
      <c r="N16">
        <v>-7.3051570870000004</v>
      </c>
      <c r="O16">
        <v>-6.6769050009999997</v>
      </c>
      <c r="P16">
        <v>-6.838110124</v>
      </c>
      <c r="Q16">
        <v>-6.7342712980000003</v>
      </c>
      <c r="R16">
        <v>-10.05100369</v>
      </c>
      <c r="S16">
        <v>5.5104100000000005E-4</v>
      </c>
      <c r="T16">
        <v>3.4931192999999999E-2</v>
      </c>
      <c r="U16">
        <v>0.57091727699999995</v>
      </c>
      <c r="V16">
        <v>1.7515672410000001</v>
      </c>
    </row>
    <row r="17" spans="1:22" x14ac:dyDescent="0.25">
      <c r="A17" t="s">
        <v>629</v>
      </c>
      <c r="B17">
        <v>3</v>
      </c>
      <c r="C17">
        <v>3</v>
      </c>
      <c r="D17">
        <v>4</v>
      </c>
      <c r="E17">
        <v>7</v>
      </c>
      <c r="F17">
        <v>6</v>
      </c>
      <c r="G17">
        <v>7</v>
      </c>
      <c r="H17">
        <v>96100</v>
      </c>
      <c r="I17" t="s">
        <v>762</v>
      </c>
      <c r="J17">
        <v>6.3100000000000002E-5</v>
      </c>
      <c r="K17">
        <v>1.38417E-4</v>
      </c>
      <c r="L17">
        <v>-9.7404954270000008</v>
      </c>
      <c r="M17">
        <v>-9.7534844589999992</v>
      </c>
      <c r="N17">
        <v>-9.5344853809999996</v>
      </c>
      <c r="O17">
        <v>-8.8627481830000008</v>
      </c>
      <c r="P17">
        <v>-8.9604399000000008</v>
      </c>
      <c r="Q17">
        <v>-8.8367328710000006</v>
      </c>
      <c r="R17">
        <v>-9.8308901809999991</v>
      </c>
      <c r="S17">
        <v>6.0034499999999996E-4</v>
      </c>
      <c r="T17">
        <v>3.6169519999999997E-2</v>
      </c>
      <c r="U17">
        <v>0.455766226</v>
      </c>
      <c r="V17">
        <v>2.1941072899999998</v>
      </c>
    </row>
    <row r="18" spans="1:22" x14ac:dyDescent="0.25">
      <c r="A18" t="s">
        <v>630</v>
      </c>
      <c r="B18">
        <v>0</v>
      </c>
      <c r="C18">
        <v>0</v>
      </c>
      <c r="D18">
        <v>0</v>
      </c>
      <c r="E18">
        <v>5</v>
      </c>
      <c r="F18">
        <v>3</v>
      </c>
      <c r="G18">
        <v>2</v>
      </c>
      <c r="H18">
        <v>15400</v>
      </c>
      <c r="I18" t="s">
        <v>111</v>
      </c>
      <c r="J18">
        <v>5.1499999999999998E-5</v>
      </c>
      <c r="K18">
        <v>4.6048900000000002E-4</v>
      </c>
      <c r="L18">
        <v>-9.8553837699999995</v>
      </c>
      <c r="M18">
        <v>-9.8683728009999996</v>
      </c>
      <c r="N18">
        <v>-9.9006881510000007</v>
      </c>
      <c r="O18">
        <v>-7.3418813040000002</v>
      </c>
      <c r="P18">
        <v>-7.7484573020000003</v>
      </c>
      <c r="Q18">
        <v>-8.1043233529999998</v>
      </c>
      <c r="R18">
        <v>-9.7124408930000001</v>
      </c>
      <c r="S18">
        <v>6.2914600000000002E-4</v>
      </c>
      <c r="T18">
        <v>3.6169519999999997E-2</v>
      </c>
      <c r="U18">
        <v>0.11175871599999999</v>
      </c>
      <c r="V18">
        <v>8.9478479530000001</v>
      </c>
    </row>
    <row r="19" spans="1:22" x14ac:dyDescent="0.25">
      <c r="A19" t="s">
        <v>631</v>
      </c>
      <c r="B19">
        <v>14</v>
      </c>
      <c r="C19">
        <v>13</v>
      </c>
      <c r="D19">
        <v>16</v>
      </c>
      <c r="E19">
        <v>20</v>
      </c>
      <c r="F19">
        <v>20</v>
      </c>
      <c r="G19">
        <v>20</v>
      </c>
      <c r="H19">
        <v>92200</v>
      </c>
      <c r="I19" t="s">
        <v>763</v>
      </c>
      <c r="J19">
        <v>2.5468099999999998E-4</v>
      </c>
      <c r="K19">
        <v>4.1310199999999999E-4</v>
      </c>
      <c r="L19">
        <v>-8.2776805610000004</v>
      </c>
      <c r="M19">
        <v>-8.3621285570000001</v>
      </c>
      <c r="N19">
        <v>-8.1937732109999999</v>
      </c>
      <c r="O19">
        <v>-7.8157971310000001</v>
      </c>
      <c r="P19">
        <v>-7.770388005</v>
      </c>
      <c r="Q19">
        <v>-7.78978182</v>
      </c>
      <c r="R19">
        <v>-9.6500843540000005</v>
      </c>
      <c r="S19">
        <v>6.4499800000000003E-4</v>
      </c>
      <c r="T19">
        <v>3.6169519999999997E-2</v>
      </c>
      <c r="U19">
        <v>0.61650781399999999</v>
      </c>
      <c r="V19">
        <v>1.6220394570000001</v>
      </c>
    </row>
    <row r="20" spans="1:22" x14ac:dyDescent="0.25">
      <c r="A20" t="s">
        <v>632</v>
      </c>
      <c r="B20">
        <v>0</v>
      </c>
      <c r="C20">
        <v>0</v>
      </c>
      <c r="D20">
        <v>0</v>
      </c>
      <c r="E20">
        <v>2</v>
      </c>
      <c r="F20">
        <v>4</v>
      </c>
      <c r="G20">
        <v>2</v>
      </c>
      <c r="H20">
        <v>72500</v>
      </c>
      <c r="I20" t="s">
        <v>764</v>
      </c>
      <c r="J20">
        <v>1.0900000000000001E-5</v>
      </c>
      <c r="K20">
        <v>8.1500000000000002E-5</v>
      </c>
      <c r="L20">
        <v>-11.404602819999999</v>
      </c>
      <c r="M20">
        <v>-11.417591850000001</v>
      </c>
      <c r="N20">
        <v>-11.4499072</v>
      </c>
      <c r="O20">
        <v>-9.6795577169999998</v>
      </c>
      <c r="P20">
        <v>-9.0463619259999994</v>
      </c>
      <c r="Q20">
        <v>-9.6535424049999996</v>
      </c>
      <c r="R20">
        <v>-9.4750487000000003</v>
      </c>
      <c r="S20">
        <v>6.9222100000000003E-4</v>
      </c>
      <c r="T20">
        <v>3.7379911000000002E-2</v>
      </c>
      <c r="U20">
        <v>0.13409394399999999</v>
      </c>
      <c r="V20">
        <v>7.4574583529999998</v>
      </c>
    </row>
    <row r="21" spans="1:22" x14ac:dyDescent="0.25">
      <c r="A21" t="s">
        <v>633</v>
      </c>
      <c r="B21">
        <v>0</v>
      </c>
      <c r="C21">
        <v>0</v>
      </c>
      <c r="D21">
        <v>0</v>
      </c>
      <c r="E21">
        <v>2</v>
      </c>
      <c r="F21">
        <v>3</v>
      </c>
      <c r="G21">
        <v>5</v>
      </c>
      <c r="H21">
        <v>36000</v>
      </c>
      <c r="I21" t="s">
        <v>765</v>
      </c>
      <c r="J21">
        <v>2.1999999999999999E-5</v>
      </c>
      <c r="K21">
        <v>1.9831499999999999E-4</v>
      </c>
      <c r="L21">
        <v>-10.7045352</v>
      </c>
      <c r="M21">
        <v>-10.71752423</v>
      </c>
      <c r="N21">
        <v>-10.74983958</v>
      </c>
      <c r="O21">
        <v>-8.9794900940000009</v>
      </c>
      <c r="P21">
        <v>-8.5976087309999993</v>
      </c>
      <c r="Q21">
        <v>-8.1650174209999999</v>
      </c>
      <c r="R21">
        <v>-9.0949059059999993</v>
      </c>
      <c r="S21">
        <v>8.1048000000000003E-4</v>
      </c>
      <c r="T21">
        <v>4.0747589000000001E-2</v>
      </c>
      <c r="U21">
        <v>0.111010317</v>
      </c>
      <c r="V21">
        <v>9.0081716959999998</v>
      </c>
    </row>
    <row r="22" spans="1:22" x14ac:dyDescent="0.25">
      <c r="A22" t="s">
        <v>80</v>
      </c>
      <c r="B22">
        <v>1</v>
      </c>
      <c r="C22">
        <v>1</v>
      </c>
      <c r="D22">
        <v>1</v>
      </c>
      <c r="E22">
        <v>3</v>
      </c>
      <c r="F22">
        <v>4</v>
      </c>
      <c r="G22">
        <v>5</v>
      </c>
      <c r="H22">
        <v>39900</v>
      </c>
      <c r="I22" t="s">
        <v>169</v>
      </c>
      <c r="J22">
        <v>5.9599999999999999E-5</v>
      </c>
      <c r="K22">
        <v>2.0994300000000001E-4</v>
      </c>
      <c r="L22">
        <v>-9.7087802950000004</v>
      </c>
      <c r="M22">
        <v>-9.7217693270000005</v>
      </c>
      <c r="N22">
        <v>-9.7540846769999998</v>
      </c>
      <c r="O22">
        <v>-8.7458752420000003</v>
      </c>
      <c r="P22">
        <v>-8.4491516880000006</v>
      </c>
      <c r="Q22">
        <v>-8.2678748070000001</v>
      </c>
      <c r="R22">
        <v>-8.8630760310000003</v>
      </c>
      <c r="S22">
        <v>8.9500699999999996E-4</v>
      </c>
      <c r="T22">
        <v>4.3497340000000002E-2</v>
      </c>
      <c r="U22">
        <v>0.28383703700000001</v>
      </c>
      <c r="V22">
        <v>3.5231483940000001</v>
      </c>
    </row>
    <row r="23" spans="1:22" x14ac:dyDescent="0.25">
      <c r="A23" t="s">
        <v>634</v>
      </c>
      <c r="B23">
        <v>4</v>
      </c>
      <c r="C23">
        <v>4</v>
      </c>
      <c r="D23">
        <v>3</v>
      </c>
      <c r="E23">
        <v>9</v>
      </c>
      <c r="F23">
        <v>11</v>
      </c>
      <c r="G23">
        <v>8</v>
      </c>
      <c r="H23">
        <v>60000</v>
      </c>
      <c r="I23" t="s">
        <v>766</v>
      </c>
      <c r="J23">
        <v>1.10302E-4</v>
      </c>
      <c r="K23">
        <v>3.0492399999999998E-4</v>
      </c>
      <c r="L23">
        <v>-9.0181362450000009</v>
      </c>
      <c r="M23">
        <v>-9.0311252769999992</v>
      </c>
      <c r="N23">
        <v>-9.3147550549999991</v>
      </c>
      <c r="O23">
        <v>-8.1553146509999994</v>
      </c>
      <c r="P23">
        <v>-7.9188502879999998</v>
      </c>
      <c r="Q23">
        <v>-8.2405249739999995</v>
      </c>
      <c r="R23">
        <v>-7.447933634</v>
      </c>
      <c r="S23">
        <v>1.735948E-3</v>
      </c>
      <c r="T23">
        <v>7.2314617999999997E-2</v>
      </c>
      <c r="U23">
        <v>0.361735062</v>
      </c>
      <c r="V23">
        <v>2.7644541660000002</v>
      </c>
    </row>
    <row r="24" spans="1:22" x14ac:dyDescent="0.25">
      <c r="A24" t="s">
        <v>635</v>
      </c>
      <c r="B24">
        <v>1</v>
      </c>
      <c r="C24">
        <v>1</v>
      </c>
      <c r="D24">
        <v>1</v>
      </c>
      <c r="E24">
        <v>3</v>
      </c>
      <c r="F24">
        <v>5</v>
      </c>
      <c r="G24">
        <v>3</v>
      </c>
      <c r="H24">
        <v>9900</v>
      </c>
      <c r="I24" t="s">
        <v>767</v>
      </c>
      <c r="J24">
        <v>2.4016400000000001E-4</v>
      </c>
      <c r="K24">
        <v>7.8467599999999999E-4</v>
      </c>
      <c r="L24">
        <v>-8.3149387289999996</v>
      </c>
      <c r="M24">
        <v>-8.3279277599999997</v>
      </c>
      <c r="N24">
        <v>-8.3602431100000008</v>
      </c>
      <c r="O24">
        <v>-7.3520336759999996</v>
      </c>
      <c r="P24">
        <v>-6.8546394260000003</v>
      </c>
      <c r="Q24">
        <v>-7.3260183640000003</v>
      </c>
      <c r="R24">
        <v>-7.1321064129999998</v>
      </c>
      <c r="S24">
        <v>2.0436260000000002E-3</v>
      </c>
      <c r="T24">
        <v>7.6359144000000004E-2</v>
      </c>
      <c r="U24">
        <v>0.30606762199999998</v>
      </c>
      <c r="V24">
        <v>3.2672518410000002</v>
      </c>
    </row>
    <row r="25" spans="1:22" x14ac:dyDescent="0.25">
      <c r="A25" t="s">
        <v>636</v>
      </c>
      <c r="B25">
        <v>0</v>
      </c>
      <c r="C25">
        <v>0</v>
      </c>
      <c r="D25">
        <v>0</v>
      </c>
      <c r="E25">
        <v>2</v>
      </c>
      <c r="F25">
        <v>1</v>
      </c>
      <c r="G25">
        <v>3</v>
      </c>
      <c r="H25">
        <v>54900</v>
      </c>
      <c r="I25" t="s">
        <v>111</v>
      </c>
      <c r="J25">
        <v>1.4399999999999999E-5</v>
      </c>
      <c r="K25">
        <v>8.4400000000000005E-5</v>
      </c>
      <c r="L25">
        <v>-11.12652961</v>
      </c>
      <c r="M25">
        <v>-11.13951864</v>
      </c>
      <c r="N25">
        <v>-11.17183399</v>
      </c>
      <c r="O25">
        <v>-9.4014845040000008</v>
      </c>
      <c r="P25">
        <v>-9.8669010010000004</v>
      </c>
      <c r="Q25">
        <v>-9.038996955</v>
      </c>
      <c r="R25">
        <v>-7.1260366580000003</v>
      </c>
      <c r="S25">
        <v>2.0501719999999998E-3</v>
      </c>
      <c r="T25">
        <v>7.6359144000000004E-2</v>
      </c>
      <c r="U25">
        <v>0.171074431</v>
      </c>
      <c r="V25">
        <v>5.8454088979999996</v>
      </c>
    </row>
    <row r="26" spans="1:22" x14ac:dyDescent="0.25">
      <c r="A26" t="s">
        <v>637</v>
      </c>
      <c r="B26">
        <v>0</v>
      </c>
      <c r="C26">
        <v>0</v>
      </c>
      <c r="D26">
        <v>0</v>
      </c>
      <c r="E26">
        <v>3</v>
      </c>
      <c r="F26">
        <v>2</v>
      </c>
      <c r="G26">
        <v>1</v>
      </c>
      <c r="H26">
        <v>38300</v>
      </c>
      <c r="I26" t="s">
        <v>768</v>
      </c>
      <c r="J26">
        <v>2.0699999999999998E-5</v>
      </c>
      <c r="K26">
        <v>1.2086E-4</v>
      </c>
      <c r="L26">
        <v>-10.76646616</v>
      </c>
      <c r="M26">
        <v>-10.77945519</v>
      </c>
      <c r="N26">
        <v>-10.811770539999999</v>
      </c>
      <c r="O26">
        <v>-8.7049488149999998</v>
      </c>
      <c r="P26">
        <v>-8.9960119249999995</v>
      </c>
      <c r="Q26">
        <v>-9.5262313630000008</v>
      </c>
      <c r="R26">
        <v>-7.1023699169999999</v>
      </c>
      <c r="S26">
        <v>2.0759429999999998E-3</v>
      </c>
      <c r="T26">
        <v>7.6359144000000004E-2</v>
      </c>
      <c r="U26">
        <v>0.17121426000000001</v>
      </c>
      <c r="V26">
        <v>5.8406350109999998</v>
      </c>
    </row>
    <row r="27" spans="1:22" x14ac:dyDescent="0.25">
      <c r="A27" t="s">
        <v>638</v>
      </c>
      <c r="B27">
        <v>0</v>
      </c>
      <c r="C27">
        <v>0</v>
      </c>
      <c r="D27">
        <v>0</v>
      </c>
      <c r="E27">
        <v>3</v>
      </c>
      <c r="F27">
        <v>2</v>
      </c>
      <c r="G27">
        <v>1</v>
      </c>
      <c r="H27">
        <v>27800</v>
      </c>
      <c r="I27" t="s">
        <v>769</v>
      </c>
      <c r="J27">
        <v>2.8500000000000002E-5</v>
      </c>
      <c r="K27">
        <v>1.6650899999999999E-4</v>
      </c>
      <c r="L27">
        <v>-10.44605228</v>
      </c>
      <c r="M27">
        <v>-10.45904131</v>
      </c>
      <c r="N27">
        <v>-10.491356659999999</v>
      </c>
      <c r="O27">
        <v>-8.3845349389999999</v>
      </c>
      <c r="P27">
        <v>-8.6755980499999996</v>
      </c>
      <c r="Q27">
        <v>-9.2058174879999992</v>
      </c>
      <c r="R27">
        <v>-7.1023699169999999</v>
      </c>
      <c r="S27">
        <v>2.0759429999999998E-3</v>
      </c>
      <c r="T27">
        <v>7.6359144000000004E-2</v>
      </c>
      <c r="U27">
        <v>0.17121426000000001</v>
      </c>
      <c r="V27">
        <v>5.8406350109999998</v>
      </c>
    </row>
    <row r="28" spans="1:22" x14ac:dyDescent="0.25">
      <c r="A28" t="s">
        <v>639</v>
      </c>
      <c r="B28">
        <v>29</v>
      </c>
      <c r="C28">
        <v>26</v>
      </c>
      <c r="D28">
        <v>31</v>
      </c>
      <c r="E28">
        <v>38</v>
      </c>
      <c r="F28">
        <v>33</v>
      </c>
      <c r="G28">
        <v>35</v>
      </c>
      <c r="H28">
        <v>23600</v>
      </c>
      <c r="I28" t="s">
        <v>770</v>
      </c>
      <c r="J28">
        <v>1.9573910000000002E-3</v>
      </c>
      <c r="K28">
        <v>2.81804E-3</v>
      </c>
      <c r="L28">
        <v>-6.204725528</v>
      </c>
      <c r="M28">
        <v>-6.3249600900000003</v>
      </c>
      <c r="N28">
        <v>-6.1844326279999997</v>
      </c>
      <c r="O28">
        <v>-5.8228503580000002</v>
      </c>
      <c r="P28">
        <v>-5.9165540339999998</v>
      </c>
      <c r="Q28">
        <v>-5.8779605909999999</v>
      </c>
      <c r="R28">
        <v>-7.08519041</v>
      </c>
      <c r="S28">
        <v>2.0949010000000001E-3</v>
      </c>
      <c r="T28">
        <v>7.6359144000000004E-2</v>
      </c>
      <c r="U28">
        <v>0.69459300599999996</v>
      </c>
      <c r="V28">
        <v>1.439692008</v>
      </c>
    </row>
    <row r="29" spans="1:22" x14ac:dyDescent="0.25">
      <c r="A29" t="s">
        <v>640</v>
      </c>
      <c r="B29">
        <v>4</v>
      </c>
      <c r="C29">
        <v>4</v>
      </c>
      <c r="D29">
        <v>4</v>
      </c>
      <c r="E29">
        <v>9</v>
      </c>
      <c r="F29">
        <v>7</v>
      </c>
      <c r="G29">
        <v>6</v>
      </c>
      <c r="H29">
        <v>11800</v>
      </c>
      <c r="I29" t="s">
        <v>771</v>
      </c>
      <c r="J29">
        <v>6.0448000000000001E-4</v>
      </c>
      <c r="K29">
        <v>1.2307920000000001E-3</v>
      </c>
      <c r="L29">
        <v>-7.3918912140000002</v>
      </c>
      <c r="M29">
        <v>-7.4048802460000003</v>
      </c>
      <c r="N29">
        <v>-7.4371955959999996</v>
      </c>
      <c r="O29">
        <v>-6.5290696199999996</v>
      </c>
      <c r="P29">
        <v>-6.7200492719999998</v>
      </c>
      <c r="Q29">
        <v>-6.8825439299999998</v>
      </c>
      <c r="R29">
        <v>-6.8013423580000003</v>
      </c>
      <c r="S29">
        <v>2.4413970000000001E-3</v>
      </c>
      <c r="T29">
        <v>8.4751341999999993E-2</v>
      </c>
      <c r="U29">
        <v>0.49113135099999999</v>
      </c>
      <c r="V29">
        <v>2.0361151820000001</v>
      </c>
    </row>
    <row r="30" spans="1:22" x14ac:dyDescent="0.25">
      <c r="A30" t="s">
        <v>641</v>
      </c>
      <c r="B30">
        <v>0</v>
      </c>
      <c r="C30">
        <v>0</v>
      </c>
      <c r="D30">
        <v>0</v>
      </c>
      <c r="E30">
        <v>2</v>
      </c>
      <c r="F30">
        <v>7</v>
      </c>
      <c r="G30">
        <v>8</v>
      </c>
      <c r="H30">
        <v>44600</v>
      </c>
      <c r="I30" t="s">
        <v>772</v>
      </c>
      <c r="J30">
        <v>1.7799999999999999E-5</v>
      </c>
      <c r="K30">
        <v>2.5856499999999999E-4</v>
      </c>
      <c r="L30">
        <v>-10.91875012</v>
      </c>
      <c r="M30">
        <v>-10.93173915</v>
      </c>
      <c r="N30">
        <v>-10.9640545</v>
      </c>
      <c r="O30">
        <v>-9.1937050140000007</v>
      </c>
      <c r="P30">
        <v>-8.0496835999999998</v>
      </c>
      <c r="Q30">
        <v>-7.9439142709999997</v>
      </c>
      <c r="R30">
        <v>-6.3502877499999997</v>
      </c>
      <c r="S30">
        <v>3.1505529999999999E-3</v>
      </c>
      <c r="T30">
        <v>0.10439787</v>
      </c>
      <c r="U30">
        <v>6.8725340999999995E-2</v>
      </c>
      <c r="V30">
        <v>14.55067361</v>
      </c>
    </row>
    <row r="31" spans="1:22" x14ac:dyDescent="0.25">
      <c r="A31" t="s">
        <v>642</v>
      </c>
      <c r="B31">
        <v>1</v>
      </c>
      <c r="C31">
        <v>2</v>
      </c>
      <c r="D31">
        <v>1</v>
      </c>
      <c r="E31">
        <v>4</v>
      </c>
      <c r="F31">
        <v>4</v>
      </c>
      <c r="G31">
        <v>4</v>
      </c>
      <c r="H31">
        <v>45700</v>
      </c>
      <c r="I31" t="s">
        <v>773</v>
      </c>
      <c r="J31">
        <v>6.3700000000000003E-5</v>
      </c>
      <c r="K31">
        <v>1.8294900000000001E-4</v>
      </c>
      <c r="L31">
        <v>-9.8445022689999995</v>
      </c>
      <c r="M31">
        <v>-9.3466656770000007</v>
      </c>
      <c r="N31">
        <v>-9.8898066510000007</v>
      </c>
      <c r="O31">
        <v>-8.6302827880000006</v>
      </c>
      <c r="P31">
        <v>-8.5848736619999997</v>
      </c>
      <c r="Q31">
        <v>-8.6042674760000004</v>
      </c>
      <c r="R31">
        <v>-6.230810977</v>
      </c>
      <c r="S31">
        <v>3.3794599999999999E-3</v>
      </c>
      <c r="T31">
        <v>0.105490089</v>
      </c>
      <c r="U31">
        <v>0.34797009800000001</v>
      </c>
      <c r="V31">
        <v>2.873810153</v>
      </c>
    </row>
    <row r="32" spans="1:22" x14ac:dyDescent="0.25">
      <c r="A32" t="s">
        <v>643</v>
      </c>
      <c r="B32">
        <v>7</v>
      </c>
      <c r="C32">
        <v>8</v>
      </c>
      <c r="D32">
        <v>7</v>
      </c>
      <c r="E32">
        <v>12</v>
      </c>
      <c r="F32">
        <v>18</v>
      </c>
      <c r="G32">
        <v>16</v>
      </c>
      <c r="H32">
        <v>122700</v>
      </c>
      <c r="I32" t="s">
        <v>774</v>
      </c>
      <c r="J32">
        <v>1.01221E-4</v>
      </c>
      <c r="K32">
        <v>2.40449E-4</v>
      </c>
      <c r="L32">
        <v>-9.2227084109999993</v>
      </c>
      <c r="M32">
        <v>-9.1105342999999994</v>
      </c>
      <c r="N32">
        <v>-9.2680127930000005</v>
      </c>
      <c r="O32">
        <v>-8.5962755939999997</v>
      </c>
      <c r="P32">
        <v>-8.1588243810000005</v>
      </c>
      <c r="Q32">
        <v>-8.2926285459999995</v>
      </c>
      <c r="R32">
        <v>-6.1849989150000004</v>
      </c>
      <c r="S32">
        <v>3.4726290000000001E-3</v>
      </c>
      <c r="T32">
        <v>0.105490089</v>
      </c>
      <c r="U32">
        <v>0.42096579200000001</v>
      </c>
      <c r="V32">
        <v>2.3754899279999999</v>
      </c>
    </row>
    <row r="33" spans="1:22" x14ac:dyDescent="0.25">
      <c r="A33" t="s">
        <v>449</v>
      </c>
      <c r="B33">
        <v>11</v>
      </c>
      <c r="C33">
        <v>18</v>
      </c>
      <c r="D33">
        <v>13</v>
      </c>
      <c r="E33">
        <v>33</v>
      </c>
      <c r="F33">
        <v>27</v>
      </c>
      <c r="G33">
        <v>37</v>
      </c>
      <c r="H33">
        <v>51500</v>
      </c>
      <c r="I33" t="s">
        <v>497</v>
      </c>
      <c r="J33">
        <v>4.4620899999999998E-4</v>
      </c>
      <c r="K33">
        <v>1.183054E-3</v>
      </c>
      <c r="L33">
        <v>-7.9271038520000001</v>
      </c>
      <c r="M33">
        <v>-7.4646691870000002</v>
      </c>
      <c r="N33">
        <v>-7.812065584</v>
      </c>
      <c r="O33">
        <v>-6.7422982559999998</v>
      </c>
      <c r="P33">
        <v>-6.8942485639999997</v>
      </c>
      <c r="Q33">
        <v>-6.6034874500000003</v>
      </c>
      <c r="R33">
        <v>-6.0837551860000003</v>
      </c>
      <c r="S33">
        <v>3.689983E-3</v>
      </c>
      <c r="T33">
        <v>0.105490089</v>
      </c>
      <c r="U33">
        <v>0.37716656599999998</v>
      </c>
      <c r="V33">
        <v>2.6513484749999998</v>
      </c>
    </row>
    <row r="34" spans="1:22" x14ac:dyDescent="0.25">
      <c r="A34" t="s">
        <v>644</v>
      </c>
      <c r="B34">
        <v>74</v>
      </c>
      <c r="C34">
        <v>80</v>
      </c>
      <c r="D34">
        <v>75</v>
      </c>
      <c r="E34">
        <v>86</v>
      </c>
      <c r="F34">
        <v>86</v>
      </c>
      <c r="G34">
        <v>79</v>
      </c>
      <c r="H34">
        <v>59400</v>
      </c>
      <c r="I34" t="s">
        <v>775</v>
      </c>
      <c r="J34">
        <v>2.0503940000000001E-3</v>
      </c>
      <c r="K34">
        <v>2.63247E-3</v>
      </c>
      <c r="L34">
        <v>-6.2013641809999998</v>
      </c>
      <c r="M34">
        <v>-6.1368951530000002</v>
      </c>
      <c r="N34">
        <v>-6.2333350320000003</v>
      </c>
      <c r="O34">
        <v>-5.9364116989999998</v>
      </c>
      <c r="P34">
        <v>-5.8910025729999997</v>
      </c>
      <c r="Q34">
        <v>-5.9947837799999997</v>
      </c>
      <c r="R34">
        <v>-6.046776886</v>
      </c>
      <c r="S34">
        <v>3.7735149999999999E-3</v>
      </c>
      <c r="T34">
        <v>0.105803569</v>
      </c>
      <c r="U34">
        <v>0.77888608699999995</v>
      </c>
      <c r="V34">
        <v>1.2838847900000001</v>
      </c>
    </row>
    <row r="35" spans="1:22" x14ac:dyDescent="0.25">
      <c r="A35" t="s">
        <v>645</v>
      </c>
      <c r="B35">
        <v>1</v>
      </c>
      <c r="C35">
        <v>0</v>
      </c>
      <c r="D35">
        <v>0</v>
      </c>
      <c r="E35">
        <v>5</v>
      </c>
      <c r="F35">
        <v>5</v>
      </c>
      <c r="G35">
        <v>6</v>
      </c>
      <c r="H35">
        <v>30800</v>
      </c>
      <c r="I35" t="s">
        <v>776</v>
      </c>
      <c r="J35">
        <v>4.32E-5</v>
      </c>
      <c r="K35">
        <v>3.5192600000000002E-4</v>
      </c>
      <c r="L35">
        <v>-9.449918662</v>
      </c>
      <c r="M35">
        <v>-10.56151998</v>
      </c>
      <c r="N35">
        <v>-10.593835329999999</v>
      </c>
      <c r="O35">
        <v>-8.0350284849999998</v>
      </c>
      <c r="P35">
        <v>-7.9896193589999998</v>
      </c>
      <c r="Q35">
        <v>-7.8419590880000003</v>
      </c>
      <c r="R35">
        <v>-5.9029543420000001</v>
      </c>
      <c r="S35">
        <v>4.1213229999999997E-3</v>
      </c>
      <c r="T35">
        <v>0.111275708</v>
      </c>
      <c r="U35">
        <v>0.12280957000000001</v>
      </c>
      <c r="V35">
        <v>8.1426879139999997</v>
      </c>
    </row>
    <row r="36" spans="1:22" x14ac:dyDescent="0.25">
      <c r="A36" t="s">
        <v>646</v>
      </c>
      <c r="B36">
        <v>1</v>
      </c>
      <c r="C36">
        <v>1</v>
      </c>
      <c r="D36">
        <v>2</v>
      </c>
      <c r="E36">
        <v>4</v>
      </c>
      <c r="F36">
        <v>3</v>
      </c>
      <c r="G36">
        <v>4</v>
      </c>
      <c r="H36">
        <v>7500</v>
      </c>
      <c r="I36" t="s">
        <v>777</v>
      </c>
      <c r="J36">
        <v>3.8565300000000002E-4</v>
      </c>
      <c r="K36">
        <v>1.0304069999999999E-3</v>
      </c>
      <c r="L36">
        <v>-8.0373069919999995</v>
      </c>
      <c r="M36">
        <v>-8.0502960239999997</v>
      </c>
      <c r="N36">
        <v>-7.5717857500000001</v>
      </c>
      <c r="O36">
        <v>-6.8230875109999998</v>
      </c>
      <c r="P36">
        <v>-7.0289928130000003</v>
      </c>
      <c r="Q36">
        <v>-6.7970721989999996</v>
      </c>
      <c r="R36">
        <v>-5.7787106880000003</v>
      </c>
      <c r="S36">
        <v>4.4539280000000002E-3</v>
      </c>
      <c r="T36">
        <v>0.115961196</v>
      </c>
      <c r="U36">
        <v>0.374272304</v>
      </c>
      <c r="V36">
        <v>2.6718514579999999</v>
      </c>
    </row>
    <row r="37" spans="1:22" x14ac:dyDescent="0.25">
      <c r="A37" t="s">
        <v>647</v>
      </c>
      <c r="B37">
        <v>7</v>
      </c>
      <c r="C37">
        <v>6</v>
      </c>
      <c r="D37">
        <v>7</v>
      </c>
      <c r="E37">
        <v>10</v>
      </c>
      <c r="F37">
        <v>8</v>
      </c>
      <c r="G37">
        <v>11</v>
      </c>
      <c r="H37">
        <v>94200</v>
      </c>
      <c r="I37" t="s">
        <v>778</v>
      </c>
      <c r="J37">
        <v>1.20557E-4</v>
      </c>
      <c r="K37">
        <v>2.00251E-4</v>
      </c>
      <c r="L37">
        <v>-8.9583862409999995</v>
      </c>
      <c r="M37">
        <v>-9.1144761160000005</v>
      </c>
      <c r="N37">
        <v>-9.0036906220000006</v>
      </c>
      <c r="O37">
        <v>-8.506306811</v>
      </c>
      <c r="P37">
        <v>-8.6722067789999997</v>
      </c>
      <c r="Q37">
        <v>-8.3893197209999997</v>
      </c>
      <c r="R37">
        <v>-5.3353997199999998</v>
      </c>
      <c r="S37">
        <v>5.9436360000000004E-3</v>
      </c>
      <c r="T37">
        <v>0.14841216600000001</v>
      </c>
      <c r="U37">
        <v>0.60202882599999996</v>
      </c>
      <c r="V37">
        <v>1.661050031</v>
      </c>
    </row>
    <row r="38" spans="1:22" x14ac:dyDescent="0.25">
      <c r="A38" t="s">
        <v>648</v>
      </c>
      <c r="B38">
        <v>25</v>
      </c>
      <c r="C38">
        <v>26</v>
      </c>
      <c r="D38">
        <v>21</v>
      </c>
      <c r="E38">
        <v>31</v>
      </c>
      <c r="F38">
        <v>30</v>
      </c>
      <c r="G38">
        <v>31</v>
      </c>
      <c r="H38">
        <v>53300</v>
      </c>
      <c r="I38" t="s">
        <v>779</v>
      </c>
      <c r="J38">
        <v>7.2968399999999997E-4</v>
      </c>
      <c r="K38">
        <v>1.086168E-3</v>
      </c>
      <c r="L38">
        <v>-7.1651269590000002</v>
      </c>
      <c r="M38">
        <v>-7.1396497099999996</v>
      </c>
      <c r="N38">
        <v>-7.3810568569999999</v>
      </c>
      <c r="O38">
        <v>-6.8382106719999998</v>
      </c>
      <c r="P38">
        <v>-6.8250624090000001</v>
      </c>
      <c r="Q38">
        <v>-6.8121953609999997</v>
      </c>
      <c r="R38">
        <v>-5.243473582</v>
      </c>
      <c r="S38">
        <v>6.3252639999999997E-3</v>
      </c>
      <c r="T38">
        <v>0.153703912</v>
      </c>
      <c r="U38">
        <v>0.67179713699999999</v>
      </c>
      <c r="V38">
        <v>1.4885445980000001</v>
      </c>
    </row>
    <row r="39" spans="1:22" x14ac:dyDescent="0.25">
      <c r="A39" t="s">
        <v>649</v>
      </c>
      <c r="B39">
        <v>4</v>
      </c>
      <c r="C39">
        <v>3</v>
      </c>
      <c r="D39">
        <v>2</v>
      </c>
      <c r="E39">
        <v>7</v>
      </c>
      <c r="F39">
        <v>7</v>
      </c>
      <c r="G39">
        <v>7</v>
      </c>
      <c r="H39">
        <v>44700</v>
      </c>
      <c r="I39" t="s">
        <v>111</v>
      </c>
      <c r="J39">
        <v>1.24645E-4</v>
      </c>
      <c r="K39">
        <v>3.1173699999999997E-4</v>
      </c>
      <c r="L39">
        <v>-8.7237651849999995</v>
      </c>
      <c r="M39">
        <v>-8.9880686450000002</v>
      </c>
      <c r="N39">
        <v>-9.3568562310000001</v>
      </c>
      <c r="O39">
        <v>-8.097332368</v>
      </c>
      <c r="P39">
        <v>-8.0519232420000009</v>
      </c>
      <c r="Q39">
        <v>-8.0713170559999998</v>
      </c>
      <c r="R39">
        <v>-5.1580598110000002</v>
      </c>
      <c r="S39">
        <v>6.7070009999999998E-3</v>
      </c>
      <c r="T39">
        <v>0.15692515800000001</v>
      </c>
      <c r="U39">
        <v>0.39984139699999999</v>
      </c>
      <c r="V39">
        <v>2.5009916599999999</v>
      </c>
    </row>
    <row r="40" spans="1:22" x14ac:dyDescent="0.25">
      <c r="A40" t="s">
        <v>213</v>
      </c>
      <c r="B40">
        <v>71</v>
      </c>
      <c r="C40">
        <v>77</v>
      </c>
      <c r="D40">
        <v>69</v>
      </c>
      <c r="E40">
        <v>84</v>
      </c>
      <c r="F40">
        <v>84</v>
      </c>
      <c r="G40">
        <v>76</v>
      </c>
      <c r="H40">
        <v>58900</v>
      </c>
      <c r="I40" t="s">
        <v>328</v>
      </c>
      <c r="J40">
        <v>1.9608469999999999E-3</v>
      </c>
      <c r="K40">
        <v>2.5811929999999999E-3</v>
      </c>
      <c r="L40">
        <v>-6.234012721</v>
      </c>
      <c r="M40">
        <v>-6.1664212660000004</v>
      </c>
      <c r="N40">
        <v>-6.3076878000000001</v>
      </c>
      <c r="O40">
        <v>-5.9513514430000001</v>
      </c>
      <c r="P40">
        <v>-5.9059423170000001</v>
      </c>
      <c r="Q40">
        <v>-6.0247969250000004</v>
      </c>
      <c r="R40">
        <v>-5.145862127</v>
      </c>
      <c r="S40">
        <v>6.7637840000000001E-3</v>
      </c>
      <c r="T40">
        <v>0.15692515800000001</v>
      </c>
      <c r="U40">
        <v>0.75966689099999996</v>
      </c>
      <c r="V40">
        <v>1.316366438</v>
      </c>
    </row>
    <row r="41" spans="1:22" x14ac:dyDescent="0.25">
      <c r="A41" t="s">
        <v>650</v>
      </c>
      <c r="B41">
        <v>2</v>
      </c>
      <c r="C41">
        <v>1</v>
      </c>
      <c r="D41">
        <v>2</v>
      </c>
      <c r="E41">
        <v>4</v>
      </c>
      <c r="F41">
        <v>7</v>
      </c>
      <c r="G41">
        <v>6</v>
      </c>
      <c r="H41">
        <v>60800</v>
      </c>
      <c r="I41" t="s">
        <v>780</v>
      </c>
      <c r="J41">
        <v>5.6400000000000002E-5</v>
      </c>
      <c r="K41">
        <v>1.89147E-4</v>
      </c>
      <c r="L41">
        <v>-9.6191681370000008</v>
      </c>
      <c r="M41">
        <v>-10.14298279</v>
      </c>
      <c r="N41">
        <v>-9.6644725190000003</v>
      </c>
      <c r="O41">
        <v>-8.9157742790000007</v>
      </c>
      <c r="P41">
        <v>-8.3595395289999992</v>
      </c>
      <c r="Q41">
        <v>-8.5220341869999992</v>
      </c>
      <c r="R41">
        <v>-5.1422490740000004</v>
      </c>
      <c r="S41">
        <v>6.7807170000000003E-3</v>
      </c>
      <c r="T41">
        <v>0.15692515800000001</v>
      </c>
      <c r="U41">
        <v>0.29834662299999998</v>
      </c>
      <c r="V41">
        <v>3.3518059939999998</v>
      </c>
    </row>
    <row r="42" spans="1:22" x14ac:dyDescent="0.25">
      <c r="A42" t="s">
        <v>651</v>
      </c>
      <c r="B42">
        <v>10</v>
      </c>
      <c r="C42">
        <v>10</v>
      </c>
      <c r="D42">
        <v>7</v>
      </c>
      <c r="E42">
        <v>15</v>
      </c>
      <c r="F42">
        <v>18</v>
      </c>
      <c r="G42">
        <v>21</v>
      </c>
      <c r="H42">
        <v>23900</v>
      </c>
      <c r="I42" t="s">
        <v>781</v>
      </c>
      <c r="J42">
        <v>6.3175899999999997E-4</v>
      </c>
      <c r="K42">
        <v>1.4401629999999999E-3</v>
      </c>
      <c r="L42">
        <v>-7.2503722809999998</v>
      </c>
      <c r="M42">
        <v>-7.2633613129999999</v>
      </c>
      <c r="N42">
        <v>-7.6321488999999998</v>
      </c>
      <c r="O42">
        <v>-6.7453003220000003</v>
      </c>
      <c r="P42">
        <v>-6.5229604879999998</v>
      </c>
      <c r="Q42">
        <v>-6.392072099</v>
      </c>
      <c r="R42">
        <v>-5.1095893669999999</v>
      </c>
      <c r="S42">
        <v>6.936144E-3</v>
      </c>
      <c r="T42">
        <v>0.158014033</v>
      </c>
      <c r="U42">
        <v>0.438671739</v>
      </c>
      <c r="V42">
        <v>2.2796088999999999</v>
      </c>
    </row>
    <row r="43" spans="1:22" x14ac:dyDescent="0.25">
      <c r="A43" t="s">
        <v>652</v>
      </c>
      <c r="B43">
        <v>7</v>
      </c>
      <c r="C43">
        <v>7</v>
      </c>
      <c r="D43">
        <v>10</v>
      </c>
      <c r="E43">
        <v>12</v>
      </c>
      <c r="F43">
        <v>17</v>
      </c>
      <c r="G43">
        <v>16</v>
      </c>
      <c r="H43">
        <v>41300</v>
      </c>
      <c r="I43" t="s">
        <v>782</v>
      </c>
      <c r="J43">
        <v>3.2524000000000002E-4</v>
      </c>
      <c r="K43">
        <v>6.9903999999999995E-4</v>
      </c>
      <c r="L43">
        <v>-8.1338285589999995</v>
      </c>
      <c r="M43">
        <v>-8.1468175909999996</v>
      </c>
      <c r="N43">
        <v>-7.842660704</v>
      </c>
      <c r="O43">
        <v>-7.507395743</v>
      </c>
      <c r="P43">
        <v>-7.1255143800000003</v>
      </c>
      <c r="Q43">
        <v>-7.2037486939999997</v>
      </c>
      <c r="R43">
        <v>-4.9803128369999996</v>
      </c>
      <c r="S43">
        <v>7.595653E-3</v>
      </c>
      <c r="T43">
        <v>0.165466114</v>
      </c>
      <c r="U43">
        <v>0.46526715200000002</v>
      </c>
      <c r="V43">
        <v>2.1493028170000001</v>
      </c>
    </row>
    <row r="44" spans="1:22" x14ac:dyDescent="0.25">
      <c r="A44" t="s">
        <v>653</v>
      </c>
      <c r="B44">
        <v>3</v>
      </c>
      <c r="C44">
        <v>2</v>
      </c>
      <c r="D44">
        <v>4</v>
      </c>
      <c r="E44">
        <v>10</v>
      </c>
      <c r="F44">
        <v>10</v>
      </c>
      <c r="G44">
        <v>6</v>
      </c>
      <c r="H44">
        <v>63900</v>
      </c>
      <c r="I44" t="s">
        <v>783</v>
      </c>
      <c r="J44">
        <v>8.6600000000000004E-5</v>
      </c>
      <c r="K44">
        <v>2.6645E-4</v>
      </c>
      <c r="L44">
        <v>-9.3324254730000007</v>
      </c>
      <c r="M44">
        <v>-9.6818867409999996</v>
      </c>
      <c r="N44">
        <v>-9.1264154259999994</v>
      </c>
      <c r="O44">
        <v>-8.118205991</v>
      </c>
      <c r="P44">
        <v>-8.0727968650000008</v>
      </c>
      <c r="Q44">
        <v>-8.5717637599999996</v>
      </c>
      <c r="R44">
        <v>-4.9540651469999997</v>
      </c>
      <c r="S44">
        <v>7.73875E-3</v>
      </c>
      <c r="T44">
        <v>0.165466114</v>
      </c>
      <c r="U44">
        <v>0.32484566199999998</v>
      </c>
      <c r="V44">
        <v>3.078384958</v>
      </c>
    </row>
    <row r="45" spans="1:22" x14ac:dyDescent="0.25">
      <c r="A45" t="s">
        <v>654</v>
      </c>
      <c r="B45">
        <v>31</v>
      </c>
      <c r="C45">
        <v>32</v>
      </c>
      <c r="D45">
        <v>24</v>
      </c>
      <c r="E45">
        <v>40</v>
      </c>
      <c r="F45">
        <v>42</v>
      </c>
      <c r="G45">
        <v>42</v>
      </c>
      <c r="H45">
        <v>24200</v>
      </c>
      <c r="I45" t="s">
        <v>784</v>
      </c>
      <c r="J45">
        <v>1.936295E-3</v>
      </c>
      <c r="K45">
        <v>3.2129599999999999E-3</v>
      </c>
      <c r="L45">
        <v>-6.164234167</v>
      </c>
      <c r="M45">
        <v>-6.1459706550000002</v>
      </c>
      <c r="N45">
        <v>-6.4608529770000001</v>
      </c>
      <c r="O45">
        <v>-5.7973125459999997</v>
      </c>
      <c r="P45">
        <v>-5.7037013180000002</v>
      </c>
      <c r="Q45">
        <v>-5.7230951320000001</v>
      </c>
      <c r="R45">
        <v>-4.8662245000000004</v>
      </c>
      <c r="S45">
        <v>8.2421319999999992E-3</v>
      </c>
      <c r="T45">
        <v>0.169253917</v>
      </c>
      <c r="U45">
        <v>0.60265143700000001</v>
      </c>
      <c r="V45">
        <v>1.659333969</v>
      </c>
    </row>
    <row r="46" spans="1:22" x14ac:dyDescent="0.25">
      <c r="A46" t="s">
        <v>655</v>
      </c>
      <c r="B46">
        <v>6</v>
      </c>
      <c r="C46">
        <v>4</v>
      </c>
      <c r="D46">
        <v>4</v>
      </c>
      <c r="E46">
        <v>13</v>
      </c>
      <c r="F46">
        <v>8</v>
      </c>
      <c r="G46">
        <v>9</v>
      </c>
      <c r="H46">
        <v>32900</v>
      </c>
      <c r="I46" t="s">
        <v>785</v>
      </c>
      <c r="J46">
        <v>2.4954799999999999E-4</v>
      </c>
      <c r="K46">
        <v>5.9077100000000003E-4</v>
      </c>
      <c r="L46">
        <v>-8.0495395609999996</v>
      </c>
      <c r="M46">
        <v>-8.4302533719999992</v>
      </c>
      <c r="N46">
        <v>-8.4625687220000003</v>
      </c>
      <c r="O46">
        <v>-7.2030448590000002</v>
      </c>
      <c r="P46">
        <v>-7.6202592549999997</v>
      </c>
      <c r="Q46">
        <v>-7.5284274340000001</v>
      </c>
      <c r="R46">
        <v>-4.7104112249999996</v>
      </c>
      <c r="S46">
        <v>9.2368740000000008E-3</v>
      </c>
      <c r="T46">
        <v>0.17956483000000001</v>
      </c>
      <c r="U46">
        <v>0.422410485</v>
      </c>
      <c r="V46">
        <v>2.3673654800000001</v>
      </c>
    </row>
    <row r="47" spans="1:22" x14ac:dyDescent="0.25">
      <c r="A47" t="s">
        <v>656</v>
      </c>
      <c r="B47">
        <v>12</v>
      </c>
      <c r="C47">
        <v>9</v>
      </c>
      <c r="D47">
        <v>9</v>
      </c>
      <c r="E47">
        <v>21</v>
      </c>
      <c r="F47">
        <v>14</v>
      </c>
      <c r="G47">
        <v>16</v>
      </c>
      <c r="H47">
        <v>31500</v>
      </c>
      <c r="I47" t="s">
        <v>786</v>
      </c>
      <c r="J47">
        <v>5.2933899999999998E-4</v>
      </c>
      <c r="K47">
        <v>1.029014E-3</v>
      </c>
      <c r="L47">
        <v>-7.3521279809999998</v>
      </c>
      <c r="M47">
        <v>-7.6395538590000003</v>
      </c>
      <c r="N47">
        <v>-7.6718692089999996</v>
      </c>
      <c r="O47">
        <v>-6.6941964980000002</v>
      </c>
      <c r="P47">
        <v>-7.0426916569999998</v>
      </c>
      <c r="Q47">
        <v>-6.9328737399999998</v>
      </c>
      <c r="R47">
        <v>-4.5960829079999996</v>
      </c>
      <c r="S47">
        <v>1.0060553999999999E-2</v>
      </c>
      <c r="T47">
        <v>0.19299128199999999</v>
      </c>
      <c r="U47">
        <v>0.51441339600000002</v>
      </c>
      <c r="V47">
        <v>1.9439618160000001</v>
      </c>
    </row>
    <row r="48" spans="1:22" x14ac:dyDescent="0.25">
      <c r="A48" t="s">
        <v>657</v>
      </c>
      <c r="B48">
        <v>0</v>
      </c>
      <c r="C48">
        <v>0</v>
      </c>
      <c r="D48">
        <v>0</v>
      </c>
      <c r="E48">
        <v>4</v>
      </c>
      <c r="F48">
        <v>1</v>
      </c>
      <c r="G48">
        <v>1</v>
      </c>
      <c r="H48">
        <v>17500</v>
      </c>
      <c r="I48" t="s">
        <v>787</v>
      </c>
      <c r="J48">
        <v>4.5300000000000003E-5</v>
      </c>
      <c r="K48">
        <v>2.6290599999999998E-4</v>
      </c>
      <c r="L48">
        <v>-9.9832171410000008</v>
      </c>
      <c r="M48">
        <v>-9.9962061729999991</v>
      </c>
      <c r="N48">
        <v>-10.02852152</v>
      </c>
      <c r="O48">
        <v>-7.6703853710000001</v>
      </c>
      <c r="P48">
        <v>-8.7235885339999992</v>
      </c>
      <c r="Q48">
        <v>-8.742982348</v>
      </c>
      <c r="R48">
        <v>-4.5788555549999996</v>
      </c>
      <c r="S48">
        <v>1.0192269E-2</v>
      </c>
      <c r="T48">
        <v>0.19299128199999999</v>
      </c>
      <c r="U48">
        <v>0.17225955900000001</v>
      </c>
      <c r="V48">
        <v>5.8051930690000004</v>
      </c>
    </row>
    <row r="49" spans="1:22" x14ac:dyDescent="0.25">
      <c r="A49" t="s">
        <v>658</v>
      </c>
      <c r="B49">
        <v>1</v>
      </c>
      <c r="C49">
        <v>2</v>
      </c>
      <c r="D49">
        <v>2</v>
      </c>
      <c r="E49">
        <v>5</v>
      </c>
      <c r="F49">
        <v>3</v>
      </c>
      <c r="G49">
        <v>5</v>
      </c>
      <c r="H49">
        <v>10800</v>
      </c>
      <c r="I49" t="s">
        <v>788</v>
      </c>
      <c r="J49">
        <v>3.17044E-4</v>
      </c>
      <c r="K49">
        <v>8.2900599999999997E-4</v>
      </c>
      <c r="L49">
        <v>-8.4019501059999993</v>
      </c>
      <c r="M49">
        <v>-7.9041135139999996</v>
      </c>
      <c r="N49">
        <v>-7.9364288639999998</v>
      </c>
      <c r="O49">
        <v>-6.9870599289999999</v>
      </c>
      <c r="P49">
        <v>-7.3936359270000001</v>
      </c>
      <c r="Q49">
        <v>-6.9610446169999998</v>
      </c>
      <c r="R49">
        <v>-4.5337765489999997</v>
      </c>
      <c r="S49">
        <v>1.0546956E-2</v>
      </c>
      <c r="T49">
        <v>0.19714693999999999</v>
      </c>
      <c r="U49">
        <v>0.38243838800000002</v>
      </c>
      <c r="V49">
        <v>2.6148002670000001</v>
      </c>
    </row>
    <row r="50" spans="1:22" x14ac:dyDescent="0.25">
      <c r="A50" t="s">
        <v>659</v>
      </c>
      <c r="B50">
        <v>0</v>
      </c>
      <c r="C50">
        <v>0</v>
      </c>
      <c r="D50">
        <v>1</v>
      </c>
      <c r="E50">
        <v>3</v>
      </c>
      <c r="F50">
        <v>2</v>
      </c>
      <c r="G50">
        <v>3</v>
      </c>
      <c r="H50">
        <v>65700</v>
      </c>
      <c r="I50" t="s">
        <v>789</v>
      </c>
      <c r="J50">
        <v>1.9899999999999999E-5</v>
      </c>
      <c r="K50">
        <v>8.9300000000000002E-5</v>
      </c>
      <c r="L50">
        <v>-11.30611519</v>
      </c>
      <c r="M50">
        <v>-11.31910422</v>
      </c>
      <c r="N50">
        <v>-10.252807280000001</v>
      </c>
      <c r="O50">
        <v>-9.2445978439999994</v>
      </c>
      <c r="P50">
        <v>-9.5356609550000009</v>
      </c>
      <c r="Q50">
        <v>-9.2185825319999992</v>
      </c>
      <c r="R50">
        <v>-4.4241673280000002</v>
      </c>
      <c r="S50">
        <v>1.1473751000000001E-2</v>
      </c>
      <c r="T50">
        <v>0.20226617899999999</v>
      </c>
      <c r="U50">
        <v>0.22270721099999999</v>
      </c>
      <c r="V50">
        <v>4.490200357</v>
      </c>
    </row>
    <row r="51" spans="1:22" x14ac:dyDescent="0.25">
      <c r="A51" t="s">
        <v>660</v>
      </c>
      <c r="B51">
        <v>5</v>
      </c>
      <c r="C51">
        <v>2</v>
      </c>
      <c r="D51">
        <v>5</v>
      </c>
      <c r="E51">
        <v>10</v>
      </c>
      <c r="F51">
        <v>12</v>
      </c>
      <c r="G51">
        <v>14</v>
      </c>
      <c r="H51">
        <v>13100</v>
      </c>
      <c r="I51" t="s">
        <v>790</v>
      </c>
      <c r="J51">
        <v>5.4373400000000004E-4</v>
      </c>
      <c r="K51">
        <v>1.775287E-3</v>
      </c>
      <c r="L51">
        <v>-7.2957332179999996</v>
      </c>
      <c r="M51">
        <v>-8.0971796099999995</v>
      </c>
      <c r="N51">
        <v>-7.3410375989999999</v>
      </c>
      <c r="O51">
        <v>-6.5334988599999999</v>
      </c>
      <c r="P51">
        <v>-6.3137363469999999</v>
      </c>
      <c r="Q51">
        <v>-6.1847101560000004</v>
      </c>
      <c r="R51">
        <v>-4.4204559269999999</v>
      </c>
      <c r="S51">
        <v>1.1506822999999999E-2</v>
      </c>
      <c r="T51">
        <v>0.20226617899999999</v>
      </c>
      <c r="U51">
        <v>0.30627929199999998</v>
      </c>
      <c r="V51">
        <v>3.264993837</v>
      </c>
    </row>
    <row r="52" spans="1:22" x14ac:dyDescent="0.25">
      <c r="A52" t="s">
        <v>68</v>
      </c>
      <c r="B52">
        <v>12</v>
      </c>
      <c r="C52">
        <v>9</v>
      </c>
      <c r="D52">
        <v>7</v>
      </c>
      <c r="E52">
        <v>16</v>
      </c>
      <c r="F52">
        <v>23</v>
      </c>
      <c r="G52">
        <v>19</v>
      </c>
      <c r="H52">
        <v>109900</v>
      </c>
      <c r="I52" t="s">
        <v>162</v>
      </c>
      <c r="J52">
        <v>1.4235300000000001E-4</v>
      </c>
      <c r="K52">
        <v>3.3618800000000001E-4</v>
      </c>
      <c r="L52">
        <v>-8.6017112969999996</v>
      </c>
      <c r="M52">
        <v>-8.889137174</v>
      </c>
      <c r="N52">
        <v>-9.1578413019999996</v>
      </c>
      <c r="O52">
        <v>-8.2084723680000007</v>
      </c>
      <c r="P52">
        <v>-7.8094232010000004</v>
      </c>
      <c r="Q52">
        <v>-8.0154029710000003</v>
      </c>
      <c r="R52">
        <v>-4.4112502820000001</v>
      </c>
      <c r="S52">
        <v>1.1589353E-2</v>
      </c>
      <c r="T52">
        <v>0.20226617899999999</v>
      </c>
      <c r="U52">
        <v>0.42343360499999999</v>
      </c>
      <c r="V52">
        <v>2.361645341</v>
      </c>
    </row>
    <row r="53" spans="1:22" x14ac:dyDescent="0.25">
      <c r="A53" t="s">
        <v>661</v>
      </c>
      <c r="B53">
        <v>3</v>
      </c>
      <c r="C53">
        <v>4</v>
      </c>
      <c r="D53">
        <v>3</v>
      </c>
      <c r="E53">
        <v>5</v>
      </c>
      <c r="F53">
        <v>4</v>
      </c>
      <c r="G53">
        <v>5</v>
      </c>
      <c r="H53">
        <v>106900</v>
      </c>
      <c r="I53" t="s">
        <v>791</v>
      </c>
      <c r="J53">
        <v>5.6900000000000001E-5</v>
      </c>
      <c r="K53">
        <v>8.9699999999999998E-5</v>
      </c>
      <c r="L53">
        <v>-9.8469999290000008</v>
      </c>
      <c r="M53">
        <v>-9.6086745330000003</v>
      </c>
      <c r="N53">
        <v>-9.8923043110000002</v>
      </c>
      <c r="O53">
        <v>-9.2794076130000001</v>
      </c>
      <c r="P53">
        <v>-9.4346691820000004</v>
      </c>
      <c r="Q53">
        <v>-9.2533923009999999</v>
      </c>
      <c r="R53">
        <v>-4.3993218020000002</v>
      </c>
      <c r="S53">
        <v>1.1697361E-2</v>
      </c>
      <c r="T53">
        <v>0.20226617899999999</v>
      </c>
      <c r="U53">
        <v>0.63420243300000001</v>
      </c>
      <c r="V53">
        <v>1.5767836079999999</v>
      </c>
    </row>
    <row r="54" spans="1:22" x14ac:dyDescent="0.25">
      <c r="A54" t="s">
        <v>255</v>
      </c>
      <c r="B54">
        <v>0</v>
      </c>
      <c r="C54">
        <v>0</v>
      </c>
      <c r="D54">
        <v>1</v>
      </c>
      <c r="E54">
        <v>4</v>
      </c>
      <c r="F54">
        <v>3</v>
      </c>
      <c r="G54">
        <v>2</v>
      </c>
      <c r="H54">
        <v>29400</v>
      </c>
      <c r="I54" t="s">
        <v>111</v>
      </c>
      <c r="J54">
        <v>4.4499999999999997E-5</v>
      </c>
      <c r="K54">
        <v>2.2064299999999999E-4</v>
      </c>
      <c r="L54">
        <v>-10.502010930000001</v>
      </c>
      <c r="M54">
        <v>-10.51499997</v>
      </c>
      <c r="N54">
        <v>-9.4487030280000006</v>
      </c>
      <c r="O54">
        <v>-8.1891791650000005</v>
      </c>
      <c r="P54">
        <v>-8.3950844670000002</v>
      </c>
      <c r="Q54">
        <v>-8.7509505179999998</v>
      </c>
      <c r="R54">
        <v>-4.390305379</v>
      </c>
      <c r="S54">
        <v>1.177981E-2</v>
      </c>
      <c r="T54">
        <v>0.20226617899999999</v>
      </c>
      <c r="U54">
        <v>0.20153149000000001</v>
      </c>
      <c r="V54">
        <v>4.9620037029999997</v>
      </c>
    </row>
    <row r="55" spans="1:22" x14ac:dyDescent="0.25">
      <c r="A55" t="s">
        <v>662</v>
      </c>
      <c r="B55">
        <v>0</v>
      </c>
      <c r="C55">
        <v>0</v>
      </c>
      <c r="D55">
        <v>1</v>
      </c>
      <c r="E55">
        <v>3</v>
      </c>
      <c r="F55">
        <v>3</v>
      </c>
      <c r="G55">
        <v>2</v>
      </c>
      <c r="H55">
        <v>25800</v>
      </c>
      <c r="I55" t="s">
        <v>792</v>
      </c>
      <c r="J55">
        <v>5.0699999999999999E-5</v>
      </c>
      <c r="K55">
        <v>2.27994E-4</v>
      </c>
      <c r="L55">
        <v>-10.37139075</v>
      </c>
      <c r="M55">
        <v>-10.38437978</v>
      </c>
      <c r="N55">
        <v>-9.3180828449999993</v>
      </c>
      <c r="O55">
        <v>-8.3098734099999998</v>
      </c>
      <c r="P55">
        <v>-8.2644642840000007</v>
      </c>
      <c r="Q55">
        <v>-8.6203303350000002</v>
      </c>
      <c r="R55">
        <v>-4.38898704</v>
      </c>
      <c r="S55">
        <v>1.1791924000000001E-2</v>
      </c>
      <c r="T55">
        <v>0.20226617899999999</v>
      </c>
      <c r="U55">
        <v>0.22224709400000001</v>
      </c>
      <c r="V55">
        <v>4.4994964030000002</v>
      </c>
    </row>
    <row r="56" spans="1:22" x14ac:dyDescent="0.25">
      <c r="A56" t="s">
        <v>663</v>
      </c>
      <c r="B56">
        <v>0</v>
      </c>
      <c r="C56">
        <v>0</v>
      </c>
      <c r="D56">
        <v>1</v>
      </c>
      <c r="E56">
        <v>2</v>
      </c>
      <c r="F56">
        <v>4</v>
      </c>
      <c r="G56">
        <v>5</v>
      </c>
      <c r="H56">
        <v>47300</v>
      </c>
      <c r="I56" t="s">
        <v>793</v>
      </c>
      <c r="J56">
        <v>2.76E-5</v>
      </c>
      <c r="K56">
        <v>1.6431400000000001E-4</v>
      </c>
      <c r="L56">
        <v>-10.977526559999999</v>
      </c>
      <c r="M56">
        <v>-10.990515589999999</v>
      </c>
      <c r="N56">
        <v>-9.9242186490000002</v>
      </c>
      <c r="O56">
        <v>-9.2524814509999995</v>
      </c>
      <c r="P56">
        <v>-8.6192856599999992</v>
      </c>
      <c r="Q56">
        <v>-8.4380087780000004</v>
      </c>
      <c r="R56">
        <v>-4.3174145209999999</v>
      </c>
      <c r="S56">
        <v>1.2472820000000001E-2</v>
      </c>
      <c r="T56">
        <v>0.21026682699999999</v>
      </c>
      <c r="U56">
        <v>0.168206458</v>
      </c>
      <c r="V56">
        <v>5.945074945</v>
      </c>
    </row>
    <row r="57" spans="1:22" x14ac:dyDescent="0.25">
      <c r="A57" t="s">
        <v>664</v>
      </c>
      <c r="B57">
        <v>6</v>
      </c>
      <c r="C57">
        <v>8</v>
      </c>
      <c r="D57">
        <v>7</v>
      </c>
      <c r="E57">
        <v>11</v>
      </c>
      <c r="F57">
        <v>8</v>
      </c>
      <c r="G57">
        <v>10</v>
      </c>
      <c r="H57">
        <v>33400</v>
      </c>
      <c r="I57" t="s">
        <v>111</v>
      </c>
      <c r="J57">
        <v>3.5572300000000001E-4</v>
      </c>
      <c r="K57">
        <v>5.6430100000000002E-4</v>
      </c>
      <c r="L57">
        <v>-8.0646228030000007</v>
      </c>
      <c r="M57">
        <v>-7.8093478479999998</v>
      </c>
      <c r="N57">
        <v>-7.966826341</v>
      </c>
      <c r="O57">
        <v>-7.3784707520000001</v>
      </c>
      <c r="P57">
        <v>-7.635342498</v>
      </c>
      <c r="Q57">
        <v>-7.4434272180000001</v>
      </c>
      <c r="R57">
        <v>-4.3051254329999997</v>
      </c>
      <c r="S57">
        <v>1.2594462000000001E-2</v>
      </c>
      <c r="T57">
        <v>0.21026682699999999</v>
      </c>
      <c r="U57">
        <v>0.63037834000000004</v>
      </c>
      <c r="V57">
        <v>1.586348922</v>
      </c>
    </row>
    <row r="58" spans="1:22" x14ac:dyDescent="0.25">
      <c r="A58" t="s">
        <v>665</v>
      </c>
      <c r="B58">
        <v>0</v>
      </c>
      <c r="C58">
        <v>0</v>
      </c>
      <c r="D58">
        <v>1</v>
      </c>
      <c r="E58">
        <v>5</v>
      </c>
      <c r="F58">
        <v>2</v>
      </c>
      <c r="G58">
        <v>3</v>
      </c>
      <c r="H58">
        <v>125000</v>
      </c>
      <c r="I58" t="s">
        <v>794</v>
      </c>
      <c r="J58">
        <v>1.0499999999999999E-5</v>
      </c>
      <c r="K58">
        <v>5.66E-5</v>
      </c>
      <c r="L58">
        <v>-11.94933</v>
      </c>
      <c r="M58">
        <v>-11.96231903</v>
      </c>
      <c r="N58">
        <v>-10.896022090000001</v>
      </c>
      <c r="O58">
        <v>-9.4358275319999994</v>
      </c>
      <c r="P58">
        <v>-10.178875769999999</v>
      </c>
      <c r="Q58">
        <v>-9.8617973439999993</v>
      </c>
      <c r="R58">
        <v>-4.2954739929999999</v>
      </c>
      <c r="S58">
        <v>1.2691002E-2</v>
      </c>
      <c r="T58">
        <v>0.21026682699999999</v>
      </c>
      <c r="U58">
        <v>0.18466487600000001</v>
      </c>
      <c r="V58">
        <v>5.4152149569999999</v>
      </c>
    </row>
    <row r="59" spans="1:22" x14ac:dyDescent="0.25">
      <c r="A59" t="s">
        <v>666</v>
      </c>
      <c r="B59">
        <v>4</v>
      </c>
      <c r="C59">
        <v>4</v>
      </c>
      <c r="D59">
        <v>6</v>
      </c>
      <c r="E59">
        <v>8</v>
      </c>
      <c r="F59">
        <v>6</v>
      </c>
      <c r="G59">
        <v>7</v>
      </c>
      <c r="H59">
        <v>25800</v>
      </c>
      <c r="I59" t="s">
        <v>795</v>
      </c>
      <c r="J59">
        <v>3.16373E-4</v>
      </c>
      <c r="K59">
        <v>5.3901299999999997E-4</v>
      </c>
      <c r="L59">
        <v>-8.1741661749999999</v>
      </c>
      <c r="M59">
        <v>-8.187155207</v>
      </c>
      <c r="N59">
        <v>-7.8517457759999996</v>
      </c>
      <c r="O59">
        <v>-7.4225702150000004</v>
      </c>
      <c r="P59">
        <v>-7.6454250760000004</v>
      </c>
      <c r="Q59">
        <v>-7.5217180470000002</v>
      </c>
      <c r="R59">
        <v>-4.2527286240000004</v>
      </c>
      <c r="S59">
        <v>1.3129467000000001E-2</v>
      </c>
      <c r="T59">
        <v>0.21449655500000001</v>
      </c>
      <c r="U59">
        <v>0.58694752800000005</v>
      </c>
      <c r="V59">
        <v>1.7037298089999999</v>
      </c>
    </row>
    <row r="60" spans="1:22" x14ac:dyDescent="0.25">
      <c r="A60" t="s">
        <v>667</v>
      </c>
      <c r="B60">
        <v>2</v>
      </c>
      <c r="C60">
        <v>3</v>
      </c>
      <c r="D60">
        <v>3</v>
      </c>
      <c r="E60">
        <v>4</v>
      </c>
      <c r="F60">
        <v>6</v>
      </c>
      <c r="G60">
        <v>7</v>
      </c>
      <c r="H60">
        <v>53900</v>
      </c>
      <c r="I60" t="s">
        <v>796</v>
      </c>
      <c r="J60">
        <v>9.2899999999999995E-5</v>
      </c>
      <c r="K60">
        <v>2.1313500000000001E-4</v>
      </c>
      <c r="L60">
        <v>-9.4987088259999997</v>
      </c>
      <c r="M60">
        <v>-9.1752256209999992</v>
      </c>
      <c r="N60">
        <v>-9.2075409710000002</v>
      </c>
      <c r="O60">
        <v>-8.7953149679999996</v>
      </c>
      <c r="P60">
        <v>-8.3821810620000008</v>
      </c>
      <c r="Q60">
        <v>-8.2584740330000006</v>
      </c>
      <c r="R60">
        <v>-4.2421746010000003</v>
      </c>
      <c r="S60">
        <v>1.3240528E-2</v>
      </c>
      <c r="T60">
        <v>0.21449655500000001</v>
      </c>
      <c r="U60">
        <v>0.43603460100000002</v>
      </c>
      <c r="V60">
        <v>2.2933959779999999</v>
      </c>
    </row>
    <row r="61" spans="1:22" x14ac:dyDescent="0.25">
      <c r="A61" t="s">
        <v>267</v>
      </c>
      <c r="B61">
        <v>7</v>
      </c>
      <c r="C61">
        <v>19</v>
      </c>
      <c r="D61">
        <v>12</v>
      </c>
      <c r="E61">
        <v>30</v>
      </c>
      <c r="F61">
        <v>41</v>
      </c>
      <c r="G61">
        <v>35</v>
      </c>
      <c r="H61">
        <v>75500</v>
      </c>
      <c r="I61" t="s">
        <v>380</v>
      </c>
      <c r="J61">
        <v>2.7605499999999999E-4</v>
      </c>
      <c r="K61">
        <v>8.83847E-4</v>
      </c>
      <c r="L61">
        <v>-8.7370987150000001</v>
      </c>
      <c r="M61">
        <v>-7.7945763020000003</v>
      </c>
      <c r="N61">
        <v>-8.2715774730000007</v>
      </c>
      <c r="O61">
        <v>-7.21866786</v>
      </c>
      <c r="P61">
        <v>-6.8652919900000002</v>
      </c>
      <c r="Q61">
        <v>-7.040846535</v>
      </c>
      <c r="R61">
        <v>-4.2196017460000004</v>
      </c>
      <c r="S61">
        <v>1.3481895000000001E-2</v>
      </c>
      <c r="T61">
        <v>0.214859878</v>
      </c>
      <c r="U61">
        <v>0.31233305300000003</v>
      </c>
      <c r="V61">
        <v>3.2017104500000002</v>
      </c>
    </row>
    <row r="62" spans="1:22" x14ac:dyDescent="0.25">
      <c r="A62" t="s">
        <v>668</v>
      </c>
      <c r="B62">
        <v>14</v>
      </c>
      <c r="C62">
        <v>10</v>
      </c>
      <c r="D62">
        <v>12</v>
      </c>
      <c r="E62">
        <v>15</v>
      </c>
      <c r="F62">
        <v>16</v>
      </c>
      <c r="G62">
        <v>17</v>
      </c>
      <c r="H62">
        <v>30800</v>
      </c>
      <c r="I62" t="s">
        <v>797</v>
      </c>
      <c r="J62">
        <v>6.4374699999999996E-4</v>
      </c>
      <c r="K62">
        <v>9.9584799999999992E-4</v>
      </c>
      <c r="L62">
        <v>-7.1812351200000002</v>
      </c>
      <c r="M62">
        <v>-7.5169975439999996</v>
      </c>
      <c r="N62">
        <v>-7.3749595069999998</v>
      </c>
      <c r="O62">
        <v>-6.9989365530000001</v>
      </c>
      <c r="P62">
        <v>-6.8910070699999997</v>
      </c>
      <c r="Q62">
        <v>-6.8515603839999999</v>
      </c>
      <c r="R62">
        <v>-4.1557980209999998</v>
      </c>
      <c r="S62">
        <v>1.4193407999999999E-2</v>
      </c>
      <c r="T62">
        <v>0.21813111700000001</v>
      </c>
      <c r="U62">
        <v>0.64643120099999996</v>
      </c>
      <c r="V62">
        <v>1.5469550329999999</v>
      </c>
    </row>
    <row r="63" spans="1:22" x14ac:dyDescent="0.25">
      <c r="A63" t="s">
        <v>669</v>
      </c>
      <c r="B63">
        <v>1</v>
      </c>
      <c r="C63">
        <v>2</v>
      </c>
      <c r="D63">
        <v>1</v>
      </c>
      <c r="E63">
        <v>3</v>
      </c>
      <c r="F63">
        <v>5</v>
      </c>
      <c r="G63">
        <v>3</v>
      </c>
      <c r="H63">
        <v>13400</v>
      </c>
      <c r="I63" t="s">
        <v>798</v>
      </c>
      <c r="J63">
        <v>2.1711199999999999E-4</v>
      </c>
      <c r="K63">
        <v>5.7972299999999998E-4</v>
      </c>
      <c r="L63">
        <v>-8.6176586789999998</v>
      </c>
      <c r="M63">
        <v>-8.1198220859999992</v>
      </c>
      <c r="N63">
        <v>-8.6629630599999992</v>
      </c>
      <c r="O63">
        <v>-7.6547536259999998</v>
      </c>
      <c r="P63">
        <v>-7.1573593759999996</v>
      </c>
      <c r="Q63">
        <v>-7.6287383139999996</v>
      </c>
      <c r="R63">
        <v>-4.1541018599999999</v>
      </c>
      <c r="S63">
        <v>1.4212933000000001E-2</v>
      </c>
      <c r="T63">
        <v>0.21813111700000001</v>
      </c>
      <c r="U63">
        <v>0.37450984300000001</v>
      </c>
      <c r="V63">
        <v>2.6701567900000001</v>
      </c>
    </row>
    <row r="64" spans="1:22" x14ac:dyDescent="0.25">
      <c r="A64" t="s">
        <v>670</v>
      </c>
      <c r="B64">
        <v>5</v>
      </c>
      <c r="C64">
        <v>3</v>
      </c>
      <c r="D64">
        <v>2</v>
      </c>
      <c r="E64">
        <v>7</v>
      </c>
      <c r="F64">
        <v>10</v>
      </c>
      <c r="G64">
        <v>11</v>
      </c>
      <c r="H64">
        <v>13200</v>
      </c>
      <c r="I64" t="s">
        <v>799</v>
      </c>
      <c r="J64">
        <v>4.6289999999999998E-4</v>
      </c>
      <c r="K64">
        <v>1.3875109999999999E-3</v>
      </c>
      <c r="L64">
        <v>-7.3033378170000001</v>
      </c>
      <c r="M64">
        <v>-7.7683119720000002</v>
      </c>
      <c r="N64">
        <v>-8.1370995589999993</v>
      </c>
      <c r="O64">
        <v>-6.8775756960000001</v>
      </c>
      <c r="P64">
        <v>-6.4956943330000003</v>
      </c>
      <c r="Q64">
        <v>-6.424116369</v>
      </c>
      <c r="R64">
        <v>-4.0716245019999997</v>
      </c>
      <c r="S64">
        <v>1.5202636E-2</v>
      </c>
      <c r="T64">
        <v>0.22527707499999999</v>
      </c>
      <c r="U64">
        <v>0.33361872399999998</v>
      </c>
      <c r="V64">
        <v>2.997433682</v>
      </c>
    </row>
    <row r="65" spans="1:22" x14ac:dyDescent="0.25">
      <c r="A65" t="s">
        <v>671</v>
      </c>
      <c r="B65">
        <v>0</v>
      </c>
      <c r="C65">
        <v>0</v>
      </c>
      <c r="D65">
        <v>0</v>
      </c>
      <c r="E65">
        <v>2</v>
      </c>
      <c r="F65">
        <v>7</v>
      </c>
      <c r="G65">
        <v>1</v>
      </c>
      <c r="H65">
        <v>14600</v>
      </c>
      <c r="I65" t="s">
        <v>800</v>
      </c>
      <c r="J65">
        <v>5.4299999999999998E-5</v>
      </c>
      <c r="K65">
        <v>4.9232599999999996E-4</v>
      </c>
      <c r="L65">
        <v>-9.8020377889999999</v>
      </c>
      <c r="M65">
        <v>-9.815026821</v>
      </c>
      <c r="N65">
        <v>-9.8473421709999993</v>
      </c>
      <c r="O65">
        <v>-8.0769926840000004</v>
      </c>
      <c r="P65">
        <v>-6.9329712690000003</v>
      </c>
      <c r="Q65">
        <v>-8.5618029960000008</v>
      </c>
      <c r="R65">
        <v>-4.0662185810000002</v>
      </c>
      <c r="S65">
        <v>1.5270358E-2</v>
      </c>
      <c r="T65">
        <v>0.22527707499999999</v>
      </c>
      <c r="U65">
        <v>0.110259567</v>
      </c>
      <c r="V65">
        <v>9.0695078079999991</v>
      </c>
    </row>
    <row r="66" spans="1:22" x14ac:dyDescent="0.25">
      <c r="A66" t="s">
        <v>672</v>
      </c>
      <c r="B66">
        <v>2</v>
      </c>
      <c r="C66">
        <v>1</v>
      </c>
      <c r="D66">
        <v>2</v>
      </c>
      <c r="E66">
        <v>5</v>
      </c>
      <c r="F66">
        <v>6</v>
      </c>
      <c r="G66">
        <v>3</v>
      </c>
      <c r="H66">
        <v>31300</v>
      </c>
      <c r="I66" t="s">
        <v>801</v>
      </c>
      <c r="J66">
        <v>1.09617E-4</v>
      </c>
      <c r="K66">
        <v>3.07039E-4</v>
      </c>
      <c r="L66">
        <v>-8.9551964450000003</v>
      </c>
      <c r="M66">
        <v>-9.4790111009999993</v>
      </c>
      <c r="N66">
        <v>-9.0005008269999998</v>
      </c>
      <c r="O66">
        <v>-8.0511318920000008</v>
      </c>
      <c r="P66">
        <v>-7.8386686819999998</v>
      </c>
      <c r="Q66">
        <v>-8.4771017040000007</v>
      </c>
      <c r="R66">
        <v>-4.0641322329999996</v>
      </c>
      <c r="S66">
        <v>1.5296591999999999E-2</v>
      </c>
      <c r="T66">
        <v>0.22527707499999999</v>
      </c>
      <c r="U66">
        <v>0.35701515700000003</v>
      </c>
      <c r="V66">
        <v>2.8010015269999999</v>
      </c>
    </row>
    <row r="67" spans="1:22" x14ac:dyDescent="0.25">
      <c r="A67" t="s">
        <v>673</v>
      </c>
      <c r="B67">
        <v>0</v>
      </c>
      <c r="C67">
        <v>0</v>
      </c>
      <c r="D67">
        <v>0</v>
      </c>
      <c r="E67">
        <v>1</v>
      </c>
      <c r="F67">
        <v>7</v>
      </c>
      <c r="G67">
        <v>2</v>
      </c>
      <c r="H67">
        <v>39100</v>
      </c>
      <c r="I67" t="s">
        <v>802</v>
      </c>
      <c r="J67">
        <v>2.0299999999999999E-5</v>
      </c>
      <c r="K67">
        <v>1.84243E-4</v>
      </c>
      <c r="L67">
        <v>-10.787138730000001</v>
      </c>
      <c r="M67">
        <v>-10.800127760000001</v>
      </c>
      <c r="N67">
        <v>-10.83244311</v>
      </c>
      <c r="O67">
        <v>-9.5729192459999997</v>
      </c>
      <c r="P67">
        <v>-7.9180722069999998</v>
      </c>
      <c r="Q67">
        <v>-9.0360783100000006</v>
      </c>
      <c r="R67">
        <v>-4.0281632890000001</v>
      </c>
      <c r="S67">
        <v>1.5757503999999999E-2</v>
      </c>
      <c r="T67">
        <v>0.22794690200000001</v>
      </c>
      <c r="U67">
        <v>0.11001565200000001</v>
      </c>
      <c r="V67">
        <v>9.0896157219999996</v>
      </c>
    </row>
    <row r="68" spans="1:22" x14ac:dyDescent="0.25">
      <c r="A68" t="s">
        <v>42</v>
      </c>
      <c r="B68">
        <v>1</v>
      </c>
      <c r="C68">
        <v>0</v>
      </c>
      <c r="D68">
        <v>0</v>
      </c>
      <c r="E68">
        <v>2</v>
      </c>
      <c r="F68">
        <v>7</v>
      </c>
      <c r="G68">
        <v>7</v>
      </c>
      <c r="H68">
        <v>58500</v>
      </c>
      <c r="I68" t="s">
        <v>141</v>
      </c>
      <c r="J68">
        <v>2.2799999999999999E-5</v>
      </c>
      <c r="K68">
        <v>1.8652E-4</v>
      </c>
      <c r="L68">
        <v>-10.091430730000001</v>
      </c>
      <c r="M68">
        <v>-11.203032049999999</v>
      </c>
      <c r="N68">
        <v>-11.2353474</v>
      </c>
      <c r="O68">
        <v>-9.4649979089999992</v>
      </c>
      <c r="P68">
        <v>-8.320976495</v>
      </c>
      <c r="Q68">
        <v>-8.3403703090000008</v>
      </c>
      <c r="R68">
        <v>-4.0024803809999998</v>
      </c>
      <c r="S68">
        <v>1.6096853000000001E-2</v>
      </c>
      <c r="T68">
        <v>0.22794690200000001</v>
      </c>
      <c r="U68">
        <v>0.121997909</v>
      </c>
      <c r="V68">
        <v>8.1968618079999995</v>
      </c>
    </row>
    <row r="69" spans="1:22" x14ac:dyDescent="0.25">
      <c r="A69" t="s">
        <v>247</v>
      </c>
      <c r="B69">
        <v>23</v>
      </c>
      <c r="C69">
        <v>24</v>
      </c>
      <c r="D69">
        <v>21</v>
      </c>
      <c r="E69">
        <v>29</v>
      </c>
      <c r="F69">
        <v>26</v>
      </c>
      <c r="G69">
        <v>37</v>
      </c>
      <c r="H69">
        <v>21300</v>
      </c>
      <c r="I69" t="s">
        <v>362</v>
      </c>
      <c r="J69">
        <v>1.725425E-3</v>
      </c>
      <c r="K69">
        <v>2.7171830000000002E-3</v>
      </c>
      <c r="L69">
        <v>-6.3295757310000003</v>
      </c>
      <c r="M69">
        <v>-6.3008920670000004</v>
      </c>
      <c r="N69">
        <v>-6.463827599</v>
      </c>
      <c r="O69">
        <v>-5.9865786959999996</v>
      </c>
      <c r="P69">
        <v>-6.0484151009999998</v>
      </c>
      <c r="Q69">
        <v>-5.7206127149999997</v>
      </c>
      <c r="R69">
        <v>-3.9699911569999999</v>
      </c>
      <c r="S69">
        <v>1.6538812E-2</v>
      </c>
      <c r="T69">
        <v>0.22794690200000001</v>
      </c>
      <c r="U69">
        <v>0.63500513700000005</v>
      </c>
      <c r="V69">
        <v>1.5747904100000001</v>
      </c>
    </row>
    <row r="70" spans="1:22" x14ac:dyDescent="0.25">
      <c r="A70" t="s">
        <v>674</v>
      </c>
      <c r="B70">
        <v>0</v>
      </c>
      <c r="C70">
        <v>1</v>
      </c>
      <c r="D70">
        <v>1</v>
      </c>
      <c r="E70">
        <v>3</v>
      </c>
      <c r="F70">
        <v>3</v>
      </c>
      <c r="G70">
        <v>4</v>
      </c>
      <c r="H70">
        <v>18300</v>
      </c>
      <c r="I70" t="s">
        <v>803</v>
      </c>
      <c r="J70">
        <v>1.00491E-4</v>
      </c>
      <c r="K70">
        <v>3.89257E-4</v>
      </c>
      <c r="L70">
        <v>-10.02791732</v>
      </c>
      <c r="M70">
        <v>-8.9422940630000003</v>
      </c>
      <c r="N70">
        <v>-8.9746094129999996</v>
      </c>
      <c r="O70">
        <v>-7.9663999780000001</v>
      </c>
      <c r="P70">
        <v>-7.9209908520000001</v>
      </c>
      <c r="Q70">
        <v>-7.6890702380000002</v>
      </c>
      <c r="R70">
        <v>-3.969726734</v>
      </c>
      <c r="S70">
        <v>1.6542468000000001E-2</v>
      </c>
      <c r="T70">
        <v>0.22794690200000001</v>
      </c>
      <c r="U70">
        <v>0.25816188600000001</v>
      </c>
      <c r="V70">
        <v>3.873538479</v>
      </c>
    </row>
    <row r="71" spans="1:22" x14ac:dyDescent="0.25">
      <c r="A71" t="s">
        <v>675</v>
      </c>
      <c r="B71">
        <v>0</v>
      </c>
      <c r="C71">
        <v>0</v>
      </c>
      <c r="D71">
        <v>1</v>
      </c>
      <c r="E71">
        <v>2</v>
      </c>
      <c r="F71">
        <v>2</v>
      </c>
      <c r="G71">
        <v>2</v>
      </c>
      <c r="H71">
        <v>49700</v>
      </c>
      <c r="I71" t="s">
        <v>804</v>
      </c>
      <c r="J71">
        <v>2.6299999999999999E-5</v>
      </c>
      <c r="K71">
        <v>9.3499999999999996E-5</v>
      </c>
      <c r="L71">
        <v>-11.027021189999999</v>
      </c>
      <c r="M71">
        <v>-11.04001023</v>
      </c>
      <c r="N71">
        <v>-9.9737132860000006</v>
      </c>
      <c r="O71">
        <v>-9.301976088</v>
      </c>
      <c r="P71">
        <v>-9.2565669620000008</v>
      </c>
      <c r="Q71">
        <v>-9.2759607759999998</v>
      </c>
      <c r="R71">
        <v>-3.9659196040000002</v>
      </c>
      <c r="S71">
        <v>1.6595221E-2</v>
      </c>
      <c r="T71">
        <v>0.22794690200000001</v>
      </c>
      <c r="U71">
        <v>0.28145264199999998</v>
      </c>
      <c r="V71">
        <v>3.5529956089999999</v>
      </c>
    </row>
    <row r="72" spans="1:22" x14ac:dyDescent="0.25">
      <c r="A72" t="s">
        <v>676</v>
      </c>
      <c r="B72">
        <v>6</v>
      </c>
      <c r="C72">
        <v>3</v>
      </c>
      <c r="D72">
        <v>4</v>
      </c>
      <c r="E72">
        <v>10</v>
      </c>
      <c r="F72">
        <v>10</v>
      </c>
      <c r="G72">
        <v>7</v>
      </c>
      <c r="H72">
        <v>109300</v>
      </c>
      <c r="I72" t="s">
        <v>805</v>
      </c>
      <c r="J72">
        <v>7.0300000000000001E-5</v>
      </c>
      <c r="K72">
        <v>1.61452E-4</v>
      </c>
      <c r="L72">
        <v>-9.2501632980000004</v>
      </c>
      <c r="M72">
        <v>-9.8821915380000007</v>
      </c>
      <c r="N72">
        <v>-9.6631924599999994</v>
      </c>
      <c r="O72">
        <v>-8.6549830249999999</v>
      </c>
      <c r="P72">
        <v>-8.6095738990000008</v>
      </c>
      <c r="Q72">
        <v>-8.9654399500000004</v>
      </c>
      <c r="R72">
        <v>-3.951446732</v>
      </c>
      <c r="S72">
        <v>1.6797612999999999E-2</v>
      </c>
      <c r="T72">
        <v>0.22794690200000001</v>
      </c>
      <c r="U72">
        <v>0.43511962900000001</v>
      </c>
      <c r="V72">
        <v>2.2982185429999999</v>
      </c>
    </row>
    <row r="73" spans="1:22" x14ac:dyDescent="0.25">
      <c r="A73" t="s">
        <v>677</v>
      </c>
      <c r="B73">
        <v>13</v>
      </c>
      <c r="C73">
        <v>23</v>
      </c>
      <c r="D73">
        <v>23</v>
      </c>
      <c r="E73">
        <v>32</v>
      </c>
      <c r="F73">
        <v>33</v>
      </c>
      <c r="G73">
        <v>34</v>
      </c>
      <c r="H73">
        <v>26400</v>
      </c>
      <c r="I73" t="s">
        <v>806</v>
      </c>
      <c r="J73">
        <v>1.206936E-3</v>
      </c>
      <c r="K73">
        <v>2.3582310000000001E-3</v>
      </c>
      <c r="L73">
        <v>-7.0985434039999999</v>
      </c>
      <c r="M73">
        <v>-6.5572217000000004</v>
      </c>
      <c r="N73">
        <v>-6.5895370499999997</v>
      </c>
      <c r="O73">
        <v>-6.104385808</v>
      </c>
      <c r="P73">
        <v>-6.028671332</v>
      </c>
      <c r="Q73">
        <v>-6.0186512609999996</v>
      </c>
      <c r="R73">
        <v>-3.9342965639999998</v>
      </c>
      <c r="S73">
        <v>1.7041298E-2</v>
      </c>
      <c r="T73">
        <v>0.22794690200000001</v>
      </c>
      <c r="U73">
        <v>0.511797269</v>
      </c>
      <c r="V73">
        <v>1.9538986629999999</v>
      </c>
    </row>
    <row r="74" spans="1:22" x14ac:dyDescent="0.25">
      <c r="A74" t="s">
        <v>678</v>
      </c>
      <c r="B74">
        <v>18</v>
      </c>
      <c r="C74">
        <v>17</v>
      </c>
      <c r="D74">
        <v>18</v>
      </c>
      <c r="E74">
        <v>20</v>
      </c>
      <c r="F74">
        <v>26</v>
      </c>
      <c r="G74">
        <v>30</v>
      </c>
      <c r="H74">
        <v>41000</v>
      </c>
      <c r="I74" t="s">
        <v>807</v>
      </c>
      <c r="J74">
        <v>7.02252E-4</v>
      </c>
      <c r="K74">
        <v>1.1729310000000001E-3</v>
      </c>
      <c r="L74">
        <v>-7.2236704139999999</v>
      </c>
      <c r="M74">
        <v>-7.2922292970000004</v>
      </c>
      <c r="N74">
        <v>-7.2689747960000002</v>
      </c>
      <c r="O74">
        <v>-7.0054090679999996</v>
      </c>
      <c r="P74">
        <v>-6.7032800950000002</v>
      </c>
      <c r="Q74">
        <v>-6.5820919580000004</v>
      </c>
      <c r="R74">
        <v>-3.9071485460000002</v>
      </c>
      <c r="S74">
        <v>1.7435777999999999E-2</v>
      </c>
      <c r="T74">
        <v>0.23103164200000001</v>
      </c>
      <c r="U74">
        <v>0.59871554100000002</v>
      </c>
      <c r="V74">
        <v>1.6702422619999999</v>
      </c>
    </row>
    <row r="75" spans="1:22" x14ac:dyDescent="0.25">
      <c r="A75" t="s">
        <v>679</v>
      </c>
      <c r="B75">
        <v>1</v>
      </c>
      <c r="C75">
        <v>0</v>
      </c>
      <c r="D75">
        <v>0</v>
      </c>
      <c r="E75">
        <v>3</v>
      </c>
      <c r="F75">
        <v>2</v>
      </c>
      <c r="G75">
        <v>2</v>
      </c>
      <c r="H75">
        <v>35700</v>
      </c>
      <c r="I75" t="s">
        <v>808</v>
      </c>
      <c r="J75">
        <v>3.7299999999999999E-5</v>
      </c>
      <c r="K75">
        <v>1.47045E-4</v>
      </c>
      <c r="L75">
        <v>-9.5975546600000001</v>
      </c>
      <c r="M75">
        <v>-10.70915598</v>
      </c>
      <c r="N75">
        <v>-10.74147133</v>
      </c>
      <c r="O75">
        <v>-8.6346496070000001</v>
      </c>
      <c r="P75">
        <v>-8.9257127179999998</v>
      </c>
      <c r="Q75">
        <v>-8.9451065320000005</v>
      </c>
      <c r="R75">
        <v>-3.890538163</v>
      </c>
      <c r="S75">
        <v>1.7682546E-2</v>
      </c>
      <c r="T75">
        <v>0.23103164200000001</v>
      </c>
      <c r="U75">
        <v>0.25357956599999998</v>
      </c>
      <c r="V75">
        <v>3.9435354120000001</v>
      </c>
    </row>
    <row r="76" spans="1:22" x14ac:dyDescent="0.25">
      <c r="A76" t="s">
        <v>680</v>
      </c>
      <c r="B76">
        <v>0</v>
      </c>
      <c r="C76">
        <v>1</v>
      </c>
      <c r="D76">
        <v>0</v>
      </c>
      <c r="E76">
        <v>2</v>
      </c>
      <c r="F76">
        <v>3</v>
      </c>
      <c r="G76">
        <v>2</v>
      </c>
      <c r="H76">
        <v>23900</v>
      </c>
      <c r="I76" t="s">
        <v>111</v>
      </c>
      <c r="J76">
        <v>5.5399999999999998E-5</v>
      </c>
      <c r="K76">
        <v>2.2081999999999999E-4</v>
      </c>
      <c r="L76">
        <v>-10.29489472</v>
      </c>
      <c r="M76">
        <v>-9.2092714620000002</v>
      </c>
      <c r="N76">
        <v>-10.3401991</v>
      </c>
      <c r="O76">
        <v>-8.5698496140000007</v>
      </c>
      <c r="P76">
        <v>-8.1879682509999991</v>
      </c>
      <c r="Q76">
        <v>-8.5438343020000005</v>
      </c>
      <c r="R76">
        <v>-3.8862263640000001</v>
      </c>
      <c r="S76">
        <v>1.7747287E-2</v>
      </c>
      <c r="T76">
        <v>0.23103164200000001</v>
      </c>
      <c r="U76">
        <v>0.25091285000000002</v>
      </c>
      <c r="V76">
        <v>3.985447535</v>
      </c>
    </row>
    <row r="77" spans="1:22" x14ac:dyDescent="0.25">
      <c r="A77" t="s">
        <v>231</v>
      </c>
      <c r="B77">
        <v>3</v>
      </c>
      <c r="C77">
        <v>3</v>
      </c>
      <c r="D77">
        <v>5</v>
      </c>
      <c r="E77">
        <v>6</v>
      </c>
      <c r="F77">
        <v>9</v>
      </c>
      <c r="G77">
        <v>6</v>
      </c>
      <c r="H77">
        <v>41200</v>
      </c>
      <c r="I77" t="s">
        <v>346</v>
      </c>
      <c r="J77">
        <v>1.5964399999999999E-4</v>
      </c>
      <c r="K77">
        <v>3.39196E-4</v>
      </c>
      <c r="L77">
        <v>-8.8935443680000006</v>
      </c>
      <c r="M77">
        <v>-8.9065333990000006</v>
      </c>
      <c r="N77">
        <v>-8.4868636259999999</v>
      </c>
      <c r="O77">
        <v>-8.1588979669999997</v>
      </c>
      <c r="P77">
        <v>-7.7339992190000002</v>
      </c>
      <c r="Q77">
        <v>-8.1328826549999995</v>
      </c>
      <c r="R77">
        <v>-3.8721573999999999</v>
      </c>
      <c r="S77">
        <v>1.7960515999999999E-2</v>
      </c>
      <c r="T77">
        <v>0.23173833699999999</v>
      </c>
      <c r="U77">
        <v>0.47065393999999999</v>
      </c>
      <c r="V77">
        <v>2.1247033439999998</v>
      </c>
    </row>
    <row r="78" spans="1:22" x14ac:dyDescent="0.25">
      <c r="A78" t="s">
        <v>681</v>
      </c>
      <c r="B78">
        <v>7</v>
      </c>
      <c r="C78">
        <v>6</v>
      </c>
      <c r="D78">
        <v>2</v>
      </c>
      <c r="E78">
        <v>14</v>
      </c>
      <c r="F78">
        <v>20</v>
      </c>
      <c r="G78">
        <v>27</v>
      </c>
      <c r="H78">
        <v>13800</v>
      </c>
      <c r="I78" t="s">
        <v>809</v>
      </c>
      <c r="J78">
        <v>6.3641800000000003E-4</v>
      </c>
      <c r="K78">
        <v>2.8118980000000002E-3</v>
      </c>
      <c r="L78">
        <v>-7.0376346510000003</v>
      </c>
      <c r="M78">
        <v>-7.1937245269999996</v>
      </c>
      <c r="N78">
        <v>-8.1815513220000007</v>
      </c>
      <c r="O78">
        <v>-6.2627818299999998</v>
      </c>
      <c r="P78">
        <v>-5.8710964670000001</v>
      </c>
      <c r="Q78">
        <v>-5.596729163</v>
      </c>
      <c r="R78">
        <v>-3.8352279729999998</v>
      </c>
      <c r="S78">
        <v>1.8535003000000001E-2</v>
      </c>
      <c r="T78">
        <v>0.23705293499999999</v>
      </c>
      <c r="U78">
        <v>0.22633045600000001</v>
      </c>
      <c r="V78">
        <v>4.4183183179999999</v>
      </c>
    </row>
    <row r="79" spans="1:22" x14ac:dyDescent="0.25">
      <c r="A79" t="s">
        <v>682</v>
      </c>
      <c r="B79">
        <v>5</v>
      </c>
      <c r="C79">
        <v>8</v>
      </c>
      <c r="D79">
        <v>7</v>
      </c>
      <c r="E79">
        <v>9</v>
      </c>
      <c r="F79">
        <v>9</v>
      </c>
      <c r="G79">
        <v>10</v>
      </c>
      <c r="H79">
        <v>47400</v>
      </c>
      <c r="I79" t="s">
        <v>810</v>
      </c>
      <c r="J79">
        <v>2.39294E-4</v>
      </c>
      <c r="K79">
        <v>3.8546700000000001E-4</v>
      </c>
      <c r="L79">
        <v>-8.5817432159999996</v>
      </c>
      <c r="M79">
        <v>-8.1594141770000004</v>
      </c>
      <c r="N79">
        <v>-8.3168926699999997</v>
      </c>
      <c r="O79">
        <v>-7.9195923170000002</v>
      </c>
      <c r="P79">
        <v>-7.8741831910000002</v>
      </c>
      <c r="Q79">
        <v>-7.7934935469999997</v>
      </c>
      <c r="R79">
        <v>-3.8116643950000002</v>
      </c>
      <c r="S79">
        <v>1.8913088000000002E-2</v>
      </c>
      <c r="T79">
        <v>0.237976774</v>
      </c>
      <c r="U79">
        <v>0.62079031900000003</v>
      </c>
      <c r="V79">
        <v>1.610849862</v>
      </c>
    </row>
    <row r="80" spans="1:22" x14ac:dyDescent="0.25">
      <c r="A80" t="s">
        <v>683</v>
      </c>
      <c r="B80">
        <v>2</v>
      </c>
      <c r="C80">
        <v>1</v>
      </c>
      <c r="D80">
        <v>0</v>
      </c>
      <c r="E80">
        <v>6</v>
      </c>
      <c r="F80">
        <v>7</v>
      </c>
      <c r="G80">
        <v>6</v>
      </c>
      <c r="H80">
        <v>57400</v>
      </c>
      <c r="I80" t="s">
        <v>811</v>
      </c>
      <c r="J80">
        <v>4.18E-5</v>
      </c>
      <c r="K80">
        <v>2.21418E-4</v>
      </c>
      <c r="L80">
        <v>-9.5616226510000004</v>
      </c>
      <c r="M80">
        <v>-10.08543731</v>
      </c>
      <c r="N80">
        <v>-11.216364949999999</v>
      </c>
      <c r="O80">
        <v>-8.4905040130000007</v>
      </c>
      <c r="P80">
        <v>-8.3019940440000006</v>
      </c>
      <c r="Q80">
        <v>-8.4644887020000006</v>
      </c>
      <c r="R80">
        <v>-3.7997009479999999</v>
      </c>
      <c r="S80">
        <v>1.9108579000000001E-2</v>
      </c>
      <c r="T80">
        <v>0.237976774</v>
      </c>
      <c r="U80">
        <v>0.18895287199999999</v>
      </c>
      <c r="V80">
        <v>5.292324958</v>
      </c>
    </row>
    <row r="81" spans="1:22" x14ac:dyDescent="0.25">
      <c r="A81" t="s">
        <v>684</v>
      </c>
      <c r="B81">
        <v>0</v>
      </c>
      <c r="C81">
        <v>1</v>
      </c>
      <c r="D81">
        <v>0</v>
      </c>
      <c r="E81">
        <v>2</v>
      </c>
      <c r="F81">
        <v>2</v>
      </c>
      <c r="G81">
        <v>2</v>
      </c>
      <c r="H81">
        <v>22700</v>
      </c>
      <c r="I81" t="s">
        <v>812</v>
      </c>
      <c r="J81">
        <v>5.8300000000000001E-5</v>
      </c>
      <c r="K81">
        <v>2.0462E-4</v>
      </c>
      <c r="L81">
        <v>-10.24338118</v>
      </c>
      <c r="M81">
        <v>-9.1577579280000005</v>
      </c>
      <c r="N81">
        <v>-10.28868557</v>
      </c>
      <c r="O81">
        <v>-8.5183360799999992</v>
      </c>
      <c r="P81">
        <v>-8.4729269540000001</v>
      </c>
      <c r="Q81">
        <v>-8.4923207680000008</v>
      </c>
      <c r="R81">
        <v>-3.7905272980000002</v>
      </c>
      <c r="S81">
        <v>1.9260123000000001E-2</v>
      </c>
      <c r="T81">
        <v>0.237976774</v>
      </c>
      <c r="U81">
        <v>0.28509251200000002</v>
      </c>
      <c r="V81">
        <v>3.5076333449999999</v>
      </c>
    </row>
    <row r="82" spans="1:22" x14ac:dyDescent="0.25">
      <c r="A82" t="s">
        <v>685</v>
      </c>
      <c r="B82">
        <v>0</v>
      </c>
      <c r="C82">
        <v>1</v>
      </c>
      <c r="D82">
        <v>0</v>
      </c>
      <c r="E82">
        <v>2</v>
      </c>
      <c r="F82">
        <v>2</v>
      </c>
      <c r="G82">
        <v>2</v>
      </c>
      <c r="H82">
        <v>17900</v>
      </c>
      <c r="I82" t="s">
        <v>813</v>
      </c>
      <c r="J82">
        <v>7.3999999999999996E-5</v>
      </c>
      <c r="K82">
        <v>2.5949000000000002E-4</v>
      </c>
      <c r="L82">
        <v>-10.00581697</v>
      </c>
      <c r="M82">
        <v>-8.920193716</v>
      </c>
      <c r="N82">
        <v>-10.051121350000001</v>
      </c>
      <c r="O82">
        <v>-8.2807718680000004</v>
      </c>
      <c r="P82">
        <v>-8.2353627419999995</v>
      </c>
      <c r="Q82">
        <v>-8.2547565560000002</v>
      </c>
      <c r="R82">
        <v>-3.7905272980000002</v>
      </c>
      <c r="S82">
        <v>1.9260123000000001E-2</v>
      </c>
      <c r="T82">
        <v>0.237976774</v>
      </c>
      <c r="U82">
        <v>0.28509251200000002</v>
      </c>
      <c r="V82">
        <v>3.5076333449999999</v>
      </c>
    </row>
    <row r="83" spans="1:22" x14ac:dyDescent="0.25">
      <c r="A83" t="s">
        <v>686</v>
      </c>
      <c r="B83">
        <v>1</v>
      </c>
      <c r="C83">
        <v>0</v>
      </c>
      <c r="D83">
        <v>0</v>
      </c>
      <c r="E83">
        <v>2</v>
      </c>
      <c r="F83">
        <v>2</v>
      </c>
      <c r="G83">
        <v>2</v>
      </c>
      <c r="H83">
        <v>8300</v>
      </c>
      <c r="I83" t="s">
        <v>814</v>
      </c>
      <c r="J83">
        <v>1.6038200000000001E-4</v>
      </c>
      <c r="K83">
        <v>5.5962399999999999E-4</v>
      </c>
      <c r="L83">
        <v>-8.1386594859999999</v>
      </c>
      <c r="M83">
        <v>-9.2502608070000001</v>
      </c>
      <c r="N83">
        <v>-9.2825761569999994</v>
      </c>
      <c r="O83">
        <v>-7.5122266700000004</v>
      </c>
      <c r="P83">
        <v>-7.4668175440000004</v>
      </c>
      <c r="Q83">
        <v>-7.4862113580000003</v>
      </c>
      <c r="R83">
        <v>-3.7263065050000002</v>
      </c>
      <c r="S83">
        <v>2.0362275999999999E-2</v>
      </c>
      <c r="T83">
        <v>0.247401651</v>
      </c>
      <c r="U83">
        <v>0.28658900799999998</v>
      </c>
      <c r="V83">
        <v>3.4893173580000001</v>
      </c>
    </row>
    <row r="84" spans="1:22" x14ac:dyDescent="0.25">
      <c r="A84" t="s">
        <v>107</v>
      </c>
      <c r="B84">
        <v>1</v>
      </c>
      <c r="C84">
        <v>0</v>
      </c>
      <c r="D84">
        <v>0</v>
      </c>
      <c r="E84">
        <v>2</v>
      </c>
      <c r="F84">
        <v>2</v>
      </c>
      <c r="G84">
        <v>2</v>
      </c>
      <c r="H84">
        <v>12000</v>
      </c>
      <c r="I84" t="s">
        <v>190</v>
      </c>
      <c r="J84">
        <v>1.10931E-4</v>
      </c>
      <c r="K84">
        <v>3.8707299999999999E-4</v>
      </c>
      <c r="L84">
        <v>-8.5073106210000002</v>
      </c>
      <c r="M84">
        <v>-9.6189119420000004</v>
      </c>
      <c r="N84">
        <v>-9.6512272919999997</v>
      </c>
      <c r="O84">
        <v>-7.8808778049999999</v>
      </c>
      <c r="P84">
        <v>-7.8354686789999999</v>
      </c>
      <c r="Q84">
        <v>-7.8548624929999997</v>
      </c>
      <c r="R84">
        <v>-3.7263065050000002</v>
      </c>
      <c r="S84">
        <v>2.0362275999999999E-2</v>
      </c>
      <c r="T84">
        <v>0.247401651</v>
      </c>
      <c r="U84">
        <v>0.28658900799999998</v>
      </c>
      <c r="V84">
        <v>3.4893173580000001</v>
      </c>
    </row>
    <row r="85" spans="1:22" x14ac:dyDescent="0.25">
      <c r="A85" t="s">
        <v>67</v>
      </c>
      <c r="B85">
        <v>1</v>
      </c>
      <c r="C85">
        <v>1</v>
      </c>
      <c r="D85">
        <v>1</v>
      </c>
      <c r="E85">
        <v>5</v>
      </c>
      <c r="F85">
        <v>2</v>
      </c>
      <c r="G85">
        <v>2</v>
      </c>
      <c r="H85">
        <v>164800</v>
      </c>
      <c r="I85" t="s">
        <v>161</v>
      </c>
      <c r="J85">
        <v>1.4399999999999999E-5</v>
      </c>
      <c r="K85">
        <v>3.9199999999999997E-5</v>
      </c>
      <c r="L85">
        <v>-11.127136589999999</v>
      </c>
      <c r="M85">
        <v>-11.140125619999999</v>
      </c>
      <c r="N85">
        <v>-11.17244097</v>
      </c>
      <c r="O85">
        <v>-9.7122464120000007</v>
      </c>
      <c r="P85">
        <v>-10.455294650000001</v>
      </c>
      <c r="Q85">
        <v>-10.474688459999999</v>
      </c>
      <c r="R85">
        <v>-3.7100986979999999</v>
      </c>
      <c r="S85">
        <v>2.0652253999999998E-2</v>
      </c>
      <c r="T85">
        <v>0.248851129</v>
      </c>
      <c r="U85">
        <v>0.36812118500000002</v>
      </c>
      <c r="V85">
        <v>2.7164967459999998</v>
      </c>
    </row>
    <row r="86" spans="1:22" x14ac:dyDescent="0.25">
      <c r="A86" t="s">
        <v>687</v>
      </c>
      <c r="B86">
        <v>4</v>
      </c>
      <c r="C86">
        <v>0</v>
      </c>
      <c r="D86">
        <v>0</v>
      </c>
      <c r="E86">
        <v>11</v>
      </c>
      <c r="F86">
        <v>18</v>
      </c>
      <c r="G86">
        <v>13</v>
      </c>
      <c r="H86">
        <v>17000</v>
      </c>
      <c r="I86" t="s">
        <v>815</v>
      </c>
      <c r="J86">
        <v>1.7335699999999999E-4</v>
      </c>
      <c r="K86">
        <v>1.5903950000000001E-3</v>
      </c>
      <c r="L86">
        <v>-7.7570050269999999</v>
      </c>
      <c r="M86">
        <v>-9.9672186360000001</v>
      </c>
      <c r="N86">
        <v>-9.9995339859999994</v>
      </c>
      <c r="O86">
        <v>-6.7031281959999998</v>
      </c>
      <c r="P86">
        <v>-6.1822953729999996</v>
      </c>
      <c r="Q86">
        <v>-6.516770234</v>
      </c>
      <c r="R86">
        <v>-3.6610777909999999</v>
      </c>
      <c r="S86">
        <v>2.1559823999999998E-2</v>
      </c>
      <c r="T86">
        <v>0.25214365300000002</v>
      </c>
      <c r="U86">
        <v>0.10900221</v>
      </c>
      <c r="V86">
        <v>9.1741258959999996</v>
      </c>
    </row>
    <row r="87" spans="1:22" x14ac:dyDescent="0.25">
      <c r="A87" t="s">
        <v>688</v>
      </c>
      <c r="B87">
        <v>1</v>
      </c>
      <c r="C87">
        <v>1</v>
      </c>
      <c r="D87">
        <v>2</v>
      </c>
      <c r="E87">
        <v>2</v>
      </c>
      <c r="F87">
        <v>3</v>
      </c>
      <c r="G87">
        <v>3</v>
      </c>
      <c r="H87">
        <v>20100</v>
      </c>
      <c r="I87" t="s">
        <v>111</v>
      </c>
      <c r="J87">
        <v>1.439E-4</v>
      </c>
      <c r="K87">
        <v>2.9344199999999999E-4</v>
      </c>
      <c r="L87">
        <v>-9.0231237869999994</v>
      </c>
      <c r="M87">
        <v>-9.0361128179999994</v>
      </c>
      <c r="N87">
        <v>-8.5576025449999999</v>
      </c>
      <c r="O87">
        <v>-8.3966909699999999</v>
      </c>
      <c r="P87">
        <v>-8.0148096080000002</v>
      </c>
      <c r="Q87">
        <v>-8.0342034219999992</v>
      </c>
      <c r="R87">
        <v>-3.6099013360000001</v>
      </c>
      <c r="S87">
        <v>2.2558584999999999E-2</v>
      </c>
      <c r="T87">
        <v>0.25214365300000002</v>
      </c>
      <c r="U87">
        <v>0.49038707500000001</v>
      </c>
      <c r="V87">
        <v>2.0392054590000002</v>
      </c>
    </row>
    <row r="88" spans="1:22" x14ac:dyDescent="0.25">
      <c r="A88" t="s">
        <v>689</v>
      </c>
      <c r="B88">
        <v>21</v>
      </c>
      <c r="C88">
        <v>35</v>
      </c>
      <c r="D88">
        <v>22</v>
      </c>
      <c r="E88">
        <v>38</v>
      </c>
      <c r="F88">
        <v>41</v>
      </c>
      <c r="G88">
        <v>40</v>
      </c>
      <c r="H88">
        <v>23900</v>
      </c>
      <c r="I88" t="s">
        <v>816</v>
      </c>
      <c r="J88">
        <v>1.7588930000000001E-3</v>
      </c>
      <c r="K88">
        <v>3.1242879999999998E-3</v>
      </c>
      <c r="L88">
        <v>-6.5336946039999999</v>
      </c>
      <c r="M88">
        <v>-6.0452038740000003</v>
      </c>
      <c r="N88">
        <v>-6.5335366109999997</v>
      </c>
      <c r="O88">
        <v>-5.8354821049999996</v>
      </c>
      <c r="P88">
        <v>-5.7150377929999996</v>
      </c>
      <c r="Q88">
        <v>-5.7588230600000001</v>
      </c>
      <c r="R88">
        <v>-3.6083763979999999</v>
      </c>
      <c r="S88">
        <v>2.2589182999999999E-2</v>
      </c>
      <c r="T88">
        <v>0.25214365300000002</v>
      </c>
      <c r="U88">
        <v>0.56297402100000005</v>
      </c>
      <c r="V88">
        <v>1.7762808999999999</v>
      </c>
    </row>
    <row r="89" spans="1:22" x14ac:dyDescent="0.25">
      <c r="A89" t="s">
        <v>690</v>
      </c>
      <c r="B89">
        <v>2</v>
      </c>
      <c r="C89">
        <v>2</v>
      </c>
      <c r="D89">
        <v>2</v>
      </c>
      <c r="E89">
        <v>6</v>
      </c>
      <c r="F89">
        <v>3</v>
      </c>
      <c r="G89">
        <v>3</v>
      </c>
      <c r="H89">
        <v>41400</v>
      </c>
      <c r="I89" t="s">
        <v>817</v>
      </c>
      <c r="J89">
        <v>9.5699999999999995E-5</v>
      </c>
      <c r="K89">
        <v>2.0088800000000001E-4</v>
      </c>
      <c r="L89">
        <v>-9.2348592289999996</v>
      </c>
      <c r="M89">
        <v>-9.2478482599999996</v>
      </c>
      <c r="N89">
        <v>-9.2801636100000007</v>
      </c>
      <c r="O89">
        <v>-8.1637405909999998</v>
      </c>
      <c r="P89">
        <v>-8.7373706729999991</v>
      </c>
      <c r="Q89">
        <v>-8.756764488</v>
      </c>
      <c r="R89">
        <v>-3.5984918549999998</v>
      </c>
      <c r="S89">
        <v>2.2788718999999999E-2</v>
      </c>
      <c r="T89">
        <v>0.25214365300000002</v>
      </c>
      <c r="U89">
        <v>0.47647239299999999</v>
      </c>
      <c r="V89">
        <v>2.0987574819999999</v>
      </c>
    </row>
    <row r="90" spans="1:22" x14ac:dyDescent="0.25">
      <c r="A90" t="s">
        <v>691</v>
      </c>
      <c r="B90">
        <v>2</v>
      </c>
      <c r="C90">
        <v>4</v>
      </c>
      <c r="D90">
        <v>2</v>
      </c>
      <c r="E90">
        <v>5</v>
      </c>
      <c r="F90">
        <v>10</v>
      </c>
      <c r="G90">
        <v>6</v>
      </c>
      <c r="H90">
        <v>25900</v>
      </c>
      <c r="I90" t="s">
        <v>818</v>
      </c>
      <c r="J90">
        <v>1.9405599999999999E-4</v>
      </c>
      <c r="K90">
        <v>5.4065500000000002E-4</v>
      </c>
      <c r="L90">
        <v>-8.7658213170000003</v>
      </c>
      <c r="M90">
        <v>-8.1910236829999992</v>
      </c>
      <c r="N90">
        <v>-8.8111256979999997</v>
      </c>
      <c r="O90">
        <v>-7.8617567639999999</v>
      </c>
      <c r="P90">
        <v>-7.1697204729999999</v>
      </c>
      <c r="Q90">
        <v>-7.6686873670000004</v>
      </c>
      <c r="R90">
        <v>-3.563689503</v>
      </c>
      <c r="S90">
        <v>2.3508187E-2</v>
      </c>
      <c r="T90">
        <v>0.25214365300000002</v>
      </c>
      <c r="U90">
        <v>0.35892843099999999</v>
      </c>
      <c r="V90">
        <v>2.786070745</v>
      </c>
    </row>
    <row r="91" spans="1:22" x14ac:dyDescent="0.25">
      <c r="A91" t="s">
        <v>692</v>
      </c>
      <c r="B91">
        <v>4</v>
      </c>
      <c r="C91">
        <v>3</v>
      </c>
      <c r="D91">
        <v>3</v>
      </c>
      <c r="E91">
        <v>7</v>
      </c>
      <c r="F91">
        <v>5</v>
      </c>
      <c r="G91">
        <v>12</v>
      </c>
      <c r="H91">
        <v>44300</v>
      </c>
      <c r="I91" t="s">
        <v>819</v>
      </c>
      <c r="J91">
        <v>1.37391E-4</v>
      </c>
      <c r="K91">
        <v>3.56029E-4</v>
      </c>
      <c r="L91">
        <v>-8.7147763600000001</v>
      </c>
      <c r="M91">
        <v>-8.9790798200000008</v>
      </c>
      <c r="N91">
        <v>-9.0113951700000001</v>
      </c>
      <c r="O91">
        <v>-8.0883435440000007</v>
      </c>
      <c r="P91">
        <v>-8.3530893460000009</v>
      </c>
      <c r="Q91">
        <v>-7.5515026079999998</v>
      </c>
      <c r="R91">
        <v>-3.5618856239999999</v>
      </c>
      <c r="S91">
        <v>2.3546211000000001E-2</v>
      </c>
      <c r="T91">
        <v>0.25214365300000002</v>
      </c>
      <c r="U91">
        <v>0.38589852800000002</v>
      </c>
      <c r="V91">
        <v>2.5913547960000001</v>
      </c>
    </row>
    <row r="92" spans="1:22" x14ac:dyDescent="0.25">
      <c r="A92" t="s">
        <v>693</v>
      </c>
      <c r="B92">
        <v>7</v>
      </c>
      <c r="C92">
        <v>9</v>
      </c>
      <c r="D92">
        <v>8</v>
      </c>
      <c r="E92">
        <v>9</v>
      </c>
      <c r="F92">
        <v>11</v>
      </c>
      <c r="G92">
        <v>13</v>
      </c>
      <c r="H92">
        <v>24500</v>
      </c>
      <c r="I92" t="s">
        <v>820</v>
      </c>
      <c r="J92">
        <v>5.4964300000000005E-4</v>
      </c>
      <c r="K92">
        <v>8.7339999999999998E-4</v>
      </c>
      <c r="L92">
        <v>-7.6116391769999998</v>
      </c>
      <c r="M92">
        <v>-7.3882394299999996</v>
      </c>
      <c r="N92">
        <v>-7.5317804150000001</v>
      </c>
      <c r="O92">
        <v>-7.2596432059999998</v>
      </c>
      <c r="P92">
        <v>-7.0231788430000002</v>
      </c>
      <c r="Q92">
        <v>-6.8822300070000004</v>
      </c>
      <c r="R92">
        <v>-3.5576687269999998</v>
      </c>
      <c r="S92">
        <v>2.3635383999999999E-2</v>
      </c>
      <c r="T92">
        <v>0.25214365300000002</v>
      </c>
      <c r="U92">
        <v>0.62931334100000003</v>
      </c>
      <c r="V92">
        <v>1.5890335310000001</v>
      </c>
    </row>
    <row r="93" spans="1:22" x14ac:dyDescent="0.25">
      <c r="A93" t="s">
        <v>49</v>
      </c>
      <c r="B93">
        <v>1</v>
      </c>
      <c r="C93">
        <v>0</v>
      </c>
      <c r="D93">
        <v>1</v>
      </c>
      <c r="E93">
        <v>3</v>
      </c>
      <c r="F93">
        <v>3</v>
      </c>
      <c r="G93">
        <v>8</v>
      </c>
      <c r="H93">
        <v>54200</v>
      </c>
      <c r="I93" t="s">
        <v>821</v>
      </c>
      <c r="J93">
        <v>3.4100000000000002E-5</v>
      </c>
      <c r="K93">
        <v>1.7722699999999999E-4</v>
      </c>
      <c r="L93">
        <v>-10.01508488</v>
      </c>
      <c r="M93">
        <v>-11.1266862</v>
      </c>
      <c r="N93">
        <v>-10.060389260000001</v>
      </c>
      <c r="O93">
        <v>-9.0521798269999998</v>
      </c>
      <c r="P93">
        <v>-9.0067707010000007</v>
      </c>
      <c r="Q93">
        <v>-8.1388613200000002</v>
      </c>
      <c r="R93">
        <v>-3.5545607530000001</v>
      </c>
      <c r="S93">
        <v>2.3701364999999999E-2</v>
      </c>
      <c r="T93">
        <v>0.25214365300000002</v>
      </c>
      <c r="U93">
        <v>0.19217125500000001</v>
      </c>
      <c r="V93">
        <v>5.2036918730000004</v>
      </c>
    </row>
    <row r="94" spans="1:22" x14ac:dyDescent="0.25">
      <c r="A94" t="s">
        <v>694</v>
      </c>
      <c r="B94">
        <v>1</v>
      </c>
      <c r="C94">
        <v>1</v>
      </c>
      <c r="D94">
        <v>2</v>
      </c>
      <c r="E94">
        <v>4</v>
      </c>
      <c r="F94">
        <v>4</v>
      </c>
      <c r="G94">
        <v>2</v>
      </c>
      <c r="H94">
        <v>37900</v>
      </c>
      <c r="I94" t="s">
        <v>822</v>
      </c>
      <c r="J94">
        <v>7.6299999999999998E-5</v>
      </c>
      <c r="K94">
        <v>1.8785300000000001E-4</v>
      </c>
      <c r="L94">
        <v>-9.6573550840000006</v>
      </c>
      <c r="M94">
        <v>-9.6703441150000007</v>
      </c>
      <c r="N94">
        <v>-9.1918338419999994</v>
      </c>
      <c r="O94">
        <v>-8.4431356019999999</v>
      </c>
      <c r="P94">
        <v>-8.3977264760000008</v>
      </c>
      <c r="Q94">
        <v>-9.0049069549999992</v>
      </c>
      <c r="R94">
        <v>-3.5537153049999999</v>
      </c>
      <c r="S94">
        <v>2.3719351E-2</v>
      </c>
      <c r="T94">
        <v>0.25214365300000002</v>
      </c>
      <c r="U94">
        <v>0.40625668599999998</v>
      </c>
      <c r="V94">
        <v>2.4614979529999998</v>
      </c>
    </row>
    <row r="95" spans="1:22" x14ac:dyDescent="0.25">
      <c r="A95" t="s">
        <v>695</v>
      </c>
      <c r="B95">
        <v>0</v>
      </c>
      <c r="C95">
        <v>0</v>
      </c>
      <c r="D95">
        <v>1</v>
      </c>
      <c r="E95">
        <v>7</v>
      </c>
      <c r="F95">
        <v>2</v>
      </c>
      <c r="G95">
        <v>2</v>
      </c>
      <c r="H95">
        <v>46700</v>
      </c>
      <c r="I95" t="s">
        <v>823</v>
      </c>
      <c r="J95">
        <v>2.8E-5</v>
      </c>
      <c r="K95">
        <v>1.6419899999999999E-4</v>
      </c>
      <c r="L95">
        <v>-10.964760419999999</v>
      </c>
      <c r="M95">
        <v>-10.97774946</v>
      </c>
      <c r="N95">
        <v>-9.9114525180000008</v>
      </c>
      <c r="O95">
        <v>-8.1411030310000001</v>
      </c>
      <c r="P95">
        <v>-9.1943061939999993</v>
      </c>
      <c r="Q95">
        <v>-9.213700008</v>
      </c>
      <c r="R95">
        <v>-3.5339417900000001</v>
      </c>
      <c r="S95">
        <v>2.4144691999999999E-2</v>
      </c>
      <c r="T95">
        <v>0.25218660300000001</v>
      </c>
      <c r="U95">
        <v>0.17048751600000001</v>
      </c>
      <c r="V95">
        <v>5.8655321069999999</v>
      </c>
    </row>
    <row r="96" spans="1:22" x14ac:dyDescent="0.25">
      <c r="A96" t="s">
        <v>696</v>
      </c>
      <c r="B96">
        <v>0</v>
      </c>
      <c r="C96">
        <v>0</v>
      </c>
      <c r="D96">
        <v>0</v>
      </c>
      <c r="E96">
        <v>1</v>
      </c>
      <c r="F96">
        <v>6</v>
      </c>
      <c r="G96">
        <v>1</v>
      </c>
      <c r="H96">
        <v>20600</v>
      </c>
      <c r="I96" t="s">
        <v>824</v>
      </c>
      <c r="J96">
        <v>3.8500000000000001E-5</v>
      </c>
      <c r="K96">
        <v>2.8886299999999999E-4</v>
      </c>
      <c r="L96">
        <v>-10.14630734</v>
      </c>
      <c r="M96">
        <v>-10.15929637</v>
      </c>
      <c r="N96">
        <v>-10.191611719999999</v>
      </c>
      <c r="O96">
        <v>-8.9320878550000007</v>
      </c>
      <c r="P96">
        <v>-7.4203416600000001</v>
      </c>
      <c r="Q96">
        <v>-8.9060725430000005</v>
      </c>
      <c r="R96">
        <v>-3.4937509910000002</v>
      </c>
      <c r="S96">
        <v>2.5037532000000001E-2</v>
      </c>
      <c r="T96">
        <v>0.25707550099999998</v>
      </c>
      <c r="U96">
        <v>0.133187106</v>
      </c>
      <c r="V96">
        <v>7.5082343229999999</v>
      </c>
    </row>
    <row r="97" spans="1:22" x14ac:dyDescent="0.25">
      <c r="A97" t="s">
        <v>697</v>
      </c>
      <c r="B97">
        <v>2</v>
      </c>
      <c r="C97">
        <v>0</v>
      </c>
      <c r="D97">
        <v>1</v>
      </c>
      <c r="E97">
        <v>4</v>
      </c>
      <c r="F97">
        <v>6</v>
      </c>
      <c r="G97">
        <v>7</v>
      </c>
      <c r="H97">
        <v>58400</v>
      </c>
      <c r="I97" t="s">
        <v>825</v>
      </c>
      <c r="J97">
        <v>4.0800000000000002E-5</v>
      </c>
      <c r="K97">
        <v>1.9671200000000001E-4</v>
      </c>
      <c r="L97">
        <v>-9.5788942380000002</v>
      </c>
      <c r="M97">
        <v>-11.201321180000001</v>
      </c>
      <c r="N97">
        <v>-10.13502424</v>
      </c>
      <c r="O97">
        <v>-8.8755003800000001</v>
      </c>
      <c r="P97">
        <v>-8.4623664739999995</v>
      </c>
      <c r="Q97">
        <v>-8.3386594439999993</v>
      </c>
      <c r="R97">
        <v>-3.4721953839999999</v>
      </c>
      <c r="S97">
        <v>2.5532551000000001E-2</v>
      </c>
      <c r="T97">
        <v>0.25851708200000001</v>
      </c>
      <c r="U97">
        <v>0.207571224</v>
      </c>
      <c r="V97">
        <v>4.8176234659999997</v>
      </c>
    </row>
    <row r="98" spans="1:22" x14ac:dyDescent="0.25">
      <c r="A98" t="s">
        <v>698</v>
      </c>
      <c r="B98">
        <v>3</v>
      </c>
      <c r="C98">
        <v>2</v>
      </c>
      <c r="D98">
        <v>3</v>
      </c>
      <c r="E98">
        <v>4</v>
      </c>
      <c r="F98">
        <v>4</v>
      </c>
      <c r="G98">
        <v>7</v>
      </c>
      <c r="H98">
        <v>49000</v>
      </c>
      <c r="I98" t="s">
        <v>826</v>
      </c>
      <c r="J98">
        <v>1.0237E-4</v>
      </c>
      <c r="K98">
        <v>2.0862300000000001E-4</v>
      </c>
      <c r="L98">
        <v>-9.0669264090000006</v>
      </c>
      <c r="M98">
        <v>-9.4163876779999995</v>
      </c>
      <c r="N98">
        <v>-9.112230791</v>
      </c>
      <c r="O98">
        <v>-8.7000047879999993</v>
      </c>
      <c r="P98">
        <v>-8.6545956620000002</v>
      </c>
      <c r="Q98">
        <v>-8.1631638530000004</v>
      </c>
      <c r="R98">
        <v>-3.39650739</v>
      </c>
      <c r="S98">
        <v>2.7365260999999998E-2</v>
      </c>
      <c r="T98">
        <v>0.27226448399999997</v>
      </c>
      <c r="U98">
        <v>0.49069202299999998</v>
      </c>
      <c r="V98">
        <v>2.037938161</v>
      </c>
    </row>
    <row r="99" spans="1:22" x14ac:dyDescent="0.25">
      <c r="A99" t="s">
        <v>39</v>
      </c>
      <c r="B99">
        <v>14</v>
      </c>
      <c r="C99">
        <v>16</v>
      </c>
      <c r="D99">
        <v>12</v>
      </c>
      <c r="E99">
        <v>21</v>
      </c>
      <c r="F99">
        <v>16</v>
      </c>
      <c r="G99">
        <v>26</v>
      </c>
      <c r="H99">
        <v>11300</v>
      </c>
      <c r="I99" t="s">
        <v>827</v>
      </c>
      <c r="J99">
        <v>2.0369469999999999E-3</v>
      </c>
      <c r="K99">
        <v>3.5296630000000002E-3</v>
      </c>
      <c r="L99">
        <v>-6.1785231559999998</v>
      </c>
      <c r="M99">
        <v>-6.062300456</v>
      </c>
      <c r="N99">
        <v>-6.3722475430000003</v>
      </c>
      <c r="O99">
        <v>-5.6690116780000004</v>
      </c>
      <c r="P99">
        <v>-5.8882951060000002</v>
      </c>
      <c r="Q99">
        <v>-5.433904568</v>
      </c>
      <c r="R99">
        <v>-3.3931332269999999</v>
      </c>
      <c r="S99">
        <v>2.7450533999999999E-2</v>
      </c>
      <c r="T99">
        <v>0.27226448399999997</v>
      </c>
      <c r="U99">
        <v>0.57709388500000003</v>
      </c>
      <c r="V99">
        <v>1.732820303</v>
      </c>
    </row>
    <row r="100" spans="1:22" x14ac:dyDescent="0.25">
      <c r="A100" t="s">
        <v>699</v>
      </c>
      <c r="B100">
        <v>7</v>
      </c>
      <c r="C100">
        <v>4</v>
      </c>
      <c r="D100">
        <v>12</v>
      </c>
      <c r="E100">
        <v>15</v>
      </c>
      <c r="F100">
        <v>19</v>
      </c>
      <c r="G100">
        <v>17</v>
      </c>
      <c r="H100">
        <v>22200</v>
      </c>
      <c r="I100" t="s">
        <v>828</v>
      </c>
      <c r="J100">
        <v>5.7959199999999998E-4</v>
      </c>
      <c r="K100">
        <v>1.4671319999999999E-3</v>
      </c>
      <c r="L100">
        <v>-7.5130583480000004</v>
      </c>
      <c r="M100">
        <v>-8.0368730030000002</v>
      </c>
      <c r="N100">
        <v>-7.0475371060000001</v>
      </c>
      <c r="O100">
        <v>-6.6715141520000003</v>
      </c>
      <c r="P100">
        <v>-6.3965305839999997</v>
      </c>
      <c r="Q100">
        <v>-6.5241379830000001</v>
      </c>
      <c r="R100">
        <v>-3.3774753579999999</v>
      </c>
      <c r="S100">
        <v>2.7850393000000001E-2</v>
      </c>
      <c r="T100">
        <v>0.27385419300000002</v>
      </c>
      <c r="U100">
        <v>0.395050925</v>
      </c>
      <c r="V100">
        <v>2.5313192230000001</v>
      </c>
    </row>
    <row r="101" spans="1:22" x14ac:dyDescent="0.25">
      <c r="A101" t="s">
        <v>700</v>
      </c>
      <c r="B101">
        <v>4</v>
      </c>
      <c r="C101">
        <v>3</v>
      </c>
      <c r="D101">
        <v>6</v>
      </c>
      <c r="E101">
        <v>11</v>
      </c>
      <c r="F101">
        <v>6</v>
      </c>
      <c r="G101">
        <v>8</v>
      </c>
      <c r="H101">
        <v>134200</v>
      </c>
      <c r="I101" t="s">
        <v>829</v>
      </c>
      <c r="J101">
        <v>5.6900000000000001E-5</v>
      </c>
      <c r="K101">
        <v>1.21766E-4</v>
      </c>
      <c r="L101">
        <v>-9.8231229070000001</v>
      </c>
      <c r="M101">
        <v>-10.087426369999999</v>
      </c>
      <c r="N101">
        <v>-9.5007025089999999</v>
      </c>
      <c r="O101">
        <v>-8.7692460759999999</v>
      </c>
      <c r="P101">
        <v>-9.2943818090000008</v>
      </c>
      <c r="Q101">
        <v>-9.0455116360000005</v>
      </c>
      <c r="R101">
        <v>-3.3722074040000001</v>
      </c>
      <c r="S101">
        <v>2.7986470999999999E-2</v>
      </c>
      <c r="T101">
        <v>0.27385419300000002</v>
      </c>
      <c r="U101">
        <v>0.466967152</v>
      </c>
      <c r="V101">
        <v>2.14147825</v>
      </c>
    </row>
    <row r="102" spans="1:22" x14ac:dyDescent="0.25">
      <c r="A102" t="s">
        <v>701</v>
      </c>
      <c r="B102">
        <v>2</v>
      </c>
      <c r="C102">
        <v>2</v>
      </c>
      <c r="D102">
        <v>1</v>
      </c>
      <c r="E102">
        <v>3</v>
      </c>
      <c r="F102">
        <v>5</v>
      </c>
      <c r="G102">
        <v>3</v>
      </c>
      <c r="H102">
        <v>51000</v>
      </c>
      <c r="I102" t="s">
        <v>830</v>
      </c>
      <c r="J102">
        <v>6.7600000000000003E-5</v>
      </c>
      <c r="K102">
        <v>1.5231899999999999E-4</v>
      </c>
      <c r="L102">
        <v>-9.4434039809999994</v>
      </c>
      <c r="M102">
        <v>-9.4563930119999995</v>
      </c>
      <c r="N102">
        <v>-9.9995339859999994</v>
      </c>
      <c r="O102">
        <v>-8.9913245509999999</v>
      </c>
      <c r="P102">
        <v>-8.4939303020000008</v>
      </c>
      <c r="Q102">
        <v>-8.9653092389999998</v>
      </c>
      <c r="R102">
        <v>-3.340513954</v>
      </c>
      <c r="S102">
        <v>2.8821981999999999E-2</v>
      </c>
      <c r="T102">
        <v>0.28014966899999999</v>
      </c>
      <c r="U102">
        <v>0.44384686099999998</v>
      </c>
      <c r="V102">
        <v>2.2530293389999998</v>
      </c>
    </row>
    <row r="103" spans="1:22" x14ac:dyDescent="0.25">
      <c r="A103" t="s">
        <v>538</v>
      </c>
      <c r="B103">
        <v>1</v>
      </c>
      <c r="C103">
        <v>0</v>
      </c>
      <c r="D103">
        <v>1</v>
      </c>
      <c r="E103">
        <v>2</v>
      </c>
      <c r="F103">
        <v>3</v>
      </c>
      <c r="G103">
        <v>4</v>
      </c>
      <c r="H103">
        <v>27700</v>
      </c>
      <c r="I103" t="s">
        <v>571</v>
      </c>
      <c r="J103">
        <v>6.6600000000000006E-5</v>
      </c>
      <c r="K103">
        <v>2.3533399999999999E-4</v>
      </c>
      <c r="L103">
        <v>-9.3438363849999995</v>
      </c>
      <c r="M103">
        <v>-10.45543771</v>
      </c>
      <c r="N103">
        <v>-9.3891407670000007</v>
      </c>
      <c r="O103">
        <v>-8.7174035679999999</v>
      </c>
      <c r="P103">
        <v>-8.3355222060000003</v>
      </c>
      <c r="Q103">
        <v>-8.1036015920000004</v>
      </c>
      <c r="R103">
        <v>-3.3192002829999998</v>
      </c>
      <c r="S103">
        <v>2.9400485000000001E-2</v>
      </c>
      <c r="T103">
        <v>0.28351495799999998</v>
      </c>
      <c r="U103">
        <v>0.28317375900000002</v>
      </c>
      <c r="V103">
        <v>3.531400664</v>
      </c>
    </row>
    <row r="104" spans="1:22" x14ac:dyDescent="0.25">
      <c r="A104" t="s">
        <v>702</v>
      </c>
      <c r="B104">
        <v>2</v>
      </c>
      <c r="C104">
        <v>1</v>
      </c>
      <c r="D104">
        <v>1</v>
      </c>
      <c r="E104">
        <v>2</v>
      </c>
      <c r="F104">
        <v>3</v>
      </c>
      <c r="G104">
        <v>3</v>
      </c>
      <c r="H104">
        <v>37200</v>
      </c>
      <c r="I104" t="s">
        <v>831</v>
      </c>
      <c r="J104">
        <v>7.8399999999999995E-5</v>
      </c>
      <c r="K104">
        <v>1.58553E-4</v>
      </c>
      <c r="L104">
        <v>-9.1278871089999996</v>
      </c>
      <c r="M104">
        <v>-9.6517017650000003</v>
      </c>
      <c r="N104">
        <v>-9.6840171149999996</v>
      </c>
      <c r="O104">
        <v>-9.0122799160000007</v>
      </c>
      <c r="P104">
        <v>-8.6303985539999992</v>
      </c>
      <c r="Q104">
        <v>-8.649792368</v>
      </c>
      <c r="R104">
        <v>-3.3065058459999999</v>
      </c>
      <c r="S104">
        <v>2.9751570000000001E-2</v>
      </c>
      <c r="T104">
        <v>0.28351495799999998</v>
      </c>
      <c r="U104">
        <v>0.49443201199999998</v>
      </c>
      <c r="V104">
        <v>2.0225227659999998</v>
      </c>
    </row>
    <row r="105" spans="1:22" x14ac:dyDescent="0.25">
      <c r="A105" t="s">
        <v>703</v>
      </c>
      <c r="B105">
        <v>0</v>
      </c>
      <c r="C105">
        <v>0</v>
      </c>
      <c r="D105">
        <v>1</v>
      </c>
      <c r="E105">
        <v>3</v>
      </c>
      <c r="F105">
        <v>1</v>
      </c>
      <c r="G105">
        <v>3</v>
      </c>
      <c r="H105">
        <v>24900</v>
      </c>
      <c r="I105" t="s">
        <v>832</v>
      </c>
      <c r="J105">
        <v>5.2500000000000002E-5</v>
      </c>
      <c r="K105">
        <v>2.1033599999999999E-4</v>
      </c>
      <c r="L105">
        <v>-10.33588406</v>
      </c>
      <c r="M105">
        <v>-10.3488731</v>
      </c>
      <c r="N105">
        <v>-9.2825761569999994</v>
      </c>
      <c r="O105">
        <v>-8.2743667219999999</v>
      </c>
      <c r="P105">
        <v>-9.0762554560000002</v>
      </c>
      <c r="Q105">
        <v>-8.2483514099999997</v>
      </c>
      <c r="R105">
        <v>-3.2670084039999998</v>
      </c>
      <c r="S105">
        <v>3.0876075999999999E-2</v>
      </c>
      <c r="T105">
        <v>0.28844545799999999</v>
      </c>
      <c r="U105">
        <v>0.24961267200000001</v>
      </c>
      <c r="V105">
        <v>4.0062068630000001</v>
      </c>
    </row>
    <row r="106" spans="1:22" x14ac:dyDescent="0.25">
      <c r="A106" t="s">
        <v>704</v>
      </c>
      <c r="B106">
        <v>4</v>
      </c>
      <c r="C106">
        <v>6</v>
      </c>
      <c r="D106">
        <v>5</v>
      </c>
      <c r="E106">
        <v>6</v>
      </c>
      <c r="F106">
        <v>7</v>
      </c>
      <c r="G106">
        <v>6</v>
      </c>
      <c r="H106">
        <v>91400</v>
      </c>
      <c r="I106" t="s">
        <v>833</v>
      </c>
      <c r="J106">
        <v>9.5299999999999999E-5</v>
      </c>
      <c r="K106">
        <v>1.3905300000000001E-4</v>
      </c>
      <c r="L106">
        <v>-9.4390371609999999</v>
      </c>
      <c r="M106">
        <v>-9.0843014130000004</v>
      </c>
      <c r="N106">
        <v>-9.2836708479999999</v>
      </c>
      <c r="O106">
        <v>-8.9557051889999997</v>
      </c>
      <c r="P106">
        <v>-8.7671952189999995</v>
      </c>
      <c r="Q106">
        <v>-8.9296898769999995</v>
      </c>
      <c r="R106">
        <v>-3.250005238</v>
      </c>
      <c r="S106">
        <v>3.1375579000000001E-2</v>
      </c>
      <c r="T106">
        <v>0.28844545799999999</v>
      </c>
      <c r="U106">
        <v>0.68539730099999996</v>
      </c>
      <c r="V106">
        <v>1.4590077880000001</v>
      </c>
    </row>
    <row r="107" spans="1:22" x14ac:dyDescent="0.25">
      <c r="A107" t="s">
        <v>705</v>
      </c>
      <c r="B107">
        <v>4</v>
      </c>
      <c r="C107">
        <v>2</v>
      </c>
      <c r="D107">
        <v>2</v>
      </c>
      <c r="E107">
        <v>5</v>
      </c>
      <c r="F107">
        <v>5</v>
      </c>
      <c r="G107">
        <v>10</v>
      </c>
      <c r="H107">
        <v>48300</v>
      </c>
      <c r="I107" t="s">
        <v>834</v>
      </c>
      <c r="J107">
        <v>1.04347E-4</v>
      </c>
      <c r="K107">
        <v>2.7580999999999998E-4</v>
      </c>
      <c r="L107">
        <v>-8.8012232439999991</v>
      </c>
      <c r="M107">
        <v>-9.4019989400000004</v>
      </c>
      <c r="N107">
        <v>-9.4343142899999997</v>
      </c>
      <c r="O107">
        <v>-8.4849453550000007</v>
      </c>
      <c r="P107">
        <v>-8.4395362289999998</v>
      </c>
      <c r="Q107">
        <v>-7.8123028789999998</v>
      </c>
      <c r="R107">
        <v>-3.2323375840000002</v>
      </c>
      <c r="S107">
        <v>3.1904742E-2</v>
      </c>
      <c r="T107">
        <v>0.28844545799999999</v>
      </c>
      <c r="U107">
        <v>0.37832961500000001</v>
      </c>
      <c r="V107">
        <v>2.6431977830000002</v>
      </c>
    </row>
    <row r="108" spans="1:22" x14ac:dyDescent="0.25">
      <c r="A108" t="s">
        <v>706</v>
      </c>
      <c r="B108">
        <v>1</v>
      </c>
      <c r="C108">
        <v>1</v>
      </c>
      <c r="D108">
        <v>2</v>
      </c>
      <c r="E108">
        <v>5</v>
      </c>
      <c r="F108">
        <v>3</v>
      </c>
      <c r="G108">
        <v>2</v>
      </c>
      <c r="H108">
        <v>56200</v>
      </c>
      <c r="I108" t="s">
        <v>835</v>
      </c>
      <c r="J108">
        <v>5.1499999999999998E-5</v>
      </c>
      <c r="K108">
        <v>1.26184E-4</v>
      </c>
      <c r="L108">
        <v>-10.05132073</v>
      </c>
      <c r="M108">
        <v>-10.06430976</v>
      </c>
      <c r="N108">
        <v>-9.5857994860000009</v>
      </c>
      <c r="O108">
        <v>-8.6364305520000002</v>
      </c>
      <c r="P108">
        <v>-9.0430065489999993</v>
      </c>
      <c r="Q108">
        <v>-9.3988726000000007</v>
      </c>
      <c r="R108">
        <v>-3.2299227660000001</v>
      </c>
      <c r="S108">
        <v>3.1977882999999999E-2</v>
      </c>
      <c r="T108">
        <v>0.28844545799999999</v>
      </c>
      <c r="U108">
        <v>0.40786584599999998</v>
      </c>
      <c r="V108">
        <v>2.4517865589999999</v>
      </c>
    </row>
    <row r="109" spans="1:22" x14ac:dyDescent="0.25">
      <c r="A109" t="s">
        <v>86</v>
      </c>
      <c r="B109">
        <v>9</v>
      </c>
      <c r="C109">
        <v>12</v>
      </c>
      <c r="D109">
        <v>12</v>
      </c>
      <c r="E109">
        <v>18</v>
      </c>
      <c r="F109">
        <v>12</v>
      </c>
      <c r="G109">
        <v>21</v>
      </c>
      <c r="H109">
        <v>92800</v>
      </c>
      <c r="I109" t="s">
        <v>173</v>
      </c>
      <c r="J109">
        <v>1.96095E-4</v>
      </c>
      <c r="K109">
        <v>3.4954099999999998E-4</v>
      </c>
      <c r="L109">
        <v>-8.7070239209999993</v>
      </c>
      <c r="M109">
        <v>-8.4455761070000008</v>
      </c>
      <c r="N109">
        <v>-8.4778914570000001</v>
      </c>
      <c r="O109">
        <v>-7.924937795</v>
      </c>
      <c r="P109">
        <v>-8.2715707569999992</v>
      </c>
      <c r="Q109">
        <v>-7.74864028</v>
      </c>
      <c r="R109">
        <v>-3.2238245779999999</v>
      </c>
      <c r="S109">
        <v>3.216347E-2</v>
      </c>
      <c r="T109">
        <v>0.28844545799999999</v>
      </c>
      <c r="U109">
        <v>0.56100687800000004</v>
      </c>
      <c r="V109">
        <v>1.782509339</v>
      </c>
    </row>
    <row r="110" spans="1:22" x14ac:dyDescent="0.25">
      <c r="A110" t="s">
        <v>66</v>
      </c>
      <c r="B110">
        <v>1</v>
      </c>
      <c r="C110">
        <v>1</v>
      </c>
      <c r="D110">
        <v>0</v>
      </c>
      <c r="E110">
        <v>2</v>
      </c>
      <c r="F110">
        <v>3</v>
      </c>
      <c r="G110">
        <v>4</v>
      </c>
      <c r="H110">
        <v>30100</v>
      </c>
      <c r="I110" t="s">
        <v>160</v>
      </c>
      <c r="J110">
        <v>6.19E-5</v>
      </c>
      <c r="K110">
        <v>2.1656999999999999E-4</v>
      </c>
      <c r="L110">
        <v>-9.4269291430000006</v>
      </c>
      <c r="M110">
        <v>-9.4399181750000007</v>
      </c>
      <c r="N110">
        <v>-10.57084581</v>
      </c>
      <c r="O110">
        <v>-8.8004963269999994</v>
      </c>
      <c r="P110">
        <v>-8.4186149639999996</v>
      </c>
      <c r="Q110">
        <v>-8.1866943499999998</v>
      </c>
      <c r="R110">
        <v>-3.2055263059999999</v>
      </c>
      <c r="S110">
        <v>3.2728017999999998E-2</v>
      </c>
      <c r="T110">
        <v>0.28844545799999999</v>
      </c>
      <c r="U110">
        <v>0.28576731</v>
      </c>
      <c r="V110">
        <v>3.4993505730000001</v>
      </c>
    </row>
    <row r="111" spans="1:22" x14ac:dyDescent="0.25">
      <c r="A111" t="s">
        <v>707</v>
      </c>
      <c r="B111">
        <v>0</v>
      </c>
      <c r="C111">
        <v>2</v>
      </c>
      <c r="D111">
        <v>1</v>
      </c>
      <c r="E111">
        <v>4</v>
      </c>
      <c r="F111">
        <v>5</v>
      </c>
      <c r="G111">
        <v>4</v>
      </c>
      <c r="H111">
        <v>27200</v>
      </c>
      <c r="I111" t="s">
        <v>836</v>
      </c>
      <c r="J111">
        <v>8.7200000000000005E-5</v>
      </c>
      <c r="K111">
        <v>3.30644E-4</v>
      </c>
      <c r="L111">
        <v>-10.42423323</v>
      </c>
      <c r="M111">
        <v>-8.8277843530000002</v>
      </c>
      <c r="N111">
        <v>-9.3709253270000001</v>
      </c>
      <c r="O111">
        <v>-8.1114014640000001</v>
      </c>
      <c r="P111">
        <v>-7.8653216419999996</v>
      </c>
      <c r="Q111">
        <v>-8.0853861519999999</v>
      </c>
      <c r="R111">
        <v>-3.1999865820000002</v>
      </c>
      <c r="S111">
        <v>3.2901231000000003E-2</v>
      </c>
      <c r="T111">
        <v>0.28844545799999999</v>
      </c>
      <c r="U111">
        <v>0.26359797499999998</v>
      </c>
      <c r="V111">
        <v>3.7936558470000001</v>
      </c>
    </row>
    <row r="112" spans="1:22" x14ac:dyDescent="0.25">
      <c r="A112" t="s">
        <v>708</v>
      </c>
      <c r="B112">
        <v>3</v>
      </c>
      <c r="C112">
        <v>2</v>
      </c>
      <c r="D112">
        <v>4</v>
      </c>
      <c r="E112">
        <v>5</v>
      </c>
      <c r="F112">
        <v>6</v>
      </c>
      <c r="G112">
        <v>4</v>
      </c>
      <c r="H112">
        <v>69200</v>
      </c>
      <c r="I112" t="s">
        <v>837</v>
      </c>
      <c r="J112">
        <v>7.9900000000000004E-5</v>
      </c>
      <c r="K112">
        <v>1.4784499999999999E-4</v>
      </c>
      <c r="L112">
        <v>-9.4121069740000003</v>
      </c>
      <c r="M112">
        <v>-9.7615682419999992</v>
      </c>
      <c r="N112">
        <v>-9.2060969270000008</v>
      </c>
      <c r="O112">
        <v>-8.8445146569999995</v>
      </c>
      <c r="P112">
        <v>-8.6320514470000003</v>
      </c>
      <c r="Q112">
        <v>-9.0191700410000006</v>
      </c>
      <c r="R112">
        <v>-3.1877512569999999</v>
      </c>
      <c r="S112">
        <v>3.3287641999999999E-2</v>
      </c>
      <c r="T112">
        <v>0.28844545799999999</v>
      </c>
      <c r="U112">
        <v>0.54060614399999996</v>
      </c>
      <c r="V112">
        <v>1.8497755010000001</v>
      </c>
    </row>
    <row r="113" spans="1:22" x14ac:dyDescent="0.25">
      <c r="A113" t="s">
        <v>472</v>
      </c>
      <c r="B113">
        <v>6</v>
      </c>
      <c r="C113">
        <v>6</v>
      </c>
      <c r="D113">
        <v>3</v>
      </c>
      <c r="E113">
        <v>9</v>
      </c>
      <c r="F113">
        <v>9</v>
      </c>
      <c r="G113">
        <v>8</v>
      </c>
      <c r="H113">
        <v>121700</v>
      </c>
      <c r="I113" t="s">
        <v>518</v>
      </c>
      <c r="J113">
        <v>7.2000000000000002E-5</v>
      </c>
      <c r="K113">
        <v>1.3993400000000001E-4</v>
      </c>
      <c r="L113">
        <v>-9.3576259030000006</v>
      </c>
      <c r="M113">
        <v>-9.3706149340000007</v>
      </c>
      <c r="N113">
        <v>-10.02196949</v>
      </c>
      <c r="O113">
        <v>-8.8625290880000005</v>
      </c>
      <c r="P113">
        <v>-8.8171199619999996</v>
      </c>
      <c r="Q113">
        <v>-8.9477394120000007</v>
      </c>
      <c r="R113">
        <v>-3.1783754879999999</v>
      </c>
      <c r="S113">
        <v>3.3587364000000001E-2</v>
      </c>
      <c r="T113">
        <v>0.28844545799999999</v>
      </c>
      <c r="U113">
        <v>0.51431210100000002</v>
      </c>
      <c r="V113">
        <v>1.944344686</v>
      </c>
    </row>
    <row r="114" spans="1:22" x14ac:dyDescent="0.25">
      <c r="A114" t="s">
        <v>54</v>
      </c>
      <c r="B114">
        <v>2</v>
      </c>
      <c r="C114">
        <v>3</v>
      </c>
      <c r="D114">
        <v>5</v>
      </c>
      <c r="E114">
        <v>5</v>
      </c>
      <c r="F114">
        <v>11</v>
      </c>
      <c r="G114">
        <v>10</v>
      </c>
      <c r="H114">
        <v>63900</v>
      </c>
      <c r="I114" t="s">
        <v>838</v>
      </c>
      <c r="J114">
        <v>9.4500000000000007E-5</v>
      </c>
      <c r="K114">
        <v>2.6788700000000002E-4</v>
      </c>
      <c r="L114">
        <v>-9.6688977089999995</v>
      </c>
      <c r="M114">
        <v>-9.3454145040000007</v>
      </c>
      <c r="N114">
        <v>-8.925744731</v>
      </c>
      <c r="O114">
        <v>-8.7648331559999999</v>
      </c>
      <c r="P114">
        <v>-7.9818250869999998</v>
      </c>
      <c r="Q114">
        <v>-8.0921906789999998</v>
      </c>
      <c r="R114">
        <v>-3.1727921800000001</v>
      </c>
      <c r="S114">
        <v>3.3767360000000003E-2</v>
      </c>
      <c r="T114">
        <v>0.28844545799999999</v>
      </c>
      <c r="U114">
        <v>0.352768843</v>
      </c>
      <c r="V114">
        <v>2.8347174659999999</v>
      </c>
    </row>
    <row r="115" spans="1:22" x14ac:dyDescent="0.25">
      <c r="A115" t="s">
        <v>709</v>
      </c>
      <c r="B115">
        <v>28</v>
      </c>
      <c r="C115">
        <v>19</v>
      </c>
      <c r="D115">
        <v>16</v>
      </c>
      <c r="E115">
        <v>31</v>
      </c>
      <c r="F115">
        <v>29</v>
      </c>
      <c r="G115">
        <v>32</v>
      </c>
      <c r="H115">
        <v>103500</v>
      </c>
      <c r="I115" t="s">
        <v>839</v>
      </c>
      <c r="J115">
        <v>3.3055500000000001E-4</v>
      </c>
      <c r="K115">
        <v>5.5923300000000002E-4</v>
      </c>
      <c r="L115">
        <v>-7.7175366050000003</v>
      </c>
      <c r="M115">
        <v>-8.1100152590000008</v>
      </c>
      <c r="N115">
        <v>-8.3093846930000002</v>
      </c>
      <c r="O115">
        <v>-7.5018459540000002</v>
      </c>
      <c r="P115">
        <v>-7.5220341099999999</v>
      </c>
      <c r="Q115">
        <v>-7.4445780990000001</v>
      </c>
      <c r="R115">
        <v>-3.170847905</v>
      </c>
      <c r="S115">
        <v>3.3830306999999997E-2</v>
      </c>
      <c r="T115">
        <v>0.28844545799999999</v>
      </c>
      <c r="U115">
        <v>0.59108680199999997</v>
      </c>
      <c r="V115">
        <v>1.691798897</v>
      </c>
    </row>
    <row r="116" spans="1:22" x14ac:dyDescent="0.25">
      <c r="A116" t="s">
        <v>710</v>
      </c>
      <c r="B116">
        <v>3</v>
      </c>
      <c r="C116">
        <v>7</v>
      </c>
      <c r="D116">
        <v>2</v>
      </c>
      <c r="E116">
        <v>10</v>
      </c>
      <c r="F116">
        <v>8</v>
      </c>
      <c r="G116">
        <v>12</v>
      </c>
      <c r="H116">
        <v>30400</v>
      </c>
      <c r="I116" t="s">
        <v>840</v>
      </c>
      <c r="J116">
        <v>2.35517E-4</v>
      </c>
      <c r="K116">
        <v>6.4092700000000001E-4</v>
      </c>
      <c r="L116">
        <v>-8.5895487199999998</v>
      </c>
      <c r="M116">
        <v>-7.8403976990000004</v>
      </c>
      <c r="N116">
        <v>-8.9713253379999998</v>
      </c>
      <c r="O116">
        <v>-7.375329238</v>
      </c>
      <c r="P116">
        <v>-7.5412292059999997</v>
      </c>
      <c r="Q116">
        <v>-7.1749605389999997</v>
      </c>
      <c r="R116">
        <v>-3.164511171</v>
      </c>
      <c r="S116">
        <v>3.4036421999999997E-2</v>
      </c>
      <c r="T116">
        <v>0.28844545799999999</v>
      </c>
      <c r="U116">
        <v>0.36746371300000003</v>
      </c>
      <c r="V116">
        <v>2.7213571409999999</v>
      </c>
    </row>
    <row r="117" spans="1:22" x14ac:dyDescent="0.25">
      <c r="A117" t="s">
        <v>711</v>
      </c>
      <c r="B117">
        <v>1</v>
      </c>
      <c r="C117">
        <v>1</v>
      </c>
      <c r="D117">
        <v>2</v>
      </c>
      <c r="E117">
        <v>2</v>
      </c>
      <c r="F117">
        <v>2</v>
      </c>
      <c r="G117">
        <v>2</v>
      </c>
      <c r="H117">
        <v>132300</v>
      </c>
      <c r="I117" t="s">
        <v>841</v>
      </c>
      <c r="J117">
        <v>2.19E-5</v>
      </c>
      <c r="K117">
        <v>3.5099999999999999E-5</v>
      </c>
      <c r="L117">
        <v>-10.907476040000001</v>
      </c>
      <c r="M117">
        <v>-10.920465070000001</v>
      </c>
      <c r="N117">
        <v>-10.4419548</v>
      </c>
      <c r="O117">
        <v>-10.28104323</v>
      </c>
      <c r="P117">
        <v>-10.2356341</v>
      </c>
      <c r="Q117">
        <v>-10.255027910000001</v>
      </c>
      <c r="R117">
        <v>-3.162099215</v>
      </c>
      <c r="S117">
        <v>3.4115263999999999E-2</v>
      </c>
      <c r="T117">
        <v>0.28844545799999999</v>
      </c>
      <c r="U117">
        <v>0.62270630599999999</v>
      </c>
      <c r="V117">
        <v>1.605893485</v>
      </c>
    </row>
    <row r="118" spans="1:22" x14ac:dyDescent="0.25">
      <c r="A118" t="s">
        <v>712</v>
      </c>
      <c r="B118">
        <v>0</v>
      </c>
      <c r="C118">
        <v>0</v>
      </c>
      <c r="D118">
        <v>1</v>
      </c>
      <c r="E118">
        <v>2</v>
      </c>
      <c r="F118">
        <v>1</v>
      </c>
      <c r="G118">
        <v>3</v>
      </c>
      <c r="H118">
        <v>48700</v>
      </c>
      <c r="I118" t="s">
        <v>842</v>
      </c>
      <c r="J118">
        <v>2.6800000000000001E-5</v>
      </c>
      <c r="K118">
        <v>9.5099999999999994E-5</v>
      </c>
      <c r="L118">
        <v>-11.00669529</v>
      </c>
      <c r="M118">
        <v>-11.01968432</v>
      </c>
      <c r="N118">
        <v>-9.9533873830000008</v>
      </c>
      <c r="O118">
        <v>-9.2816501850000002</v>
      </c>
      <c r="P118">
        <v>-9.7470666829999999</v>
      </c>
      <c r="Q118">
        <v>-8.9191626369999994</v>
      </c>
      <c r="R118">
        <v>-3.1483510579999998</v>
      </c>
      <c r="S118">
        <v>3.4568789000000003E-2</v>
      </c>
      <c r="T118">
        <v>0.28844545799999999</v>
      </c>
      <c r="U118">
        <v>0.28219096500000002</v>
      </c>
      <c r="V118">
        <v>3.5436995630000001</v>
      </c>
    </row>
    <row r="119" spans="1:22" x14ac:dyDescent="0.25">
      <c r="A119" t="s">
        <v>713</v>
      </c>
      <c r="B119">
        <v>1</v>
      </c>
      <c r="C119">
        <v>1</v>
      </c>
      <c r="D119">
        <v>2</v>
      </c>
      <c r="E119">
        <v>2</v>
      </c>
      <c r="F119">
        <v>2</v>
      </c>
      <c r="G119">
        <v>3</v>
      </c>
      <c r="H119">
        <v>13900</v>
      </c>
      <c r="I119" t="s">
        <v>843</v>
      </c>
      <c r="J119">
        <v>2.0808600000000001E-4</v>
      </c>
      <c r="K119">
        <v>3.7880999999999999E-4</v>
      </c>
      <c r="L119">
        <v>-8.6542928119999996</v>
      </c>
      <c r="M119">
        <v>-8.6672818429999996</v>
      </c>
      <c r="N119">
        <v>-8.1887715700000001</v>
      </c>
      <c r="O119">
        <v>-8.027859995</v>
      </c>
      <c r="P119">
        <v>-7.982450869</v>
      </c>
      <c r="Q119">
        <v>-7.6653724470000002</v>
      </c>
      <c r="R119">
        <v>-3.146770895</v>
      </c>
      <c r="S119">
        <v>3.4621368E-2</v>
      </c>
      <c r="T119">
        <v>0.28844545799999999</v>
      </c>
      <c r="U119">
        <v>0.54931513899999995</v>
      </c>
      <c r="V119">
        <v>1.8204486449999999</v>
      </c>
    </row>
    <row r="120" spans="1:22" x14ac:dyDescent="0.25">
      <c r="A120" t="s">
        <v>714</v>
      </c>
      <c r="B120">
        <v>0</v>
      </c>
      <c r="C120">
        <v>0</v>
      </c>
      <c r="D120">
        <v>1</v>
      </c>
      <c r="E120">
        <v>1</v>
      </c>
      <c r="F120">
        <v>4</v>
      </c>
      <c r="G120">
        <v>3</v>
      </c>
      <c r="H120">
        <v>43700</v>
      </c>
      <c r="I120" t="s">
        <v>844</v>
      </c>
      <c r="J120">
        <v>2.9899999999999998E-5</v>
      </c>
      <c r="K120">
        <v>1.35613E-4</v>
      </c>
      <c r="L120">
        <v>-10.89836436</v>
      </c>
      <c r="M120">
        <v>-10.91135339</v>
      </c>
      <c r="N120">
        <v>-9.8450564549999999</v>
      </c>
      <c r="O120">
        <v>-9.6841448809999999</v>
      </c>
      <c r="P120">
        <v>-8.5401234660000007</v>
      </c>
      <c r="Q120">
        <v>-8.8108317090000003</v>
      </c>
      <c r="R120">
        <v>-3.1176464049999999</v>
      </c>
      <c r="S120">
        <v>3.5607534000000003E-2</v>
      </c>
      <c r="T120">
        <v>0.29031912599999998</v>
      </c>
      <c r="U120">
        <v>0.22059604999999999</v>
      </c>
      <c r="V120">
        <v>4.5331727480000001</v>
      </c>
    </row>
    <row r="121" spans="1:22" x14ac:dyDescent="0.25">
      <c r="A121" t="s">
        <v>715</v>
      </c>
      <c r="B121">
        <v>2</v>
      </c>
      <c r="C121">
        <v>3</v>
      </c>
      <c r="D121">
        <v>2</v>
      </c>
      <c r="E121">
        <v>3</v>
      </c>
      <c r="F121">
        <v>4</v>
      </c>
      <c r="G121">
        <v>3</v>
      </c>
      <c r="H121">
        <v>52600</v>
      </c>
      <c r="I121" t="s">
        <v>845</v>
      </c>
      <c r="J121">
        <v>8.5400000000000002E-5</v>
      </c>
      <c r="K121">
        <v>1.3565699999999999E-4</v>
      </c>
      <c r="L121">
        <v>-9.4742944680000001</v>
      </c>
      <c r="M121">
        <v>-9.1508112629999996</v>
      </c>
      <c r="N121">
        <v>-9.5195988489999994</v>
      </c>
      <c r="O121">
        <v>-9.0222150380000006</v>
      </c>
      <c r="P121">
        <v>-8.7254914840000009</v>
      </c>
      <c r="Q121">
        <v>-8.9961997260000004</v>
      </c>
      <c r="R121">
        <v>-3.1140280769999999</v>
      </c>
      <c r="S121">
        <v>3.5732343999999999E-2</v>
      </c>
      <c r="T121">
        <v>0.29031912599999998</v>
      </c>
      <c r="U121">
        <v>0.62985708699999998</v>
      </c>
      <c r="V121">
        <v>1.587661741</v>
      </c>
    </row>
    <row r="122" spans="1:22" x14ac:dyDescent="0.25">
      <c r="A122" t="s">
        <v>215</v>
      </c>
      <c r="B122">
        <v>1</v>
      </c>
      <c r="C122">
        <v>2</v>
      </c>
      <c r="D122">
        <v>3</v>
      </c>
      <c r="E122">
        <v>7</v>
      </c>
      <c r="F122">
        <v>6</v>
      </c>
      <c r="G122">
        <v>3</v>
      </c>
      <c r="H122">
        <v>28700</v>
      </c>
      <c r="I122" t="s">
        <v>330</v>
      </c>
      <c r="J122">
        <v>1.3724200000000001E-4</v>
      </c>
      <c r="K122">
        <v>3.7698899999999999E-4</v>
      </c>
      <c r="L122">
        <v>-9.3793010940000006</v>
      </c>
      <c r="M122">
        <v>-8.881464502</v>
      </c>
      <c r="N122">
        <v>-8.5773076160000006</v>
      </c>
      <c r="O122">
        <v>-7.6542559890000001</v>
      </c>
      <c r="P122">
        <v>-7.7519477070000002</v>
      </c>
      <c r="Q122">
        <v>-8.3903807290000003</v>
      </c>
      <c r="R122">
        <v>-3.0861234720000001</v>
      </c>
      <c r="S122">
        <v>3.6712341000000002E-2</v>
      </c>
      <c r="T122">
        <v>0.29031912599999998</v>
      </c>
      <c r="U122">
        <v>0.36404764899999997</v>
      </c>
      <c r="V122">
        <v>2.746893166</v>
      </c>
    </row>
    <row r="123" spans="1:22" x14ac:dyDescent="0.25">
      <c r="A123" t="s">
        <v>716</v>
      </c>
      <c r="B123">
        <v>2</v>
      </c>
      <c r="C123">
        <v>2</v>
      </c>
      <c r="D123">
        <v>0</v>
      </c>
      <c r="E123">
        <v>7</v>
      </c>
      <c r="F123">
        <v>6</v>
      </c>
      <c r="G123">
        <v>6</v>
      </c>
      <c r="H123">
        <v>39200</v>
      </c>
      <c r="I123" t="s">
        <v>846</v>
      </c>
      <c r="J123">
        <v>7.4800000000000002E-5</v>
      </c>
      <c r="K123">
        <v>3.23503E-4</v>
      </c>
      <c r="L123">
        <v>-9.1802550949999997</v>
      </c>
      <c r="M123">
        <v>-9.1932441259999997</v>
      </c>
      <c r="N123">
        <v>-10.83499739</v>
      </c>
      <c r="O123">
        <v>-7.9660356129999998</v>
      </c>
      <c r="P123">
        <v>-8.0637273310000008</v>
      </c>
      <c r="Q123">
        <v>-8.0831211449999998</v>
      </c>
      <c r="R123">
        <v>-3.0847612020000001</v>
      </c>
      <c r="S123">
        <v>3.6760986000000002E-2</v>
      </c>
      <c r="T123">
        <v>0.29031912599999998</v>
      </c>
      <c r="U123">
        <v>0.23129755299999999</v>
      </c>
      <c r="V123">
        <v>4.3234352789999999</v>
      </c>
    </row>
    <row r="124" spans="1:22" x14ac:dyDescent="0.25">
      <c r="A124" t="s">
        <v>717</v>
      </c>
      <c r="B124">
        <v>1</v>
      </c>
      <c r="C124">
        <v>1</v>
      </c>
      <c r="D124">
        <v>0</v>
      </c>
      <c r="E124">
        <v>3</v>
      </c>
      <c r="F124">
        <v>6</v>
      </c>
      <c r="G124">
        <v>2</v>
      </c>
      <c r="H124">
        <v>23200</v>
      </c>
      <c r="I124" t="s">
        <v>847</v>
      </c>
      <c r="J124">
        <v>8.03E-5</v>
      </c>
      <c r="K124">
        <v>3.35364E-4</v>
      </c>
      <c r="L124">
        <v>-9.1665562499999993</v>
      </c>
      <c r="M124">
        <v>-9.1795452819999994</v>
      </c>
      <c r="N124">
        <v>-10.31047292</v>
      </c>
      <c r="O124">
        <v>-8.2036511969999992</v>
      </c>
      <c r="P124">
        <v>-7.5392028629999999</v>
      </c>
      <c r="Q124">
        <v>-8.5141081219999997</v>
      </c>
      <c r="R124">
        <v>-3.0818456940000001</v>
      </c>
      <c r="S124">
        <v>3.6865348999999999E-2</v>
      </c>
      <c r="T124">
        <v>0.29031912599999998</v>
      </c>
      <c r="U124">
        <v>0.239427216</v>
      </c>
      <c r="V124">
        <v>4.1766346209999998</v>
      </c>
    </row>
    <row r="125" spans="1:22" x14ac:dyDescent="0.25">
      <c r="A125" t="s">
        <v>718</v>
      </c>
      <c r="B125">
        <v>1</v>
      </c>
      <c r="C125">
        <v>1</v>
      </c>
      <c r="D125">
        <v>0</v>
      </c>
      <c r="E125">
        <v>3</v>
      </c>
      <c r="F125">
        <v>6</v>
      </c>
      <c r="G125">
        <v>2</v>
      </c>
      <c r="H125">
        <v>43200</v>
      </c>
      <c r="I125" t="s">
        <v>848</v>
      </c>
      <c r="J125">
        <v>4.3099999999999997E-5</v>
      </c>
      <c r="K125">
        <v>1.8010300000000001E-4</v>
      </c>
      <c r="L125">
        <v>-9.7882444670000002</v>
      </c>
      <c r="M125">
        <v>-9.8012334990000003</v>
      </c>
      <c r="N125">
        <v>-10.93216114</v>
      </c>
      <c r="O125">
        <v>-8.8253394140000001</v>
      </c>
      <c r="P125">
        <v>-8.1608910790000007</v>
      </c>
      <c r="Q125">
        <v>-9.1357963390000005</v>
      </c>
      <c r="R125">
        <v>-3.0818456940000001</v>
      </c>
      <c r="S125">
        <v>3.6865348999999999E-2</v>
      </c>
      <c r="T125">
        <v>0.29031912599999998</v>
      </c>
      <c r="U125">
        <v>0.239427216</v>
      </c>
      <c r="V125">
        <v>4.1766346209999998</v>
      </c>
    </row>
    <row r="126" spans="1:22" x14ac:dyDescent="0.25">
      <c r="A126" t="s">
        <v>719</v>
      </c>
      <c r="B126">
        <v>0</v>
      </c>
      <c r="C126">
        <v>0</v>
      </c>
      <c r="D126">
        <v>1</v>
      </c>
      <c r="E126">
        <v>1</v>
      </c>
      <c r="F126">
        <v>3</v>
      </c>
      <c r="G126">
        <v>2</v>
      </c>
      <c r="H126">
        <v>26800</v>
      </c>
      <c r="I126" t="s">
        <v>849</v>
      </c>
      <c r="J126">
        <v>4.88E-5</v>
      </c>
      <c r="K126">
        <v>1.7436400000000001E-4</v>
      </c>
      <c r="L126">
        <v>-10.40941815</v>
      </c>
      <c r="M126">
        <v>-10.42240718</v>
      </c>
      <c r="N126">
        <v>-9.3561102409999997</v>
      </c>
      <c r="O126">
        <v>-9.1951986659999996</v>
      </c>
      <c r="P126">
        <v>-8.3024916799999993</v>
      </c>
      <c r="Q126">
        <v>-8.6583577310000006</v>
      </c>
      <c r="R126">
        <v>-3.066105157</v>
      </c>
      <c r="S126">
        <v>3.7434838999999998E-2</v>
      </c>
      <c r="T126">
        <v>0.29031912599999998</v>
      </c>
      <c r="U126">
        <v>0.27976083099999999</v>
      </c>
      <c r="V126">
        <v>3.5744818039999999</v>
      </c>
    </row>
    <row r="127" spans="1:22" x14ac:dyDescent="0.25">
      <c r="A127" t="s">
        <v>720</v>
      </c>
      <c r="B127">
        <v>0</v>
      </c>
      <c r="C127">
        <v>0</v>
      </c>
      <c r="D127">
        <v>1</v>
      </c>
      <c r="E127">
        <v>1</v>
      </c>
      <c r="F127">
        <v>3</v>
      </c>
      <c r="G127">
        <v>2</v>
      </c>
      <c r="H127">
        <v>38800</v>
      </c>
      <c r="I127" t="s">
        <v>850</v>
      </c>
      <c r="J127">
        <v>3.3699999999999999E-5</v>
      </c>
      <c r="K127">
        <v>1.20437E-4</v>
      </c>
      <c r="L127">
        <v>-10.77943651</v>
      </c>
      <c r="M127">
        <v>-10.79242554</v>
      </c>
      <c r="N127">
        <v>-9.7261285999999991</v>
      </c>
      <c r="O127">
        <v>-9.5652170259999991</v>
      </c>
      <c r="P127">
        <v>-8.6725100390000005</v>
      </c>
      <c r="Q127">
        <v>-9.0283760900000001</v>
      </c>
      <c r="R127">
        <v>-3.066105157</v>
      </c>
      <c r="S127">
        <v>3.7434838999999998E-2</v>
      </c>
      <c r="T127">
        <v>0.29031912599999998</v>
      </c>
      <c r="U127">
        <v>0.27976083099999999</v>
      </c>
      <c r="V127">
        <v>3.5744818039999999</v>
      </c>
    </row>
    <row r="128" spans="1:22" x14ac:dyDescent="0.25">
      <c r="A128" t="s">
        <v>721</v>
      </c>
      <c r="B128">
        <v>0</v>
      </c>
      <c r="C128">
        <v>0</v>
      </c>
      <c r="D128">
        <v>1</v>
      </c>
      <c r="E128">
        <v>1</v>
      </c>
      <c r="F128">
        <v>3</v>
      </c>
      <c r="G128">
        <v>2</v>
      </c>
      <c r="H128">
        <v>28300</v>
      </c>
      <c r="I128" t="s">
        <v>851</v>
      </c>
      <c r="J128">
        <v>4.6199999999999998E-5</v>
      </c>
      <c r="K128">
        <v>1.6512300000000001E-4</v>
      </c>
      <c r="L128">
        <v>-10.463878060000001</v>
      </c>
      <c r="M128">
        <v>-10.4768671</v>
      </c>
      <c r="N128">
        <v>-9.4105701580000005</v>
      </c>
      <c r="O128">
        <v>-9.2496585840000005</v>
      </c>
      <c r="P128">
        <v>-8.3569515970000001</v>
      </c>
      <c r="Q128">
        <v>-8.7128176479999997</v>
      </c>
      <c r="R128">
        <v>-3.066105157</v>
      </c>
      <c r="S128">
        <v>3.7434838999999998E-2</v>
      </c>
      <c r="T128">
        <v>0.29031912599999998</v>
      </c>
      <c r="U128">
        <v>0.27976083099999999</v>
      </c>
      <c r="V128">
        <v>3.5744818039999999</v>
      </c>
    </row>
    <row r="129" spans="1:22" x14ac:dyDescent="0.25">
      <c r="A129" t="s">
        <v>722</v>
      </c>
      <c r="B129">
        <v>3</v>
      </c>
      <c r="C129">
        <v>1</v>
      </c>
      <c r="D129">
        <v>3</v>
      </c>
      <c r="E129">
        <v>6</v>
      </c>
      <c r="F129">
        <v>8</v>
      </c>
      <c r="G129">
        <v>4</v>
      </c>
      <c r="H129">
        <v>98800</v>
      </c>
      <c r="I129" t="s">
        <v>852</v>
      </c>
      <c r="J129">
        <v>4.5399999999999999E-5</v>
      </c>
      <c r="K129">
        <v>1.2248000000000001E-4</v>
      </c>
      <c r="L129">
        <v>-9.7682037160000004</v>
      </c>
      <c r="M129">
        <v>-10.62849061</v>
      </c>
      <c r="N129">
        <v>-9.8135080979999998</v>
      </c>
      <c r="O129">
        <v>-9.0335573149999995</v>
      </c>
      <c r="P129">
        <v>-8.7198842019999994</v>
      </c>
      <c r="Q129">
        <v>-9.3752667830000007</v>
      </c>
      <c r="R129">
        <v>-3.042922291</v>
      </c>
      <c r="S129">
        <v>3.8292495000000003E-2</v>
      </c>
      <c r="T129">
        <v>0.29539924499999998</v>
      </c>
      <c r="U129">
        <v>0.370583569</v>
      </c>
      <c r="V129">
        <v>2.698446675</v>
      </c>
    </row>
    <row r="130" spans="1:22" x14ac:dyDescent="0.25">
      <c r="A130" t="s">
        <v>62</v>
      </c>
      <c r="B130">
        <v>1</v>
      </c>
      <c r="C130">
        <v>0</v>
      </c>
      <c r="D130">
        <v>0</v>
      </c>
      <c r="E130">
        <v>3</v>
      </c>
      <c r="F130">
        <v>1</v>
      </c>
      <c r="G130">
        <v>2</v>
      </c>
      <c r="H130">
        <v>12300</v>
      </c>
      <c r="I130" t="s">
        <v>853</v>
      </c>
      <c r="J130">
        <v>1.08225E-4</v>
      </c>
      <c r="K130">
        <v>3.7534899999999997E-4</v>
      </c>
      <c r="L130">
        <v>-8.5320032339999994</v>
      </c>
      <c r="M130">
        <v>-9.6436045539999995</v>
      </c>
      <c r="N130">
        <v>-9.6759199040000006</v>
      </c>
      <c r="O130">
        <v>-7.5690981810000002</v>
      </c>
      <c r="P130">
        <v>-8.3709869149999996</v>
      </c>
      <c r="Q130">
        <v>-7.8795551059999998</v>
      </c>
      <c r="R130">
        <v>-3.0364931749999999</v>
      </c>
      <c r="S130">
        <v>3.8534407E-2</v>
      </c>
      <c r="T130">
        <v>0.29570087099999998</v>
      </c>
      <c r="U130">
        <v>0.28833265499999999</v>
      </c>
      <c r="V130">
        <v>3.4682162480000001</v>
      </c>
    </row>
    <row r="131" spans="1:22" x14ac:dyDescent="0.25">
      <c r="A131" t="s">
        <v>723</v>
      </c>
      <c r="B131">
        <v>13</v>
      </c>
      <c r="C131">
        <v>14</v>
      </c>
      <c r="D131">
        <v>16</v>
      </c>
      <c r="E131">
        <v>14</v>
      </c>
      <c r="F131">
        <v>16</v>
      </c>
      <c r="G131">
        <v>15</v>
      </c>
      <c r="H131">
        <v>34300</v>
      </c>
      <c r="I131" t="s">
        <v>854</v>
      </c>
      <c r="J131">
        <v>6.8439100000000001E-4</v>
      </c>
      <c r="K131">
        <v>8.40418E-4</v>
      </c>
      <c r="L131">
        <v>-7.360324748</v>
      </c>
      <c r="M131">
        <v>-7.3018548159999996</v>
      </c>
      <c r="N131">
        <v>-7.204958435</v>
      </c>
      <c r="O131">
        <v>-7.1732585919999998</v>
      </c>
      <c r="P131">
        <v>-6.9986377339999999</v>
      </c>
      <c r="Q131">
        <v>-7.0805519050000001</v>
      </c>
      <c r="R131">
        <v>-3.02207143</v>
      </c>
      <c r="S131">
        <v>3.9083606999999999E-2</v>
      </c>
      <c r="T131">
        <v>0.29781385300000002</v>
      </c>
      <c r="U131">
        <v>0.81434563699999996</v>
      </c>
      <c r="V131">
        <v>1.2279798099999999</v>
      </c>
    </row>
    <row r="132" spans="1:22" x14ac:dyDescent="0.25">
      <c r="A132" t="s">
        <v>724</v>
      </c>
      <c r="B132">
        <v>5</v>
      </c>
      <c r="C132">
        <v>3</v>
      </c>
      <c r="D132">
        <v>3</v>
      </c>
      <c r="E132">
        <v>5</v>
      </c>
      <c r="F132">
        <v>5</v>
      </c>
      <c r="G132">
        <v>6</v>
      </c>
      <c r="H132">
        <v>35100</v>
      </c>
      <c r="I132" t="s">
        <v>855</v>
      </c>
      <c r="J132">
        <v>1.88748E-4</v>
      </c>
      <c r="K132">
        <v>3.08812E-4</v>
      </c>
      <c r="L132">
        <v>-8.2813221180000003</v>
      </c>
      <c r="M132">
        <v>-8.7462962730000005</v>
      </c>
      <c r="N132">
        <v>-8.7786116229999998</v>
      </c>
      <c r="O132">
        <v>-8.1657149249999996</v>
      </c>
      <c r="P132">
        <v>-8.1203057990000005</v>
      </c>
      <c r="Q132">
        <v>-7.9726455290000002</v>
      </c>
      <c r="R132">
        <v>-3.0185710540000001</v>
      </c>
      <c r="S132">
        <v>3.9218284999999999E-2</v>
      </c>
      <c r="T132">
        <v>0.29781385300000002</v>
      </c>
      <c r="U132">
        <v>0.61120552500000003</v>
      </c>
      <c r="V132">
        <v>1.6361108660000001</v>
      </c>
    </row>
    <row r="133" spans="1:22" x14ac:dyDescent="0.25">
      <c r="A133" t="s">
        <v>725</v>
      </c>
      <c r="B133">
        <v>0</v>
      </c>
      <c r="C133">
        <v>1</v>
      </c>
      <c r="D133">
        <v>0</v>
      </c>
      <c r="E133">
        <v>1</v>
      </c>
      <c r="F133">
        <v>2</v>
      </c>
      <c r="G133">
        <v>3</v>
      </c>
      <c r="H133">
        <v>107300</v>
      </c>
      <c r="I133" t="s">
        <v>856</v>
      </c>
      <c r="J133">
        <v>1.2300000000000001E-5</v>
      </c>
      <c r="K133">
        <v>4.3399999999999998E-5</v>
      </c>
      <c r="L133">
        <v>-11.796644909999999</v>
      </c>
      <c r="M133">
        <v>-10.711021649999999</v>
      </c>
      <c r="N133">
        <v>-11.841949290000001</v>
      </c>
      <c r="O133">
        <v>-10.582425430000001</v>
      </c>
      <c r="P133">
        <v>-10.026190679999999</v>
      </c>
      <c r="Q133">
        <v>-9.7091122559999992</v>
      </c>
      <c r="R133">
        <v>-2.9918248890000001</v>
      </c>
      <c r="S133">
        <v>4.0265484999999997E-2</v>
      </c>
      <c r="T133">
        <v>0.30087601800000002</v>
      </c>
      <c r="U133">
        <v>0.28411771800000002</v>
      </c>
      <c r="V133">
        <v>3.519667858</v>
      </c>
    </row>
    <row r="134" spans="1:22" x14ac:dyDescent="0.25">
      <c r="A134" t="s">
        <v>726</v>
      </c>
      <c r="B134">
        <v>0</v>
      </c>
      <c r="C134">
        <v>1</v>
      </c>
      <c r="D134">
        <v>0</v>
      </c>
      <c r="E134">
        <v>1</v>
      </c>
      <c r="F134">
        <v>3</v>
      </c>
      <c r="G134">
        <v>2</v>
      </c>
      <c r="H134">
        <v>89200</v>
      </c>
      <c r="I134" t="s">
        <v>857</v>
      </c>
      <c r="J134">
        <v>1.4800000000000001E-5</v>
      </c>
      <c r="K134">
        <v>5.24E-5</v>
      </c>
      <c r="L134">
        <v>-11.611897300000001</v>
      </c>
      <c r="M134">
        <v>-10.526274040000001</v>
      </c>
      <c r="N134">
        <v>-11.65720168</v>
      </c>
      <c r="O134">
        <v>-10.39767782</v>
      </c>
      <c r="P134">
        <v>-9.5049708319999997</v>
      </c>
      <c r="Q134">
        <v>-9.8608368829999993</v>
      </c>
      <c r="R134">
        <v>-2.9758292489999998</v>
      </c>
      <c r="S134">
        <v>4.0907394999999999E-2</v>
      </c>
      <c r="T134">
        <v>0.30087601800000002</v>
      </c>
      <c r="U134">
        <v>0.28337882199999997</v>
      </c>
      <c r="V134">
        <v>3.5288452179999998</v>
      </c>
    </row>
    <row r="135" spans="1:22" x14ac:dyDescent="0.25">
      <c r="A135" t="s">
        <v>727</v>
      </c>
      <c r="B135">
        <v>4</v>
      </c>
      <c r="C135">
        <v>3</v>
      </c>
      <c r="D135">
        <v>5</v>
      </c>
      <c r="E135">
        <v>5</v>
      </c>
      <c r="F135">
        <v>5</v>
      </c>
      <c r="G135">
        <v>7</v>
      </c>
      <c r="H135">
        <v>71600</v>
      </c>
      <c r="I135" t="s">
        <v>858</v>
      </c>
      <c r="J135">
        <v>9.9400000000000004E-5</v>
      </c>
      <c r="K135">
        <v>1.60054E-4</v>
      </c>
      <c r="L135">
        <v>-9.1948867570000008</v>
      </c>
      <c r="M135">
        <v>-9.4591902169999997</v>
      </c>
      <c r="N135">
        <v>-9.0395204430000007</v>
      </c>
      <c r="O135">
        <v>-8.8786088690000007</v>
      </c>
      <c r="P135">
        <v>-8.8331997429999998</v>
      </c>
      <c r="Q135">
        <v>-8.5424386289999994</v>
      </c>
      <c r="R135">
        <v>-2.9699990430000001</v>
      </c>
      <c r="S135">
        <v>4.1144332999999998E-2</v>
      </c>
      <c r="T135">
        <v>0.30087601800000002</v>
      </c>
      <c r="U135">
        <v>0.62094503700000003</v>
      </c>
      <c r="V135">
        <v>1.6104484939999999</v>
      </c>
    </row>
    <row r="136" spans="1:22" x14ac:dyDescent="0.25">
      <c r="A136" t="s">
        <v>728</v>
      </c>
      <c r="B136">
        <v>2</v>
      </c>
      <c r="C136">
        <v>2</v>
      </c>
      <c r="D136">
        <v>2</v>
      </c>
      <c r="E136">
        <v>4</v>
      </c>
      <c r="F136">
        <v>2</v>
      </c>
      <c r="G136">
        <v>3</v>
      </c>
      <c r="H136">
        <v>34200</v>
      </c>
      <c r="I136" t="s">
        <v>859</v>
      </c>
      <c r="J136">
        <v>1.15869E-4</v>
      </c>
      <c r="K136">
        <v>1.8932000000000001E-4</v>
      </c>
      <c r="L136">
        <v>-9.0438039920000008</v>
      </c>
      <c r="M136">
        <v>-9.0567930239999992</v>
      </c>
      <c r="N136">
        <v>-9.0891083740000003</v>
      </c>
      <c r="O136">
        <v>-8.3404101340000008</v>
      </c>
      <c r="P136">
        <v>-8.8827876729999993</v>
      </c>
      <c r="Q136">
        <v>-8.5657092509999995</v>
      </c>
      <c r="R136">
        <v>-2.9572941890000002</v>
      </c>
      <c r="S136">
        <v>4.1666230999999998E-2</v>
      </c>
      <c r="T136">
        <v>0.30087601800000002</v>
      </c>
      <c r="U136">
        <v>0.61202520699999996</v>
      </c>
      <c r="V136">
        <v>1.6339196309999999</v>
      </c>
    </row>
    <row r="137" spans="1:22" x14ac:dyDescent="0.25">
      <c r="A137" t="s">
        <v>245</v>
      </c>
      <c r="B137">
        <v>0</v>
      </c>
      <c r="C137">
        <v>3</v>
      </c>
      <c r="D137">
        <v>1</v>
      </c>
      <c r="E137">
        <v>7</v>
      </c>
      <c r="F137">
        <v>4</v>
      </c>
      <c r="G137">
        <v>10</v>
      </c>
      <c r="H137">
        <v>17500</v>
      </c>
      <c r="I137" t="s">
        <v>360</v>
      </c>
      <c r="J137">
        <v>1.65849E-4</v>
      </c>
      <c r="K137">
        <v>7.9418100000000003E-4</v>
      </c>
      <c r="L137">
        <v>-9.9832171410000008</v>
      </c>
      <c r="M137">
        <v>-8.0502960239999997</v>
      </c>
      <c r="N137">
        <v>-8.9299092340000001</v>
      </c>
      <c r="O137">
        <v>-7.1595597470000003</v>
      </c>
      <c r="P137">
        <v>-7.624976245</v>
      </c>
      <c r="Q137">
        <v>-6.7970721989999996</v>
      </c>
      <c r="R137">
        <v>-2.9508124050000002</v>
      </c>
      <c r="S137">
        <v>4.1935472000000001E-2</v>
      </c>
      <c r="T137">
        <v>0.30087601800000002</v>
      </c>
      <c r="U137">
        <v>0.208829608</v>
      </c>
      <c r="V137">
        <v>4.7885930119999998</v>
      </c>
    </row>
    <row r="138" spans="1:22" x14ac:dyDescent="0.25">
      <c r="A138" t="s">
        <v>729</v>
      </c>
      <c r="B138">
        <v>2</v>
      </c>
      <c r="C138">
        <v>1</v>
      </c>
      <c r="D138">
        <v>1</v>
      </c>
      <c r="E138">
        <v>3</v>
      </c>
      <c r="F138">
        <v>5</v>
      </c>
      <c r="G138">
        <v>2</v>
      </c>
      <c r="H138">
        <v>22800</v>
      </c>
      <c r="I138" t="s">
        <v>860</v>
      </c>
      <c r="J138">
        <v>1.27906E-4</v>
      </c>
      <c r="K138">
        <v>3.1349600000000002E-4</v>
      </c>
      <c r="L138">
        <v>-8.6383388839999995</v>
      </c>
      <c r="M138">
        <v>-9.1621535390000002</v>
      </c>
      <c r="N138">
        <v>-9.1944688889999995</v>
      </c>
      <c r="O138">
        <v>-8.1862594550000001</v>
      </c>
      <c r="P138">
        <v>-7.6888652049999999</v>
      </c>
      <c r="Q138">
        <v>-8.4967163790000004</v>
      </c>
      <c r="R138">
        <v>-2.9502003550000002</v>
      </c>
      <c r="S138">
        <v>4.1960999999999998E-2</v>
      </c>
      <c r="T138">
        <v>0.30087601800000002</v>
      </c>
      <c r="U138">
        <v>0.40799799399999997</v>
      </c>
      <c r="V138">
        <v>2.4509924409999999</v>
      </c>
    </row>
    <row r="139" spans="1:22" x14ac:dyDescent="0.25">
      <c r="A139" t="s">
        <v>85</v>
      </c>
      <c r="B139">
        <v>1</v>
      </c>
      <c r="C139">
        <v>0</v>
      </c>
      <c r="D139">
        <v>1</v>
      </c>
      <c r="E139">
        <v>2</v>
      </c>
      <c r="F139">
        <v>4</v>
      </c>
      <c r="G139">
        <v>2</v>
      </c>
      <c r="H139">
        <v>82500</v>
      </c>
      <c r="I139" t="s">
        <v>389</v>
      </c>
      <c r="J139">
        <v>2.2399999999999999E-5</v>
      </c>
      <c r="K139">
        <v>7.1600000000000006E-5</v>
      </c>
      <c r="L139">
        <v>-10.435202260000001</v>
      </c>
      <c r="M139">
        <v>-11.54680359</v>
      </c>
      <c r="N139">
        <v>-10.480506650000001</v>
      </c>
      <c r="O139">
        <v>-9.8087694489999997</v>
      </c>
      <c r="P139">
        <v>-9.1755736579999994</v>
      </c>
      <c r="Q139">
        <v>-9.7827541369999995</v>
      </c>
      <c r="R139">
        <v>-2.9469260180000001</v>
      </c>
      <c r="S139">
        <v>4.2097878999999998E-2</v>
      </c>
      <c r="T139">
        <v>0.30087601800000002</v>
      </c>
      <c r="U139">
        <v>0.31232438299999998</v>
      </c>
      <c r="V139">
        <v>3.2017993279999999</v>
      </c>
    </row>
    <row r="140" spans="1:22" x14ac:dyDescent="0.25">
      <c r="A140" t="s">
        <v>89</v>
      </c>
      <c r="B140">
        <v>0</v>
      </c>
      <c r="C140">
        <v>1</v>
      </c>
      <c r="D140">
        <v>1</v>
      </c>
      <c r="E140">
        <v>2</v>
      </c>
      <c r="F140">
        <v>2</v>
      </c>
      <c r="G140">
        <v>5</v>
      </c>
      <c r="H140">
        <v>56300</v>
      </c>
      <c r="I140" t="s">
        <v>861</v>
      </c>
      <c r="J140">
        <v>3.2700000000000002E-5</v>
      </c>
      <c r="K140">
        <v>1.1557000000000001E-4</v>
      </c>
      <c r="L140">
        <v>-11.1517108</v>
      </c>
      <c r="M140">
        <v>-10.06608754</v>
      </c>
      <c r="N140">
        <v>-10.098402889999999</v>
      </c>
      <c r="O140">
        <v>-9.4266656900000001</v>
      </c>
      <c r="P140">
        <v>-9.3812565639999992</v>
      </c>
      <c r="Q140">
        <v>-8.6121930179999993</v>
      </c>
      <c r="R140">
        <v>-2.9260128860000001</v>
      </c>
      <c r="S140">
        <v>4.2984520999999998E-2</v>
      </c>
      <c r="T140">
        <v>0.30473956699999999</v>
      </c>
      <c r="U140">
        <v>0.282634357</v>
      </c>
      <c r="V140">
        <v>3.5381402639999999</v>
      </c>
    </row>
    <row r="141" spans="1:22" x14ac:dyDescent="0.25">
      <c r="A141" t="s">
        <v>730</v>
      </c>
      <c r="B141">
        <v>3</v>
      </c>
      <c r="C141">
        <v>4</v>
      </c>
      <c r="D141">
        <v>5</v>
      </c>
      <c r="E141">
        <v>5</v>
      </c>
      <c r="F141">
        <v>7</v>
      </c>
      <c r="G141">
        <v>5</v>
      </c>
      <c r="H141">
        <v>47400</v>
      </c>
      <c r="I141" t="s">
        <v>862</v>
      </c>
      <c r="J141">
        <v>1.4997900000000001E-4</v>
      </c>
      <c r="K141">
        <v>2.4228300000000001E-4</v>
      </c>
      <c r="L141">
        <v>-9.0337283399999997</v>
      </c>
      <c r="M141">
        <v>-8.7954029429999991</v>
      </c>
      <c r="N141">
        <v>-8.6270475980000008</v>
      </c>
      <c r="O141">
        <v>-8.4661360240000008</v>
      </c>
      <c r="P141">
        <v>-8.1105719690000004</v>
      </c>
      <c r="Q141">
        <v>-8.4401207120000006</v>
      </c>
      <c r="R141">
        <v>-2.9191579289999998</v>
      </c>
      <c r="S141">
        <v>4.3279875000000002E-2</v>
      </c>
      <c r="T141">
        <v>0.30473956699999999</v>
      </c>
      <c r="U141">
        <v>0.61902557000000002</v>
      </c>
      <c r="V141">
        <v>1.615442155</v>
      </c>
    </row>
    <row r="142" spans="1:22" x14ac:dyDescent="0.25">
      <c r="A142" t="s">
        <v>731</v>
      </c>
      <c r="B142">
        <v>3</v>
      </c>
      <c r="C142">
        <v>5</v>
      </c>
      <c r="D142">
        <v>6</v>
      </c>
      <c r="E142">
        <v>7</v>
      </c>
      <c r="F142">
        <v>6</v>
      </c>
      <c r="G142">
        <v>9</v>
      </c>
      <c r="H142">
        <v>79500</v>
      </c>
      <c r="I142" t="s">
        <v>863</v>
      </c>
      <c r="J142">
        <v>1.0258400000000001E-4</v>
      </c>
      <c r="K142">
        <v>1.8293199999999999E-4</v>
      </c>
      <c r="L142">
        <v>-9.550863133</v>
      </c>
      <c r="M142">
        <v>-9.111867041</v>
      </c>
      <c r="N142">
        <v>-8.9771283059999991</v>
      </c>
      <c r="O142">
        <v>-8.6731158879999999</v>
      </c>
      <c r="P142">
        <v>-8.770807606</v>
      </c>
      <c r="Q142">
        <v>-8.4107117979999995</v>
      </c>
      <c r="R142">
        <v>-2.9189329220000002</v>
      </c>
      <c r="S142">
        <v>4.3289609999999999E-2</v>
      </c>
      <c r="T142">
        <v>0.30473956699999999</v>
      </c>
      <c r="U142">
        <v>0.56078028999999996</v>
      </c>
      <c r="V142">
        <v>1.7832295789999999</v>
      </c>
    </row>
    <row r="143" spans="1:22" x14ac:dyDescent="0.25">
      <c r="A143" t="s">
        <v>732</v>
      </c>
      <c r="B143">
        <v>4</v>
      </c>
      <c r="C143">
        <v>2</v>
      </c>
      <c r="D143">
        <v>1</v>
      </c>
      <c r="E143">
        <v>5</v>
      </c>
      <c r="F143">
        <v>5</v>
      </c>
      <c r="G143">
        <v>6</v>
      </c>
      <c r="H143">
        <v>68400</v>
      </c>
      <c r="I143" t="s">
        <v>864</v>
      </c>
      <c r="J143">
        <v>6.6199999999999996E-5</v>
      </c>
      <c r="K143">
        <v>1.58469E-4</v>
      </c>
      <c r="L143">
        <v>-9.1491645080000001</v>
      </c>
      <c r="M143">
        <v>-9.7499402039999996</v>
      </c>
      <c r="N143">
        <v>-10.29308118</v>
      </c>
      <c r="O143">
        <v>-8.8328866189999999</v>
      </c>
      <c r="P143">
        <v>-8.7874774930000008</v>
      </c>
      <c r="Q143">
        <v>-8.6398172229999997</v>
      </c>
      <c r="R143">
        <v>-2.913403411</v>
      </c>
      <c r="S143">
        <v>4.3529643999999999E-2</v>
      </c>
      <c r="T143">
        <v>0.30473956699999999</v>
      </c>
      <c r="U143">
        <v>0.41747972100000003</v>
      </c>
      <c r="V143">
        <v>2.3953259249999999</v>
      </c>
    </row>
    <row r="144" spans="1:22" x14ac:dyDescent="0.25">
      <c r="A144" t="s">
        <v>733</v>
      </c>
      <c r="B144">
        <v>3</v>
      </c>
      <c r="C144">
        <v>5</v>
      </c>
      <c r="D144">
        <v>2</v>
      </c>
      <c r="E144">
        <v>7</v>
      </c>
      <c r="F144">
        <v>6</v>
      </c>
      <c r="G144">
        <v>5</v>
      </c>
      <c r="H144">
        <v>113000</v>
      </c>
      <c r="I144" t="s">
        <v>865</v>
      </c>
      <c r="J144">
        <v>5.3999999999999998E-5</v>
      </c>
      <c r="K144">
        <v>1.0673199999999999E-4</v>
      </c>
      <c r="L144">
        <v>-9.9024939300000003</v>
      </c>
      <c r="M144">
        <v>-9.4634978380000003</v>
      </c>
      <c r="N144">
        <v>-10.28427055</v>
      </c>
      <c r="O144">
        <v>-9.0247466850000002</v>
      </c>
      <c r="P144">
        <v>-9.1224384030000003</v>
      </c>
      <c r="Q144">
        <v>-9.3088863019999994</v>
      </c>
      <c r="R144">
        <v>-2.909877388</v>
      </c>
      <c r="S144">
        <v>4.3683517999999998E-2</v>
      </c>
      <c r="T144">
        <v>0.30473956699999999</v>
      </c>
      <c r="U144">
        <v>0.50547216299999997</v>
      </c>
      <c r="V144">
        <v>1.9783483100000001</v>
      </c>
    </row>
    <row r="145" spans="1:22" x14ac:dyDescent="0.25">
      <c r="A145" t="s">
        <v>734</v>
      </c>
      <c r="B145">
        <v>1</v>
      </c>
      <c r="C145">
        <v>1</v>
      </c>
      <c r="D145">
        <v>0</v>
      </c>
      <c r="E145">
        <v>2</v>
      </c>
      <c r="F145">
        <v>2</v>
      </c>
      <c r="G145">
        <v>3</v>
      </c>
      <c r="H145">
        <v>13300</v>
      </c>
      <c r="I145" t="s">
        <v>866</v>
      </c>
      <c r="J145">
        <v>1.4006399999999999E-4</v>
      </c>
      <c r="K145">
        <v>3.9589900000000001E-4</v>
      </c>
      <c r="L145">
        <v>-8.6101680070000004</v>
      </c>
      <c r="M145">
        <v>-8.6231570390000005</v>
      </c>
      <c r="N145">
        <v>-9.7540846769999998</v>
      </c>
      <c r="O145">
        <v>-7.98373519</v>
      </c>
      <c r="P145">
        <v>-7.938326064</v>
      </c>
      <c r="Q145">
        <v>-7.6212476420000002</v>
      </c>
      <c r="R145">
        <v>-2.89957748</v>
      </c>
      <c r="S145">
        <v>4.4136645000000002E-2</v>
      </c>
      <c r="T145">
        <v>0.30570335300000001</v>
      </c>
      <c r="U145">
        <v>0.35378702499999998</v>
      </c>
      <c r="V145">
        <v>2.8265592869999998</v>
      </c>
    </row>
    <row r="146" spans="1:22" x14ac:dyDescent="0.25">
      <c r="A146" t="s">
        <v>735</v>
      </c>
      <c r="B146">
        <v>4</v>
      </c>
      <c r="C146">
        <v>2</v>
      </c>
      <c r="D146">
        <v>2</v>
      </c>
      <c r="E146">
        <v>6</v>
      </c>
      <c r="F146">
        <v>4</v>
      </c>
      <c r="G146">
        <v>4</v>
      </c>
      <c r="H146">
        <v>48500</v>
      </c>
      <c r="I146" t="s">
        <v>867</v>
      </c>
      <c r="J146">
        <v>1.03917E-4</v>
      </c>
      <c r="K146">
        <v>1.97321E-4</v>
      </c>
      <c r="L146">
        <v>-8.8053554809999994</v>
      </c>
      <c r="M146">
        <v>-9.4061311770000007</v>
      </c>
      <c r="N146">
        <v>-9.4384465280000001</v>
      </c>
      <c r="O146">
        <v>-8.3220235079999991</v>
      </c>
      <c r="P146">
        <v>-8.6443391619999996</v>
      </c>
      <c r="Q146">
        <v>-8.6637329760000004</v>
      </c>
      <c r="R146">
        <v>-2.8798911540000001</v>
      </c>
      <c r="S146">
        <v>4.5018038000000003E-2</v>
      </c>
      <c r="T146">
        <v>0.30570335300000001</v>
      </c>
      <c r="U146">
        <v>0.52663851800000006</v>
      </c>
      <c r="V146">
        <v>1.898835665</v>
      </c>
    </row>
    <row r="147" spans="1:22" x14ac:dyDescent="0.25">
      <c r="A147" t="s">
        <v>736</v>
      </c>
      <c r="B147">
        <v>0</v>
      </c>
      <c r="C147">
        <v>1</v>
      </c>
      <c r="D147">
        <v>0</v>
      </c>
      <c r="E147">
        <v>1</v>
      </c>
      <c r="F147">
        <v>4</v>
      </c>
      <c r="G147">
        <v>2</v>
      </c>
      <c r="H147">
        <v>56200</v>
      </c>
      <c r="I147" t="s">
        <v>111</v>
      </c>
      <c r="J147">
        <v>2.3600000000000001E-5</v>
      </c>
      <c r="K147">
        <v>9.4400000000000004E-5</v>
      </c>
      <c r="L147">
        <v>-11.149933020000001</v>
      </c>
      <c r="M147">
        <v>-10.06430976</v>
      </c>
      <c r="N147">
        <v>-11.1952374</v>
      </c>
      <c r="O147">
        <v>-9.9357135359999997</v>
      </c>
      <c r="P147">
        <v>-8.7916921210000005</v>
      </c>
      <c r="Q147">
        <v>-9.3988726000000007</v>
      </c>
      <c r="R147">
        <v>-2.8794743779999998</v>
      </c>
      <c r="S147">
        <v>4.5036918000000002E-2</v>
      </c>
      <c r="T147">
        <v>0.30570335300000001</v>
      </c>
      <c r="U147">
        <v>0.249584479</v>
      </c>
      <c r="V147">
        <v>4.0066594090000001</v>
      </c>
    </row>
    <row r="148" spans="1:22" x14ac:dyDescent="0.25">
      <c r="A148" t="s">
        <v>737</v>
      </c>
      <c r="B148">
        <v>3</v>
      </c>
      <c r="C148">
        <v>1</v>
      </c>
      <c r="D148">
        <v>2</v>
      </c>
      <c r="E148">
        <v>3</v>
      </c>
      <c r="F148">
        <v>5</v>
      </c>
      <c r="G148">
        <v>5</v>
      </c>
      <c r="H148">
        <v>17800</v>
      </c>
      <c r="I148" t="s">
        <v>868</v>
      </c>
      <c r="J148">
        <v>2.23014E-4</v>
      </c>
      <c r="K148">
        <v>5.0614900000000001E-4</v>
      </c>
      <c r="L148">
        <v>-8.0543045689999992</v>
      </c>
      <c r="M148">
        <v>-8.9145914610000005</v>
      </c>
      <c r="N148">
        <v>-8.4360811869999992</v>
      </c>
      <c r="O148">
        <v>-7.9386973760000004</v>
      </c>
      <c r="P148">
        <v>-7.4413031260000002</v>
      </c>
      <c r="Q148">
        <v>-7.4606969400000001</v>
      </c>
      <c r="R148">
        <v>-2.8749766179999998</v>
      </c>
      <c r="S148">
        <v>4.5241257E-2</v>
      </c>
      <c r="T148">
        <v>0.30570335300000001</v>
      </c>
      <c r="U148">
        <v>0.440610259</v>
      </c>
      <c r="V148">
        <v>2.2695794729999998</v>
      </c>
    </row>
    <row r="149" spans="1:22" x14ac:dyDescent="0.25">
      <c r="A149" t="s">
        <v>738</v>
      </c>
      <c r="B149">
        <v>2</v>
      </c>
      <c r="C149">
        <v>1</v>
      </c>
      <c r="D149">
        <v>3</v>
      </c>
      <c r="E149">
        <v>3</v>
      </c>
      <c r="F149">
        <v>4</v>
      </c>
      <c r="G149">
        <v>5</v>
      </c>
      <c r="H149">
        <v>19100</v>
      </c>
      <c r="I149" t="s">
        <v>869</v>
      </c>
      <c r="J149">
        <v>2.06586E-4</v>
      </c>
      <c r="K149">
        <v>4.3857199999999997E-4</v>
      </c>
      <c r="L149">
        <v>-8.4612666829999998</v>
      </c>
      <c r="M149">
        <v>-8.9850813380000005</v>
      </c>
      <c r="N149">
        <v>-8.1700988280000004</v>
      </c>
      <c r="O149">
        <v>-8.0091872540000004</v>
      </c>
      <c r="P149">
        <v>-7.7124636989999997</v>
      </c>
      <c r="Q149">
        <v>-7.5311868180000001</v>
      </c>
      <c r="R149">
        <v>-2.852957494</v>
      </c>
      <c r="S149">
        <v>4.6257317999999999E-2</v>
      </c>
      <c r="T149">
        <v>0.30804788</v>
      </c>
      <c r="U149">
        <v>0.47104342500000002</v>
      </c>
      <c r="V149">
        <v>2.1229465200000002</v>
      </c>
    </row>
    <row r="150" spans="1:22" x14ac:dyDescent="0.25">
      <c r="A150" t="s">
        <v>739</v>
      </c>
      <c r="B150">
        <v>24</v>
      </c>
      <c r="C150">
        <v>25</v>
      </c>
      <c r="D150">
        <v>36</v>
      </c>
      <c r="E150">
        <v>32</v>
      </c>
      <c r="F150">
        <v>39</v>
      </c>
      <c r="G150">
        <v>34</v>
      </c>
      <c r="H150">
        <v>37000</v>
      </c>
      <c r="I150" t="s">
        <v>870</v>
      </c>
      <c r="J150">
        <v>1.2309039999999999E-3</v>
      </c>
      <c r="K150">
        <v>1.785235E-3</v>
      </c>
      <c r="L150">
        <v>-6.8401138750000001</v>
      </c>
      <c r="M150">
        <v>-6.8130975720000002</v>
      </c>
      <c r="N150">
        <v>-6.4867791129999999</v>
      </c>
      <c r="O150">
        <v>-6.4419397099999998</v>
      </c>
      <c r="P150">
        <v>-6.2014700019999998</v>
      </c>
      <c r="Q150">
        <v>-6.3562051640000004</v>
      </c>
      <c r="R150">
        <v>-2.8457055499999999</v>
      </c>
      <c r="S150">
        <v>4.6597748000000001E-2</v>
      </c>
      <c r="T150">
        <v>0.30804788</v>
      </c>
      <c r="U150">
        <v>0.68949136700000002</v>
      </c>
      <c r="V150">
        <v>1.4503444830000001</v>
      </c>
    </row>
    <row r="151" spans="1:22" x14ac:dyDescent="0.25">
      <c r="A151" t="s">
        <v>740</v>
      </c>
      <c r="B151">
        <v>6</v>
      </c>
      <c r="C151">
        <v>6</v>
      </c>
      <c r="D151">
        <v>8</v>
      </c>
      <c r="E151">
        <v>7</v>
      </c>
      <c r="F151">
        <v>9</v>
      </c>
      <c r="G151">
        <v>11</v>
      </c>
      <c r="H151">
        <v>42600</v>
      </c>
      <c r="I151" t="s">
        <v>871</v>
      </c>
      <c r="J151">
        <v>2.66023E-4</v>
      </c>
      <c r="K151">
        <v>4.1508000000000002E-4</v>
      </c>
      <c r="L151">
        <v>-8.3079211560000008</v>
      </c>
      <c r="M151">
        <v>-8.3209101879999992</v>
      </c>
      <c r="N151">
        <v>-8.0849615509999992</v>
      </c>
      <c r="O151">
        <v>-8.0492131199999992</v>
      </c>
      <c r="P151">
        <v>-7.7674152159999998</v>
      </c>
      <c r="Q151">
        <v>-7.5957537930000001</v>
      </c>
      <c r="R151">
        <v>-2.8397268009999999</v>
      </c>
      <c r="S151">
        <v>4.6880602E-2</v>
      </c>
      <c r="T151">
        <v>0.30804788</v>
      </c>
      <c r="U151">
        <v>0.64089544200000004</v>
      </c>
      <c r="V151">
        <v>1.5603169180000001</v>
      </c>
    </row>
    <row r="152" spans="1:22" x14ac:dyDescent="0.25">
      <c r="A152" t="s">
        <v>741</v>
      </c>
      <c r="B152">
        <v>3</v>
      </c>
      <c r="C152">
        <v>6</v>
      </c>
      <c r="D152">
        <v>3</v>
      </c>
      <c r="E152">
        <v>6</v>
      </c>
      <c r="F152">
        <v>7</v>
      </c>
      <c r="G152">
        <v>6</v>
      </c>
      <c r="H152">
        <v>20900</v>
      </c>
      <c r="I152" t="s">
        <v>872</v>
      </c>
      <c r="J152">
        <v>3.4176200000000001E-4</v>
      </c>
      <c r="K152">
        <v>6.0810599999999997E-4</v>
      </c>
      <c r="L152">
        <v>-8.2148552699999993</v>
      </c>
      <c r="M152">
        <v>-7.608805093</v>
      </c>
      <c r="N152">
        <v>-8.2601596520000005</v>
      </c>
      <c r="O152">
        <v>-7.4802088690000001</v>
      </c>
      <c r="P152">
        <v>-7.291698899</v>
      </c>
      <c r="Q152">
        <v>-7.454193557</v>
      </c>
      <c r="R152">
        <v>-2.839225484</v>
      </c>
      <c r="S152">
        <v>4.6904410000000001E-2</v>
      </c>
      <c r="T152">
        <v>0.30804788</v>
      </c>
      <c r="U152">
        <v>0.56201042400000001</v>
      </c>
      <c r="V152">
        <v>1.779326427</v>
      </c>
    </row>
    <row r="153" spans="1:22" x14ac:dyDescent="0.25">
      <c r="A153" t="s">
        <v>742</v>
      </c>
      <c r="B153">
        <v>4</v>
      </c>
      <c r="C153">
        <v>1</v>
      </c>
      <c r="D153">
        <v>1</v>
      </c>
      <c r="E153">
        <v>4</v>
      </c>
      <c r="F153">
        <v>6</v>
      </c>
      <c r="G153">
        <v>11</v>
      </c>
      <c r="H153">
        <v>27800</v>
      </c>
      <c r="I153" t="s">
        <v>873</v>
      </c>
      <c r="J153">
        <v>1.43652E-4</v>
      </c>
      <c r="K153">
        <v>5.0252800000000002E-4</v>
      </c>
      <c r="L153">
        <v>-8.248827704</v>
      </c>
      <c r="M153">
        <v>-9.3604290240000001</v>
      </c>
      <c r="N153">
        <v>-9.3927443739999994</v>
      </c>
      <c r="O153">
        <v>-8.1332205109999993</v>
      </c>
      <c r="P153">
        <v>-7.7200866049999997</v>
      </c>
      <c r="Q153">
        <v>-7.1689355609999996</v>
      </c>
      <c r="R153">
        <v>-2.8320340289999999</v>
      </c>
      <c r="S153">
        <v>4.7247486999999998E-2</v>
      </c>
      <c r="T153">
        <v>0.30890957600000002</v>
      </c>
      <c r="U153">
        <v>0.28585755099999999</v>
      </c>
      <c r="V153">
        <v>3.4982458850000002</v>
      </c>
    </row>
    <row r="154" spans="1:22" x14ac:dyDescent="0.25">
      <c r="A154" t="s">
        <v>743</v>
      </c>
      <c r="B154">
        <v>1</v>
      </c>
      <c r="C154">
        <v>2</v>
      </c>
      <c r="D154">
        <v>2</v>
      </c>
      <c r="E154">
        <v>3</v>
      </c>
      <c r="F154">
        <v>3</v>
      </c>
      <c r="G154">
        <v>2</v>
      </c>
      <c r="H154">
        <v>16400</v>
      </c>
      <c r="I154" t="s">
        <v>874</v>
      </c>
      <c r="J154">
        <v>2.0878499999999999E-4</v>
      </c>
      <c r="K154">
        <v>3.5867400000000002E-4</v>
      </c>
      <c r="L154">
        <v>-8.8196853060000002</v>
      </c>
      <c r="M154">
        <v>-8.3218487139999997</v>
      </c>
      <c r="N154">
        <v>-8.3541640640000008</v>
      </c>
      <c r="O154">
        <v>-7.8567802530000002</v>
      </c>
      <c r="P154">
        <v>-7.8113711270000001</v>
      </c>
      <c r="Q154">
        <v>-8.1672371780000006</v>
      </c>
      <c r="R154">
        <v>-2.8253033030000001</v>
      </c>
      <c r="S154">
        <v>4.7571228E-2</v>
      </c>
      <c r="T154">
        <v>0.309092641</v>
      </c>
      <c r="U154">
        <v>0.58210266099999997</v>
      </c>
      <c r="V154">
        <v>1.717910032</v>
      </c>
    </row>
    <row r="155" spans="1:22" x14ac:dyDescent="0.25">
      <c r="A155" t="s">
        <v>744</v>
      </c>
      <c r="B155">
        <v>3</v>
      </c>
      <c r="C155">
        <v>2</v>
      </c>
      <c r="D155">
        <v>3</v>
      </c>
      <c r="E155">
        <v>6</v>
      </c>
      <c r="F155">
        <v>3</v>
      </c>
      <c r="G155">
        <v>4</v>
      </c>
      <c r="H155">
        <v>102800</v>
      </c>
      <c r="I155" t="s">
        <v>875</v>
      </c>
      <c r="J155">
        <v>4.88E-5</v>
      </c>
      <c r="K155">
        <v>8.6899999999999998E-5</v>
      </c>
      <c r="L155">
        <v>-9.8078914640000008</v>
      </c>
      <c r="M155">
        <v>-10.157352729999999</v>
      </c>
      <c r="N155">
        <v>-9.8531958460000002</v>
      </c>
      <c r="O155">
        <v>-9.0732450629999999</v>
      </c>
      <c r="P155">
        <v>-9.6468751459999993</v>
      </c>
      <c r="Q155">
        <v>-9.4149545309999993</v>
      </c>
      <c r="R155">
        <v>-2.812863111</v>
      </c>
      <c r="S155">
        <v>4.8176393999999997E-2</v>
      </c>
      <c r="T155">
        <v>0.309092641</v>
      </c>
      <c r="U155">
        <v>0.56125317900000005</v>
      </c>
      <c r="V155">
        <v>1.781727101</v>
      </c>
    </row>
    <row r="156" spans="1:22" x14ac:dyDescent="0.25">
      <c r="A156" t="s">
        <v>745</v>
      </c>
      <c r="B156">
        <v>0</v>
      </c>
      <c r="C156">
        <v>1</v>
      </c>
      <c r="D156">
        <v>1</v>
      </c>
      <c r="E156">
        <v>2</v>
      </c>
      <c r="F156">
        <v>6</v>
      </c>
      <c r="G156">
        <v>2</v>
      </c>
      <c r="H156">
        <v>19200</v>
      </c>
      <c r="I156" t="s">
        <v>876</v>
      </c>
      <c r="J156">
        <v>9.5799999999999998E-5</v>
      </c>
      <c r="K156">
        <v>3.7374000000000001E-4</v>
      </c>
      <c r="L156">
        <v>-10.075926539999999</v>
      </c>
      <c r="M156">
        <v>-8.9903032819999993</v>
      </c>
      <c r="N156">
        <v>-9.0226186320000004</v>
      </c>
      <c r="O156">
        <v>-8.3508814339999997</v>
      </c>
      <c r="P156">
        <v>-7.3499608629999997</v>
      </c>
      <c r="Q156">
        <v>-8.3248661219999995</v>
      </c>
      <c r="R156">
        <v>-2.7899053729999999</v>
      </c>
      <c r="S156">
        <v>4.9316814E-2</v>
      </c>
      <c r="T156">
        <v>0.309092641</v>
      </c>
      <c r="U156">
        <v>0.25627688999999998</v>
      </c>
      <c r="V156">
        <v>3.902029556</v>
      </c>
    </row>
    <row r="157" spans="1:22" x14ac:dyDescent="0.25">
      <c r="A157" t="s">
        <v>746</v>
      </c>
      <c r="B157">
        <v>44</v>
      </c>
      <c r="C157">
        <v>33</v>
      </c>
      <c r="D157">
        <v>35</v>
      </c>
      <c r="E157">
        <v>41</v>
      </c>
      <c r="F157">
        <v>44</v>
      </c>
      <c r="G157">
        <v>41</v>
      </c>
      <c r="H157">
        <v>192000</v>
      </c>
      <c r="I157" t="s">
        <v>877</v>
      </c>
      <c r="J157">
        <v>3.1278499999999999E-4</v>
      </c>
      <c r="K157">
        <v>4.1147500000000001E-4</v>
      </c>
      <c r="L157">
        <v>-7.8898752630000004</v>
      </c>
      <c r="M157">
        <v>-8.1868080449999994</v>
      </c>
      <c r="N157">
        <v>-8.1611361369999997</v>
      </c>
      <c r="O157">
        <v>-7.8440638319999998</v>
      </c>
      <c r="P157">
        <v>-7.7288589439999997</v>
      </c>
      <c r="Q157">
        <v>-7.8180485199999996</v>
      </c>
      <c r="R157">
        <v>-2.7895939360000002</v>
      </c>
      <c r="S157">
        <v>4.9332498000000002E-2</v>
      </c>
      <c r="T157">
        <v>0.309092641</v>
      </c>
      <c r="U157">
        <v>0.76015573599999997</v>
      </c>
      <c r="V157">
        <v>1.3155199019999999</v>
      </c>
    </row>
    <row r="158" spans="1:22" x14ac:dyDescent="0.25">
      <c r="A158" t="s">
        <v>747</v>
      </c>
      <c r="B158">
        <v>1</v>
      </c>
      <c r="C158">
        <v>2</v>
      </c>
      <c r="D158">
        <v>2</v>
      </c>
      <c r="E158">
        <v>5</v>
      </c>
      <c r="F158">
        <v>5</v>
      </c>
      <c r="G158">
        <v>2</v>
      </c>
      <c r="H158">
        <v>23500</v>
      </c>
      <c r="I158" t="s">
        <v>878</v>
      </c>
      <c r="J158">
        <v>1.4570499999999999E-4</v>
      </c>
      <c r="K158">
        <v>3.5561700000000002E-4</v>
      </c>
      <c r="L158">
        <v>-9.1794043930000004</v>
      </c>
      <c r="M158">
        <v>-8.6815678009999999</v>
      </c>
      <c r="N158">
        <v>-8.7138831509999992</v>
      </c>
      <c r="O158">
        <v>-7.7645142160000002</v>
      </c>
      <c r="P158">
        <v>-7.7191050900000002</v>
      </c>
      <c r="Q158">
        <v>-8.5269562640000007</v>
      </c>
      <c r="R158">
        <v>-2.7800448219999998</v>
      </c>
      <c r="S158">
        <v>4.9816224999999999E-2</v>
      </c>
      <c r="T158">
        <v>0.309092641</v>
      </c>
      <c r="U158">
        <v>0.40972540499999999</v>
      </c>
      <c r="V158">
        <v>2.4406590079999999</v>
      </c>
    </row>
    <row r="159" spans="1:22" x14ac:dyDescent="0.25">
      <c r="A159" t="s">
        <v>748</v>
      </c>
      <c r="B159">
        <v>2</v>
      </c>
      <c r="C159">
        <v>3</v>
      </c>
      <c r="D159">
        <v>2</v>
      </c>
      <c r="E159">
        <v>4</v>
      </c>
      <c r="F159">
        <v>7</v>
      </c>
      <c r="G159">
        <v>3</v>
      </c>
      <c r="H159">
        <v>58700</v>
      </c>
      <c r="I159" t="s">
        <v>879</v>
      </c>
      <c r="J159">
        <v>7.6600000000000005E-5</v>
      </c>
      <c r="K159">
        <v>1.64198E-4</v>
      </c>
      <c r="L159">
        <v>-9.5840180749999995</v>
      </c>
      <c r="M159">
        <v>-9.2605348700000008</v>
      </c>
      <c r="N159">
        <v>-9.6293224560000006</v>
      </c>
      <c r="O159">
        <v>-8.8806242169999994</v>
      </c>
      <c r="P159">
        <v>-8.3243894669999996</v>
      </c>
      <c r="Q159">
        <v>-9.1059233339999999</v>
      </c>
      <c r="R159">
        <v>-2.7765940740000001</v>
      </c>
      <c r="S159">
        <v>4.9992379000000003E-2</v>
      </c>
      <c r="T159">
        <v>0.309092641</v>
      </c>
      <c r="U159">
        <v>0.46629994200000002</v>
      </c>
      <c r="V159">
        <v>2.14454240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24"/>
  <sheetViews>
    <sheetView workbookViewId="0">
      <selection activeCell="Q1" sqref="Q1"/>
    </sheetView>
  </sheetViews>
  <sheetFormatPr defaultRowHeight="15" x14ac:dyDescent="0.25"/>
  <sheetData>
    <row r="1" spans="1:22" x14ac:dyDescent="0.25">
      <c r="A1" t="s">
        <v>0</v>
      </c>
      <c r="B1" t="s">
        <v>602</v>
      </c>
      <c r="C1" t="s">
        <v>603</v>
      </c>
      <c r="D1" t="s">
        <v>604</v>
      </c>
      <c r="E1" t="s">
        <v>880</v>
      </c>
      <c r="F1" t="s">
        <v>881</v>
      </c>
      <c r="G1" t="s">
        <v>882</v>
      </c>
      <c r="H1" t="s">
        <v>1</v>
      </c>
      <c r="I1" t="s">
        <v>2</v>
      </c>
      <c r="J1" t="s">
        <v>608</v>
      </c>
      <c r="K1" t="s">
        <v>883</v>
      </c>
      <c r="L1" t="s">
        <v>610</v>
      </c>
      <c r="M1" t="s">
        <v>611</v>
      </c>
      <c r="N1" t="s">
        <v>612</v>
      </c>
      <c r="O1" t="s">
        <v>884</v>
      </c>
      <c r="P1" t="s">
        <v>885</v>
      </c>
      <c r="Q1" t="s">
        <v>886</v>
      </c>
      <c r="R1" t="s">
        <v>3</v>
      </c>
      <c r="S1" t="s">
        <v>4</v>
      </c>
      <c r="T1" t="s">
        <v>5</v>
      </c>
      <c r="U1" t="s">
        <v>6</v>
      </c>
      <c r="V1" t="s">
        <v>7</v>
      </c>
    </row>
    <row r="2" spans="1:22" x14ac:dyDescent="0.25">
      <c r="A2" t="s">
        <v>9</v>
      </c>
      <c r="B2">
        <v>0</v>
      </c>
      <c r="C2">
        <v>0</v>
      </c>
      <c r="D2">
        <v>0</v>
      </c>
      <c r="E2">
        <v>9</v>
      </c>
      <c r="F2">
        <v>7</v>
      </c>
      <c r="G2">
        <v>7</v>
      </c>
      <c r="H2">
        <v>18400</v>
      </c>
      <c r="I2" t="s">
        <v>115</v>
      </c>
      <c r="J2">
        <v>4.3000000000000002E-5</v>
      </c>
      <c r="K2">
        <v>6.5149999999999995E-4</v>
      </c>
      <c r="L2">
        <v>-10.035172640000001</v>
      </c>
      <c r="M2">
        <v>-10.048356200000001</v>
      </c>
      <c r="N2">
        <v>-10.080862460000001</v>
      </c>
      <c r="O2">
        <v>-7.2276072539999996</v>
      </c>
      <c r="P2">
        <v>-7.4550578160000001</v>
      </c>
      <c r="Q2">
        <v>-7.3389466160000003</v>
      </c>
      <c r="R2">
        <v>-40.479280590000002</v>
      </c>
      <c r="S2">
        <v>2.2299999999999998E-6</v>
      </c>
      <c r="T2">
        <v>1.06091E-3</v>
      </c>
      <c r="U2">
        <v>6.5981570000000003E-2</v>
      </c>
      <c r="V2">
        <v>15.155747229999999</v>
      </c>
    </row>
    <row r="3" spans="1:22" x14ac:dyDescent="0.25">
      <c r="A3" t="s">
        <v>887</v>
      </c>
      <c r="B3">
        <v>0</v>
      </c>
      <c r="C3">
        <v>0</v>
      </c>
      <c r="D3">
        <v>0</v>
      </c>
      <c r="E3">
        <v>2</v>
      </c>
      <c r="F3">
        <v>2</v>
      </c>
      <c r="G3">
        <v>2</v>
      </c>
      <c r="H3">
        <v>30100</v>
      </c>
      <c r="I3" t="s">
        <v>959</v>
      </c>
      <c r="J3">
        <v>2.6299999999999999E-5</v>
      </c>
      <c r="K3">
        <v>1.22368E-4</v>
      </c>
      <c r="L3">
        <v>-10.527347150000001</v>
      </c>
      <c r="M3">
        <v>-10.5405307</v>
      </c>
      <c r="N3">
        <v>-10.57303697</v>
      </c>
      <c r="O3">
        <v>-9.0547828280000004</v>
      </c>
      <c r="P3">
        <v>-9.0458446119999998</v>
      </c>
      <c r="Q3">
        <v>-8.9297334119999991</v>
      </c>
      <c r="R3">
        <v>-36.158659610000001</v>
      </c>
      <c r="S3">
        <v>3.49E-6</v>
      </c>
      <c r="T3">
        <v>1.06091E-3</v>
      </c>
      <c r="U3">
        <v>0.21474362399999999</v>
      </c>
      <c r="V3">
        <v>4.6567156709999997</v>
      </c>
    </row>
    <row r="4" spans="1:22" x14ac:dyDescent="0.25">
      <c r="A4" t="s">
        <v>888</v>
      </c>
      <c r="B4">
        <v>0</v>
      </c>
      <c r="C4">
        <v>0</v>
      </c>
      <c r="D4">
        <v>0</v>
      </c>
      <c r="E4">
        <v>2</v>
      </c>
      <c r="F4">
        <v>2</v>
      </c>
      <c r="G4">
        <v>2</v>
      </c>
      <c r="H4">
        <v>59800</v>
      </c>
      <c r="I4" t="s">
        <v>960</v>
      </c>
      <c r="J4">
        <v>1.3200000000000001E-5</v>
      </c>
      <c r="K4">
        <v>6.1600000000000007E-5</v>
      </c>
      <c r="L4">
        <v>-11.213827630000001</v>
      </c>
      <c r="M4">
        <v>-11.227011190000001</v>
      </c>
      <c r="N4">
        <v>-11.25951746</v>
      </c>
      <c r="O4">
        <v>-9.7412633169999996</v>
      </c>
      <c r="P4">
        <v>-9.7323251010000007</v>
      </c>
      <c r="Q4">
        <v>-9.6162139010000001</v>
      </c>
      <c r="R4">
        <v>-36.158659610000001</v>
      </c>
      <c r="S4">
        <v>3.49E-6</v>
      </c>
      <c r="T4">
        <v>1.06091E-3</v>
      </c>
      <c r="U4">
        <v>0.21474362399999999</v>
      </c>
      <c r="V4">
        <v>4.6567156709999997</v>
      </c>
    </row>
    <row r="5" spans="1:22" x14ac:dyDescent="0.25">
      <c r="A5" t="s">
        <v>33</v>
      </c>
      <c r="B5">
        <v>0</v>
      </c>
      <c r="C5">
        <v>0</v>
      </c>
      <c r="D5">
        <v>0</v>
      </c>
      <c r="E5">
        <v>3</v>
      </c>
      <c r="F5">
        <v>4</v>
      </c>
      <c r="G5">
        <v>3</v>
      </c>
      <c r="H5">
        <v>16200</v>
      </c>
      <c r="I5" t="s">
        <v>961</v>
      </c>
      <c r="J5">
        <v>4.88E-5</v>
      </c>
      <c r="K5">
        <v>3.47511E-4</v>
      </c>
      <c r="L5">
        <v>-9.9078332160000002</v>
      </c>
      <c r="M5">
        <v>-9.921016775</v>
      </c>
      <c r="N5">
        <v>-9.9535230390000002</v>
      </c>
      <c r="O5">
        <v>-8.0987966619999998</v>
      </c>
      <c r="P5">
        <v>-7.8385440180000003</v>
      </c>
      <c r="Q5">
        <v>-7.9737472460000003</v>
      </c>
      <c r="R5">
        <v>-25.628449369999998</v>
      </c>
      <c r="S5">
        <v>1.38E-5</v>
      </c>
      <c r="T5">
        <v>2.7004059999999998E-3</v>
      </c>
      <c r="U5">
        <v>0.140498289</v>
      </c>
      <c r="V5">
        <v>7.1175243750000003</v>
      </c>
    </row>
    <row r="6" spans="1:22" x14ac:dyDescent="0.25">
      <c r="A6" t="s">
        <v>889</v>
      </c>
      <c r="B6">
        <v>0</v>
      </c>
      <c r="C6">
        <v>0</v>
      </c>
      <c r="D6">
        <v>0</v>
      </c>
      <c r="E6">
        <v>7</v>
      </c>
      <c r="F6">
        <v>5</v>
      </c>
      <c r="G6">
        <v>6</v>
      </c>
      <c r="H6">
        <v>18700</v>
      </c>
      <c r="I6" t="s">
        <v>962</v>
      </c>
      <c r="J6">
        <v>4.2299999999999998E-5</v>
      </c>
      <c r="K6">
        <v>5.1188799999999995E-4</v>
      </c>
      <c r="L6">
        <v>-10.0513455</v>
      </c>
      <c r="M6">
        <v>-10.06452906</v>
      </c>
      <c r="N6">
        <v>-10.09703532</v>
      </c>
      <c r="O6">
        <v>-7.480168892</v>
      </c>
      <c r="P6">
        <v>-7.7813856039999996</v>
      </c>
      <c r="Q6">
        <v>-7.4982203189999996</v>
      </c>
      <c r="R6">
        <v>-25.228077469999999</v>
      </c>
      <c r="S6">
        <v>1.47E-5</v>
      </c>
      <c r="T6">
        <v>2.7004059999999998E-3</v>
      </c>
      <c r="U6">
        <v>8.2630024999999996E-2</v>
      </c>
      <c r="V6">
        <v>12.102138419999999</v>
      </c>
    </row>
    <row r="7" spans="1:22" x14ac:dyDescent="0.25">
      <c r="A7" t="s">
        <v>890</v>
      </c>
      <c r="B7">
        <v>1</v>
      </c>
      <c r="C7">
        <v>1</v>
      </c>
      <c r="D7">
        <v>1</v>
      </c>
      <c r="E7">
        <v>4</v>
      </c>
      <c r="F7">
        <v>4</v>
      </c>
      <c r="G7">
        <v>4</v>
      </c>
      <c r="H7">
        <v>10700</v>
      </c>
      <c r="I7" t="s">
        <v>111</v>
      </c>
      <c r="J7">
        <v>2.2176499999999999E-4</v>
      </c>
      <c r="K7">
        <v>6.1961700000000004E-4</v>
      </c>
      <c r="L7">
        <v>-8.3944534270000002</v>
      </c>
      <c r="M7">
        <v>-8.4076369849999999</v>
      </c>
      <c r="N7">
        <v>-8.4401432490000001</v>
      </c>
      <c r="O7">
        <v>-7.4327147330000001</v>
      </c>
      <c r="P7">
        <v>-7.4237765170000003</v>
      </c>
      <c r="Q7">
        <v>-7.3076653169999997</v>
      </c>
      <c r="R7">
        <v>-24.14008007</v>
      </c>
      <c r="S7">
        <v>1.7499999999999998E-5</v>
      </c>
      <c r="T7">
        <v>2.7004059999999998E-3</v>
      </c>
      <c r="U7">
        <v>0.35790603999999998</v>
      </c>
      <c r="V7">
        <v>2.7940294020000001</v>
      </c>
    </row>
    <row r="8" spans="1:22" x14ac:dyDescent="0.25">
      <c r="A8" t="s">
        <v>891</v>
      </c>
      <c r="B8">
        <v>0</v>
      </c>
      <c r="C8">
        <v>0</v>
      </c>
      <c r="D8">
        <v>0</v>
      </c>
      <c r="E8">
        <v>3</v>
      </c>
      <c r="F8">
        <v>3</v>
      </c>
      <c r="G8">
        <v>2</v>
      </c>
      <c r="H8">
        <v>34600</v>
      </c>
      <c r="I8" t="s">
        <v>963</v>
      </c>
      <c r="J8">
        <v>2.2900000000000001E-5</v>
      </c>
      <c r="K8">
        <v>1.33678E-4</v>
      </c>
      <c r="L8">
        <v>-10.666675659999999</v>
      </c>
      <c r="M8">
        <v>-10.67985921</v>
      </c>
      <c r="N8">
        <v>-10.712365480000001</v>
      </c>
      <c r="O8">
        <v>-8.8576391020000003</v>
      </c>
      <c r="P8">
        <v>-8.8487008859999996</v>
      </c>
      <c r="Q8">
        <v>-9.0690619219999995</v>
      </c>
      <c r="R8">
        <v>-24.033721549999999</v>
      </c>
      <c r="S8">
        <v>1.7799999999999999E-5</v>
      </c>
      <c r="T8">
        <v>2.7004059999999998E-3</v>
      </c>
      <c r="U8">
        <v>0.17100921099999999</v>
      </c>
      <c r="V8">
        <v>5.847638216</v>
      </c>
    </row>
    <row r="9" spans="1:22" x14ac:dyDescent="0.25">
      <c r="A9" t="s">
        <v>892</v>
      </c>
      <c r="B9">
        <v>0</v>
      </c>
      <c r="C9">
        <v>0</v>
      </c>
      <c r="D9">
        <v>0</v>
      </c>
      <c r="E9">
        <v>9</v>
      </c>
      <c r="F9">
        <v>6</v>
      </c>
      <c r="G9">
        <v>8</v>
      </c>
      <c r="H9">
        <v>37100</v>
      </c>
      <c r="I9" t="s">
        <v>964</v>
      </c>
      <c r="J9">
        <v>2.1299999999999999E-5</v>
      </c>
      <c r="K9">
        <v>3.2468599999999997E-4</v>
      </c>
      <c r="L9">
        <v>-10.736438939999999</v>
      </c>
      <c r="M9">
        <v>-10.749622499999999</v>
      </c>
      <c r="N9">
        <v>-10.78212877</v>
      </c>
      <c r="O9">
        <v>-7.9288735590000003</v>
      </c>
      <c r="P9">
        <v>-8.299424965</v>
      </c>
      <c r="Q9">
        <v>-7.9150497780000002</v>
      </c>
      <c r="R9">
        <v>-21.3899878</v>
      </c>
      <c r="S9">
        <v>2.8200000000000001E-5</v>
      </c>
      <c r="T9">
        <v>3.159144E-3</v>
      </c>
      <c r="U9">
        <v>6.5662518000000003E-2</v>
      </c>
      <c r="V9">
        <v>15.229388520000001</v>
      </c>
    </row>
    <row r="10" spans="1:22" x14ac:dyDescent="0.25">
      <c r="A10" t="s">
        <v>671</v>
      </c>
      <c r="B10">
        <v>0</v>
      </c>
      <c r="C10">
        <v>0</v>
      </c>
      <c r="D10">
        <v>0</v>
      </c>
      <c r="E10">
        <v>7</v>
      </c>
      <c r="F10">
        <v>6</v>
      </c>
      <c r="G10">
        <v>4</v>
      </c>
      <c r="H10">
        <v>14600</v>
      </c>
      <c r="I10" t="s">
        <v>800</v>
      </c>
      <c r="J10">
        <v>5.4200000000000003E-5</v>
      </c>
      <c r="K10">
        <v>6.1525499999999999E-4</v>
      </c>
      <c r="L10">
        <v>-9.8038435029999995</v>
      </c>
      <c r="M10">
        <v>-9.8170270609999992</v>
      </c>
      <c r="N10">
        <v>-9.8495333249999995</v>
      </c>
      <c r="O10">
        <v>-7.2326668959999996</v>
      </c>
      <c r="P10">
        <v>-7.3668295239999999</v>
      </c>
      <c r="Q10">
        <v>-7.6184431039999998</v>
      </c>
      <c r="R10">
        <v>-21.22772114</v>
      </c>
      <c r="S10">
        <v>2.9099999999999999E-5</v>
      </c>
      <c r="T10">
        <v>3.159144E-3</v>
      </c>
      <c r="U10">
        <v>8.8053488999999999E-2</v>
      </c>
      <c r="V10">
        <v>11.35673341</v>
      </c>
    </row>
    <row r="11" spans="1:22" x14ac:dyDescent="0.25">
      <c r="A11" t="s">
        <v>893</v>
      </c>
      <c r="B11">
        <v>0</v>
      </c>
      <c r="C11">
        <v>0</v>
      </c>
      <c r="D11">
        <v>0</v>
      </c>
      <c r="E11">
        <v>10</v>
      </c>
      <c r="F11">
        <v>9</v>
      </c>
      <c r="G11">
        <v>14</v>
      </c>
      <c r="H11">
        <v>51600</v>
      </c>
      <c r="I11" t="s">
        <v>111</v>
      </c>
      <c r="J11">
        <v>1.5299999999999999E-5</v>
      </c>
      <c r="K11">
        <v>3.3182200000000001E-4</v>
      </c>
      <c r="L11">
        <v>-11.06634365</v>
      </c>
      <c r="M11">
        <v>-11.079527199999999</v>
      </c>
      <c r="N11">
        <v>-11.11203347</v>
      </c>
      <c r="O11">
        <v>-8.1586948039999996</v>
      </c>
      <c r="P11">
        <v>-8.2498400459999992</v>
      </c>
      <c r="Q11">
        <v>-7.7108719949999998</v>
      </c>
      <c r="R11">
        <v>-18.228620119999999</v>
      </c>
      <c r="S11">
        <v>5.3300000000000001E-5</v>
      </c>
      <c r="T11">
        <v>5.0572029999999997E-3</v>
      </c>
      <c r="U11">
        <v>4.6195483000000002E-2</v>
      </c>
      <c r="V11">
        <v>21.647138269999999</v>
      </c>
    </row>
    <row r="12" spans="1:22" x14ac:dyDescent="0.25">
      <c r="A12" t="s">
        <v>894</v>
      </c>
      <c r="B12">
        <v>0</v>
      </c>
      <c r="C12">
        <v>0</v>
      </c>
      <c r="D12">
        <v>0</v>
      </c>
      <c r="E12">
        <v>2</v>
      </c>
      <c r="F12">
        <v>3</v>
      </c>
      <c r="G12">
        <v>2</v>
      </c>
      <c r="H12">
        <v>61600</v>
      </c>
      <c r="I12" t="s">
        <v>965</v>
      </c>
      <c r="J12">
        <v>1.2799999999999999E-5</v>
      </c>
      <c r="K12">
        <v>6.7500000000000001E-5</v>
      </c>
      <c r="L12">
        <v>-11.24348384</v>
      </c>
      <c r="M12">
        <v>-11.2566674</v>
      </c>
      <c r="N12">
        <v>-11.28917367</v>
      </c>
      <c r="O12">
        <v>-9.7709195270000002</v>
      </c>
      <c r="P12">
        <v>-9.4255090740000007</v>
      </c>
      <c r="Q12">
        <v>-9.6458701110000007</v>
      </c>
      <c r="R12">
        <v>-16.186178730000002</v>
      </c>
      <c r="S12">
        <v>8.5199999999999997E-5</v>
      </c>
      <c r="T12">
        <v>7.192637E-3</v>
      </c>
      <c r="U12">
        <v>0.19030082000000001</v>
      </c>
      <c r="V12">
        <v>5.2548381070000003</v>
      </c>
    </row>
    <row r="13" spans="1:22" x14ac:dyDescent="0.25">
      <c r="A13" t="s">
        <v>895</v>
      </c>
      <c r="B13">
        <v>0</v>
      </c>
      <c r="C13">
        <v>0</v>
      </c>
      <c r="D13">
        <v>0</v>
      </c>
      <c r="E13">
        <v>3</v>
      </c>
      <c r="F13">
        <v>3</v>
      </c>
      <c r="G13">
        <v>4</v>
      </c>
      <c r="H13">
        <v>27300</v>
      </c>
      <c r="I13" t="s">
        <v>111</v>
      </c>
      <c r="J13">
        <v>2.9E-5</v>
      </c>
      <c r="K13">
        <v>2.0834900000000001E-4</v>
      </c>
      <c r="L13">
        <v>-10.429708679999999</v>
      </c>
      <c r="M13">
        <v>-10.44289223</v>
      </c>
      <c r="N13">
        <v>-10.475398500000001</v>
      </c>
      <c r="O13">
        <v>-8.6206721220000002</v>
      </c>
      <c r="P13">
        <v>-8.6117339059999995</v>
      </c>
      <c r="Q13">
        <v>-8.2443082780000001</v>
      </c>
      <c r="R13">
        <v>-15.69028962</v>
      </c>
      <c r="S13">
        <v>9.6399999999999999E-5</v>
      </c>
      <c r="T13">
        <v>7.7048029999999997E-3</v>
      </c>
      <c r="U13">
        <v>0.139059514</v>
      </c>
      <c r="V13">
        <v>7.1911656620000004</v>
      </c>
    </row>
    <row r="14" spans="1:22" x14ac:dyDescent="0.25">
      <c r="A14" t="s">
        <v>896</v>
      </c>
      <c r="B14">
        <v>0</v>
      </c>
      <c r="C14">
        <v>0</v>
      </c>
      <c r="D14">
        <v>0</v>
      </c>
      <c r="E14">
        <v>4</v>
      </c>
      <c r="F14">
        <v>7</v>
      </c>
      <c r="G14">
        <v>4</v>
      </c>
      <c r="H14">
        <v>44700</v>
      </c>
      <c r="I14" t="s">
        <v>966</v>
      </c>
      <c r="J14">
        <v>1.77E-5</v>
      </c>
      <c r="K14">
        <v>1.8007099999999999E-4</v>
      </c>
      <c r="L14">
        <v>-10.92279548</v>
      </c>
      <c r="M14">
        <v>-10.93597903</v>
      </c>
      <c r="N14">
        <v>-10.968485299999999</v>
      </c>
      <c r="O14">
        <v>-8.8624444929999999</v>
      </c>
      <c r="P14">
        <v>-8.3426806530000004</v>
      </c>
      <c r="Q14">
        <v>-8.7373950770000004</v>
      </c>
      <c r="R14">
        <v>-14.597106309999999</v>
      </c>
      <c r="S14">
        <v>1.2812000000000001E-4</v>
      </c>
      <c r="T14">
        <v>9.7307109999999995E-3</v>
      </c>
      <c r="U14">
        <v>9.8266041999999998E-2</v>
      </c>
      <c r="V14">
        <v>10.176455519999999</v>
      </c>
    </row>
    <row r="15" spans="1:22" x14ac:dyDescent="0.25">
      <c r="A15" t="s">
        <v>15</v>
      </c>
      <c r="B15">
        <v>0</v>
      </c>
      <c r="C15">
        <v>0</v>
      </c>
      <c r="D15">
        <v>0</v>
      </c>
      <c r="E15">
        <v>4</v>
      </c>
      <c r="F15">
        <v>3</v>
      </c>
      <c r="G15">
        <v>2</v>
      </c>
      <c r="H15">
        <v>24600</v>
      </c>
      <c r="I15" t="s">
        <v>120</v>
      </c>
      <c r="J15">
        <v>3.2199999999999997E-5</v>
      </c>
      <c r="K15">
        <v>2.0707899999999999E-4</v>
      </c>
      <c r="L15">
        <v>-10.32556842</v>
      </c>
      <c r="M15">
        <v>-10.33875198</v>
      </c>
      <c r="N15">
        <v>-10.37125824</v>
      </c>
      <c r="O15">
        <v>-8.2652174340000002</v>
      </c>
      <c r="P15">
        <v>-8.5075936470000002</v>
      </c>
      <c r="Q15">
        <v>-8.7279546830000001</v>
      </c>
      <c r="R15">
        <v>-13.735485949999999</v>
      </c>
      <c r="S15">
        <v>1.6277300000000001E-4</v>
      </c>
      <c r="T15">
        <v>1.1773919000000001E-2</v>
      </c>
      <c r="U15">
        <v>0.155268935</v>
      </c>
      <c r="V15">
        <v>6.4404383259999998</v>
      </c>
    </row>
    <row r="16" spans="1:22" x14ac:dyDescent="0.25">
      <c r="A16" t="s">
        <v>897</v>
      </c>
      <c r="B16">
        <v>0</v>
      </c>
      <c r="C16">
        <v>0</v>
      </c>
      <c r="D16">
        <v>0</v>
      </c>
      <c r="E16">
        <v>3</v>
      </c>
      <c r="F16">
        <v>2</v>
      </c>
      <c r="G16">
        <v>3</v>
      </c>
      <c r="H16">
        <v>22100</v>
      </c>
      <c r="I16" t="s">
        <v>967</v>
      </c>
      <c r="J16">
        <v>3.5800000000000003E-5</v>
      </c>
      <c r="K16">
        <v>2.1192300000000001E-4</v>
      </c>
      <c r="L16">
        <v>-10.21839958</v>
      </c>
      <c r="M16">
        <v>-10.23158314</v>
      </c>
      <c r="N16">
        <v>-10.26408941</v>
      </c>
      <c r="O16">
        <v>-8.4093630279999996</v>
      </c>
      <c r="P16">
        <v>-8.7368970489999995</v>
      </c>
      <c r="Q16">
        <v>-8.284313612</v>
      </c>
      <c r="R16">
        <v>-12.98612262</v>
      </c>
      <c r="S16">
        <v>2.02888E-4</v>
      </c>
      <c r="T16">
        <v>1.400851E-2</v>
      </c>
      <c r="U16">
        <v>0.16888241800000001</v>
      </c>
      <c r="V16">
        <v>5.9212795030000001</v>
      </c>
    </row>
    <row r="17" spans="1:22" x14ac:dyDescent="0.25">
      <c r="A17" t="s">
        <v>898</v>
      </c>
      <c r="B17">
        <v>0</v>
      </c>
      <c r="C17">
        <v>0</v>
      </c>
      <c r="D17">
        <v>0</v>
      </c>
      <c r="E17">
        <v>2</v>
      </c>
      <c r="F17">
        <v>3</v>
      </c>
      <c r="G17">
        <v>3</v>
      </c>
      <c r="H17">
        <v>164600</v>
      </c>
      <c r="I17" t="s">
        <v>111</v>
      </c>
      <c r="J17">
        <v>4.8099999999999997E-6</v>
      </c>
      <c r="K17">
        <v>2.8500000000000002E-5</v>
      </c>
      <c r="L17">
        <v>-12.226340260000001</v>
      </c>
      <c r="M17">
        <v>-12.23952382</v>
      </c>
      <c r="N17">
        <v>-12.27203008</v>
      </c>
      <c r="O17">
        <v>-10.753775940000001</v>
      </c>
      <c r="P17">
        <v>-10.40836549</v>
      </c>
      <c r="Q17">
        <v>-10.292254290000001</v>
      </c>
      <c r="R17">
        <v>-12.646057620000001</v>
      </c>
      <c r="S17">
        <v>2.25133E-4</v>
      </c>
      <c r="T17">
        <v>1.4868588E-2</v>
      </c>
      <c r="U17">
        <v>0.16873075500000001</v>
      </c>
      <c r="V17">
        <v>5.926601829</v>
      </c>
    </row>
    <row r="18" spans="1:22" x14ac:dyDescent="0.25">
      <c r="A18" t="s">
        <v>899</v>
      </c>
      <c r="B18">
        <v>0</v>
      </c>
      <c r="C18">
        <v>0</v>
      </c>
      <c r="D18">
        <v>0</v>
      </c>
      <c r="E18">
        <v>12</v>
      </c>
      <c r="F18">
        <v>6</v>
      </c>
      <c r="G18">
        <v>12</v>
      </c>
      <c r="H18">
        <v>25100</v>
      </c>
      <c r="I18" t="s">
        <v>968</v>
      </c>
      <c r="J18">
        <v>3.15E-5</v>
      </c>
      <c r="K18">
        <v>6.2063099999999996E-4</v>
      </c>
      <c r="L18">
        <v>-10.34568982</v>
      </c>
      <c r="M18">
        <v>-10.35887338</v>
      </c>
      <c r="N18">
        <v>-10.39137964</v>
      </c>
      <c r="O18">
        <v>-7.26368759</v>
      </c>
      <c r="P18">
        <v>-7.908675841</v>
      </c>
      <c r="Q18">
        <v>-7.1386381739999996</v>
      </c>
      <c r="R18">
        <v>-12.253877019999999</v>
      </c>
      <c r="S18">
        <v>2.5469300000000001E-4</v>
      </c>
      <c r="T18">
        <v>1.6119958E-2</v>
      </c>
      <c r="U18">
        <v>5.0774711E-2</v>
      </c>
      <c r="V18">
        <v>19.69484374</v>
      </c>
    </row>
    <row r="19" spans="1:22" x14ac:dyDescent="0.25">
      <c r="A19" t="s">
        <v>900</v>
      </c>
      <c r="B19">
        <v>0</v>
      </c>
      <c r="C19">
        <v>0</v>
      </c>
      <c r="D19">
        <v>0</v>
      </c>
      <c r="E19">
        <v>2</v>
      </c>
      <c r="F19">
        <v>2</v>
      </c>
      <c r="G19">
        <v>3</v>
      </c>
      <c r="H19">
        <v>23300</v>
      </c>
      <c r="I19" t="s">
        <v>969</v>
      </c>
      <c r="J19">
        <v>3.3899999999999997E-5</v>
      </c>
      <c r="K19">
        <v>1.8088499999999999E-4</v>
      </c>
      <c r="L19">
        <v>-10.27127533</v>
      </c>
      <c r="M19">
        <v>-10.28445889</v>
      </c>
      <c r="N19">
        <v>-10.316965160000001</v>
      </c>
      <c r="O19">
        <v>-8.7987110170000005</v>
      </c>
      <c r="P19">
        <v>-8.7897728009999998</v>
      </c>
      <c r="Q19">
        <v>-8.3371893640000003</v>
      </c>
      <c r="R19">
        <v>-10.7794989</v>
      </c>
      <c r="S19">
        <v>4.1999300000000002E-4</v>
      </c>
      <c r="T19">
        <v>2.4537276E-2</v>
      </c>
      <c r="U19">
        <v>0.187670802</v>
      </c>
      <c r="V19">
        <v>5.3284793930000003</v>
      </c>
    </row>
    <row r="20" spans="1:22" x14ac:dyDescent="0.25">
      <c r="A20" t="s">
        <v>901</v>
      </c>
      <c r="B20">
        <v>0</v>
      </c>
      <c r="C20">
        <v>0</v>
      </c>
      <c r="D20">
        <v>0</v>
      </c>
      <c r="E20">
        <v>2</v>
      </c>
      <c r="F20">
        <v>2</v>
      </c>
      <c r="G20">
        <v>3</v>
      </c>
      <c r="H20">
        <v>34600</v>
      </c>
      <c r="I20" t="s">
        <v>970</v>
      </c>
      <c r="J20">
        <v>2.2900000000000001E-5</v>
      </c>
      <c r="K20">
        <v>1.2181E-4</v>
      </c>
      <c r="L20">
        <v>-10.666675659999999</v>
      </c>
      <c r="M20">
        <v>-10.67985921</v>
      </c>
      <c r="N20">
        <v>-10.712365480000001</v>
      </c>
      <c r="O20">
        <v>-9.1941113380000008</v>
      </c>
      <c r="P20">
        <v>-9.1851731220000001</v>
      </c>
      <c r="Q20">
        <v>-8.7325896860000007</v>
      </c>
      <c r="R20">
        <v>-10.7794989</v>
      </c>
      <c r="S20">
        <v>4.1999300000000002E-4</v>
      </c>
      <c r="T20">
        <v>2.4537276E-2</v>
      </c>
      <c r="U20">
        <v>0.187670802</v>
      </c>
      <c r="V20">
        <v>5.3284793930000003</v>
      </c>
    </row>
    <row r="21" spans="1:22" x14ac:dyDescent="0.25">
      <c r="A21" t="s">
        <v>27</v>
      </c>
      <c r="B21">
        <v>0</v>
      </c>
      <c r="C21">
        <v>0</v>
      </c>
      <c r="D21">
        <v>0</v>
      </c>
      <c r="E21">
        <v>2</v>
      </c>
      <c r="F21">
        <v>4</v>
      </c>
      <c r="G21">
        <v>3</v>
      </c>
      <c r="H21">
        <v>41600</v>
      </c>
      <c r="I21" t="s">
        <v>130</v>
      </c>
      <c r="J21">
        <v>1.9000000000000001E-5</v>
      </c>
      <c r="K21">
        <v>1.24058E-4</v>
      </c>
      <c r="L21">
        <v>-10.85092214</v>
      </c>
      <c r="M21">
        <v>-10.8641057</v>
      </c>
      <c r="N21">
        <v>-10.89661196</v>
      </c>
      <c r="O21">
        <v>-9.3783578240000001</v>
      </c>
      <c r="P21">
        <v>-8.781632943</v>
      </c>
      <c r="Q21">
        <v>-8.9168361709999999</v>
      </c>
      <c r="R21">
        <v>-10.18454259</v>
      </c>
      <c r="S21">
        <v>5.2357E-4</v>
      </c>
      <c r="T21">
        <v>2.9455681000000001E-2</v>
      </c>
      <c r="U21">
        <v>0.153263182</v>
      </c>
      <c r="V21">
        <v>6.5247242649999997</v>
      </c>
    </row>
    <row r="22" spans="1:22" x14ac:dyDescent="0.25">
      <c r="A22" t="s">
        <v>76</v>
      </c>
      <c r="B22">
        <v>12</v>
      </c>
      <c r="C22">
        <v>13</v>
      </c>
      <c r="D22">
        <v>13</v>
      </c>
      <c r="E22">
        <v>20</v>
      </c>
      <c r="F22">
        <v>21</v>
      </c>
      <c r="G22">
        <v>20</v>
      </c>
      <c r="H22">
        <v>57300</v>
      </c>
      <c r="I22" t="s">
        <v>165</v>
      </c>
      <c r="J22">
        <v>3.63321E-4</v>
      </c>
      <c r="K22">
        <v>5.3535699999999998E-4</v>
      </c>
      <c r="L22">
        <v>-7.9522467729999997</v>
      </c>
      <c r="M22">
        <v>-7.8884692899999997</v>
      </c>
      <c r="N22">
        <v>-7.920975554</v>
      </c>
      <c r="O22">
        <v>-7.5944241259999998</v>
      </c>
      <c r="P22">
        <v>-7.537857861</v>
      </c>
      <c r="Q22">
        <v>-7.4693747100000003</v>
      </c>
      <c r="R22">
        <v>-9.5307358390000001</v>
      </c>
      <c r="S22">
        <v>6.7674499999999997E-4</v>
      </c>
      <c r="T22">
        <v>3.6713415999999999E-2</v>
      </c>
      <c r="U22">
        <v>0.67865086500000005</v>
      </c>
      <c r="V22">
        <v>1.4735117150000001</v>
      </c>
    </row>
    <row r="23" spans="1:22" x14ac:dyDescent="0.25">
      <c r="A23" t="s">
        <v>902</v>
      </c>
      <c r="B23">
        <v>87</v>
      </c>
      <c r="C23">
        <v>92</v>
      </c>
      <c r="D23">
        <v>94</v>
      </c>
      <c r="E23">
        <v>122</v>
      </c>
      <c r="F23">
        <v>127</v>
      </c>
      <c r="G23">
        <v>115</v>
      </c>
      <c r="H23">
        <v>22000</v>
      </c>
      <c r="I23" t="s">
        <v>971</v>
      </c>
      <c r="J23">
        <v>6.5757580000000001E-3</v>
      </c>
      <c r="K23">
        <v>8.1421219999999999E-3</v>
      </c>
      <c r="L23">
        <v>-5.0490784529999999</v>
      </c>
      <c r="M23">
        <v>-5.0066921610000001</v>
      </c>
      <c r="N23">
        <v>-5.0178072350000003</v>
      </c>
      <c r="O23">
        <v>-4.8494798120000002</v>
      </c>
      <c r="P23">
        <v>-4.8005362610000004</v>
      </c>
      <c r="Q23">
        <v>-4.7832708960000003</v>
      </c>
      <c r="R23">
        <v>-9.0663222690000005</v>
      </c>
      <c r="S23">
        <v>8.2034999999999996E-4</v>
      </c>
      <c r="T23">
        <v>4.1557404999999999E-2</v>
      </c>
      <c r="U23">
        <v>0.80762208400000002</v>
      </c>
      <c r="V23">
        <v>1.2382028920000001</v>
      </c>
    </row>
    <row r="24" spans="1:22" x14ac:dyDescent="0.25">
      <c r="A24" t="s">
        <v>903</v>
      </c>
      <c r="B24">
        <v>0</v>
      </c>
      <c r="C24">
        <v>0</v>
      </c>
      <c r="D24">
        <v>0</v>
      </c>
      <c r="E24">
        <v>3</v>
      </c>
      <c r="F24">
        <v>2</v>
      </c>
      <c r="G24">
        <v>4</v>
      </c>
      <c r="H24">
        <v>52000</v>
      </c>
      <c r="I24" t="s">
        <v>972</v>
      </c>
      <c r="J24">
        <v>1.52E-5</v>
      </c>
      <c r="K24">
        <v>1.0028500000000001E-4</v>
      </c>
      <c r="L24">
        <v>-11.074065689999999</v>
      </c>
      <c r="M24">
        <v>-11.087249249999999</v>
      </c>
      <c r="N24">
        <v>-11.11975552</v>
      </c>
      <c r="O24">
        <v>-9.2650291379999992</v>
      </c>
      <c r="P24">
        <v>-9.5925631589999991</v>
      </c>
      <c r="Q24">
        <v>-8.8886652940000008</v>
      </c>
      <c r="R24">
        <v>-9.0520902480000007</v>
      </c>
      <c r="S24">
        <v>8.2532000000000005E-4</v>
      </c>
      <c r="T24">
        <v>4.1557404999999999E-2</v>
      </c>
      <c r="U24">
        <v>0.15167502599999999</v>
      </c>
      <c r="V24">
        <v>6.5930432259999998</v>
      </c>
    </row>
    <row r="25" spans="1:22" x14ac:dyDescent="0.25">
      <c r="A25" t="s">
        <v>904</v>
      </c>
      <c r="B25">
        <v>0</v>
      </c>
      <c r="C25">
        <v>0</v>
      </c>
      <c r="D25">
        <v>0</v>
      </c>
      <c r="E25">
        <v>6</v>
      </c>
      <c r="F25">
        <v>4</v>
      </c>
      <c r="G25">
        <v>10</v>
      </c>
      <c r="H25">
        <v>111900</v>
      </c>
      <c r="I25" t="s">
        <v>973</v>
      </c>
      <c r="J25">
        <v>7.0700000000000001E-6</v>
      </c>
      <c r="K25">
        <v>9.6100000000000005E-5</v>
      </c>
      <c r="L25">
        <v>-11.840427589999999</v>
      </c>
      <c r="M25">
        <v>-11.853611150000001</v>
      </c>
      <c r="N25">
        <v>-11.886117410000001</v>
      </c>
      <c r="O25">
        <v>-9.4123518270000002</v>
      </c>
      <c r="P25">
        <v>-9.7711383909999991</v>
      </c>
      <c r="Q25">
        <v>-8.8077293300000008</v>
      </c>
      <c r="R25">
        <v>-8.9881643140000005</v>
      </c>
      <c r="S25">
        <v>8.4811000000000001E-4</v>
      </c>
      <c r="T25">
        <v>4.1557404999999999E-2</v>
      </c>
      <c r="U25">
        <v>7.3538761999999994E-2</v>
      </c>
      <c r="V25">
        <v>13.59827076</v>
      </c>
    </row>
    <row r="26" spans="1:22" x14ac:dyDescent="0.25">
      <c r="A26" t="s">
        <v>905</v>
      </c>
      <c r="B26">
        <v>0</v>
      </c>
      <c r="C26">
        <v>0</v>
      </c>
      <c r="D26">
        <v>0</v>
      </c>
      <c r="E26">
        <v>2</v>
      </c>
      <c r="F26">
        <v>4</v>
      </c>
      <c r="G26">
        <v>4</v>
      </c>
      <c r="H26">
        <v>45600</v>
      </c>
      <c r="I26" t="s">
        <v>974</v>
      </c>
      <c r="J26">
        <v>1.73E-5</v>
      </c>
      <c r="K26">
        <v>1.24828E-4</v>
      </c>
      <c r="L26">
        <v>-10.94272969</v>
      </c>
      <c r="M26">
        <v>-10.95591325</v>
      </c>
      <c r="N26">
        <v>-10.98841951</v>
      </c>
      <c r="O26">
        <v>-9.4701653730000004</v>
      </c>
      <c r="P26">
        <v>-8.8734404920000003</v>
      </c>
      <c r="Q26">
        <v>-8.7573292919999997</v>
      </c>
      <c r="R26">
        <v>-8.717885463</v>
      </c>
      <c r="S26">
        <v>9.5354299999999995E-4</v>
      </c>
      <c r="T26">
        <v>4.5263491000000003E-2</v>
      </c>
      <c r="U26">
        <v>0.138956669</v>
      </c>
      <c r="V26">
        <v>7.1964879880000003</v>
      </c>
    </row>
    <row r="27" spans="1:22" x14ac:dyDescent="0.25">
      <c r="A27" t="s">
        <v>8</v>
      </c>
      <c r="B27">
        <v>0</v>
      </c>
      <c r="C27">
        <v>0</v>
      </c>
      <c r="D27">
        <v>0</v>
      </c>
      <c r="E27">
        <v>3</v>
      </c>
      <c r="F27">
        <v>4</v>
      </c>
      <c r="G27">
        <v>7</v>
      </c>
      <c r="H27">
        <v>20500</v>
      </c>
      <c r="I27" t="s">
        <v>114</v>
      </c>
      <c r="J27">
        <v>3.8600000000000003E-5</v>
      </c>
      <c r="K27">
        <v>3.7829399999999999E-4</v>
      </c>
      <c r="L27">
        <v>-10.14324686</v>
      </c>
      <c r="M27">
        <v>-10.15643042</v>
      </c>
      <c r="N27">
        <v>-10.188936679999999</v>
      </c>
      <c r="O27">
        <v>-8.3342103059999992</v>
      </c>
      <c r="P27">
        <v>-8.0739576609999997</v>
      </c>
      <c r="Q27">
        <v>-7.4470208380000003</v>
      </c>
      <c r="R27">
        <v>-8.386653506</v>
      </c>
      <c r="S27">
        <v>1.1058960000000001E-3</v>
      </c>
      <c r="T27">
        <v>5.0904731000000002E-2</v>
      </c>
      <c r="U27">
        <v>0.101993158</v>
      </c>
      <c r="V27">
        <v>9.8045792649999992</v>
      </c>
    </row>
    <row r="28" spans="1:22" x14ac:dyDescent="0.25">
      <c r="A28" t="s">
        <v>24</v>
      </c>
      <c r="B28">
        <v>0</v>
      </c>
      <c r="C28">
        <v>0</v>
      </c>
      <c r="D28">
        <v>0</v>
      </c>
      <c r="E28">
        <v>2</v>
      </c>
      <c r="F28">
        <v>5</v>
      </c>
      <c r="G28">
        <v>3</v>
      </c>
      <c r="H28">
        <v>78800</v>
      </c>
      <c r="I28" t="s">
        <v>128</v>
      </c>
      <c r="J28">
        <v>1.0000000000000001E-5</v>
      </c>
      <c r="K28">
        <v>7.1500000000000003E-5</v>
      </c>
      <c r="L28">
        <v>-11.489734970000001</v>
      </c>
      <c r="M28">
        <v>-11.502918530000001</v>
      </c>
      <c r="N28">
        <v>-11.53542479</v>
      </c>
      <c r="O28">
        <v>-10.017170650000001</v>
      </c>
      <c r="P28">
        <v>-9.2197750769999995</v>
      </c>
      <c r="Q28">
        <v>-9.5556490010000008</v>
      </c>
      <c r="R28">
        <v>-8.2571057840000002</v>
      </c>
      <c r="S28">
        <v>1.173611E-3</v>
      </c>
      <c r="T28">
        <v>5.2432792999999998E-2</v>
      </c>
      <c r="U28">
        <v>0.140393306</v>
      </c>
      <c r="V28">
        <v>7.1228467010000003</v>
      </c>
    </row>
    <row r="29" spans="1:22" x14ac:dyDescent="0.25">
      <c r="A29" t="s">
        <v>906</v>
      </c>
      <c r="B29">
        <v>38</v>
      </c>
      <c r="C29">
        <v>43</v>
      </c>
      <c r="D29">
        <v>42</v>
      </c>
      <c r="E29">
        <v>71</v>
      </c>
      <c r="F29">
        <v>67</v>
      </c>
      <c r="G29">
        <v>55</v>
      </c>
      <c r="H29">
        <v>36700</v>
      </c>
      <c r="I29" t="s">
        <v>975</v>
      </c>
      <c r="J29">
        <v>1.7877819999999999E-3</v>
      </c>
      <c r="K29">
        <v>2.5871380000000001E-3</v>
      </c>
      <c r="L29">
        <v>-6.3817933069999997</v>
      </c>
      <c r="M29">
        <v>-6.2728741689999996</v>
      </c>
      <c r="N29">
        <v>-6.3286372950000001</v>
      </c>
      <c r="O29">
        <v>-5.8996276940000003</v>
      </c>
      <c r="P29">
        <v>-5.9482593289999999</v>
      </c>
      <c r="Q29">
        <v>-6.0278927060000003</v>
      </c>
      <c r="R29">
        <v>-7.5570471589999997</v>
      </c>
      <c r="S29">
        <v>1.6431320000000001E-3</v>
      </c>
      <c r="T29">
        <v>6.7457212000000003E-2</v>
      </c>
      <c r="U29">
        <v>0.69102712799999999</v>
      </c>
      <c r="V29">
        <v>1.4471211900000001</v>
      </c>
    </row>
    <row r="30" spans="1:22" x14ac:dyDescent="0.25">
      <c r="A30" t="s">
        <v>296</v>
      </c>
      <c r="B30">
        <v>215</v>
      </c>
      <c r="C30">
        <v>213</v>
      </c>
      <c r="D30">
        <v>218</v>
      </c>
      <c r="E30">
        <v>285</v>
      </c>
      <c r="F30">
        <v>268</v>
      </c>
      <c r="G30">
        <v>243</v>
      </c>
      <c r="H30">
        <v>73400</v>
      </c>
      <c r="I30" t="s">
        <v>406</v>
      </c>
      <c r="J30">
        <v>4.6510029999999999E-3</v>
      </c>
      <c r="K30">
        <v>5.3170509999999997E-3</v>
      </c>
      <c r="L30">
        <v>-5.3526378189999999</v>
      </c>
      <c r="M30">
        <v>-5.3751454550000002</v>
      </c>
      <c r="N30">
        <v>-5.3845025370000004</v>
      </c>
      <c r="O30">
        <v>-5.2082302949999999</v>
      </c>
      <c r="P30">
        <v>-5.2606831940000003</v>
      </c>
      <c r="Q30">
        <v>-5.2423059649999999</v>
      </c>
      <c r="R30">
        <v>-7.4095858830000001</v>
      </c>
      <c r="S30">
        <v>1.770099E-3</v>
      </c>
      <c r="T30">
        <v>6.8943084000000002E-2</v>
      </c>
      <c r="U30">
        <v>0.87473360600000005</v>
      </c>
      <c r="V30">
        <v>1.143205193</v>
      </c>
    </row>
    <row r="31" spans="1:22" x14ac:dyDescent="0.25">
      <c r="A31" t="s">
        <v>907</v>
      </c>
      <c r="B31">
        <v>0</v>
      </c>
      <c r="C31">
        <v>0</v>
      </c>
      <c r="D31">
        <v>0</v>
      </c>
      <c r="E31">
        <v>3</v>
      </c>
      <c r="F31">
        <v>2</v>
      </c>
      <c r="G31">
        <v>1</v>
      </c>
      <c r="H31">
        <v>57900</v>
      </c>
      <c r="I31" t="s">
        <v>976</v>
      </c>
      <c r="J31">
        <v>1.3699999999999999E-5</v>
      </c>
      <c r="K31">
        <v>6.2500000000000001E-5</v>
      </c>
      <c r="L31">
        <v>-11.18153936</v>
      </c>
      <c r="M31">
        <v>-11.19472292</v>
      </c>
      <c r="N31">
        <v>-11.22722918</v>
      </c>
      <c r="O31">
        <v>-9.3725028039999998</v>
      </c>
      <c r="P31">
        <v>-9.7000368249999998</v>
      </c>
      <c r="Q31">
        <v>-10.09475125</v>
      </c>
      <c r="R31">
        <v>-7.0672809729999999</v>
      </c>
      <c r="S31">
        <v>2.1148920000000002E-3</v>
      </c>
      <c r="T31">
        <v>7.9804943000000003E-2</v>
      </c>
      <c r="U31">
        <v>0.21844782900000001</v>
      </c>
      <c r="V31">
        <v>4.5777520579999997</v>
      </c>
    </row>
    <row r="32" spans="1:22" x14ac:dyDescent="0.25">
      <c r="A32" t="s">
        <v>908</v>
      </c>
      <c r="B32">
        <v>0</v>
      </c>
      <c r="C32">
        <v>0</v>
      </c>
      <c r="D32">
        <v>0</v>
      </c>
      <c r="E32">
        <v>2</v>
      </c>
      <c r="F32">
        <v>3</v>
      </c>
      <c r="G32">
        <v>1</v>
      </c>
      <c r="H32">
        <v>41600</v>
      </c>
      <c r="I32" t="s">
        <v>977</v>
      </c>
      <c r="J32">
        <v>1.9000000000000001E-5</v>
      </c>
      <c r="K32">
        <v>8.7100000000000003E-5</v>
      </c>
      <c r="L32">
        <v>-10.85092214</v>
      </c>
      <c r="M32">
        <v>-10.8641057</v>
      </c>
      <c r="N32">
        <v>-10.89661196</v>
      </c>
      <c r="O32">
        <v>-9.3783578240000001</v>
      </c>
      <c r="P32">
        <v>-9.0329473710000006</v>
      </c>
      <c r="Q32">
        <v>-9.7641340309999993</v>
      </c>
      <c r="R32">
        <v>-6.9877301340000004</v>
      </c>
      <c r="S32">
        <v>2.2065880000000002E-3</v>
      </c>
      <c r="T32">
        <v>7.9804943000000003E-2</v>
      </c>
      <c r="U32">
        <v>0.21819414600000001</v>
      </c>
      <c r="V32">
        <v>4.5830743839999997</v>
      </c>
    </row>
    <row r="33" spans="1:22" x14ac:dyDescent="0.25">
      <c r="A33" t="s">
        <v>909</v>
      </c>
      <c r="B33">
        <v>0</v>
      </c>
      <c r="C33">
        <v>0</v>
      </c>
      <c r="D33">
        <v>0</v>
      </c>
      <c r="E33">
        <v>2</v>
      </c>
      <c r="F33">
        <v>3</v>
      </c>
      <c r="G33">
        <v>1</v>
      </c>
      <c r="H33">
        <v>57800</v>
      </c>
      <c r="I33" t="s">
        <v>978</v>
      </c>
      <c r="J33">
        <v>1.3699999999999999E-5</v>
      </c>
      <c r="K33">
        <v>6.2700000000000006E-5</v>
      </c>
      <c r="L33">
        <v>-11.17981075</v>
      </c>
      <c r="M33">
        <v>-11.19299431</v>
      </c>
      <c r="N33">
        <v>-11.225500569999999</v>
      </c>
      <c r="O33">
        <v>-9.7072464319999998</v>
      </c>
      <c r="P33">
        <v>-9.3618359790000003</v>
      </c>
      <c r="Q33">
        <v>-10.093022639999999</v>
      </c>
      <c r="R33">
        <v>-6.9877301340000004</v>
      </c>
      <c r="S33">
        <v>2.2065880000000002E-3</v>
      </c>
      <c r="T33">
        <v>7.9804943000000003E-2</v>
      </c>
      <c r="U33">
        <v>0.21819414600000001</v>
      </c>
      <c r="V33">
        <v>4.5830743839999997</v>
      </c>
    </row>
    <row r="34" spans="1:22" x14ac:dyDescent="0.25">
      <c r="A34" t="s">
        <v>910</v>
      </c>
      <c r="B34">
        <v>1</v>
      </c>
      <c r="C34">
        <v>0</v>
      </c>
      <c r="D34">
        <v>0</v>
      </c>
      <c r="E34">
        <v>10</v>
      </c>
      <c r="F34">
        <v>19</v>
      </c>
      <c r="G34">
        <v>21</v>
      </c>
      <c r="H34">
        <v>35700</v>
      </c>
      <c r="I34" t="s">
        <v>979</v>
      </c>
      <c r="J34">
        <v>3.7200000000000003E-5</v>
      </c>
      <c r="K34">
        <v>7.1631099999999997E-4</v>
      </c>
      <c r="L34">
        <v>-9.5993603739999998</v>
      </c>
      <c r="M34">
        <v>-10.711156219999999</v>
      </c>
      <c r="N34">
        <v>-10.74366249</v>
      </c>
      <c r="O34">
        <v>-7.7903238200000002</v>
      </c>
      <c r="P34">
        <v>-7.1623463950000001</v>
      </c>
      <c r="Q34">
        <v>-6.9485967259999999</v>
      </c>
      <c r="R34">
        <v>-6.7337941900000002</v>
      </c>
      <c r="S34">
        <v>2.5340359999999999E-3</v>
      </c>
      <c r="T34">
        <v>8.7469192000000001E-2</v>
      </c>
      <c r="U34">
        <v>5.1955370000000001E-2</v>
      </c>
      <c r="V34">
        <v>19.247288699999999</v>
      </c>
    </row>
    <row r="35" spans="1:22" x14ac:dyDescent="0.25">
      <c r="A35" t="s">
        <v>23</v>
      </c>
      <c r="B35">
        <v>0</v>
      </c>
      <c r="C35">
        <v>0</v>
      </c>
      <c r="D35">
        <v>0</v>
      </c>
      <c r="E35">
        <v>3</v>
      </c>
      <c r="F35">
        <v>3</v>
      </c>
      <c r="G35">
        <v>1</v>
      </c>
      <c r="H35">
        <v>52100</v>
      </c>
      <c r="I35" t="s">
        <v>350</v>
      </c>
      <c r="J35">
        <v>1.52E-5</v>
      </c>
      <c r="K35">
        <v>7.86E-5</v>
      </c>
      <c r="L35">
        <v>-11.07598692</v>
      </c>
      <c r="M35">
        <v>-11.08917048</v>
      </c>
      <c r="N35">
        <v>-11.121676750000001</v>
      </c>
      <c r="O35">
        <v>-9.2669503689999999</v>
      </c>
      <c r="P35">
        <v>-9.2580121519999992</v>
      </c>
      <c r="Q35">
        <v>-9.9891988129999998</v>
      </c>
      <c r="R35">
        <v>-6.5567765810000003</v>
      </c>
      <c r="S35">
        <v>2.7981770000000002E-3</v>
      </c>
      <c r="T35">
        <v>9.2400657999999997E-2</v>
      </c>
      <c r="U35">
        <v>0.19320406700000001</v>
      </c>
      <c r="V35">
        <v>5.1758744940000003</v>
      </c>
    </row>
    <row r="36" spans="1:22" x14ac:dyDescent="0.25">
      <c r="A36" t="s">
        <v>94</v>
      </c>
      <c r="B36">
        <v>3</v>
      </c>
      <c r="C36">
        <v>5</v>
      </c>
      <c r="D36">
        <v>3</v>
      </c>
      <c r="E36">
        <v>12</v>
      </c>
      <c r="F36">
        <v>18</v>
      </c>
      <c r="G36">
        <v>15</v>
      </c>
      <c r="H36">
        <v>37200</v>
      </c>
      <c r="I36" t="s">
        <v>179</v>
      </c>
      <c r="J36">
        <v>1.77364E-4</v>
      </c>
      <c r="K36">
        <v>6.1421900000000005E-4</v>
      </c>
      <c r="L36">
        <v>-8.7932205860000003</v>
      </c>
      <c r="M36">
        <v>-8.354419021</v>
      </c>
      <c r="N36">
        <v>-8.8389104090000004</v>
      </c>
      <c r="O36">
        <v>-7.6571285050000002</v>
      </c>
      <c r="P36">
        <v>-7.2561482010000002</v>
      </c>
      <c r="Q36">
        <v>-7.3169677100000001</v>
      </c>
      <c r="R36">
        <v>-6.306398282</v>
      </c>
      <c r="S36">
        <v>3.2323579999999998E-3</v>
      </c>
      <c r="T36">
        <v>0.10020309400000001</v>
      </c>
      <c r="U36">
        <v>0.28876407599999998</v>
      </c>
      <c r="V36">
        <v>3.463034645</v>
      </c>
    </row>
    <row r="37" spans="1:22" x14ac:dyDescent="0.25">
      <c r="A37" t="s">
        <v>80</v>
      </c>
      <c r="B37">
        <v>1</v>
      </c>
      <c r="C37">
        <v>1</v>
      </c>
      <c r="D37">
        <v>1</v>
      </c>
      <c r="E37">
        <v>4</v>
      </c>
      <c r="F37">
        <v>6</v>
      </c>
      <c r="G37">
        <v>8</v>
      </c>
      <c r="H37">
        <v>39900</v>
      </c>
      <c r="I37" t="s">
        <v>169</v>
      </c>
      <c r="J37">
        <v>5.9500000000000003E-5</v>
      </c>
      <c r="K37">
        <v>2.4314399999999999E-4</v>
      </c>
      <c r="L37">
        <v>-9.710586009</v>
      </c>
      <c r="M37">
        <v>-9.7237695679999998</v>
      </c>
      <c r="N37">
        <v>-9.756275832</v>
      </c>
      <c r="O37">
        <v>-8.7488473150000008</v>
      </c>
      <c r="P37">
        <v>-8.3721843190000005</v>
      </c>
      <c r="Q37">
        <v>-7.9878091329999998</v>
      </c>
      <c r="R37">
        <v>-6.1812810120000004</v>
      </c>
      <c r="S37">
        <v>3.480328E-3</v>
      </c>
      <c r="T37">
        <v>0.104883563</v>
      </c>
      <c r="U37">
        <v>0.24459071399999999</v>
      </c>
      <c r="V37">
        <v>4.0884626559999999</v>
      </c>
    </row>
    <row r="38" spans="1:22" x14ac:dyDescent="0.25">
      <c r="A38" t="s">
        <v>20</v>
      </c>
      <c r="B38">
        <v>0</v>
      </c>
      <c r="C38">
        <v>1</v>
      </c>
      <c r="D38">
        <v>1</v>
      </c>
      <c r="E38">
        <v>10</v>
      </c>
      <c r="F38">
        <v>12</v>
      </c>
      <c r="G38">
        <v>8</v>
      </c>
      <c r="H38">
        <v>16200</v>
      </c>
      <c r="I38" t="s">
        <v>125</v>
      </c>
      <c r="J38">
        <v>1.13285E-4</v>
      </c>
      <c r="K38">
        <v>9.4773299999999997E-4</v>
      </c>
      <c r="L38">
        <v>-9.9078332160000002</v>
      </c>
      <c r="M38">
        <v>-8.8224044859999999</v>
      </c>
      <c r="N38">
        <v>-8.8549107500000002</v>
      </c>
      <c r="O38">
        <v>-7.0001843729999997</v>
      </c>
      <c r="P38">
        <v>-6.8168927699999999</v>
      </c>
      <c r="Q38">
        <v>-7.086444051</v>
      </c>
      <c r="R38">
        <v>-6.0974916449999998</v>
      </c>
      <c r="S38">
        <v>3.6595320000000001E-3</v>
      </c>
      <c r="T38">
        <v>0.104883563</v>
      </c>
      <c r="U38">
        <v>0.11953301</v>
      </c>
      <c r="V38">
        <v>8.3658899079999998</v>
      </c>
    </row>
    <row r="39" spans="1:22" x14ac:dyDescent="0.25">
      <c r="A39" t="s">
        <v>911</v>
      </c>
      <c r="B39">
        <v>2</v>
      </c>
      <c r="C39">
        <v>2</v>
      </c>
      <c r="D39">
        <v>1</v>
      </c>
      <c r="E39">
        <v>7</v>
      </c>
      <c r="F39">
        <v>8</v>
      </c>
      <c r="G39">
        <v>10</v>
      </c>
      <c r="H39">
        <v>45100</v>
      </c>
      <c r="I39" t="s">
        <v>980</v>
      </c>
      <c r="J39">
        <v>7.6299999999999998E-5</v>
      </c>
      <c r="K39">
        <v>2.9084100000000002E-4</v>
      </c>
      <c r="L39">
        <v>-9.3222663079999997</v>
      </c>
      <c r="M39">
        <v>-9.3354498669999995</v>
      </c>
      <c r="N39">
        <v>-9.8787817540000002</v>
      </c>
      <c r="O39">
        <v>-8.3605276140000004</v>
      </c>
      <c r="P39">
        <v>-8.2264262549999998</v>
      </c>
      <c r="Q39">
        <v>-7.8990059620000004</v>
      </c>
      <c r="R39">
        <v>-5.8980287960000002</v>
      </c>
      <c r="S39">
        <v>4.1339159999999996E-3</v>
      </c>
      <c r="T39">
        <v>0.116285525</v>
      </c>
      <c r="U39">
        <v>0.26234445000000001</v>
      </c>
      <c r="V39">
        <v>3.8117825679999999</v>
      </c>
    </row>
    <row r="40" spans="1:22" x14ac:dyDescent="0.25">
      <c r="A40" t="s">
        <v>912</v>
      </c>
      <c r="B40">
        <v>0</v>
      </c>
      <c r="C40">
        <v>0</v>
      </c>
      <c r="D40">
        <v>0</v>
      </c>
      <c r="E40">
        <v>1</v>
      </c>
      <c r="F40">
        <v>3</v>
      </c>
      <c r="G40">
        <v>2</v>
      </c>
      <c r="H40">
        <v>62600</v>
      </c>
      <c r="I40" t="s">
        <v>981</v>
      </c>
      <c r="J40">
        <v>1.26E-5</v>
      </c>
      <c r="K40">
        <v>5.8900000000000002E-5</v>
      </c>
      <c r="L40">
        <v>-11.259587249999999</v>
      </c>
      <c r="M40">
        <v>-11.272770810000001</v>
      </c>
      <c r="N40">
        <v>-11.305277070000001</v>
      </c>
      <c r="O40">
        <v>-10.29784856</v>
      </c>
      <c r="P40">
        <v>-9.441612482</v>
      </c>
      <c r="Q40">
        <v>-9.6619735179999999</v>
      </c>
      <c r="R40">
        <v>-5.7526844090000004</v>
      </c>
      <c r="S40">
        <v>4.5277210000000002E-3</v>
      </c>
      <c r="T40">
        <v>0.12065977999999999</v>
      </c>
      <c r="U40">
        <v>0.214498466</v>
      </c>
      <c r="V40">
        <v>4.6620379969999997</v>
      </c>
    </row>
    <row r="41" spans="1:22" x14ac:dyDescent="0.25">
      <c r="A41" t="s">
        <v>913</v>
      </c>
      <c r="B41">
        <v>0</v>
      </c>
      <c r="C41">
        <v>0</v>
      </c>
      <c r="D41">
        <v>0</v>
      </c>
      <c r="E41">
        <v>1</v>
      </c>
      <c r="F41">
        <v>3</v>
      </c>
      <c r="G41">
        <v>2</v>
      </c>
      <c r="H41">
        <v>16500</v>
      </c>
      <c r="I41" t="s">
        <v>982</v>
      </c>
      <c r="J41">
        <v>4.7899999999999999E-5</v>
      </c>
      <c r="K41">
        <v>2.23484E-4</v>
      </c>
      <c r="L41">
        <v>-9.9261823549999999</v>
      </c>
      <c r="M41">
        <v>-9.9393659129999996</v>
      </c>
      <c r="N41">
        <v>-9.9718721769999998</v>
      </c>
      <c r="O41">
        <v>-8.9644436610000007</v>
      </c>
      <c r="P41">
        <v>-8.1082075850000006</v>
      </c>
      <c r="Q41">
        <v>-8.3285686210000005</v>
      </c>
      <c r="R41">
        <v>-5.7526844090000004</v>
      </c>
      <c r="S41">
        <v>4.5277210000000002E-3</v>
      </c>
      <c r="T41">
        <v>0.12065977999999999</v>
      </c>
      <c r="U41">
        <v>0.214498466</v>
      </c>
      <c r="V41">
        <v>4.6620379969999997</v>
      </c>
    </row>
    <row r="42" spans="1:22" x14ac:dyDescent="0.25">
      <c r="A42" t="s">
        <v>914</v>
      </c>
      <c r="B42">
        <v>66</v>
      </c>
      <c r="C42">
        <v>77</v>
      </c>
      <c r="D42">
        <v>89</v>
      </c>
      <c r="E42">
        <v>126</v>
      </c>
      <c r="F42">
        <v>138</v>
      </c>
      <c r="G42">
        <v>123</v>
      </c>
      <c r="H42">
        <v>49300</v>
      </c>
      <c r="I42" t="s">
        <v>983</v>
      </c>
      <c r="J42">
        <v>2.491853E-3</v>
      </c>
      <c r="K42">
        <v>3.8632240000000002E-3</v>
      </c>
      <c r="L42">
        <v>-6.1303969269999996</v>
      </c>
      <c r="M42">
        <v>-5.9905044969999999</v>
      </c>
      <c r="N42">
        <v>-5.8790500720000001</v>
      </c>
      <c r="O42">
        <v>-5.6242301609999998</v>
      </c>
      <c r="P42">
        <v>-5.5246639279999998</v>
      </c>
      <c r="Q42">
        <v>-5.5231818969999997</v>
      </c>
      <c r="R42">
        <v>-5.5305681560000002</v>
      </c>
      <c r="S42">
        <v>5.2225639999999999E-3</v>
      </c>
      <c r="T42">
        <v>0.13677714899999999</v>
      </c>
      <c r="U42">
        <v>0.64501915200000004</v>
      </c>
      <c r="V42">
        <v>1.5503415629999999</v>
      </c>
    </row>
    <row r="43" spans="1:22" x14ac:dyDescent="0.25">
      <c r="A43" t="s">
        <v>32</v>
      </c>
      <c r="B43">
        <v>0</v>
      </c>
      <c r="C43">
        <v>0</v>
      </c>
      <c r="D43">
        <v>0</v>
      </c>
      <c r="E43">
        <v>2</v>
      </c>
      <c r="F43">
        <v>1</v>
      </c>
      <c r="G43">
        <v>3</v>
      </c>
      <c r="H43">
        <v>38700</v>
      </c>
      <c r="I43" t="s">
        <v>984</v>
      </c>
      <c r="J43">
        <v>2.0400000000000001E-5</v>
      </c>
      <c r="K43">
        <v>9.6700000000000006E-5</v>
      </c>
      <c r="L43">
        <v>-10.778661570000001</v>
      </c>
      <c r="M43">
        <v>-10.79184513</v>
      </c>
      <c r="N43">
        <v>-10.824351399999999</v>
      </c>
      <c r="O43">
        <v>-9.3060972559999993</v>
      </c>
      <c r="P43">
        <v>-9.8079846639999992</v>
      </c>
      <c r="Q43">
        <v>-8.8445756039999992</v>
      </c>
      <c r="R43">
        <v>-5.3091645969999997</v>
      </c>
      <c r="S43">
        <v>6.0496109999999999E-3</v>
      </c>
      <c r="T43">
        <v>0.15317967199999999</v>
      </c>
      <c r="U43">
        <v>0.211400537</v>
      </c>
      <c r="V43">
        <v>4.7303569569999997</v>
      </c>
    </row>
    <row r="44" spans="1:22" x14ac:dyDescent="0.25">
      <c r="A44" t="s">
        <v>81</v>
      </c>
      <c r="B44">
        <v>0</v>
      </c>
      <c r="C44">
        <v>1</v>
      </c>
      <c r="D44">
        <v>0</v>
      </c>
      <c r="E44">
        <v>5</v>
      </c>
      <c r="F44">
        <v>10</v>
      </c>
      <c r="G44">
        <v>12</v>
      </c>
      <c r="H44">
        <v>24200</v>
      </c>
      <c r="I44" t="s">
        <v>985</v>
      </c>
      <c r="J44">
        <v>5.4599999999999999E-5</v>
      </c>
      <c r="K44">
        <v>5.8628200000000004E-4</v>
      </c>
      <c r="L44">
        <v>-10.309174609999999</v>
      </c>
      <c r="M44">
        <v>-9.2237458770000007</v>
      </c>
      <c r="N44">
        <v>-10.354864429999999</v>
      </c>
      <c r="O44">
        <v>-8.0481529290000005</v>
      </c>
      <c r="P44">
        <v>-7.3925875479999998</v>
      </c>
      <c r="Q44">
        <v>-7.1021229610000001</v>
      </c>
      <c r="R44">
        <v>-5.2809870610000003</v>
      </c>
      <c r="S44">
        <v>6.1660150000000004E-3</v>
      </c>
      <c r="T44">
        <v>0.15317967199999999</v>
      </c>
      <c r="U44">
        <v>9.3147287999999995E-2</v>
      </c>
      <c r="V44">
        <v>10.73568558</v>
      </c>
    </row>
    <row r="45" spans="1:22" x14ac:dyDescent="0.25">
      <c r="A45" t="s">
        <v>627</v>
      </c>
      <c r="B45">
        <v>0</v>
      </c>
      <c r="C45">
        <v>0</v>
      </c>
      <c r="D45">
        <v>0</v>
      </c>
      <c r="E45">
        <v>1</v>
      </c>
      <c r="F45">
        <v>2</v>
      </c>
      <c r="G45">
        <v>3</v>
      </c>
      <c r="H45">
        <v>71800</v>
      </c>
      <c r="I45" t="s">
        <v>760</v>
      </c>
      <c r="J45">
        <v>1.1E-5</v>
      </c>
      <c r="K45">
        <v>5.2200000000000002E-5</v>
      </c>
      <c r="L45">
        <v>-11.39670645</v>
      </c>
      <c r="M45">
        <v>-11.40989001</v>
      </c>
      <c r="N45">
        <v>-11.44239627</v>
      </c>
      <c r="O45">
        <v>-10.434967759999999</v>
      </c>
      <c r="P45">
        <v>-9.9152039159999994</v>
      </c>
      <c r="Q45">
        <v>-9.46262048</v>
      </c>
      <c r="R45">
        <v>-5.2578385909999996</v>
      </c>
      <c r="S45">
        <v>6.263696E-3</v>
      </c>
      <c r="T45">
        <v>0.15317967199999999</v>
      </c>
      <c r="U45">
        <v>0.21116294799999999</v>
      </c>
      <c r="V45">
        <v>4.7356792829999996</v>
      </c>
    </row>
    <row r="46" spans="1:22" x14ac:dyDescent="0.25">
      <c r="A46" t="s">
        <v>476</v>
      </c>
      <c r="B46">
        <v>0</v>
      </c>
      <c r="C46">
        <v>0</v>
      </c>
      <c r="D46">
        <v>0</v>
      </c>
      <c r="E46">
        <v>1</v>
      </c>
      <c r="F46">
        <v>2</v>
      </c>
      <c r="G46">
        <v>3</v>
      </c>
      <c r="H46">
        <v>60600</v>
      </c>
      <c r="I46" t="s">
        <v>522</v>
      </c>
      <c r="J46">
        <v>1.31E-5</v>
      </c>
      <c r="K46">
        <v>6.1799999999999998E-5</v>
      </c>
      <c r="L46">
        <v>-11.22711687</v>
      </c>
      <c r="M46">
        <v>-11.24030043</v>
      </c>
      <c r="N46">
        <v>-11.272806689999999</v>
      </c>
      <c r="O46">
        <v>-10.26537817</v>
      </c>
      <c r="P46">
        <v>-9.7456143330000007</v>
      </c>
      <c r="Q46">
        <v>-9.2930308969999995</v>
      </c>
      <c r="R46">
        <v>-5.2578385909999996</v>
      </c>
      <c r="S46">
        <v>6.263696E-3</v>
      </c>
      <c r="T46">
        <v>0.15317967199999999</v>
      </c>
      <c r="U46">
        <v>0.21116294799999999</v>
      </c>
      <c r="V46">
        <v>4.7356792829999996</v>
      </c>
    </row>
    <row r="47" spans="1:22" x14ac:dyDescent="0.25">
      <c r="A47" t="s">
        <v>915</v>
      </c>
      <c r="B47">
        <v>0</v>
      </c>
      <c r="C47">
        <v>0</v>
      </c>
      <c r="D47">
        <v>0</v>
      </c>
      <c r="E47">
        <v>1</v>
      </c>
      <c r="F47">
        <v>3</v>
      </c>
      <c r="G47">
        <v>3</v>
      </c>
      <c r="H47">
        <v>26100</v>
      </c>
      <c r="I47" t="s">
        <v>986</v>
      </c>
      <c r="J47">
        <v>3.0300000000000001E-5</v>
      </c>
      <c r="K47">
        <v>1.6164099999999999E-4</v>
      </c>
      <c r="L47">
        <v>-10.38475729</v>
      </c>
      <c r="M47">
        <v>-10.397940849999999</v>
      </c>
      <c r="N47">
        <v>-10.430447109999999</v>
      </c>
      <c r="O47">
        <v>-9.4230185940000002</v>
      </c>
      <c r="P47">
        <v>-8.5667825180000001</v>
      </c>
      <c r="Q47">
        <v>-8.4506713179999995</v>
      </c>
      <c r="R47">
        <v>-5.1837096000000003</v>
      </c>
      <c r="S47">
        <v>6.58948E-3</v>
      </c>
      <c r="T47">
        <v>0.15639719699999999</v>
      </c>
      <c r="U47">
        <v>0.18748353500000001</v>
      </c>
      <c r="V47">
        <v>5.3338017190000002</v>
      </c>
    </row>
    <row r="48" spans="1:22" x14ac:dyDescent="0.25">
      <c r="A48" t="s">
        <v>624</v>
      </c>
      <c r="B48">
        <v>1</v>
      </c>
      <c r="C48">
        <v>1</v>
      </c>
      <c r="D48">
        <v>1</v>
      </c>
      <c r="E48">
        <v>3</v>
      </c>
      <c r="F48">
        <v>6</v>
      </c>
      <c r="G48">
        <v>3</v>
      </c>
      <c r="H48">
        <v>36400</v>
      </c>
      <c r="I48" t="s">
        <v>757</v>
      </c>
      <c r="J48">
        <v>6.5199999999999999E-5</v>
      </c>
      <c r="K48">
        <v>1.8065600000000001E-4</v>
      </c>
      <c r="L48">
        <v>-9.6187784599999997</v>
      </c>
      <c r="M48">
        <v>-9.6319620179999994</v>
      </c>
      <c r="N48">
        <v>-9.6644682819999996</v>
      </c>
      <c r="O48">
        <v>-8.9083541939999993</v>
      </c>
      <c r="P48">
        <v>-8.2803767700000002</v>
      </c>
      <c r="Q48">
        <v>-8.7833047779999998</v>
      </c>
      <c r="R48">
        <v>-5.0993281460000004</v>
      </c>
      <c r="S48">
        <v>6.9858719999999997E-3</v>
      </c>
      <c r="T48">
        <v>0.160780908</v>
      </c>
      <c r="U48">
        <v>0.36084715699999997</v>
      </c>
      <c r="V48">
        <v>2.7712564159999999</v>
      </c>
    </row>
    <row r="49" spans="1:22" x14ac:dyDescent="0.25">
      <c r="A49" t="s">
        <v>728</v>
      </c>
      <c r="B49">
        <v>2</v>
      </c>
      <c r="C49">
        <v>2</v>
      </c>
      <c r="D49">
        <v>2</v>
      </c>
      <c r="E49">
        <v>4</v>
      </c>
      <c r="F49">
        <v>5</v>
      </c>
      <c r="G49">
        <v>6</v>
      </c>
      <c r="H49">
        <v>34200</v>
      </c>
      <c r="I49" t="s">
        <v>859</v>
      </c>
      <c r="J49">
        <v>1.15637E-4</v>
      </c>
      <c r="K49">
        <v>2.38762E-4</v>
      </c>
      <c r="L49">
        <v>-9.0456097060000005</v>
      </c>
      <c r="M49">
        <v>-9.0587932640000002</v>
      </c>
      <c r="N49">
        <v>-9.0912995280000004</v>
      </c>
      <c r="O49">
        <v>-8.5946966360000001</v>
      </c>
      <c r="P49">
        <v>-8.3850877239999999</v>
      </c>
      <c r="Q49">
        <v>-8.1019224390000009</v>
      </c>
      <c r="R49">
        <v>-4.9131949239999999</v>
      </c>
      <c r="S49">
        <v>7.9681630000000003E-3</v>
      </c>
      <c r="T49">
        <v>0.177994706</v>
      </c>
      <c r="U49">
        <v>0.484320694</v>
      </c>
      <c r="V49">
        <v>2.0647476180000002</v>
      </c>
    </row>
    <row r="50" spans="1:22" x14ac:dyDescent="0.25">
      <c r="A50" t="s">
        <v>34</v>
      </c>
      <c r="B50">
        <v>1</v>
      </c>
      <c r="C50">
        <v>1</v>
      </c>
      <c r="D50">
        <v>1</v>
      </c>
      <c r="E50">
        <v>3</v>
      </c>
      <c r="F50">
        <v>2</v>
      </c>
      <c r="G50">
        <v>3</v>
      </c>
      <c r="H50">
        <v>57100</v>
      </c>
      <c r="I50" t="s">
        <v>135</v>
      </c>
      <c r="J50">
        <v>4.1600000000000002E-5</v>
      </c>
      <c r="K50">
        <v>8.2000000000000001E-5</v>
      </c>
      <c r="L50">
        <v>-10.0690138</v>
      </c>
      <c r="M50">
        <v>-10.08219736</v>
      </c>
      <c r="N50">
        <v>-10.11470362</v>
      </c>
      <c r="O50">
        <v>-9.3585895360000002</v>
      </c>
      <c r="P50">
        <v>-9.6861235570000002</v>
      </c>
      <c r="Q50">
        <v>-9.2335401200000007</v>
      </c>
      <c r="R50">
        <v>-4.8854025830000003</v>
      </c>
      <c r="S50">
        <v>8.128906E-3</v>
      </c>
      <c r="T50">
        <v>0.17845270799999999</v>
      </c>
      <c r="U50">
        <v>0.50664725399999999</v>
      </c>
      <c r="V50">
        <v>1.973759834</v>
      </c>
    </row>
    <row r="51" spans="1:22" x14ac:dyDescent="0.25">
      <c r="A51" t="s">
        <v>916</v>
      </c>
      <c r="B51">
        <v>47</v>
      </c>
      <c r="C51">
        <v>45</v>
      </c>
      <c r="D51">
        <v>37</v>
      </c>
      <c r="E51">
        <v>73</v>
      </c>
      <c r="F51">
        <v>74</v>
      </c>
      <c r="G51">
        <v>74</v>
      </c>
      <c r="H51">
        <v>36400</v>
      </c>
      <c r="I51" t="s">
        <v>987</v>
      </c>
      <c r="J51">
        <v>1.8940540000000001E-3</v>
      </c>
      <c r="K51">
        <v>3.0025490000000002E-3</v>
      </c>
      <c r="L51">
        <v>-6.1635138569999999</v>
      </c>
      <c r="M51">
        <v>-6.2197148010000003</v>
      </c>
      <c r="N51">
        <v>-6.4455924580000001</v>
      </c>
      <c r="O51">
        <v>-5.8638317569999998</v>
      </c>
      <c r="P51">
        <v>-5.8413798210000003</v>
      </c>
      <c r="Q51">
        <v>-5.7252686209999997</v>
      </c>
      <c r="R51">
        <v>-4.8401258030000003</v>
      </c>
      <c r="S51">
        <v>8.3993149999999992E-3</v>
      </c>
      <c r="T51">
        <v>0.17969802500000001</v>
      </c>
      <c r="U51">
        <v>0.63081513099999997</v>
      </c>
      <c r="V51">
        <v>1.585250498</v>
      </c>
    </row>
    <row r="52" spans="1:22" x14ac:dyDescent="0.25">
      <c r="A52" t="s">
        <v>49</v>
      </c>
      <c r="B52">
        <v>1</v>
      </c>
      <c r="C52">
        <v>0</v>
      </c>
      <c r="D52">
        <v>1</v>
      </c>
      <c r="E52">
        <v>7</v>
      </c>
      <c r="F52">
        <v>6</v>
      </c>
      <c r="G52">
        <v>5</v>
      </c>
      <c r="H52">
        <v>54200</v>
      </c>
      <c r="I52" t="s">
        <v>821</v>
      </c>
      <c r="J52">
        <v>3.4E-5</v>
      </c>
      <c r="K52">
        <v>1.7553600000000001E-4</v>
      </c>
      <c r="L52">
        <v>-10.016890589999999</v>
      </c>
      <c r="M52">
        <v>-11.128686439999999</v>
      </c>
      <c r="N52">
        <v>-10.06258042</v>
      </c>
      <c r="O52">
        <v>-8.5443262759999996</v>
      </c>
      <c r="P52">
        <v>-8.6784889039999999</v>
      </c>
      <c r="Q52">
        <v>-8.7294317879999994</v>
      </c>
      <c r="R52">
        <v>-4.7686332020000002</v>
      </c>
      <c r="S52">
        <v>8.8489429999999997E-3</v>
      </c>
      <c r="T52">
        <v>0.18668810899999999</v>
      </c>
      <c r="U52">
        <v>0.193635898</v>
      </c>
      <c r="V52">
        <v>5.1643316779999999</v>
      </c>
    </row>
    <row r="53" spans="1:22" x14ac:dyDescent="0.25">
      <c r="A53" t="s">
        <v>45</v>
      </c>
      <c r="B53">
        <v>0</v>
      </c>
      <c r="C53">
        <v>2</v>
      </c>
      <c r="D53">
        <v>1</v>
      </c>
      <c r="E53">
        <v>11</v>
      </c>
      <c r="F53">
        <v>28</v>
      </c>
      <c r="G53">
        <v>43</v>
      </c>
      <c r="H53">
        <v>15200</v>
      </c>
      <c r="I53" t="s">
        <v>144</v>
      </c>
      <c r="J53">
        <v>1.55647E-4</v>
      </c>
      <c r="K53">
        <v>2.762399E-3</v>
      </c>
      <c r="L53">
        <v>-9.8441174020000002</v>
      </c>
      <c r="M53">
        <v>-8.2478630479999993</v>
      </c>
      <c r="N53">
        <v>-8.7911949360000001</v>
      </c>
      <c r="O53">
        <v>-6.8454967809999996</v>
      </c>
      <c r="P53">
        <v>-5.9290015130000002</v>
      </c>
      <c r="Q53">
        <v>-5.3900334619999999</v>
      </c>
      <c r="R53">
        <v>-4.5949031250000001</v>
      </c>
      <c r="S53">
        <v>1.0069508E-2</v>
      </c>
      <c r="T53">
        <v>0.20394109599999999</v>
      </c>
      <c r="U53">
        <v>5.6344994000000002E-2</v>
      </c>
      <c r="V53">
        <v>17.747805700000001</v>
      </c>
    </row>
    <row r="54" spans="1:22" x14ac:dyDescent="0.25">
      <c r="A54" t="s">
        <v>55</v>
      </c>
      <c r="B54">
        <v>3</v>
      </c>
      <c r="C54">
        <v>5</v>
      </c>
      <c r="D54">
        <v>2</v>
      </c>
      <c r="E54">
        <v>15</v>
      </c>
      <c r="F54">
        <v>10</v>
      </c>
      <c r="G54">
        <v>12</v>
      </c>
      <c r="H54">
        <v>18100</v>
      </c>
      <c r="I54" t="s">
        <v>152</v>
      </c>
      <c r="J54">
        <v>3.3615000000000001E-4</v>
      </c>
      <c r="K54">
        <v>1.0429199999999999E-3</v>
      </c>
      <c r="L54">
        <v>-8.0728237630000006</v>
      </c>
      <c r="M54">
        <v>-7.6340221980000003</v>
      </c>
      <c r="N54">
        <v>-8.4549858219999994</v>
      </c>
      <c r="O54">
        <v>-6.7216203029999999</v>
      </c>
      <c r="P54">
        <v>-7.1021468529999998</v>
      </c>
      <c r="Q54">
        <v>-6.811682266</v>
      </c>
      <c r="R54">
        <v>-4.460814847</v>
      </c>
      <c r="S54">
        <v>1.1153290999999999E-2</v>
      </c>
      <c r="T54">
        <v>0.222919071</v>
      </c>
      <c r="U54">
        <v>0.32231598099999997</v>
      </c>
      <c r="V54">
        <v>3.1025455110000002</v>
      </c>
    </row>
    <row r="55" spans="1:22" x14ac:dyDescent="0.25">
      <c r="A55" t="s">
        <v>917</v>
      </c>
      <c r="B55">
        <v>9</v>
      </c>
      <c r="C55">
        <v>7</v>
      </c>
      <c r="D55">
        <v>9</v>
      </c>
      <c r="E55">
        <v>13</v>
      </c>
      <c r="F55">
        <v>15</v>
      </c>
      <c r="G55">
        <v>14</v>
      </c>
      <c r="H55">
        <v>58700</v>
      </c>
      <c r="I55" t="s">
        <v>988</v>
      </c>
      <c r="J55">
        <v>2.37939E-4</v>
      </c>
      <c r="K55">
        <v>3.6400700000000001E-4</v>
      </c>
      <c r="L55">
        <v>-8.2508227220000006</v>
      </c>
      <c r="M55">
        <v>-8.5003950580000005</v>
      </c>
      <c r="N55">
        <v>-8.2965125440000005</v>
      </c>
      <c r="O55">
        <v>-8.0362984300000004</v>
      </c>
      <c r="P55">
        <v>-7.8892098749999997</v>
      </c>
      <c r="Q55">
        <v>-7.8397900500000004</v>
      </c>
      <c r="R55">
        <v>-4.4164732989999997</v>
      </c>
      <c r="S55">
        <v>1.1542439999999999E-2</v>
      </c>
      <c r="T55">
        <v>0.22649029500000001</v>
      </c>
      <c r="U55">
        <v>0.653665473</v>
      </c>
      <c r="V55">
        <v>1.5298345120000001</v>
      </c>
    </row>
    <row r="56" spans="1:22" x14ac:dyDescent="0.25">
      <c r="A56" t="s">
        <v>108</v>
      </c>
      <c r="B56">
        <v>0</v>
      </c>
      <c r="C56">
        <v>1</v>
      </c>
      <c r="D56">
        <v>0</v>
      </c>
      <c r="E56">
        <v>4</v>
      </c>
      <c r="F56">
        <v>3</v>
      </c>
      <c r="G56">
        <v>4</v>
      </c>
      <c r="H56">
        <v>45300</v>
      </c>
      <c r="I56" t="s">
        <v>191</v>
      </c>
      <c r="J56">
        <v>2.9200000000000002E-5</v>
      </c>
      <c r="K56">
        <v>1.35912E-4</v>
      </c>
      <c r="L56">
        <v>-10.93612901</v>
      </c>
      <c r="M56">
        <v>-9.8507002759999995</v>
      </c>
      <c r="N56">
        <v>-10.98181883</v>
      </c>
      <c r="O56">
        <v>-8.8757780240000006</v>
      </c>
      <c r="P56">
        <v>-9.1181542360000005</v>
      </c>
      <c r="Q56">
        <v>-8.7507286079999993</v>
      </c>
      <c r="R56">
        <v>-4.3489515089999999</v>
      </c>
      <c r="S56">
        <v>1.2167091999999999E-2</v>
      </c>
      <c r="T56">
        <v>0.22649029500000001</v>
      </c>
      <c r="U56">
        <v>0.21465294300000001</v>
      </c>
      <c r="V56">
        <v>4.6586829239999998</v>
      </c>
    </row>
    <row r="57" spans="1:22" x14ac:dyDescent="0.25">
      <c r="A57" t="s">
        <v>42</v>
      </c>
      <c r="B57">
        <v>1</v>
      </c>
      <c r="C57">
        <v>0</v>
      </c>
      <c r="D57">
        <v>0</v>
      </c>
      <c r="E57">
        <v>3</v>
      </c>
      <c r="F57">
        <v>4</v>
      </c>
      <c r="G57">
        <v>4</v>
      </c>
      <c r="H57">
        <v>58500</v>
      </c>
      <c r="I57" t="s">
        <v>141</v>
      </c>
      <c r="J57">
        <v>2.27E-5</v>
      </c>
      <c r="K57">
        <v>1.0531699999999999E-4</v>
      </c>
      <c r="L57">
        <v>-10.09323644</v>
      </c>
      <c r="M57">
        <v>-11.20503229</v>
      </c>
      <c r="N57">
        <v>-11.23753855</v>
      </c>
      <c r="O57">
        <v>-9.3828121739999997</v>
      </c>
      <c r="P57">
        <v>-9.1225595300000002</v>
      </c>
      <c r="Q57">
        <v>-9.0064483299999996</v>
      </c>
      <c r="R57">
        <v>-4.269409209</v>
      </c>
      <c r="S57">
        <v>1.2956221E-2</v>
      </c>
      <c r="T57">
        <v>0.22649029500000001</v>
      </c>
      <c r="U57">
        <v>0.215649223</v>
      </c>
      <c r="V57">
        <v>4.6371602369999998</v>
      </c>
    </row>
    <row r="58" spans="1:22" x14ac:dyDescent="0.25">
      <c r="A58" t="s">
        <v>650</v>
      </c>
      <c r="B58">
        <v>2</v>
      </c>
      <c r="C58">
        <v>1</v>
      </c>
      <c r="D58">
        <v>2</v>
      </c>
      <c r="E58">
        <v>4</v>
      </c>
      <c r="F58">
        <v>6</v>
      </c>
      <c r="G58">
        <v>5</v>
      </c>
      <c r="H58">
        <v>60800</v>
      </c>
      <c r="I58" t="s">
        <v>780</v>
      </c>
      <c r="J58">
        <v>5.63E-5</v>
      </c>
      <c r="K58">
        <v>1.3334600000000001E-4</v>
      </c>
      <c r="L58">
        <v>-9.6209738500000004</v>
      </c>
      <c r="M58">
        <v>-10.144983030000001</v>
      </c>
      <c r="N58">
        <v>-9.6666636730000004</v>
      </c>
      <c r="O58">
        <v>-9.17006078</v>
      </c>
      <c r="P58">
        <v>-8.7933977839999997</v>
      </c>
      <c r="Q58">
        <v>-8.8443406689999993</v>
      </c>
      <c r="R58">
        <v>-4.2691977320000003</v>
      </c>
      <c r="S58">
        <v>1.29584E-2</v>
      </c>
      <c r="T58">
        <v>0.22649029500000001</v>
      </c>
      <c r="U58">
        <v>0.42235199600000001</v>
      </c>
      <c r="V58">
        <v>2.3676933230000001</v>
      </c>
    </row>
    <row r="59" spans="1:22" x14ac:dyDescent="0.25">
      <c r="A59" t="s">
        <v>918</v>
      </c>
      <c r="B59">
        <v>23</v>
      </c>
      <c r="C59">
        <v>29</v>
      </c>
      <c r="D59">
        <v>28</v>
      </c>
      <c r="E59">
        <v>54</v>
      </c>
      <c r="F59">
        <v>43</v>
      </c>
      <c r="G59">
        <v>37</v>
      </c>
      <c r="H59">
        <v>36500</v>
      </c>
      <c r="I59" t="s">
        <v>989</v>
      </c>
      <c r="J59">
        <v>1.176084E-3</v>
      </c>
      <c r="K59">
        <v>1.809827E-3</v>
      </c>
      <c r="L59">
        <v>-6.8699866329999999</v>
      </c>
      <c r="M59">
        <v>-6.6557803489999996</v>
      </c>
      <c r="N59">
        <v>-6.7227727890000004</v>
      </c>
      <c r="O59">
        <v>-6.165659947</v>
      </c>
      <c r="P59">
        <v>-6.3821614950000001</v>
      </c>
      <c r="Q59">
        <v>-6.4144702999999996</v>
      </c>
      <c r="R59">
        <v>-4.2654224090000001</v>
      </c>
      <c r="S59">
        <v>1.2997376E-2</v>
      </c>
      <c r="T59">
        <v>0.22649029500000001</v>
      </c>
      <c r="U59">
        <v>0.649832191</v>
      </c>
      <c r="V59">
        <v>1.538858823</v>
      </c>
    </row>
    <row r="60" spans="1:22" x14ac:dyDescent="0.25">
      <c r="A60" t="s">
        <v>247</v>
      </c>
      <c r="B60">
        <v>23</v>
      </c>
      <c r="C60">
        <v>24</v>
      </c>
      <c r="D60">
        <v>21</v>
      </c>
      <c r="E60">
        <v>33</v>
      </c>
      <c r="F60">
        <v>32</v>
      </c>
      <c r="G60">
        <v>33</v>
      </c>
      <c r="H60">
        <v>21300</v>
      </c>
      <c r="I60" t="s">
        <v>362</v>
      </c>
      <c r="J60">
        <v>1.7219939999999999E-3</v>
      </c>
      <c r="K60">
        <v>2.294969E-3</v>
      </c>
      <c r="L60">
        <v>-6.3313814449999999</v>
      </c>
      <c r="M60">
        <v>-6.3028923069999996</v>
      </c>
      <c r="N60">
        <v>-6.4660187540000003</v>
      </c>
      <c r="O60">
        <v>-6.1137100220000002</v>
      </c>
      <c r="P60">
        <v>-6.1350771550000003</v>
      </c>
      <c r="Q60">
        <v>-5.9886606059999998</v>
      </c>
      <c r="R60">
        <v>-4.2334782740000003</v>
      </c>
      <c r="S60">
        <v>1.3332893E-2</v>
      </c>
      <c r="T60">
        <v>0.22649029500000001</v>
      </c>
      <c r="U60">
        <v>0.75033430499999998</v>
      </c>
      <c r="V60">
        <v>1.332739278</v>
      </c>
    </row>
    <row r="61" spans="1:22" x14ac:dyDescent="0.25">
      <c r="A61" t="s">
        <v>50</v>
      </c>
      <c r="B61">
        <v>0</v>
      </c>
      <c r="C61">
        <v>0</v>
      </c>
      <c r="D61">
        <v>0</v>
      </c>
      <c r="E61">
        <v>1</v>
      </c>
      <c r="F61">
        <v>4</v>
      </c>
      <c r="G61">
        <v>5</v>
      </c>
      <c r="H61">
        <v>27300</v>
      </c>
      <c r="I61" t="s">
        <v>147</v>
      </c>
      <c r="J61">
        <v>2.9E-5</v>
      </c>
      <c r="K61">
        <v>2.1079099999999999E-4</v>
      </c>
      <c r="L61">
        <v>-10.429708679999999</v>
      </c>
      <c r="M61">
        <v>-10.44289223</v>
      </c>
      <c r="N61">
        <v>-10.475398500000001</v>
      </c>
      <c r="O61">
        <v>-9.4679699819999996</v>
      </c>
      <c r="P61">
        <v>-8.3604194780000007</v>
      </c>
      <c r="Q61">
        <v>-8.0436375820000006</v>
      </c>
      <c r="R61">
        <v>-4.2253956859999997</v>
      </c>
      <c r="S61">
        <v>1.3419438000000001E-2</v>
      </c>
      <c r="T61">
        <v>0.22649029500000001</v>
      </c>
      <c r="U61">
        <v>0.13744851199999999</v>
      </c>
      <c r="V61">
        <v>7.2754516000000002</v>
      </c>
    </row>
    <row r="62" spans="1:22" x14ac:dyDescent="0.25">
      <c r="A62" t="s">
        <v>919</v>
      </c>
      <c r="B62">
        <v>1</v>
      </c>
      <c r="C62">
        <v>2</v>
      </c>
      <c r="D62">
        <v>3</v>
      </c>
      <c r="E62">
        <v>6</v>
      </c>
      <c r="F62">
        <v>7</v>
      </c>
      <c r="G62">
        <v>6</v>
      </c>
      <c r="H62">
        <v>44900</v>
      </c>
      <c r="I62" t="s">
        <v>990</v>
      </c>
      <c r="J62">
        <v>8.7499999999999999E-5</v>
      </c>
      <c r="K62">
        <v>2.2382200000000001E-4</v>
      </c>
      <c r="L62">
        <v>-9.8286474800000008</v>
      </c>
      <c r="M62">
        <v>-9.3310054149999999</v>
      </c>
      <c r="N62">
        <v>-9.0270394419999995</v>
      </c>
      <c r="O62">
        <v>-8.4991840060000001</v>
      </c>
      <c r="P62">
        <v>-8.3471449460000002</v>
      </c>
      <c r="Q62">
        <v>-8.3741345900000006</v>
      </c>
      <c r="R62">
        <v>-4.149281867</v>
      </c>
      <c r="S62">
        <v>1.4268594000000001E-2</v>
      </c>
      <c r="T62">
        <v>0.23586911899999999</v>
      </c>
      <c r="U62">
        <v>0.39113836200000002</v>
      </c>
      <c r="V62">
        <v>2.5566400460000001</v>
      </c>
    </row>
    <row r="63" spans="1:22" x14ac:dyDescent="0.25">
      <c r="A63" t="s">
        <v>920</v>
      </c>
      <c r="B63">
        <v>28</v>
      </c>
      <c r="C63">
        <v>28</v>
      </c>
      <c r="D63">
        <v>28</v>
      </c>
      <c r="E63">
        <v>41</v>
      </c>
      <c r="F63">
        <v>39</v>
      </c>
      <c r="G63">
        <v>31</v>
      </c>
      <c r="H63">
        <v>35400</v>
      </c>
      <c r="I63" t="s">
        <v>991</v>
      </c>
      <c r="J63">
        <v>1.2735800000000001E-3</v>
      </c>
      <c r="K63">
        <v>1.5503629999999999E-3</v>
      </c>
      <c r="L63">
        <v>-6.6464825259999998</v>
      </c>
      <c r="M63">
        <v>-6.6596660849999996</v>
      </c>
      <c r="N63">
        <v>-6.6921723489999998</v>
      </c>
      <c r="O63">
        <v>-6.4075667809999999</v>
      </c>
      <c r="P63">
        <v>-6.4480213199999996</v>
      </c>
      <c r="Q63">
        <v>-6.5582232459999998</v>
      </c>
      <c r="R63">
        <v>-4.1436647219999996</v>
      </c>
      <c r="S63">
        <v>1.4333791E-2</v>
      </c>
      <c r="T63">
        <v>0.23586911899999999</v>
      </c>
      <c r="U63">
        <v>0.82147244799999997</v>
      </c>
      <c r="V63">
        <v>1.2173262810000001</v>
      </c>
    </row>
    <row r="64" spans="1:22" x14ac:dyDescent="0.25">
      <c r="A64" t="s">
        <v>921</v>
      </c>
      <c r="B64">
        <v>1</v>
      </c>
      <c r="C64">
        <v>1</v>
      </c>
      <c r="D64">
        <v>1</v>
      </c>
      <c r="E64">
        <v>2</v>
      </c>
      <c r="F64">
        <v>4</v>
      </c>
      <c r="G64">
        <v>3</v>
      </c>
      <c r="H64">
        <v>89800</v>
      </c>
      <c r="I64" t="s">
        <v>992</v>
      </c>
      <c r="J64">
        <v>2.6400000000000001E-5</v>
      </c>
      <c r="K64">
        <v>5.7500000000000002E-5</v>
      </c>
      <c r="L64">
        <v>-10.521794659999999</v>
      </c>
      <c r="M64">
        <v>-10.534978219999999</v>
      </c>
      <c r="N64">
        <v>-10.567484479999999</v>
      </c>
      <c r="O64">
        <v>-10.14784263</v>
      </c>
      <c r="P64">
        <v>-9.5511177509999996</v>
      </c>
      <c r="Q64">
        <v>-9.6863209789999996</v>
      </c>
      <c r="R64">
        <v>-4.119912813</v>
      </c>
      <c r="S64">
        <v>1.4613479E-2</v>
      </c>
      <c r="T64">
        <v>0.23614760400000001</v>
      </c>
      <c r="U64">
        <v>0.45978954500000002</v>
      </c>
      <c r="V64">
        <v>2.174908088</v>
      </c>
    </row>
    <row r="65" spans="1:22" x14ac:dyDescent="0.25">
      <c r="A65" t="s">
        <v>631</v>
      </c>
      <c r="B65">
        <v>14</v>
      </c>
      <c r="C65">
        <v>13</v>
      </c>
      <c r="D65">
        <v>16</v>
      </c>
      <c r="E65">
        <v>20</v>
      </c>
      <c r="F65">
        <v>25</v>
      </c>
      <c r="G65">
        <v>22</v>
      </c>
      <c r="H65">
        <v>92200</v>
      </c>
      <c r="I65" t="s">
        <v>763</v>
      </c>
      <c r="J65">
        <v>2.5417099999999998E-4</v>
      </c>
      <c r="K65">
        <v>3.6476100000000001E-4</v>
      </c>
      <c r="L65">
        <v>-8.2794862739999999</v>
      </c>
      <c r="M65">
        <v>-8.3641287969999993</v>
      </c>
      <c r="N65">
        <v>-8.1959643660000001</v>
      </c>
      <c r="O65">
        <v>-8.0700836329999994</v>
      </c>
      <c r="P65">
        <v>-7.8428918510000001</v>
      </c>
      <c r="Q65">
        <v>-7.8519437940000003</v>
      </c>
      <c r="R65">
        <v>-4.0373581410000003</v>
      </c>
      <c r="S65">
        <v>1.5638108000000001E-2</v>
      </c>
      <c r="T65">
        <v>0.24211313100000001</v>
      </c>
      <c r="U65">
        <v>0.69681303999999999</v>
      </c>
      <c r="V65">
        <v>1.4351051749999999</v>
      </c>
    </row>
    <row r="66" spans="1:22" x14ac:dyDescent="0.25">
      <c r="A66" t="s">
        <v>922</v>
      </c>
      <c r="B66">
        <v>0</v>
      </c>
      <c r="C66">
        <v>0</v>
      </c>
      <c r="D66">
        <v>0</v>
      </c>
      <c r="E66">
        <v>1</v>
      </c>
      <c r="F66">
        <v>6</v>
      </c>
      <c r="G66">
        <v>5</v>
      </c>
      <c r="H66">
        <v>27400</v>
      </c>
      <c r="I66" t="s">
        <v>993</v>
      </c>
      <c r="J66">
        <v>2.8900000000000001E-5</v>
      </c>
      <c r="K66">
        <v>2.4455400000000002E-4</v>
      </c>
      <c r="L66">
        <v>-10.433364989999999</v>
      </c>
      <c r="M66">
        <v>-10.446548549999999</v>
      </c>
      <c r="N66">
        <v>-10.479054809999999</v>
      </c>
      <c r="O66">
        <v>-9.471626294</v>
      </c>
      <c r="P66">
        <v>-7.9963510089999996</v>
      </c>
      <c r="Q66">
        <v>-8.0472938930000009</v>
      </c>
      <c r="R66">
        <v>-4.0272288109999996</v>
      </c>
      <c r="S66">
        <v>1.5769699000000002E-2</v>
      </c>
      <c r="T66">
        <v>0.24211313100000001</v>
      </c>
      <c r="U66">
        <v>0.118040112</v>
      </c>
      <c r="V66">
        <v>8.4716964719999996</v>
      </c>
    </row>
    <row r="67" spans="1:22" x14ac:dyDescent="0.25">
      <c r="A67" t="s">
        <v>923</v>
      </c>
      <c r="B67">
        <v>0</v>
      </c>
      <c r="C67">
        <v>0</v>
      </c>
      <c r="D67">
        <v>0</v>
      </c>
      <c r="E67">
        <v>4</v>
      </c>
      <c r="F67">
        <v>1</v>
      </c>
      <c r="G67">
        <v>1</v>
      </c>
      <c r="H67">
        <v>7600</v>
      </c>
      <c r="I67" t="s">
        <v>111</v>
      </c>
      <c r="J67">
        <v>1.0407399999999999E-4</v>
      </c>
      <c r="K67">
        <v>4.7586999999999998E-4</v>
      </c>
      <c r="L67">
        <v>-9.1509702209999997</v>
      </c>
      <c r="M67">
        <v>-9.1641537799999995</v>
      </c>
      <c r="N67">
        <v>-9.1966600439999997</v>
      </c>
      <c r="O67">
        <v>-7.0906192389999996</v>
      </c>
      <c r="P67">
        <v>-8.1802933109999998</v>
      </c>
      <c r="Q67">
        <v>-8.0641821109999992</v>
      </c>
      <c r="R67">
        <v>-4.0264714259999996</v>
      </c>
      <c r="S67">
        <v>1.5779591999999999E-2</v>
      </c>
      <c r="T67">
        <v>0.24211313100000001</v>
      </c>
      <c r="U67">
        <v>0.21870210300000001</v>
      </c>
      <c r="V67">
        <v>4.5724297319999998</v>
      </c>
    </row>
    <row r="68" spans="1:22" x14ac:dyDescent="0.25">
      <c r="A68" t="s">
        <v>692</v>
      </c>
      <c r="B68">
        <v>4</v>
      </c>
      <c r="C68">
        <v>3</v>
      </c>
      <c r="D68">
        <v>3</v>
      </c>
      <c r="E68">
        <v>6</v>
      </c>
      <c r="F68">
        <v>6</v>
      </c>
      <c r="G68">
        <v>7</v>
      </c>
      <c r="H68">
        <v>44300</v>
      </c>
      <c r="I68" t="s">
        <v>819</v>
      </c>
      <c r="J68">
        <v>1.37119E-4</v>
      </c>
      <c r="K68">
        <v>2.28168E-4</v>
      </c>
      <c r="L68">
        <v>-8.7165820739999997</v>
      </c>
      <c r="M68">
        <v>-8.98108006</v>
      </c>
      <c r="N68">
        <v>-9.0135863240000003</v>
      </c>
      <c r="O68">
        <v>-8.4857308880000009</v>
      </c>
      <c r="P68">
        <v>-8.4767926720000002</v>
      </c>
      <c r="Q68">
        <v>-8.2175806290000004</v>
      </c>
      <c r="R68">
        <v>-3.9639642930000001</v>
      </c>
      <c r="S68">
        <v>1.6622392E-2</v>
      </c>
      <c r="T68">
        <v>0.25249414199999998</v>
      </c>
      <c r="U68">
        <v>0.60095617999999995</v>
      </c>
      <c r="V68">
        <v>1.664014836</v>
      </c>
    </row>
    <row r="69" spans="1:22" x14ac:dyDescent="0.25">
      <c r="A69" t="s">
        <v>924</v>
      </c>
      <c r="B69">
        <v>6</v>
      </c>
      <c r="C69">
        <v>8</v>
      </c>
      <c r="D69">
        <v>9</v>
      </c>
      <c r="E69">
        <v>14</v>
      </c>
      <c r="F69">
        <v>13</v>
      </c>
      <c r="G69">
        <v>11</v>
      </c>
      <c r="H69">
        <v>28600</v>
      </c>
      <c r="I69" t="s">
        <v>994</v>
      </c>
      <c r="J69">
        <v>4.5051200000000003E-4</v>
      </c>
      <c r="K69">
        <v>6.7468200000000002E-4</v>
      </c>
      <c r="L69">
        <v>-7.9112793339999996</v>
      </c>
      <c r="M69">
        <v>-7.6561989060000002</v>
      </c>
      <c r="N69">
        <v>-7.5774795350000002</v>
      </c>
      <c r="O69">
        <v>-7.2458064569999996</v>
      </c>
      <c r="P69">
        <v>-7.3083272040000002</v>
      </c>
      <c r="Q69">
        <v>-7.3525586550000002</v>
      </c>
      <c r="R69">
        <v>-3.916264339</v>
      </c>
      <c r="S69">
        <v>1.7302108E-2</v>
      </c>
      <c r="T69">
        <v>0.25494339399999999</v>
      </c>
      <c r="U69">
        <v>0.66774045100000001</v>
      </c>
      <c r="V69">
        <v>1.49758787</v>
      </c>
    </row>
    <row r="70" spans="1:22" x14ac:dyDescent="0.25">
      <c r="A70" t="s">
        <v>13</v>
      </c>
      <c r="B70">
        <v>0</v>
      </c>
      <c r="C70">
        <v>0</v>
      </c>
      <c r="D70">
        <v>0</v>
      </c>
      <c r="E70">
        <v>1</v>
      </c>
      <c r="F70">
        <v>2</v>
      </c>
      <c r="G70">
        <v>5</v>
      </c>
      <c r="H70">
        <v>13200</v>
      </c>
      <c r="I70" t="s">
        <v>995</v>
      </c>
      <c r="J70">
        <v>5.9899999999999999E-5</v>
      </c>
      <c r="K70">
        <v>3.6427399999999999E-4</v>
      </c>
      <c r="L70">
        <v>-9.7030388040000002</v>
      </c>
      <c r="M70">
        <v>-9.7162223619999999</v>
      </c>
      <c r="N70">
        <v>-9.7487286260000001</v>
      </c>
      <c r="O70">
        <v>-8.7413001099999992</v>
      </c>
      <c r="P70">
        <v>-8.2215362699999996</v>
      </c>
      <c r="Q70">
        <v>-7.3169677100000001</v>
      </c>
      <c r="R70">
        <v>-3.913405113</v>
      </c>
      <c r="S70">
        <v>1.7343902000000001E-2</v>
      </c>
      <c r="T70">
        <v>0.25494339399999999</v>
      </c>
      <c r="U70">
        <v>0.16449514600000001</v>
      </c>
      <c r="V70">
        <v>6.0792067279999999</v>
      </c>
    </row>
    <row r="71" spans="1:22" x14ac:dyDescent="0.25">
      <c r="A71" t="s">
        <v>925</v>
      </c>
      <c r="B71">
        <v>3</v>
      </c>
      <c r="C71">
        <v>2</v>
      </c>
      <c r="D71">
        <v>3</v>
      </c>
      <c r="E71">
        <v>6</v>
      </c>
      <c r="F71">
        <v>6</v>
      </c>
      <c r="G71">
        <v>4</v>
      </c>
      <c r="H71">
        <v>31100</v>
      </c>
      <c r="I71" t="s">
        <v>996</v>
      </c>
      <c r="J71">
        <v>1.6096799999999999E-4</v>
      </c>
      <c r="K71">
        <v>2.7375700000000002E-4</v>
      </c>
      <c r="L71">
        <v>-8.6141196440000005</v>
      </c>
      <c r="M71">
        <v>-8.9637754390000008</v>
      </c>
      <c r="N71">
        <v>-8.6598094670000005</v>
      </c>
      <c r="O71">
        <v>-8.1319540309999994</v>
      </c>
      <c r="P71">
        <v>-8.1230158140000004</v>
      </c>
      <c r="Q71">
        <v>-8.3746293949999995</v>
      </c>
      <c r="R71">
        <v>-3.9058460099999999</v>
      </c>
      <c r="S71">
        <v>1.7454978999999999E-2</v>
      </c>
      <c r="T71">
        <v>0.25494339399999999</v>
      </c>
      <c r="U71">
        <v>0.58799591799999995</v>
      </c>
      <c r="V71">
        <v>1.700692079</v>
      </c>
    </row>
    <row r="72" spans="1:22" x14ac:dyDescent="0.25">
      <c r="A72" t="s">
        <v>926</v>
      </c>
      <c r="B72">
        <v>0</v>
      </c>
      <c r="C72">
        <v>0</v>
      </c>
      <c r="D72">
        <v>1</v>
      </c>
      <c r="E72">
        <v>3</v>
      </c>
      <c r="F72">
        <v>3</v>
      </c>
      <c r="G72">
        <v>2</v>
      </c>
      <c r="H72">
        <v>13500</v>
      </c>
      <c r="I72" t="s">
        <v>997</v>
      </c>
      <c r="J72">
        <v>9.6600000000000003E-5</v>
      </c>
      <c r="K72">
        <v>3.4261099999999999E-4</v>
      </c>
      <c r="L72">
        <v>-9.7255116590000004</v>
      </c>
      <c r="M72">
        <v>-9.7386952180000002</v>
      </c>
      <c r="N72">
        <v>-8.6725891930000003</v>
      </c>
      <c r="O72">
        <v>-7.916475105</v>
      </c>
      <c r="P72">
        <v>-7.9075368890000002</v>
      </c>
      <c r="Q72">
        <v>-8.1278979259999993</v>
      </c>
      <c r="R72">
        <v>-3.869970613</v>
      </c>
      <c r="S72">
        <v>1.7993934E-2</v>
      </c>
      <c r="T72">
        <v>0.257786403</v>
      </c>
      <c r="U72">
        <v>0.28206172400000001</v>
      </c>
      <c r="V72">
        <v>3.545323293</v>
      </c>
    </row>
    <row r="73" spans="1:22" x14ac:dyDescent="0.25">
      <c r="A73" t="s">
        <v>927</v>
      </c>
      <c r="B73">
        <v>0</v>
      </c>
      <c r="C73">
        <v>0</v>
      </c>
      <c r="D73">
        <v>1</v>
      </c>
      <c r="E73">
        <v>3</v>
      </c>
      <c r="F73">
        <v>3</v>
      </c>
      <c r="G73">
        <v>2</v>
      </c>
      <c r="H73">
        <v>15500</v>
      </c>
      <c r="I73" t="s">
        <v>998</v>
      </c>
      <c r="J73">
        <v>8.42E-5</v>
      </c>
      <c r="K73">
        <v>2.9840299999999998E-4</v>
      </c>
      <c r="L73">
        <v>-9.8636619979999995</v>
      </c>
      <c r="M73">
        <v>-9.8768455559999992</v>
      </c>
      <c r="N73">
        <v>-8.8107395319999995</v>
      </c>
      <c r="O73">
        <v>-8.0546254439999991</v>
      </c>
      <c r="P73">
        <v>-8.0456872280000002</v>
      </c>
      <c r="Q73">
        <v>-8.2660482640000001</v>
      </c>
      <c r="R73">
        <v>-3.869970613</v>
      </c>
      <c r="S73">
        <v>1.7993934E-2</v>
      </c>
      <c r="T73">
        <v>0.257786403</v>
      </c>
      <c r="U73">
        <v>0.28206172400000001</v>
      </c>
      <c r="V73">
        <v>3.545323293</v>
      </c>
    </row>
    <row r="74" spans="1:22" x14ac:dyDescent="0.25">
      <c r="A74" t="s">
        <v>928</v>
      </c>
      <c r="B74">
        <v>4</v>
      </c>
      <c r="C74">
        <v>2</v>
      </c>
      <c r="D74">
        <v>3</v>
      </c>
      <c r="E74">
        <v>7</v>
      </c>
      <c r="F74">
        <v>7</v>
      </c>
      <c r="G74">
        <v>6</v>
      </c>
      <c r="H74">
        <v>24100</v>
      </c>
      <c r="I74" t="s">
        <v>999</v>
      </c>
      <c r="J74">
        <v>2.30032E-4</v>
      </c>
      <c r="K74">
        <v>4.3645199999999999E-4</v>
      </c>
      <c r="L74">
        <v>-8.1078092369999997</v>
      </c>
      <c r="M74">
        <v>-8.7087794600000006</v>
      </c>
      <c r="N74">
        <v>-8.4048134880000003</v>
      </c>
      <c r="O74">
        <v>-7.7338572079999999</v>
      </c>
      <c r="P74">
        <v>-7.7249189920000001</v>
      </c>
      <c r="Q74">
        <v>-7.7519086359999996</v>
      </c>
      <c r="R74">
        <v>-3.8592561860000001</v>
      </c>
      <c r="S74">
        <v>1.8158753E-2</v>
      </c>
      <c r="T74">
        <v>0.257786403</v>
      </c>
      <c r="U74">
        <v>0.52704923699999995</v>
      </c>
      <c r="V74">
        <v>1.89735594</v>
      </c>
    </row>
    <row r="75" spans="1:22" x14ac:dyDescent="0.25">
      <c r="A75" t="s">
        <v>929</v>
      </c>
      <c r="B75">
        <v>0</v>
      </c>
      <c r="C75">
        <v>0</v>
      </c>
      <c r="D75">
        <v>1</v>
      </c>
      <c r="E75">
        <v>3</v>
      </c>
      <c r="F75">
        <v>5</v>
      </c>
      <c r="G75">
        <v>2</v>
      </c>
      <c r="H75">
        <v>22000</v>
      </c>
      <c r="I75" t="s">
        <v>1000</v>
      </c>
      <c r="J75">
        <v>5.9299999999999998E-5</v>
      </c>
      <c r="K75">
        <v>2.5324700000000001E-4</v>
      </c>
      <c r="L75">
        <v>-10.213864429999999</v>
      </c>
      <c r="M75">
        <v>-10.227047990000001</v>
      </c>
      <c r="N75">
        <v>-9.1609419610000007</v>
      </c>
      <c r="O75">
        <v>-8.4048278730000003</v>
      </c>
      <c r="P75">
        <v>-7.9439045330000004</v>
      </c>
      <c r="Q75">
        <v>-8.6162506939999997</v>
      </c>
      <c r="R75">
        <v>-3.8149655999999998</v>
      </c>
      <c r="S75">
        <v>1.8859566000000001E-2</v>
      </c>
      <c r="T75">
        <v>0.26282275900000002</v>
      </c>
      <c r="U75">
        <v>0.23415989400000001</v>
      </c>
      <c r="V75">
        <v>4.2705861509999998</v>
      </c>
    </row>
    <row r="76" spans="1:22" x14ac:dyDescent="0.25">
      <c r="A76" t="s">
        <v>104</v>
      </c>
      <c r="B76">
        <v>13</v>
      </c>
      <c r="C76">
        <v>11</v>
      </c>
      <c r="D76">
        <v>13</v>
      </c>
      <c r="E76">
        <v>24</v>
      </c>
      <c r="F76">
        <v>41</v>
      </c>
      <c r="G76">
        <v>21</v>
      </c>
      <c r="H76">
        <v>28800</v>
      </c>
      <c r="I76" t="s">
        <v>188</v>
      </c>
      <c r="J76">
        <v>7.0467700000000002E-4</v>
      </c>
      <c r="K76">
        <v>1.4772450000000001E-3</v>
      </c>
      <c r="L76">
        <v>-7.1873604950000001</v>
      </c>
      <c r="M76">
        <v>-7.3608867040000003</v>
      </c>
      <c r="N76">
        <v>-7.2330503180000001</v>
      </c>
      <c r="O76">
        <v>-6.7282506580000003</v>
      </c>
      <c r="P76">
        <v>-6.1922921320000004</v>
      </c>
      <c r="Q76">
        <v>-6.7338214240000003</v>
      </c>
      <c r="R76">
        <v>-3.7924228969999998</v>
      </c>
      <c r="S76">
        <v>1.9228690999999999E-2</v>
      </c>
      <c r="T76">
        <v>0.26553074100000001</v>
      </c>
      <c r="U76">
        <v>0.47702107599999999</v>
      </c>
      <c r="V76">
        <v>2.0963434319999998</v>
      </c>
    </row>
    <row r="77" spans="1:22" x14ac:dyDescent="0.25">
      <c r="A77" t="s">
        <v>930</v>
      </c>
      <c r="B77">
        <v>0</v>
      </c>
      <c r="C77">
        <v>0</v>
      </c>
      <c r="D77">
        <v>1</v>
      </c>
      <c r="E77">
        <v>2</v>
      </c>
      <c r="F77">
        <v>4</v>
      </c>
      <c r="G77">
        <v>3</v>
      </c>
      <c r="H77">
        <v>25800</v>
      </c>
      <c r="I77" t="s">
        <v>1001</v>
      </c>
      <c r="J77">
        <v>5.0599999999999997E-5</v>
      </c>
      <c r="K77">
        <v>2.0003100000000001E-4</v>
      </c>
      <c r="L77">
        <v>-10.37319647</v>
      </c>
      <c r="M77">
        <v>-10.386380020000001</v>
      </c>
      <c r="N77">
        <v>-9.3202739999999995</v>
      </c>
      <c r="O77">
        <v>-8.9006321479999997</v>
      </c>
      <c r="P77">
        <v>-8.3039072669999996</v>
      </c>
      <c r="Q77">
        <v>-8.4391104959999996</v>
      </c>
      <c r="R77">
        <v>-3.7275283109999999</v>
      </c>
      <c r="S77">
        <v>2.0340614E-2</v>
      </c>
      <c r="T77">
        <v>0.27258508100000001</v>
      </c>
      <c r="U77">
        <v>0.25279151300000002</v>
      </c>
      <c r="V77">
        <v>3.9558290129999998</v>
      </c>
    </row>
    <row r="78" spans="1:22" x14ac:dyDescent="0.25">
      <c r="A78" t="s">
        <v>622</v>
      </c>
      <c r="B78">
        <v>0</v>
      </c>
      <c r="C78">
        <v>0</v>
      </c>
      <c r="D78">
        <v>0</v>
      </c>
      <c r="E78">
        <v>1</v>
      </c>
      <c r="F78">
        <v>7</v>
      </c>
      <c r="G78">
        <v>2</v>
      </c>
      <c r="H78">
        <v>120200</v>
      </c>
      <c r="I78" t="s">
        <v>755</v>
      </c>
      <c r="J78">
        <v>6.5799999999999997E-6</v>
      </c>
      <c r="K78">
        <v>4.6400000000000003E-5</v>
      </c>
      <c r="L78">
        <v>-11.911979000000001</v>
      </c>
      <c r="M78">
        <v>-11.92516255</v>
      </c>
      <c r="N78">
        <v>-11.95766882</v>
      </c>
      <c r="O78">
        <v>-10.950240300000001</v>
      </c>
      <c r="P78">
        <v>-9.3318641739999997</v>
      </c>
      <c r="Q78">
        <v>-10.314365260000001</v>
      </c>
      <c r="R78">
        <v>-3.6794149319999998</v>
      </c>
      <c r="S78">
        <v>2.1214859999999999E-2</v>
      </c>
      <c r="T78">
        <v>0.27543052800000001</v>
      </c>
      <c r="U78">
        <v>0.141752933</v>
      </c>
      <c r="V78">
        <v>7.0545277410000002</v>
      </c>
    </row>
    <row r="79" spans="1:22" x14ac:dyDescent="0.25">
      <c r="A79" t="s">
        <v>931</v>
      </c>
      <c r="B79">
        <v>4</v>
      </c>
      <c r="C79">
        <v>3</v>
      </c>
      <c r="D79">
        <v>5</v>
      </c>
      <c r="E79">
        <v>10</v>
      </c>
      <c r="F79">
        <v>7</v>
      </c>
      <c r="G79">
        <v>7</v>
      </c>
      <c r="H79">
        <v>108800</v>
      </c>
      <c r="I79" t="s">
        <v>1002</v>
      </c>
      <c r="J79">
        <v>6.5300000000000002E-5</v>
      </c>
      <c r="K79">
        <v>1.1449E-4</v>
      </c>
      <c r="L79">
        <v>-9.6151087309999994</v>
      </c>
      <c r="M79">
        <v>-9.8796067179999998</v>
      </c>
      <c r="N79">
        <v>-9.4601278579999999</v>
      </c>
      <c r="O79">
        <v>-8.9046844660000009</v>
      </c>
      <c r="P79">
        <v>-9.2322184860000007</v>
      </c>
      <c r="Q79">
        <v>-9.1161072860000001</v>
      </c>
      <c r="R79">
        <v>-3.6474335020000002</v>
      </c>
      <c r="S79">
        <v>2.1820856E-2</v>
      </c>
      <c r="T79">
        <v>0.28089728800000002</v>
      </c>
      <c r="U79">
        <v>0.57011885399999995</v>
      </c>
      <c r="V79">
        <v>1.7540202250000001</v>
      </c>
    </row>
    <row r="80" spans="1:22" x14ac:dyDescent="0.25">
      <c r="A80" t="s">
        <v>932</v>
      </c>
      <c r="B80">
        <v>40</v>
      </c>
      <c r="C80">
        <v>31</v>
      </c>
      <c r="D80">
        <v>28</v>
      </c>
      <c r="E80">
        <v>56</v>
      </c>
      <c r="F80">
        <v>57</v>
      </c>
      <c r="G80">
        <v>63</v>
      </c>
      <c r="H80">
        <v>27100</v>
      </c>
      <c r="I80" t="s">
        <v>1003</v>
      </c>
      <c r="J80">
        <v>1.9604610000000001E-3</v>
      </c>
      <c r="K80">
        <v>3.226367E-3</v>
      </c>
      <c r="L80">
        <v>-6.0279065469999997</v>
      </c>
      <c r="M80">
        <v>-6.2924045340000001</v>
      </c>
      <c r="N80">
        <v>-6.4249942569999998</v>
      </c>
      <c r="O80">
        <v>-5.8318414780000003</v>
      </c>
      <c r="P80">
        <v>-5.8053589519999997</v>
      </c>
      <c r="Q80">
        <v>-5.5899927939999996</v>
      </c>
      <c r="R80">
        <v>-3.6248801849999999</v>
      </c>
      <c r="S80">
        <v>2.2260648000000001E-2</v>
      </c>
      <c r="T80">
        <v>0.281864473</v>
      </c>
      <c r="U80">
        <v>0.60763739699999997</v>
      </c>
      <c r="V80">
        <v>1.645718327</v>
      </c>
    </row>
    <row r="81" spans="1:22" x14ac:dyDescent="0.25">
      <c r="A81" t="s">
        <v>292</v>
      </c>
      <c r="B81">
        <v>1</v>
      </c>
      <c r="C81">
        <v>1</v>
      </c>
      <c r="D81">
        <v>1</v>
      </c>
      <c r="E81">
        <v>2</v>
      </c>
      <c r="F81">
        <v>3</v>
      </c>
      <c r="G81">
        <v>4</v>
      </c>
      <c r="H81">
        <v>27000</v>
      </c>
      <c r="I81" t="s">
        <v>403</v>
      </c>
      <c r="J81">
        <v>8.7899999999999995E-5</v>
      </c>
      <c r="K81">
        <v>1.93298E-4</v>
      </c>
      <c r="L81">
        <v>-9.3200465510000008</v>
      </c>
      <c r="M81">
        <v>-9.3332301100000006</v>
      </c>
      <c r="N81">
        <v>-9.3657363740000008</v>
      </c>
      <c r="O81">
        <v>-8.9460945219999992</v>
      </c>
      <c r="P81">
        <v>-8.6006840699999998</v>
      </c>
      <c r="Q81">
        <v>-8.2332584410000003</v>
      </c>
      <c r="R81">
        <v>-3.6184049539999998</v>
      </c>
      <c r="S81">
        <v>2.2388864000000001E-2</v>
      </c>
      <c r="T81">
        <v>0.281864473</v>
      </c>
      <c r="U81">
        <v>0.45465804799999998</v>
      </c>
      <c r="V81">
        <v>2.1994551840000001</v>
      </c>
    </row>
    <row r="82" spans="1:22" x14ac:dyDescent="0.25">
      <c r="A82" t="s">
        <v>933</v>
      </c>
      <c r="B82">
        <v>0</v>
      </c>
      <c r="C82">
        <v>0</v>
      </c>
      <c r="D82">
        <v>1</v>
      </c>
      <c r="E82">
        <v>2</v>
      </c>
      <c r="F82">
        <v>7</v>
      </c>
      <c r="G82">
        <v>4</v>
      </c>
      <c r="H82">
        <v>15500</v>
      </c>
      <c r="I82" t="s">
        <v>1004</v>
      </c>
      <c r="J82">
        <v>8.42E-5</v>
      </c>
      <c r="K82">
        <v>4.58801E-4</v>
      </c>
      <c r="L82">
        <v>-9.8636619979999995</v>
      </c>
      <c r="M82">
        <v>-9.8768455559999992</v>
      </c>
      <c r="N82">
        <v>-8.8107395319999995</v>
      </c>
      <c r="O82">
        <v>-8.3910976799999997</v>
      </c>
      <c r="P82">
        <v>-7.2835471749999998</v>
      </c>
      <c r="Q82">
        <v>-7.6782615989999998</v>
      </c>
      <c r="R82">
        <v>-3.6148412780000001</v>
      </c>
      <c r="S82">
        <v>2.2459804E-2</v>
      </c>
      <c r="T82">
        <v>0.281864473</v>
      </c>
      <c r="U82">
        <v>0.18345250399999999</v>
      </c>
      <c r="V82">
        <v>5.4510021860000002</v>
      </c>
    </row>
    <row r="83" spans="1:22" x14ac:dyDescent="0.25">
      <c r="A83" t="s">
        <v>66</v>
      </c>
      <c r="B83">
        <v>1</v>
      </c>
      <c r="C83">
        <v>1</v>
      </c>
      <c r="D83">
        <v>0</v>
      </c>
      <c r="E83">
        <v>5</v>
      </c>
      <c r="F83">
        <v>8</v>
      </c>
      <c r="G83">
        <v>3</v>
      </c>
      <c r="H83">
        <v>30100</v>
      </c>
      <c r="I83" t="s">
        <v>160</v>
      </c>
      <c r="J83">
        <v>6.1799999999999998E-5</v>
      </c>
      <c r="K83">
        <v>2.8105699999999998E-4</v>
      </c>
      <c r="L83">
        <v>-9.4287348570000002</v>
      </c>
      <c r="M83">
        <v>-9.441918416</v>
      </c>
      <c r="N83">
        <v>-10.57303697</v>
      </c>
      <c r="O83">
        <v>-8.2663254679999998</v>
      </c>
      <c r="P83">
        <v>-7.8220691799999997</v>
      </c>
      <c r="Q83">
        <v>-8.5932611750000003</v>
      </c>
      <c r="R83">
        <v>-3.60593728</v>
      </c>
      <c r="S83">
        <v>2.2638226000000001E-2</v>
      </c>
      <c r="T83">
        <v>0.281864473</v>
      </c>
      <c r="U83">
        <v>0.21977279699999999</v>
      </c>
      <c r="V83">
        <v>4.5501536659999999</v>
      </c>
    </row>
    <row r="84" spans="1:22" x14ac:dyDescent="0.25">
      <c r="A84" t="s">
        <v>641</v>
      </c>
      <c r="B84">
        <v>0</v>
      </c>
      <c r="C84">
        <v>0</v>
      </c>
      <c r="D84">
        <v>0</v>
      </c>
      <c r="E84">
        <v>1</v>
      </c>
      <c r="F84">
        <v>10</v>
      </c>
      <c r="G84">
        <v>7</v>
      </c>
      <c r="H84">
        <v>44600</v>
      </c>
      <c r="I84" t="s">
        <v>772</v>
      </c>
      <c r="J84">
        <v>1.77E-5</v>
      </c>
      <c r="K84">
        <v>2.16498E-4</v>
      </c>
      <c r="L84">
        <v>-10.92055583</v>
      </c>
      <c r="M84">
        <v>-10.93373939</v>
      </c>
      <c r="N84">
        <v>-10.96624566</v>
      </c>
      <c r="O84">
        <v>-9.9588171390000007</v>
      </c>
      <c r="P84">
        <v>-8.0039687740000005</v>
      </c>
      <c r="Q84">
        <v>-8.2243298110000005</v>
      </c>
      <c r="R84">
        <v>-3.5760469669999999</v>
      </c>
      <c r="S84">
        <v>2.3249664E-2</v>
      </c>
      <c r="T84">
        <v>0.28379980799999999</v>
      </c>
      <c r="U84">
        <v>8.1915421000000002E-2</v>
      </c>
      <c r="V84">
        <v>12.20771366</v>
      </c>
    </row>
    <row r="85" spans="1:22" x14ac:dyDescent="0.25">
      <c r="A85" t="s">
        <v>665</v>
      </c>
      <c r="B85">
        <v>0</v>
      </c>
      <c r="C85">
        <v>0</v>
      </c>
      <c r="D85">
        <v>1</v>
      </c>
      <c r="E85">
        <v>2</v>
      </c>
      <c r="F85">
        <v>6</v>
      </c>
      <c r="G85">
        <v>3</v>
      </c>
      <c r="H85">
        <v>125000</v>
      </c>
      <c r="I85" t="s">
        <v>794</v>
      </c>
      <c r="J85">
        <v>1.04E-5</v>
      </c>
      <c r="K85">
        <v>4.8900000000000003E-5</v>
      </c>
      <c r="L85">
        <v>-11.951135710000001</v>
      </c>
      <c r="M85">
        <v>-11.964319270000001</v>
      </c>
      <c r="N85">
        <v>-10.89821325</v>
      </c>
      <c r="O85">
        <v>-10.478571390000001</v>
      </c>
      <c r="P85">
        <v>-9.5141217329999996</v>
      </c>
      <c r="Q85">
        <v>-10.017049739999999</v>
      </c>
      <c r="R85">
        <v>-3.5601711790000001</v>
      </c>
      <c r="S85">
        <v>2.3582417000000001E-2</v>
      </c>
      <c r="T85">
        <v>0.28379980799999999</v>
      </c>
      <c r="U85">
        <v>0.21362537400000001</v>
      </c>
      <c r="V85">
        <v>4.6810918719999997</v>
      </c>
    </row>
    <row r="86" spans="1:22" x14ac:dyDescent="0.25">
      <c r="A86" t="s">
        <v>934</v>
      </c>
      <c r="B86">
        <v>4</v>
      </c>
      <c r="C86">
        <v>2</v>
      </c>
      <c r="D86">
        <v>3</v>
      </c>
      <c r="E86">
        <v>7</v>
      </c>
      <c r="F86">
        <v>6</v>
      </c>
      <c r="G86">
        <v>7</v>
      </c>
      <c r="H86">
        <v>99200</v>
      </c>
      <c r="I86" t="s">
        <v>1005</v>
      </c>
      <c r="J86">
        <v>5.5899999999999997E-5</v>
      </c>
      <c r="K86">
        <v>1.0662000000000001E-4</v>
      </c>
      <c r="L86">
        <v>-9.5227354109999993</v>
      </c>
      <c r="M86">
        <v>-10.12370563</v>
      </c>
      <c r="N86">
        <v>-9.8197396619999999</v>
      </c>
      <c r="O86">
        <v>-9.1487833819999995</v>
      </c>
      <c r="P86">
        <v>-9.2829460099999999</v>
      </c>
      <c r="Q86">
        <v>-9.023733966</v>
      </c>
      <c r="R86">
        <v>-3.5472818519999998</v>
      </c>
      <c r="S86">
        <v>2.3856753000000001E-2</v>
      </c>
      <c r="T86">
        <v>0.28379980799999999</v>
      </c>
      <c r="U86">
        <v>0.52414671599999996</v>
      </c>
      <c r="V86">
        <v>1.9078627610000001</v>
      </c>
    </row>
    <row r="87" spans="1:22" x14ac:dyDescent="0.25">
      <c r="A87" t="s">
        <v>935</v>
      </c>
      <c r="B87">
        <v>13</v>
      </c>
      <c r="C87">
        <v>11</v>
      </c>
      <c r="D87">
        <v>16</v>
      </c>
      <c r="E87">
        <v>24</v>
      </c>
      <c r="F87">
        <v>28</v>
      </c>
      <c r="G87">
        <v>18</v>
      </c>
      <c r="H87">
        <v>15500</v>
      </c>
      <c r="I87" t="s">
        <v>1006</v>
      </c>
      <c r="J87">
        <v>1.408751E-3</v>
      </c>
      <c r="K87">
        <v>2.2451910000000001E-3</v>
      </c>
      <c r="L87">
        <v>-6.5678251320000003</v>
      </c>
      <c r="M87">
        <v>-6.7413513399999996</v>
      </c>
      <c r="N87">
        <v>-6.4128442589999999</v>
      </c>
      <c r="O87">
        <v>-6.1087152949999997</v>
      </c>
      <c r="P87">
        <v>-5.9485461089999996</v>
      </c>
      <c r="Q87">
        <v>-6.2645682640000002</v>
      </c>
      <c r="R87">
        <v>-3.5458578570000001</v>
      </c>
      <c r="S87">
        <v>2.3887293E-2</v>
      </c>
      <c r="T87">
        <v>0.28379980799999999</v>
      </c>
      <c r="U87">
        <v>0.62745255499999997</v>
      </c>
      <c r="V87">
        <v>1.593746001</v>
      </c>
    </row>
    <row r="88" spans="1:22" x14ac:dyDescent="0.25">
      <c r="A88" t="s">
        <v>87</v>
      </c>
      <c r="B88">
        <v>0</v>
      </c>
      <c r="C88">
        <v>1</v>
      </c>
      <c r="D88">
        <v>1</v>
      </c>
      <c r="E88">
        <v>5</v>
      </c>
      <c r="F88">
        <v>11</v>
      </c>
      <c r="G88">
        <v>3</v>
      </c>
      <c r="H88">
        <v>79300</v>
      </c>
      <c r="I88" t="s">
        <v>174</v>
      </c>
      <c r="J88">
        <v>2.3099999999999999E-5</v>
      </c>
      <c r="K88">
        <v>1.2457899999999999E-4</v>
      </c>
      <c r="L88">
        <v>-11.496060099999999</v>
      </c>
      <c r="M88">
        <v>-10.410631370000001</v>
      </c>
      <c r="N88">
        <v>-10.44313764</v>
      </c>
      <c r="O88">
        <v>-9.2350384250000008</v>
      </c>
      <c r="P88">
        <v>-8.488501265</v>
      </c>
      <c r="Q88">
        <v>-9.5619741319999996</v>
      </c>
      <c r="R88">
        <v>-3.5351719739999998</v>
      </c>
      <c r="S88">
        <v>2.4117967000000001E-2</v>
      </c>
      <c r="T88">
        <v>0.28379980799999999</v>
      </c>
      <c r="U88">
        <v>0.18576857399999999</v>
      </c>
      <c r="V88">
        <v>5.383041811</v>
      </c>
    </row>
    <row r="89" spans="1:22" x14ac:dyDescent="0.25">
      <c r="A89" t="s">
        <v>936</v>
      </c>
      <c r="B89">
        <v>0</v>
      </c>
      <c r="C89">
        <v>1</v>
      </c>
      <c r="D89">
        <v>0</v>
      </c>
      <c r="E89">
        <v>2</v>
      </c>
      <c r="F89">
        <v>3</v>
      </c>
      <c r="G89">
        <v>3</v>
      </c>
      <c r="H89">
        <v>26600</v>
      </c>
      <c r="I89" t="s">
        <v>1007</v>
      </c>
      <c r="J89">
        <v>4.9700000000000002E-5</v>
      </c>
      <c r="K89">
        <v>1.7623000000000001E-4</v>
      </c>
      <c r="L89">
        <v>-10.403733190000001</v>
      </c>
      <c r="M89">
        <v>-9.3183044600000002</v>
      </c>
      <c r="N89">
        <v>-10.44942301</v>
      </c>
      <c r="O89">
        <v>-8.9311688720000006</v>
      </c>
      <c r="P89">
        <v>-8.5857584189999994</v>
      </c>
      <c r="Q89">
        <v>-8.4696472190000005</v>
      </c>
      <c r="R89">
        <v>-3.5334279610000001</v>
      </c>
      <c r="S89">
        <v>2.4155866000000002E-2</v>
      </c>
      <c r="T89">
        <v>0.28379980799999999</v>
      </c>
      <c r="U89">
        <v>0.28192397800000002</v>
      </c>
      <c r="V89">
        <v>3.547055517</v>
      </c>
    </row>
    <row r="90" spans="1:22" x14ac:dyDescent="0.25">
      <c r="A90" t="s">
        <v>937</v>
      </c>
      <c r="B90">
        <v>2</v>
      </c>
      <c r="C90">
        <v>1</v>
      </c>
      <c r="D90">
        <v>1</v>
      </c>
      <c r="E90">
        <v>3</v>
      </c>
      <c r="F90">
        <v>4</v>
      </c>
      <c r="G90">
        <v>3</v>
      </c>
      <c r="H90">
        <v>43200</v>
      </c>
      <c r="I90" t="s">
        <v>1008</v>
      </c>
      <c r="J90">
        <v>6.7399999999999998E-5</v>
      </c>
      <c r="K90">
        <v>1.3031699999999999E-4</v>
      </c>
      <c r="L90">
        <v>-9.2792245569999992</v>
      </c>
      <c r="M90">
        <v>-9.8032337389999995</v>
      </c>
      <c r="N90">
        <v>-9.8357400029999997</v>
      </c>
      <c r="O90">
        <v>-9.0796259149999994</v>
      </c>
      <c r="P90">
        <v>-8.8193732709999999</v>
      </c>
      <c r="Q90">
        <v>-8.9545764989999999</v>
      </c>
      <c r="R90">
        <v>-3.5227122780000002</v>
      </c>
      <c r="S90">
        <v>2.4390288E-2</v>
      </c>
      <c r="T90">
        <v>0.28379980799999999</v>
      </c>
      <c r="U90">
        <v>0.51699913200000003</v>
      </c>
      <c r="V90">
        <v>1.934239225</v>
      </c>
    </row>
    <row r="91" spans="1:22" x14ac:dyDescent="0.25">
      <c r="A91" t="s">
        <v>35</v>
      </c>
      <c r="B91">
        <v>4</v>
      </c>
      <c r="C91">
        <v>3</v>
      </c>
      <c r="D91">
        <v>3</v>
      </c>
      <c r="E91">
        <v>7</v>
      </c>
      <c r="F91">
        <v>14</v>
      </c>
      <c r="G91">
        <v>19</v>
      </c>
      <c r="H91">
        <v>54500</v>
      </c>
      <c r="I91" t="s">
        <v>136</v>
      </c>
      <c r="J91">
        <v>1.11457E-4</v>
      </c>
      <c r="K91">
        <v>3.80505E-4</v>
      </c>
      <c r="L91">
        <v>-8.9237980980000007</v>
      </c>
      <c r="M91">
        <v>-9.1882960849999993</v>
      </c>
      <c r="N91">
        <v>-9.2208023489999995</v>
      </c>
      <c r="O91">
        <v>-8.5498460690000009</v>
      </c>
      <c r="P91">
        <v>-7.8816622240000003</v>
      </c>
      <c r="Q91">
        <v>-7.4692852079999996</v>
      </c>
      <c r="R91">
        <v>-3.4817556019999998</v>
      </c>
      <c r="S91">
        <v>2.5311581E-2</v>
      </c>
      <c r="T91">
        <v>0.28921290300000002</v>
      </c>
      <c r="U91">
        <v>0.29291725099999999</v>
      </c>
      <c r="V91">
        <v>3.4139334410000002</v>
      </c>
    </row>
    <row r="92" spans="1:22" x14ac:dyDescent="0.25">
      <c r="A92" t="s">
        <v>938</v>
      </c>
      <c r="B92">
        <v>11</v>
      </c>
      <c r="C92">
        <v>10</v>
      </c>
      <c r="D92">
        <v>12</v>
      </c>
      <c r="E92">
        <v>22</v>
      </c>
      <c r="F92">
        <v>15</v>
      </c>
      <c r="G92">
        <v>18</v>
      </c>
      <c r="H92">
        <v>37700</v>
      </c>
      <c r="I92" t="s">
        <v>1009</v>
      </c>
      <c r="J92">
        <v>4.8209899999999999E-4</v>
      </c>
      <c r="K92">
        <v>7.3508000000000004E-4</v>
      </c>
      <c r="L92">
        <v>-7.6169878520000003</v>
      </c>
      <c r="M92">
        <v>-7.7211431890000002</v>
      </c>
      <c r="N92">
        <v>-7.5792960660000004</v>
      </c>
      <c r="O92">
        <v>-7.0826931740000001</v>
      </c>
      <c r="P92">
        <v>-7.446430243</v>
      </c>
      <c r="Q92">
        <v>-7.1533883349999998</v>
      </c>
      <c r="R92">
        <v>-3.4546254150000002</v>
      </c>
      <c r="S92">
        <v>2.5944663E-2</v>
      </c>
      <c r="T92">
        <v>0.29219521300000001</v>
      </c>
      <c r="U92">
        <v>0.65584532299999998</v>
      </c>
      <c r="V92">
        <v>1.524749761</v>
      </c>
    </row>
    <row r="93" spans="1:22" x14ac:dyDescent="0.25">
      <c r="A93" t="s">
        <v>724</v>
      </c>
      <c r="B93">
        <v>5</v>
      </c>
      <c r="C93">
        <v>3</v>
      </c>
      <c r="D93">
        <v>3</v>
      </c>
      <c r="E93">
        <v>8</v>
      </c>
      <c r="F93">
        <v>7</v>
      </c>
      <c r="G93">
        <v>9</v>
      </c>
      <c r="H93">
        <v>35100</v>
      </c>
      <c r="I93" t="s">
        <v>855</v>
      </c>
      <c r="J93">
        <v>1.8837699999999999E-4</v>
      </c>
      <c r="K93">
        <v>3.5844400000000003E-4</v>
      </c>
      <c r="L93">
        <v>-8.2831278319999999</v>
      </c>
      <c r="M93">
        <v>-8.7482965139999997</v>
      </c>
      <c r="N93">
        <v>-8.780802778</v>
      </c>
      <c r="O93">
        <v>-7.9846833549999996</v>
      </c>
      <c r="P93">
        <v>-8.1009082820000007</v>
      </c>
      <c r="Q93">
        <v>-7.7484083039999998</v>
      </c>
      <c r="R93">
        <v>-3.4470237190000002</v>
      </c>
      <c r="S93">
        <v>2.6125410000000002E-2</v>
      </c>
      <c r="T93">
        <v>0.29219521300000001</v>
      </c>
      <c r="U93">
        <v>0.52554120699999995</v>
      </c>
      <c r="V93">
        <v>1.902800364</v>
      </c>
    </row>
    <row r="94" spans="1:22" x14ac:dyDescent="0.25">
      <c r="A94" t="s">
        <v>939</v>
      </c>
      <c r="B94">
        <v>1</v>
      </c>
      <c r="C94">
        <v>3</v>
      </c>
      <c r="D94">
        <v>3</v>
      </c>
      <c r="E94">
        <v>12</v>
      </c>
      <c r="F94">
        <v>6</v>
      </c>
      <c r="G94">
        <v>8</v>
      </c>
      <c r="H94">
        <v>17900</v>
      </c>
      <c r="I94" t="s">
        <v>1010</v>
      </c>
      <c r="J94">
        <v>2.4924099999999998E-4</v>
      </c>
      <c r="K94">
        <v>7.5153600000000002E-4</v>
      </c>
      <c r="L94">
        <v>-8.9090103979999995</v>
      </c>
      <c r="M94">
        <v>-8.0748960959999998</v>
      </c>
      <c r="N94">
        <v>-8.10740236</v>
      </c>
      <c r="O94">
        <v>-6.925620457</v>
      </c>
      <c r="P94">
        <v>-7.570608708</v>
      </c>
      <c r="Q94">
        <v>-7.1862335220000002</v>
      </c>
      <c r="R94">
        <v>-3.4337870019999999</v>
      </c>
      <c r="S94">
        <v>2.6443723999999998E-2</v>
      </c>
      <c r="T94">
        <v>0.29219521300000001</v>
      </c>
      <c r="U94">
        <v>0.33164170900000001</v>
      </c>
      <c r="V94">
        <v>3.0153022790000001</v>
      </c>
    </row>
    <row r="95" spans="1:22" x14ac:dyDescent="0.25">
      <c r="A95" t="s">
        <v>940</v>
      </c>
      <c r="B95">
        <v>4</v>
      </c>
      <c r="C95">
        <v>7</v>
      </c>
      <c r="D95">
        <v>3</v>
      </c>
      <c r="E95">
        <v>14</v>
      </c>
      <c r="F95">
        <v>11</v>
      </c>
      <c r="G95">
        <v>20</v>
      </c>
      <c r="H95">
        <v>22200</v>
      </c>
      <c r="I95" t="s">
        <v>1011</v>
      </c>
      <c r="J95">
        <v>3.6922700000000002E-4</v>
      </c>
      <c r="K95">
        <v>1.041972E-3</v>
      </c>
      <c r="L95">
        <v>-8.0256896849999997</v>
      </c>
      <c r="M95">
        <v>-7.5280476199999997</v>
      </c>
      <c r="N95">
        <v>-8.3226939360000003</v>
      </c>
      <c r="O95">
        <v>-6.992492028</v>
      </c>
      <c r="P95">
        <v>-7.2153554260000003</v>
      </c>
      <c r="Q95">
        <v>-6.521166375</v>
      </c>
      <c r="R95">
        <v>-3.3929254960000002</v>
      </c>
      <c r="S95">
        <v>2.7455795000000002E-2</v>
      </c>
      <c r="T95">
        <v>0.29219521300000001</v>
      </c>
      <c r="U95">
        <v>0.354354583</v>
      </c>
      <c r="V95">
        <v>2.822032079</v>
      </c>
    </row>
    <row r="96" spans="1:22" x14ac:dyDescent="0.25">
      <c r="A96" t="s">
        <v>210</v>
      </c>
      <c r="B96">
        <v>0</v>
      </c>
      <c r="C96">
        <v>1</v>
      </c>
      <c r="D96">
        <v>0</v>
      </c>
      <c r="E96">
        <v>7</v>
      </c>
      <c r="F96">
        <v>2</v>
      </c>
      <c r="G96">
        <v>3</v>
      </c>
      <c r="H96">
        <v>35200</v>
      </c>
      <c r="I96" t="s">
        <v>325</v>
      </c>
      <c r="J96">
        <v>3.7499999999999997E-5</v>
      </c>
      <c r="K96">
        <v>1.86336E-4</v>
      </c>
      <c r="L96">
        <v>-10.68386806</v>
      </c>
      <c r="M96">
        <v>-9.5984393259999994</v>
      </c>
      <c r="N96">
        <v>-10.72955788</v>
      </c>
      <c r="O96">
        <v>-8.1126914499999998</v>
      </c>
      <c r="P96">
        <v>-9.2023655229999992</v>
      </c>
      <c r="Q96">
        <v>-8.7497820859999997</v>
      </c>
      <c r="R96">
        <v>-3.3905308220000001</v>
      </c>
      <c r="S96">
        <v>2.7516519E-2</v>
      </c>
      <c r="T96">
        <v>0.29219521300000001</v>
      </c>
      <c r="U96">
        <v>0.20148992499999999</v>
      </c>
      <c r="V96">
        <v>4.9630273100000002</v>
      </c>
    </row>
    <row r="97" spans="1:22" x14ac:dyDescent="0.25">
      <c r="A97" t="s">
        <v>317</v>
      </c>
      <c r="B97">
        <v>0</v>
      </c>
      <c r="C97">
        <v>0</v>
      </c>
      <c r="D97">
        <v>3</v>
      </c>
      <c r="E97">
        <v>8</v>
      </c>
      <c r="F97">
        <v>9</v>
      </c>
      <c r="G97">
        <v>8</v>
      </c>
      <c r="H97">
        <v>25800</v>
      </c>
      <c r="I97" t="s">
        <v>421</v>
      </c>
      <c r="J97">
        <v>9.0400000000000002E-5</v>
      </c>
      <c r="K97">
        <v>5.0372999999999998E-4</v>
      </c>
      <c r="L97">
        <v>-10.37319647</v>
      </c>
      <c r="M97">
        <v>-10.386380020000001</v>
      </c>
      <c r="N97">
        <v>-8.472976139</v>
      </c>
      <c r="O97">
        <v>-7.6768567169999997</v>
      </c>
      <c r="P97">
        <v>-7.5566928649999996</v>
      </c>
      <c r="Q97">
        <v>-7.5518073010000002</v>
      </c>
      <c r="R97">
        <v>-3.3741020690000001</v>
      </c>
      <c r="S97">
        <v>2.7937439000000001E-2</v>
      </c>
      <c r="T97">
        <v>0.29219521300000001</v>
      </c>
      <c r="U97">
        <v>0.17942868300000001</v>
      </c>
      <c r="V97">
        <v>5.5732449329999998</v>
      </c>
    </row>
    <row r="98" spans="1:22" x14ac:dyDescent="0.25">
      <c r="A98" t="s">
        <v>941</v>
      </c>
      <c r="B98">
        <v>1</v>
      </c>
      <c r="C98">
        <v>0</v>
      </c>
      <c r="D98">
        <v>0</v>
      </c>
      <c r="E98">
        <v>3</v>
      </c>
      <c r="F98">
        <v>2</v>
      </c>
      <c r="G98">
        <v>5</v>
      </c>
      <c r="H98">
        <v>16000</v>
      </c>
      <c r="I98" t="s">
        <v>1012</v>
      </c>
      <c r="J98">
        <v>8.2999999999999998E-5</v>
      </c>
      <c r="K98">
        <v>3.5913600000000003E-4</v>
      </c>
      <c r="L98">
        <v>-8.7967984070000007</v>
      </c>
      <c r="M98">
        <v>-9.9085942550000006</v>
      </c>
      <c r="N98">
        <v>-9.9411005190000008</v>
      </c>
      <c r="O98">
        <v>-8.0863741420000004</v>
      </c>
      <c r="P98">
        <v>-8.4139081620000002</v>
      </c>
      <c r="Q98">
        <v>-7.5093396019999998</v>
      </c>
      <c r="R98">
        <v>-3.3617000429999999</v>
      </c>
      <c r="S98">
        <v>2.8260250000000001E-2</v>
      </c>
      <c r="T98">
        <v>0.29219521300000001</v>
      </c>
      <c r="U98">
        <v>0.23121797099999999</v>
      </c>
      <c r="V98">
        <v>4.3249233419999999</v>
      </c>
    </row>
    <row r="99" spans="1:22" x14ac:dyDescent="0.25">
      <c r="A99" t="s">
        <v>942</v>
      </c>
      <c r="B99">
        <v>0</v>
      </c>
      <c r="C99">
        <v>1</v>
      </c>
      <c r="D99">
        <v>0</v>
      </c>
      <c r="E99">
        <v>3</v>
      </c>
      <c r="F99">
        <v>2</v>
      </c>
      <c r="G99">
        <v>2</v>
      </c>
      <c r="H99">
        <v>42400</v>
      </c>
      <c r="I99" t="s">
        <v>1013</v>
      </c>
      <c r="J99">
        <v>3.1199999999999999E-5</v>
      </c>
      <c r="K99">
        <v>9.7899999999999994E-5</v>
      </c>
      <c r="L99">
        <v>-10.86997034</v>
      </c>
      <c r="M99">
        <v>-9.7845416059999994</v>
      </c>
      <c r="N99">
        <v>-10.91566016</v>
      </c>
      <c r="O99">
        <v>-9.0609337819999993</v>
      </c>
      <c r="P99">
        <v>-9.3884678019999992</v>
      </c>
      <c r="Q99">
        <v>-9.2723566030000004</v>
      </c>
      <c r="R99">
        <v>-3.3590864620000001</v>
      </c>
      <c r="S99">
        <v>2.8328842E-2</v>
      </c>
      <c r="T99">
        <v>0.29219521300000001</v>
      </c>
      <c r="U99">
        <v>0.31828672000000002</v>
      </c>
      <c r="V99">
        <v>3.1418213079999999</v>
      </c>
    </row>
    <row r="100" spans="1:22" x14ac:dyDescent="0.25">
      <c r="A100" t="s">
        <v>943</v>
      </c>
      <c r="B100">
        <v>0</v>
      </c>
      <c r="C100">
        <v>1</v>
      </c>
      <c r="D100">
        <v>0</v>
      </c>
      <c r="E100">
        <v>3</v>
      </c>
      <c r="F100">
        <v>2</v>
      </c>
      <c r="G100">
        <v>2</v>
      </c>
      <c r="H100">
        <v>14600</v>
      </c>
      <c r="I100" t="s">
        <v>1014</v>
      </c>
      <c r="J100">
        <v>9.0500000000000004E-5</v>
      </c>
      <c r="K100">
        <v>2.8439399999999999E-4</v>
      </c>
      <c r="L100">
        <v>-9.8038435029999995</v>
      </c>
      <c r="M100">
        <v>-8.7184147719999991</v>
      </c>
      <c r="N100">
        <v>-9.8495333249999995</v>
      </c>
      <c r="O100">
        <v>-7.9948069479999999</v>
      </c>
      <c r="P100">
        <v>-8.3223409690000008</v>
      </c>
      <c r="Q100">
        <v>-8.2062297690000001</v>
      </c>
      <c r="R100">
        <v>-3.3590864620000001</v>
      </c>
      <c r="S100">
        <v>2.8328842E-2</v>
      </c>
      <c r="T100">
        <v>0.29219521300000001</v>
      </c>
      <c r="U100">
        <v>0.31828672000000002</v>
      </c>
      <c r="V100">
        <v>3.1418213079999999</v>
      </c>
    </row>
    <row r="101" spans="1:22" x14ac:dyDescent="0.25">
      <c r="A101" t="s">
        <v>944</v>
      </c>
      <c r="B101">
        <v>1</v>
      </c>
      <c r="C101">
        <v>0</v>
      </c>
      <c r="D101">
        <v>0</v>
      </c>
      <c r="E101">
        <v>2</v>
      </c>
      <c r="F101">
        <v>3</v>
      </c>
      <c r="G101">
        <v>5</v>
      </c>
      <c r="H101">
        <v>28600</v>
      </c>
      <c r="I101" t="s">
        <v>1015</v>
      </c>
      <c r="J101">
        <v>4.6499999999999999E-5</v>
      </c>
      <c r="K101">
        <v>2.0106200000000001E-4</v>
      </c>
      <c r="L101">
        <v>-9.3776164029999993</v>
      </c>
      <c r="M101">
        <v>-10.489412250000001</v>
      </c>
      <c r="N101">
        <v>-10.521918510000001</v>
      </c>
      <c r="O101">
        <v>-9.0036643739999995</v>
      </c>
      <c r="P101">
        <v>-8.658253921</v>
      </c>
      <c r="Q101">
        <v>-8.0901575979999993</v>
      </c>
      <c r="R101">
        <v>-3.353757184</v>
      </c>
      <c r="S101">
        <v>2.8469316000000001E-2</v>
      </c>
      <c r="T101">
        <v>0.29219521300000001</v>
      </c>
      <c r="U101">
        <v>0.231048701</v>
      </c>
      <c r="V101">
        <v>4.3280918570000004</v>
      </c>
    </row>
    <row r="102" spans="1:22" x14ac:dyDescent="0.25">
      <c r="A102" t="s">
        <v>945</v>
      </c>
      <c r="B102">
        <v>0</v>
      </c>
      <c r="C102">
        <v>0</v>
      </c>
      <c r="D102">
        <v>1</v>
      </c>
      <c r="E102">
        <v>2</v>
      </c>
      <c r="F102">
        <v>2</v>
      </c>
      <c r="G102">
        <v>3</v>
      </c>
      <c r="H102">
        <v>43300</v>
      </c>
      <c r="I102" t="s">
        <v>1016</v>
      </c>
      <c r="J102">
        <v>3.01E-5</v>
      </c>
      <c r="K102">
        <v>9.7299999999999993E-5</v>
      </c>
      <c r="L102">
        <v>-10.890974610000001</v>
      </c>
      <c r="M102">
        <v>-10.904158170000001</v>
      </c>
      <c r="N102">
        <v>-9.8380521430000005</v>
      </c>
      <c r="O102">
        <v>-9.4184102910000007</v>
      </c>
      <c r="P102">
        <v>-9.409472075</v>
      </c>
      <c r="Q102">
        <v>-8.9568886390000007</v>
      </c>
      <c r="R102">
        <v>-3.3349203639999998</v>
      </c>
      <c r="S102">
        <v>2.8972491E-2</v>
      </c>
      <c r="T102">
        <v>0.29536385500000001</v>
      </c>
      <c r="U102">
        <v>0.30954326599999998</v>
      </c>
      <c r="V102">
        <v>3.230566155</v>
      </c>
    </row>
    <row r="103" spans="1:22" x14ac:dyDescent="0.25">
      <c r="A103" t="s">
        <v>946</v>
      </c>
      <c r="B103">
        <v>1</v>
      </c>
      <c r="C103">
        <v>2</v>
      </c>
      <c r="D103">
        <v>2</v>
      </c>
      <c r="E103">
        <v>4</v>
      </c>
      <c r="F103">
        <v>6</v>
      </c>
      <c r="G103">
        <v>3</v>
      </c>
      <c r="H103">
        <v>16000</v>
      </c>
      <c r="I103" t="s">
        <v>1017</v>
      </c>
      <c r="J103">
        <v>2.1357099999999999E-4</v>
      </c>
      <c r="K103">
        <v>4.4029600000000001E-4</v>
      </c>
      <c r="L103">
        <v>-8.7967984070000007</v>
      </c>
      <c r="M103">
        <v>-8.2991563419999999</v>
      </c>
      <c r="N103">
        <v>-8.3316626060000001</v>
      </c>
      <c r="O103">
        <v>-7.8350597139999998</v>
      </c>
      <c r="P103">
        <v>-7.4583967170000003</v>
      </c>
      <c r="Q103">
        <v>-7.961324726</v>
      </c>
      <c r="R103">
        <v>-3.2835000339999998</v>
      </c>
      <c r="S103">
        <v>3.0400548999999999E-2</v>
      </c>
      <c r="T103">
        <v>0.30581744599999999</v>
      </c>
      <c r="U103">
        <v>0.48506286799999998</v>
      </c>
      <c r="V103">
        <v>2.0615884370000002</v>
      </c>
    </row>
    <row r="104" spans="1:22" x14ac:dyDescent="0.25">
      <c r="A104" t="s">
        <v>275</v>
      </c>
      <c r="B104">
        <v>68</v>
      </c>
      <c r="C104">
        <v>56</v>
      </c>
      <c r="D104">
        <v>62</v>
      </c>
      <c r="E104">
        <v>87</v>
      </c>
      <c r="F104">
        <v>86</v>
      </c>
      <c r="G104">
        <v>73</v>
      </c>
      <c r="H104">
        <v>37000</v>
      </c>
      <c r="I104" t="s">
        <v>387</v>
      </c>
      <c r="J104">
        <v>2.673305E-3</v>
      </c>
      <c r="K104">
        <v>3.2703480000000002E-3</v>
      </c>
      <c r="L104">
        <v>-5.8137589609999996</v>
      </c>
      <c r="M104">
        <v>-6.0195356259999997</v>
      </c>
      <c r="N104">
        <v>-5.9511159720000002</v>
      </c>
      <c r="O104">
        <v>-5.7058275079999996</v>
      </c>
      <c r="P104">
        <v>-5.708383671</v>
      </c>
      <c r="Q104">
        <v>-5.7551314790000001</v>
      </c>
      <c r="R104">
        <v>-3.2756484430000001</v>
      </c>
      <c r="S104">
        <v>3.0625857999999999E-2</v>
      </c>
      <c r="T104">
        <v>0.306057093</v>
      </c>
      <c r="U104">
        <v>0.81743751099999995</v>
      </c>
      <c r="V104">
        <v>1.2233350999999999</v>
      </c>
    </row>
    <row r="105" spans="1:22" x14ac:dyDescent="0.25">
      <c r="A105" t="s">
        <v>618</v>
      </c>
      <c r="B105">
        <v>4</v>
      </c>
      <c r="C105">
        <v>4</v>
      </c>
      <c r="D105">
        <v>4</v>
      </c>
      <c r="E105">
        <v>6</v>
      </c>
      <c r="F105">
        <v>8</v>
      </c>
      <c r="G105">
        <v>5</v>
      </c>
      <c r="H105">
        <v>113800</v>
      </c>
      <c r="I105" t="s">
        <v>752</v>
      </c>
      <c r="J105">
        <v>6.2600000000000004E-5</v>
      </c>
      <c r="K105">
        <v>8.7800000000000006E-5</v>
      </c>
      <c r="L105">
        <v>-9.6600399180000007</v>
      </c>
      <c r="M105">
        <v>-9.6732234770000005</v>
      </c>
      <c r="N105">
        <v>-9.7057297410000007</v>
      </c>
      <c r="O105">
        <v>-9.4291887330000002</v>
      </c>
      <c r="P105">
        <v>-9.1519865300000003</v>
      </c>
      <c r="Q105">
        <v>-9.4711934020000008</v>
      </c>
      <c r="R105">
        <v>-3.2544277199999998</v>
      </c>
      <c r="S105">
        <v>3.1244747E-2</v>
      </c>
      <c r="T105">
        <v>0.310201114</v>
      </c>
      <c r="U105">
        <v>0.71247952800000003</v>
      </c>
      <c r="V105">
        <v>1.4035490989999999</v>
      </c>
    </row>
    <row r="106" spans="1:22" x14ac:dyDescent="0.25">
      <c r="A106" t="s">
        <v>37</v>
      </c>
      <c r="B106">
        <v>27</v>
      </c>
      <c r="C106">
        <v>25</v>
      </c>
      <c r="D106">
        <v>28</v>
      </c>
      <c r="E106">
        <v>55</v>
      </c>
      <c r="F106">
        <v>41</v>
      </c>
      <c r="G106">
        <v>33</v>
      </c>
      <c r="H106">
        <v>26200</v>
      </c>
      <c r="I106" t="s">
        <v>1018</v>
      </c>
      <c r="J106">
        <v>1.639513E-3</v>
      </c>
      <c r="K106">
        <v>2.4219860000000001E-3</v>
      </c>
      <c r="L106">
        <v>-6.3812481989999998</v>
      </c>
      <c r="M106">
        <v>-6.46993931</v>
      </c>
      <c r="N106">
        <v>-6.391219939</v>
      </c>
      <c r="O106">
        <v>-5.8159247780000003</v>
      </c>
      <c r="P106">
        <v>-6.0976761560000003</v>
      </c>
      <c r="Q106">
        <v>-6.1957129440000003</v>
      </c>
      <c r="R106">
        <v>-3.221692564</v>
      </c>
      <c r="S106">
        <v>3.2228654000000002E-2</v>
      </c>
      <c r="T106">
        <v>0.31584081000000003</v>
      </c>
      <c r="U106">
        <v>0.67692899399999995</v>
      </c>
      <c r="V106">
        <v>1.477259815</v>
      </c>
    </row>
    <row r="107" spans="1:22" x14ac:dyDescent="0.25">
      <c r="A107" t="s">
        <v>947</v>
      </c>
      <c r="B107">
        <v>0</v>
      </c>
      <c r="C107">
        <v>2</v>
      </c>
      <c r="D107">
        <v>0</v>
      </c>
      <c r="E107">
        <v>5</v>
      </c>
      <c r="F107">
        <v>4</v>
      </c>
      <c r="G107">
        <v>7</v>
      </c>
      <c r="H107">
        <v>18300</v>
      </c>
      <c r="I107" t="s">
        <v>1019</v>
      </c>
      <c r="J107">
        <v>1.0121299999999999E-4</v>
      </c>
      <c r="K107">
        <v>4.7501599999999998E-4</v>
      </c>
      <c r="L107">
        <v>-10.02972303</v>
      </c>
      <c r="M107">
        <v>-8.4334686800000007</v>
      </c>
      <c r="N107">
        <v>-10.07541286</v>
      </c>
      <c r="O107">
        <v>-7.7687013560000002</v>
      </c>
      <c r="P107">
        <v>-7.9604338349999999</v>
      </c>
      <c r="Q107">
        <v>-7.3334970110000004</v>
      </c>
      <c r="R107">
        <v>-3.1976487389999999</v>
      </c>
      <c r="S107">
        <v>3.2974653999999999E-2</v>
      </c>
      <c r="T107">
        <v>0.31914355799999999</v>
      </c>
      <c r="U107">
        <v>0.21307225499999999</v>
      </c>
      <c r="V107">
        <v>4.6932436209999997</v>
      </c>
    </row>
    <row r="108" spans="1:22" x14ac:dyDescent="0.25">
      <c r="A108" t="s">
        <v>208</v>
      </c>
      <c r="B108">
        <v>0</v>
      </c>
      <c r="C108">
        <v>1</v>
      </c>
      <c r="D108">
        <v>1</v>
      </c>
      <c r="E108">
        <v>3</v>
      </c>
      <c r="F108">
        <v>3</v>
      </c>
      <c r="G108">
        <v>5</v>
      </c>
      <c r="H108">
        <v>23900</v>
      </c>
      <c r="I108" t="s">
        <v>323</v>
      </c>
      <c r="J108">
        <v>7.6799999999999997E-5</v>
      </c>
      <c r="K108">
        <v>2.6022000000000003E-4</v>
      </c>
      <c r="L108">
        <v>-10.29670043</v>
      </c>
      <c r="M108">
        <v>-9.2112717029999995</v>
      </c>
      <c r="N108">
        <v>-9.2437779669999998</v>
      </c>
      <c r="O108">
        <v>-8.4876638789999994</v>
      </c>
      <c r="P108">
        <v>-8.4787256630000005</v>
      </c>
      <c r="Q108">
        <v>-7.9106293389999998</v>
      </c>
      <c r="R108">
        <v>-3.1938478680000002</v>
      </c>
      <c r="S108">
        <v>3.3094436999999997E-2</v>
      </c>
      <c r="T108">
        <v>0.31914355799999999</v>
      </c>
      <c r="U108">
        <v>0.29508672499999999</v>
      </c>
      <c r="V108">
        <v>3.3888342539999998</v>
      </c>
    </row>
    <row r="109" spans="1:22" x14ac:dyDescent="0.25">
      <c r="A109" t="s">
        <v>264</v>
      </c>
      <c r="B109">
        <v>23</v>
      </c>
      <c r="C109">
        <v>18</v>
      </c>
      <c r="D109">
        <v>23</v>
      </c>
      <c r="E109">
        <v>34</v>
      </c>
      <c r="F109">
        <v>29</v>
      </c>
      <c r="G109">
        <v>32</v>
      </c>
      <c r="H109">
        <v>29200</v>
      </c>
      <c r="I109" t="s">
        <v>377</v>
      </c>
      <c r="J109">
        <v>1.1822619999999999E-3</v>
      </c>
      <c r="K109">
        <v>1.6233249999999999E-3</v>
      </c>
      <c r="L109">
        <v>-6.6468430810000001</v>
      </c>
      <c r="M109">
        <v>-6.899256329</v>
      </c>
      <c r="N109">
        <v>-6.6925329040000001</v>
      </c>
      <c r="O109">
        <v>-6.3997577740000002</v>
      </c>
      <c r="P109">
        <v>-6.5473886180000003</v>
      </c>
      <c r="Q109">
        <v>-6.3344275919999999</v>
      </c>
      <c r="R109">
        <v>-3.1906386809999998</v>
      </c>
      <c r="S109">
        <v>3.3195972999999997E-2</v>
      </c>
      <c r="T109">
        <v>0.31914355799999999</v>
      </c>
      <c r="U109">
        <v>0.72829651200000001</v>
      </c>
      <c r="V109">
        <v>1.373067128</v>
      </c>
    </row>
    <row r="110" spans="1:22" x14ac:dyDescent="0.25">
      <c r="A110" t="s">
        <v>948</v>
      </c>
      <c r="B110">
        <v>1</v>
      </c>
      <c r="C110">
        <v>0</v>
      </c>
      <c r="D110">
        <v>0</v>
      </c>
      <c r="E110">
        <v>2</v>
      </c>
      <c r="F110">
        <v>2</v>
      </c>
      <c r="G110">
        <v>3</v>
      </c>
      <c r="H110">
        <v>26600</v>
      </c>
      <c r="I110" t="s">
        <v>111</v>
      </c>
      <c r="J110">
        <v>4.99E-5</v>
      </c>
      <c r="K110">
        <v>1.5844399999999999E-4</v>
      </c>
      <c r="L110">
        <v>-9.3051209010000004</v>
      </c>
      <c r="M110">
        <v>-10.41691675</v>
      </c>
      <c r="N110">
        <v>-10.44942301</v>
      </c>
      <c r="O110">
        <v>-8.9311688720000006</v>
      </c>
      <c r="P110">
        <v>-8.922230656</v>
      </c>
      <c r="Q110">
        <v>-8.4696472190000005</v>
      </c>
      <c r="R110">
        <v>-3.1609813569999998</v>
      </c>
      <c r="S110">
        <v>3.4151876999999997E-2</v>
      </c>
      <c r="T110">
        <v>0.32221553400000003</v>
      </c>
      <c r="U110">
        <v>0.31524076499999998</v>
      </c>
      <c r="V110">
        <v>3.1721785680000001</v>
      </c>
    </row>
    <row r="111" spans="1:22" x14ac:dyDescent="0.25">
      <c r="A111" t="s">
        <v>949</v>
      </c>
      <c r="B111">
        <v>1</v>
      </c>
      <c r="C111">
        <v>0</v>
      </c>
      <c r="D111">
        <v>0</v>
      </c>
      <c r="E111">
        <v>2</v>
      </c>
      <c r="F111">
        <v>2</v>
      </c>
      <c r="G111">
        <v>3</v>
      </c>
      <c r="H111">
        <v>88400</v>
      </c>
      <c r="I111" t="s">
        <v>1020</v>
      </c>
      <c r="J111">
        <v>1.5E-5</v>
      </c>
      <c r="K111">
        <v>4.7700000000000001E-5</v>
      </c>
      <c r="L111">
        <v>-10.50608165</v>
      </c>
      <c r="M111">
        <v>-11.617877500000001</v>
      </c>
      <c r="N111">
        <v>-11.650383769999999</v>
      </c>
      <c r="O111">
        <v>-10.13212963</v>
      </c>
      <c r="P111">
        <v>-10.12319141</v>
      </c>
      <c r="Q111">
        <v>-9.6706079729999992</v>
      </c>
      <c r="R111">
        <v>-3.1609813569999998</v>
      </c>
      <c r="S111">
        <v>3.4151876999999997E-2</v>
      </c>
      <c r="T111">
        <v>0.32221553400000003</v>
      </c>
      <c r="U111">
        <v>0.31524076499999998</v>
      </c>
      <c r="V111">
        <v>3.1721785680000001</v>
      </c>
    </row>
    <row r="112" spans="1:22" x14ac:dyDescent="0.25">
      <c r="A112" t="s">
        <v>101</v>
      </c>
      <c r="B112">
        <v>1</v>
      </c>
      <c r="C112">
        <v>0</v>
      </c>
      <c r="D112">
        <v>0</v>
      </c>
      <c r="E112">
        <v>2</v>
      </c>
      <c r="F112">
        <v>2</v>
      </c>
      <c r="G112">
        <v>3</v>
      </c>
      <c r="H112">
        <v>22800</v>
      </c>
      <c r="I112" t="s">
        <v>1021</v>
      </c>
      <c r="J112">
        <v>5.8300000000000001E-5</v>
      </c>
      <c r="K112">
        <v>1.84852E-4</v>
      </c>
      <c r="L112">
        <v>-9.1509702209999997</v>
      </c>
      <c r="M112">
        <v>-10.26276607</v>
      </c>
      <c r="N112">
        <v>-10.29527233</v>
      </c>
      <c r="O112">
        <v>-8.7770181919999999</v>
      </c>
      <c r="P112">
        <v>-8.7680799759999992</v>
      </c>
      <c r="Q112">
        <v>-8.3154965399999998</v>
      </c>
      <c r="R112">
        <v>-3.1609813569999998</v>
      </c>
      <c r="S112">
        <v>3.4151876999999997E-2</v>
      </c>
      <c r="T112">
        <v>0.32221553400000003</v>
      </c>
      <c r="U112">
        <v>0.31524076499999998</v>
      </c>
      <c r="V112">
        <v>3.1721785680000001</v>
      </c>
    </row>
    <row r="113" spans="1:22" x14ac:dyDescent="0.25">
      <c r="A113" t="s">
        <v>538</v>
      </c>
      <c r="B113">
        <v>1</v>
      </c>
      <c r="C113">
        <v>0</v>
      </c>
      <c r="D113">
        <v>1</v>
      </c>
      <c r="E113">
        <v>3</v>
      </c>
      <c r="F113">
        <v>3</v>
      </c>
      <c r="G113">
        <v>3</v>
      </c>
      <c r="H113">
        <v>27700</v>
      </c>
      <c r="I113" t="s">
        <v>571</v>
      </c>
      <c r="J113">
        <v>6.6500000000000004E-5</v>
      </c>
      <c r="K113">
        <v>1.8615799999999999E-4</v>
      </c>
      <c r="L113">
        <v>-9.3456420980000008</v>
      </c>
      <c r="M113">
        <v>-10.457437949999999</v>
      </c>
      <c r="N113">
        <v>-9.3913319210000008</v>
      </c>
      <c r="O113">
        <v>-8.6352178330000005</v>
      </c>
      <c r="P113">
        <v>-8.6262796169999998</v>
      </c>
      <c r="Q113">
        <v>-8.5101684169999992</v>
      </c>
      <c r="R113">
        <v>-3.1219517200000002</v>
      </c>
      <c r="S113">
        <v>3.5459694E-2</v>
      </c>
      <c r="T113">
        <v>0.33248935699999999</v>
      </c>
      <c r="U113">
        <v>0.35726418799999998</v>
      </c>
      <c r="V113">
        <v>2.79904909</v>
      </c>
    </row>
    <row r="114" spans="1:22" x14ac:dyDescent="0.25">
      <c r="A114" t="s">
        <v>950</v>
      </c>
      <c r="B114">
        <v>2</v>
      </c>
      <c r="C114">
        <v>0</v>
      </c>
      <c r="D114">
        <v>0</v>
      </c>
      <c r="E114">
        <v>7</v>
      </c>
      <c r="F114">
        <v>6</v>
      </c>
      <c r="G114">
        <v>3</v>
      </c>
      <c r="H114">
        <v>52000</v>
      </c>
      <c r="I114" t="s">
        <v>1022</v>
      </c>
      <c r="J114">
        <v>3.5899999999999998E-5</v>
      </c>
      <c r="K114">
        <v>1.6252700000000001E-4</v>
      </c>
      <c r="L114">
        <v>-9.4646277800000007</v>
      </c>
      <c r="M114">
        <v>-11.087249249999999</v>
      </c>
      <c r="N114">
        <v>-11.11975552</v>
      </c>
      <c r="O114">
        <v>-8.5028890859999997</v>
      </c>
      <c r="P114">
        <v>-8.637051714</v>
      </c>
      <c r="Q114">
        <v>-9.1399797219999996</v>
      </c>
      <c r="R114">
        <v>-3.0999586579999998</v>
      </c>
      <c r="S114">
        <v>3.6222562999999999E-2</v>
      </c>
      <c r="T114">
        <v>0.33755873199999997</v>
      </c>
      <c r="U114">
        <v>0.22082494499999999</v>
      </c>
      <c r="V114">
        <v>4.5284738969999996</v>
      </c>
    </row>
    <row r="115" spans="1:22" x14ac:dyDescent="0.25">
      <c r="A115" t="s">
        <v>951</v>
      </c>
      <c r="B115">
        <v>0</v>
      </c>
      <c r="C115">
        <v>0</v>
      </c>
      <c r="D115">
        <v>0</v>
      </c>
      <c r="E115">
        <v>1</v>
      </c>
      <c r="F115">
        <v>1</v>
      </c>
      <c r="G115">
        <v>5</v>
      </c>
      <c r="H115">
        <v>26500</v>
      </c>
      <c r="I115" t="s">
        <v>1023</v>
      </c>
      <c r="J115">
        <v>2.9799999999999999E-5</v>
      </c>
      <c r="K115">
        <v>1.63597E-4</v>
      </c>
      <c r="L115">
        <v>-10.399966709999999</v>
      </c>
      <c r="M115">
        <v>-10.413150269999999</v>
      </c>
      <c r="N115">
        <v>-10.445656530000001</v>
      </c>
      <c r="O115">
        <v>-9.4382280129999998</v>
      </c>
      <c r="P115">
        <v>-9.4292897969999991</v>
      </c>
      <c r="Q115">
        <v>-8.0138956130000008</v>
      </c>
      <c r="R115">
        <v>-3.0816312680000002</v>
      </c>
      <c r="S115">
        <v>3.6873039000000003E-2</v>
      </c>
      <c r="T115">
        <v>0.33930186000000001</v>
      </c>
      <c r="U115">
        <v>0.18244565200000001</v>
      </c>
      <c r="V115">
        <v>5.4810842930000003</v>
      </c>
    </row>
    <row r="116" spans="1:22" x14ac:dyDescent="0.25">
      <c r="A116" t="s">
        <v>213</v>
      </c>
      <c r="B116">
        <v>71</v>
      </c>
      <c r="C116">
        <v>77</v>
      </c>
      <c r="D116">
        <v>69</v>
      </c>
      <c r="E116">
        <v>93</v>
      </c>
      <c r="F116">
        <v>97</v>
      </c>
      <c r="G116">
        <v>99</v>
      </c>
      <c r="H116">
        <v>58900</v>
      </c>
      <c r="I116" t="s">
        <v>328</v>
      </c>
      <c r="J116">
        <v>1.9569399999999999E-3</v>
      </c>
      <c r="K116">
        <v>2.4250420000000001E-3</v>
      </c>
      <c r="L116">
        <v>-6.2358184339999996</v>
      </c>
      <c r="M116">
        <v>-6.1684215059999996</v>
      </c>
      <c r="N116">
        <v>-6.3098789540000002</v>
      </c>
      <c r="O116">
        <v>-6.1044280430000004</v>
      </c>
      <c r="P116">
        <v>-6.0535988850000004</v>
      </c>
      <c r="Q116">
        <v>-5.9171824190000004</v>
      </c>
      <c r="R116">
        <v>-3.0758870190000001</v>
      </c>
      <c r="S116">
        <v>3.7079728999999999E-2</v>
      </c>
      <c r="T116">
        <v>0.33930186000000001</v>
      </c>
      <c r="U116">
        <v>0.80697140899999997</v>
      </c>
      <c r="V116">
        <v>1.239201276</v>
      </c>
    </row>
    <row r="117" spans="1:22" x14ac:dyDescent="0.25">
      <c r="A117" t="s">
        <v>952</v>
      </c>
      <c r="B117">
        <v>6</v>
      </c>
      <c r="C117">
        <v>3</v>
      </c>
      <c r="D117">
        <v>2</v>
      </c>
      <c r="E117">
        <v>10</v>
      </c>
      <c r="F117">
        <v>12</v>
      </c>
      <c r="G117">
        <v>8</v>
      </c>
      <c r="H117">
        <v>38100</v>
      </c>
      <c r="I117" t="s">
        <v>1024</v>
      </c>
      <c r="J117">
        <v>1.7417499999999999E-4</v>
      </c>
      <c r="K117">
        <v>4.0297299999999999E-4</v>
      </c>
      <c r="L117">
        <v>-8.1980868989999998</v>
      </c>
      <c r="M117">
        <v>-8.8303096659999998</v>
      </c>
      <c r="N117">
        <v>-9.1992881660000005</v>
      </c>
      <c r="O117">
        <v>-7.8553874129999999</v>
      </c>
      <c r="P117">
        <v>-7.6720958100000001</v>
      </c>
      <c r="Q117">
        <v>-7.9416470910000001</v>
      </c>
      <c r="R117">
        <v>-3.035276171</v>
      </c>
      <c r="S117">
        <v>3.8580401E-2</v>
      </c>
      <c r="T117">
        <v>0.34676704000000003</v>
      </c>
      <c r="U117">
        <v>0.432223998</v>
      </c>
      <c r="V117">
        <v>2.3136151730000001</v>
      </c>
    </row>
    <row r="118" spans="1:22" x14ac:dyDescent="0.25">
      <c r="A118" t="s">
        <v>953</v>
      </c>
      <c r="B118">
        <v>1</v>
      </c>
      <c r="C118">
        <v>0</v>
      </c>
      <c r="D118">
        <v>1</v>
      </c>
      <c r="E118">
        <v>4</v>
      </c>
      <c r="F118">
        <v>4</v>
      </c>
      <c r="G118">
        <v>2</v>
      </c>
      <c r="H118">
        <v>8800</v>
      </c>
      <c r="I118" t="s">
        <v>1025</v>
      </c>
      <c r="J118">
        <v>2.0934799999999999E-4</v>
      </c>
      <c r="K118">
        <v>6.3263900000000005E-4</v>
      </c>
      <c r="L118">
        <v>-8.1989614070000005</v>
      </c>
      <c r="M118">
        <v>-9.3107572540000003</v>
      </c>
      <c r="N118">
        <v>-8.2446512290000005</v>
      </c>
      <c r="O118">
        <v>-7.2372227130000004</v>
      </c>
      <c r="P118">
        <v>-7.2282844969999998</v>
      </c>
      <c r="Q118">
        <v>-7.6999599620000003</v>
      </c>
      <c r="R118">
        <v>-3.0269973540000001</v>
      </c>
      <c r="S118">
        <v>3.8894996000000001E-2</v>
      </c>
      <c r="T118">
        <v>0.34753823</v>
      </c>
      <c r="U118">
        <v>0.33091265600000003</v>
      </c>
      <c r="V118">
        <v>3.0219454610000001</v>
      </c>
    </row>
    <row r="119" spans="1:22" x14ac:dyDescent="0.25">
      <c r="A119" t="s">
        <v>954</v>
      </c>
      <c r="B119">
        <v>0</v>
      </c>
      <c r="C119">
        <v>1</v>
      </c>
      <c r="D119">
        <v>2</v>
      </c>
      <c r="E119">
        <v>5</v>
      </c>
      <c r="F119">
        <v>5</v>
      </c>
      <c r="G119">
        <v>4</v>
      </c>
      <c r="H119">
        <v>52100</v>
      </c>
      <c r="I119" t="s">
        <v>1026</v>
      </c>
      <c r="J119">
        <v>4.5099999999999998E-5</v>
      </c>
      <c r="K119">
        <v>1.4533300000000001E-4</v>
      </c>
      <c r="L119">
        <v>-11.07598692</v>
      </c>
      <c r="M119">
        <v>-9.990558193</v>
      </c>
      <c r="N119">
        <v>-9.5122388329999996</v>
      </c>
      <c r="O119">
        <v>-8.8149652449999998</v>
      </c>
      <c r="P119">
        <v>-8.8060270289999991</v>
      </c>
      <c r="Q119">
        <v>-8.8905865239999997</v>
      </c>
      <c r="R119">
        <v>-2.925667652</v>
      </c>
      <c r="S119">
        <v>4.2999339999999997E-2</v>
      </c>
      <c r="T119">
        <v>0.36081736599999997</v>
      </c>
      <c r="U119">
        <v>0.31020972099999999</v>
      </c>
      <c r="V119">
        <v>3.2236256079999999</v>
      </c>
    </row>
    <row r="120" spans="1:22" x14ac:dyDescent="0.25">
      <c r="A120" t="s">
        <v>955</v>
      </c>
      <c r="B120">
        <v>0</v>
      </c>
      <c r="C120">
        <v>1</v>
      </c>
      <c r="D120">
        <v>2</v>
      </c>
      <c r="E120">
        <v>10</v>
      </c>
      <c r="F120">
        <v>7</v>
      </c>
      <c r="G120">
        <v>3</v>
      </c>
      <c r="H120">
        <v>21300</v>
      </c>
      <c r="I120" t="s">
        <v>1027</v>
      </c>
      <c r="J120">
        <v>1.10276E-4</v>
      </c>
      <c r="K120">
        <v>4.8502899999999999E-4</v>
      </c>
      <c r="L120">
        <v>-10.18152905</v>
      </c>
      <c r="M120">
        <v>-9.0961003159999994</v>
      </c>
      <c r="N120">
        <v>-8.6177809570000008</v>
      </c>
      <c r="O120">
        <v>-7.2738802040000001</v>
      </c>
      <c r="P120">
        <v>-7.601414224</v>
      </c>
      <c r="Q120">
        <v>-8.2474430759999997</v>
      </c>
      <c r="R120">
        <v>-2.9250190639999998</v>
      </c>
      <c r="S120">
        <v>4.3027194999999997E-2</v>
      </c>
      <c r="T120">
        <v>0.36081736599999997</v>
      </c>
      <c r="U120">
        <v>0.227358474</v>
      </c>
      <c r="V120">
        <v>4.398340567</v>
      </c>
    </row>
    <row r="121" spans="1:22" x14ac:dyDescent="0.25">
      <c r="A121" t="s">
        <v>956</v>
      </c>
      <c r="B121">
        <v>36</v>
      </c>
      <c r="C121">
        <v>33</v>
      </c>
      <c r="D121">
        <v>36</v>
      </c>
      <c r="E121">
        <v>42</v>
      </c>
      <c r="F121">
        <v>47</v>
      </c>
      <c r="G121">
        <v>42</v>
      </c>
      <c r="H121">
        <v>41500</v>
      </c>
      <c r="I121" t="s">
        <v>1028</v>
      </c>
      <c r="J121">
        <v>1.35297E-3</v>
      </c>
      <c r="K121">
        <v>1.5658110000000001E-3</v>
      </c>
      <c r="L121">
        <v>-6.5580559599999999</v>
      </c>
      <c r="M121">
        <v>-6.6570063399999997</v>
      </c>
      <c r="N121">
        <v>-6.6037457829999999</v>
      </c>
      <c r="O121">
        <v>-6.5427377399999997</v>
      </c>
      <c r="P121">
        <v>-6.4225738879999996</v>
      </c>
      <c r="Q121">
        <v>-6.4176883230000001</v>
      </c>
      <c r="R121">
        <v>-2.9113456919999998</v>
      </c>
      <c r="S121">
        <v>4.3619365E-2</v>
      </c>
      <c r="T121">
        <v>0.36081736599999997</v>
      </c>
      <c r="U121">
        <v>0.86406959800000005</v>
      </c>
      <c r="V121">
        <v>1.1573141819999999</v>
      </c>
    </row>
    <row r="122" spans="1:22" x14ac:dyDescent="0.25">
      <c r="A122" t="s">
        <v>64</v>
      </c>
      <c r="B122">
        <v>13</v>
      </c>
      <c r="C122">
        <v>14</v>
      </c>
      <c r="D122">
        <v>19</v>
      </c>
      <c r="E122">
        <v>24</v>
      </c>
      <c r="F122">
        <v>31</v>
      </c>
      <c r="G122">
        <v>20</v>
      </c>
      <c r="H122">
        <v>38800</v>
      </c>
      <c r="I122" t="s">
        <v>1029</v>
      </c>
      <c r="J122">
        <v>6.4351600000000001E-4</v>
      </c>
      <c r="K122">
        <v>9.60887E-4</v>
      </c>
      <c r="L122">
        <v>-7.4854053550000001</v>
      </c>
      <c r="M122">
        <v>-7.4271299490000002</v>
      </c>
      <c r="N122">
        <v>-7.1633703969999996</v>
      </c>
      <c r="O122">
        <v>-7.0262955170000003</v>
      </c>
      <c r="P122">
        <v>-6.766042873</v>
      </c>
      <c r="Q122">
        <v>-7.0794943330000004</v>
      </c>
      <c r="R122">
        <v>-2.897031412</v>
      </c>
      <c r="S122">
        <v>4.4249497999999998E-2</v>
      </c>
      <c r="T122">
        <v>0.36081736599999997</v>
      </c>
      <c r="U122">
        <v>0.669710582</v>
      </c>
      <c r="V122">
        <v>1.493182319</v>
      </c>
    </row>
    <row r="123" spans="1:22" x14ac:dyDescent="0.25">
      <c r="A123" t="s">
        <v>644</v>
      </c>
      <c r="B123">
        <v>74</v>
      </c>
      <c r="C123">
        <v>80</v>
      </c>
      <c r="D123">
        <v>75</v>
      </c>
      <c r="E123">
        <v>93</v>
      </c>
      <c r="F123">
        <v>105</v>
      </c>
      <c r="G123">
        <v>101</v>
      </c>
      <c r="H123">
        <v>59400</v>
      </c>
      <c r="I123" t="s">
        <v>775</v>
      </c>
      <c r="J123">
        <v>2.0463040000000001E-3</v>
      </c>
      <c r="K123">
        <v>2.4862349999999998E-3</v>
      </c>
      <c r="L123">
        <v>-6.2031698940000002</v>
      </c>
      <c r="M123">
        <v>-6.1388953940000004</v>
      </c>
      <c r="N123">
        <v>-6.2355261860000004</v>
      </c>
      <c r="O123">
        <v>-6.1128811780000003</v>
      </c>
      <c r="P123">
        <v>-5.9831934459999996</v>
      </c>
      <c r="Q123">
        <v>-5.9057344000000001</v>
      </c>
      <c r="R123">
        <v>-2.87452744</v>
      </c>
      <c r="S123">
        <v>4.5261722999999997E-2</v>
      </c>
      <c r="T123">
        <v>0.36377014499999999</v>
      </c>
      <c r="U123">
        <v>0.82305309000000004</v>
      </c>
      <c r="V123">
        <v>1.2149884520000001</v>
      </c>
    </row>
    <row r="124" spans="1:22" x14ac:dyDescent="0.25">
      <c r="A124" t="s">
        <v>957</v>
      </c>
      <c r="B124">
        <v>0</v>
      </c>
      <c r="C124">
        <v>0</v>
      </c>
      <c r="D124">
        <v>0</v>
      </c>
      <c r="E124">
        <v>1</v>
      </c>
      <c r="F124">
        <v>1</v>
      </c>
      <c r="G124">
        <v>6</v>
      </c>
      <c r="H124">
        <v>59300</v>
      </c>
      <c r="I124" t="s">
        <v>111</v>
      </c>
      <c r="J124">
        <v>1.33E-5</v>
      </c>
      <c r="K124">
        <v>8.2100000000000003E-5</v>
      </c>
      <c r="L124">
        <v>-11.205431280000001</v>
      </c>
      <c r="M124">
        <v>-11.218614840000001</v>
      </c>
      <c r="N124">
        <v>-11.251121100000001</v>
      </c>
      <c r="O124">
        <v>-10.24369259</v>
      </c>
      <c r="P124">
        <v>-10.234754369999999</v>
      </c>
      <c r="Q124">
        <v>-8.6523061010000006</v>
      </c>
      <c r="R124">
        <v>-2.8626972479999999</v>
      </c>
      <c r="S124">
        <v>4.5804642E-2</v>
      </c>
      <c r="T124">
        <v>0.36427880299999998</v>
      </c>
      <c r="U124">
        <v>0.16252636100000001</v>
      </c>
      <c r="V124">
        <v>6.15284801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6"/>
  <sheetViews>
    <sheetView workbookViewId="0"/>
  </sheetViews>
  <sheetFormatPr defaultRowHeight="15" x14ac:dyDescent="0.25"/>
  <cols>
    <col min="1" max="1" width="15" customWidth="1"/>
    <col min="2" max="4" width="11.28515625" customWidth="1"/>
    <col min="5" max="5" width="11.42578125" customWidth="1"/>
  </cols>
  <sheetData>
    <row r="1" spans="1:22" x14ac:dyDescent="0.25">
      <c r="A1" t="s">
        <v>0</v>
      </c>
      <c r="B1" t="s">
        <v>194</v>
      </c>
      <c r="C1" t="s">
        <v>195</v>
      </c>
      <c r="D1" t="s">
        <v>196</v>
      </c>
      <c r="E1" t="s">
        <v>197</v>
      </c>
      <c r="F1" t="s">
        <v>198</v>
      </c>
      <c r="G1" t="s">
        <v>199</v>
      </c>
      <c r="H1" t="s">
        <v>1</v>
      </c>
      <c r="I1" t="s">
        <v>2</v>
      </c>
      <c r="J1" t="s">
        <v>200</v>
      </c>
      <c r="K1" t="s">
        <v>201</v>
      </c>
      <c r="L1" t="s">
        <v>202</v>
      </c>
      <c r="M1" t="s">
        <v>203</v>
      </c>
      <c r="N1" t="s">
        <v>204</v>
      </c>
      <c r="O1" t="s">
        <v>205</v>
      </c>
      <c r="P1" t="s">
        <v>206</v>
      </c>
      <c r="Q1" t="s">
        <v>207</v>
      </c>
      <c r="R1" t="s">
        <v>3</v>
      </c>
      <c r="S1" t="s">
        <v>4</v>
      </c>
      <c r="T1" t="s">
        <v>5</v>
      </c>
      <c r="U1" t="s">
        <v>6</v>
      </c>
      <c r="V1" t="s">
        <v>7</v>
      </c>
    </row>
    <row r="2" spans="1:22" x14ac:dyDescent="0.25">
      <c r="A2" t="s">
        <v>1030</v>
      </c>
      <c r="B2">
        <v>0</v>
      </c>
      <c r="C2">
        <v>0</v>
      </c>
      <c r="D2">
        <v>0</v>
      </c>
      <c r="E2">
        <v>2</v>
      </c>
      <c r="F2">
        <v>2</v>
      </c>
      <c r="G2">
        <v>2</v>
      </c>
      <c r="H2">
        <v>19200</v>
      </c>
      <c r="I2" t="s">
        <v>1150</v>
      </c>
      <c r="J2">
        <v>4.2599999999999999E-5</v>
      </c>
      <c r="K2">
        <v>1.8712000000000001E-4</v>
      </c>
      <c r="L2">
        <v>-10.044619600000001</v>
      </c>
      <c r="M2">
        <v>-10.03789926</v>
      </c>
      <c r="N2">
        <v>-10.10982593</v>
      </c>
      <c r="O2">
        <v>-8.5486191009999999</v>
      </c>
      <c r="P2">
        <v>-8.6073825520000007</v>
      </c>
      <c r="Q2">
        <v>-8.5962615800000002</v>
      </c>
      <c r="R2">
        <v>-50.736170520000002</v>
      </c>
      <c r="S2">
        <v>9.0299999999999997E-7</v>
      </c>
      <c r="T2">
        <v>1.105078E-3</v>
      </c>
      <c r="U2">
        <v>0.22767605499999999</v>
      </c>
      <c r="V2">
        <v>4.3922054130000001</v>
      </c>
    </row>
    <row r="3" spans="1:22" x14ac:dyDescent="0.25">
      <c r="A3" t="s">
        <v>20</v>
      </c>
      <c r="B3">
        <v>0</v>
      </c>
      <c r="C3">
        <v>0</v>
      </c>
      <c r="D3">
        <v>0</v>
      </c>
      <c r="E3">
        <v>16</v>
      </c>
      <c r="F3">
        <v>22</v>
      </c>
      <c r="G3">
        <v>21</v>
      </c>
      <c r="H3">
        <v>16200</v>
      </c>
      <c r="I3" t="s">
        <v>125</v>
      </c>
      <c r="J3">
        <v>5.0500000000000001E-5</v>
      </c>
      <c r="K3">
        <v>1.78298E-3</v>
      </c>
      <c r="L3">
        <v>-9.8747205640000004</v>
      </c>
      <c r="M3">
        <v>-9.8680002249999994</v>
      </c>
      <c r="N3">
        <v>-9.9399268939999992</v>
      </c>
      <c r="O3">
        <v>-6.4916504149999996</v>
      </c>
      <c r="P3">
        <v>-6.2402589370000001</v>
      </c>
      <c r="Q3">
        <v>-6.2746003400000001</v>
      </c>
      <c r="R3">
        <v>-43.41216953</v>
      </c>
      <c r="S3">
        <v>1.68E-6</v>
      </c>
      <c r="T3">
        <v>1.105078E-3</v>
      </c>
      <c r="U3">
        <v>2.8318941E-2</v>
      </c>
      <c r="V3">
        <v>35.312055270000002</v>
      </c>
    </row>
    <row r="4" spans="1:22" x14ac:dyDescent="0.25">
      <c r="A4" t="s">
        <v>1031</v>
      </c>
      <c r="B4">
        <v>0</v>
      </c>
      <c r="C4">
        <v>0</v>
      </c>
      <c r="D4">
        <v>0</v>
      </c>
      <c r="E4">
        <v>18</v>
      </c>
      <c r="F4">
        <v>14</v>
      </c>
      <c r="G4">
        <v>17</v>
      </c>
      <c r="H4">
        <v>15600</v>
      </c>
      <c r="I4" t="s">
        <v>1151</v>
      </c>
      <c r="J4">
        <v>5.24E-5</v>
      </c>
      <c r="K4">
        <v>1.5539449999999999E-3</v>
      </c>
      <c r="L4">
        <v>-9.8369802360000005</v>
      </c>
      <c r="M4">
        <v>-9.8302598969999995</v>
      </c>
      <c r="N4">
        <v>-9.9021865659999992</v>
      </c>
      <c r="O4">
        <v>-6.3394997359999996</v>
      </c>
      <c r="P4">
        <v>-6.6418852690000003</v>
      </c>
      <c r="Q4">
        <v>-6.4427120660000003</v>
      </c>
      <c r="R4">
        <v>-36.894518439999999</v>
      </c>
      <c r="S4">
        <v>3.2200000000000001E-6</v>
      </c>
      <c r="T4">
        <v>1.3187679999999999E-3</v>
      </c>
      <c r="U4">
        <v>3.3742583E-2</v>
      </c>
      <c r="V4">
        <v>29.636142719999999</v>
      </c>
    </row>
    <row r="5" spans="1:22" x14ac:dyDescent="0.25">
      <c r="A5" t="s">
        <v>16</v>
      </c>
      <c r="B5">
        <v>0</v>
      </c>
      <c r="C5">
        <v>0</v>
      </c>
      <c r="D5">
        <v>0</v>
      </c>
      <c r="E5">
        <v>5</v>
      </c>
      <c r="F5">
        <v>5</v>
      </c>
      <c r="G5">
        <v>4</v>
      </c>
      <c r="H5">
        <v>27400</v>
      </c>
      <c r="I5" t="s">
        <v>121</v>
      </c>
      <c r="J5">
        <v>2.9899999999999998E-5</v>
      </c>
      <c r="K5">
        <v>2.7119900000000002E-4</v>
      </c>
      <c r="L5">
        <v>-10.400252330000001</v>
      </c>
      <c r="M5">
        <v>-10.393532</v>
      </c>
      <c r="N5">
        <v>-10.465458659999999</v>
      </c>
      <c r="O5">
        <v>-8.1157944749999995</v>
      </c>
      <c r="P5">
        <v>-8.1745579260000003</v>
      </c>
      <c r="Q5">
        <v>-8.3641076489999993</v>
      </c>
      <c r="R5">
        <v>-28.097555499999999</v>
      </c>
      <c r="S5">
        <v>9.55E-6</v>
      </c>
      <c r="T5">
        <v>2.6044499999999999E-3</v>
      </c>
      <c r="U5">
        <v>0.11007761100000001</v>
      </c>
      <c r="V5">
        <v>9.0844994739999994</v>
      </c>
    </row>
    <row r="6" spans="1:22" x14ac:dyDescent="0.25">
      <c r="A6" t="s">
        <v>680</v>
      </c>
      <c r="B6">
        <v>0</v>
      </c>
      <c r="C6">
        <v>0</v>
      </c>
      <c r="D6">
        <v>0</v>
      </c>
      <c r="E6">
        <v>4</v>
      </c>
      <c r="F6">
        <v>5</v>
      </c>
      <c r="G6">
        <v>6</v>
      </c>
      <c r="H6">
        <v>23900</v>
      </c>
      <c r="I6" t="s">
        <v>111</v>
      </c>
      <c r="J6">
        <v>3.4199999999999998E-5</v>
      </c>
      <c r="K6">
        <v>3.2974300000000002E-4</v>
      </c>
      <c r="L6">
        <v>-10.26358778</v>
      </c>
      <c r="M6">
        <v>-10.256867440000001</v>
      </c>
      <c r="N6">
        <v>-10.32879411</v>
      </c>
      <c r="O6">
        <v>-8.1798006159999996</v>
      </c>
      <c r="P6">
        <v>-8.0378933709999991</v>
      </c>
      <c r="Q6">
        <v>-7.8597183150000003</v>
      </c>
      <c r="R6">
        <v>-23.66219572</v>
      </c>
      <c r="S6">
        <v>1.8899999999999999E-5</v>
      </c>
      <c r="T6">
        <v>4.1750329999999999E-3</v>
      </c>
      <c r="U6">
        <v>0.103792249</v>
      </c>
      <c r="V6">
        <v>9.6346308430000001</v>
      </c>
    </row>
    <row r="7" spans="1:22" x14ac:dyDescent="0.25">
      <c r="A7" t="s">
        <v>52</v>
      </c>
      <c r="B7">
        <v>0</v>
      </c>
      <c r="C7">
        <v>0</v>
      </c>
      <c r="D7">
        <v>0</v>
      </c>
      <c r="E7">
        <v>8</v>
      </c>
      <c r="F7">
        <v>9</v>
      </c>
      <c r="G7">
        <v>6</v>
      </c>
      <c r="H7">
        <v>18600</v>
      </c>
      <c r="I7" t="s">
        <v>149</v>
      </c>
      <c r="J7">
        <v>4.3999999999999999E-5</v>
      </c>
      <c r="K7">
        <v>6.3101499999999996E-4</v>
      </c>
      <c r="L7">
        <v>-10.012870899999999</v>
      </c>
      <c r="M7">
        <v>-10.00615056</v>
      </c>
      <c r="N7">
        <v>-10.07807723</v>
      </c>
      <c r="O7">
        <v>-7.2930949710000004</v>
      </c>
      <c r="P7">
        <v>-7.240632787</v>
      </c>
      <c r="Q7">
        <v>-7.6090014369999999</v>
      </c>
      <c r="R7">
        <v>-22.601877040000002</v>
      </c>
      <c r="S7">
        <v>2.27E-5</v>
      </c>
      <c r="T7">
        <v>4.1750329999999999E-3</v>
      </c>
      <c r="U7">
        <v>6.9692483E-2</v>
      </c>
      <c r="V7">
        <v>14.34874976</v>
      </c>
    </row>
    <row r="8" spans="1:22" x14ac:dyDescent="0.25">
      <c r="A8" t="s">
        <v>1032</v>
      </c>
      <c r="B8">
        <v>0</v>
      </c>
      <c r="C8">
        <v>0</v>
      </c>
      <c r="D8">
        <v>0</v>
      </c>
      <c r="E8">
        <v>4</v>
      </c>
      <c r="F8">
        <v>4</v>
      </c>
      <c r="G8">
        <v>3</v>
      </c>
      <c r="H8">
        <v>41800</v>
      </c>
      <c r="I8" t="s">
        <v>1152</v>
      </c>
      <c r="J8">
        <v>1.9599999999999999E-5</v>
      </c>
      <c r="K8">
        <v>1.43392E-4</v>
      </c>
      <c r="L8">
        <v>-10.822605660000001</v>
      </c>
      <c r="M8">
        <v>-10.81588532</v>
      </c>
      <c r="N8">
        <v>-10.887811989999999</v>
      </c>
      <c r="O8">
        <v>-8.7388184960000004</v>
      </c>
      <c r="P8">
        <v>-8.7975819469999994</v>
      </c>
      <c r="Q8">
        <v>-9.0377754039999996</v>
      </c>
      <c r="R8">
        <v>-21.044490060000001</v>
      </c>
      <c r="S8">
        <v>3.01E-5</v>
      </c>
      <c r="T8">
        <v>4.2273229999999998E-3</v>
      </c>
      <c r="U8">
        <v>0.136470009</v>
      </c>
      <c r="V8">
        <v>7.3276173079999998</v>
      </c>
    </row>
    <row r="9" spans="1:22" x14ac:dyDescent="0.25">
      <c r="A9" t="s">
        <v>1033</v>
      </c>
      <c r="B9">
        <v>0</v>
      </c>
      <c r="C9">
        <v>0</v>
      </c>
      <c r="D9">
        <v>0</v>
      </c>
      <c r="E9">
        <v>5</v>
      </c>
      <c r="F9">
        <v>6</v>
      </c>
      <c r="G9">
        <v>4</v>
      </c>
      <c r="H9">
        <v>17600</v>
      </c>
      <c r="I9" t="s">
        <v>1153</v>
      </c>
      <c r="J9">
        <v>4.6499999999999999E-5</v>
      </c>
      <c r="K9">
        <v>4.4879000000000002E-4</v>
      </c>
      <c r="L9">
        <v>-9.9576082229999994</v>
      </c>
      <c r="M9">
        <v>-9.9508878850000002</v>
      </c>
      <c r="N9">
        <v>-10.02281455</v>
      </c>
      <c r="O9">
        <v>-7.6731503630000004</v>
      </c>
      <c r="P9">
        <v>-7.5648597300000002</v>
      </c>
      <c r="Q9">
        <v>-7.9214635380000002</v>
      </c>
      <c r="R9">
        <v>-20.897196229999999</v>
      </c>
      <c r="S9">
        <v>3.1000000000000001E-5</v>
      </c>
      <c r="T9">
        <v>4.2273229999999998E-3</v>
      </c>
      <c r="U9">
        <v>0.10355766499999999</v>
      </c>
      <c r="V9">
        <v>9.6564557010000005</v>
      </c>
    </row>
    <row r="10" spans="1:22" x14ac:dyDescent="0.25">
      <c r="A10" t="s">
        <v>1034</v>
      </c>
      <c r="B10">
        <v>0</v>
      </c>
      <c r="C10">
        <v>0</v>
      </c>
      <c r="D10">
        <v>0</v>
      </c>
      <c r="E10">
        <v>11</v>
      </c>
      <c r="F10">
        <v>7</v>
      </c>
      <c r="G10">
        <v>13</v>
      </c>
      <c r="H10">
        <v>56600</v>
      </c>
      <c r="I10" t="s">
        <v>1154</v>
      </c>
      <c r="J10">
        <v>1.45E-5</v>
      </c>
      <c r="K10">
        <v>2.7564000000000001E-4</v>
      </c>
      <c r="L10">
        <v>-11.12571831</v>
      </c>
      <c r="M10">
        <v>-11.118997970000001</v>
      </c>
      <c r="N10">
        <v>-11.19092464</v>
      </c>
      <c r="O10">
        <v>-8.1036615029999997</v>
      </c>
      <c r="P10">
        <v>-8.5898689689999994</v>
      </c>
      <c r="Q10">
        <v>-7.9909613329999996</v>
      </c>
      <c r="R10">
        <v>-15.752375779999999</v>
      </c>
      <c r="S10">
        <v>9.4900000000000003E-5</v>
      </c>
      <c r="T10">
        <v>9.7548949999999995E-3</v>
      </c>
      <c r="U10">
        <v>5.2430068000000003E-2</v>
      </c>
      <c r="V10">
        <v>19.073024870000001</v>
      </c>
    </row>
    <row r="11" spans="1:22" x14ac:dyDescent="0.25">
      <c r="A11" t="s">
        <v>8</v>
      </c>
      <c r="B11">
        <v>0</v>
      </c>
      <c r="C11">
        <v>0</v>
      </c>
      <c r="D11">
        <v>0</v>
      </c>
      <c r="E11">
        <v>15</v>
      </c>
      <c r="F11">
        <v>31</v>
      </c>
      <c r="G11">
        <v>35</v>
      </c>
      <c r="H11">
        <v>20500</v>
      </c>
      <c r="I11" t="s">
        <v>114</v>
      </c>
      <c r="J11">
        <v>3.9900000000000001E-5</v>
      </c>
      <c r="K11">
        <v>1.913257E-3</v>
      </c>
      <c r="L11">
        <v>-10.11013421</v>
      </c>
      <c r="M11">
        <v>-10.103413870000001</v>
      </c>
      <c r="N11">
        <v>-10.175340540000001</v>
      </c>
      <c r="O11">
        <v>-6.7895844160000003</v>
      </c>
      <c r="P11">
        <v>-6.1392003449999999</v>
      </c>
      <c r="Q11">
        <v>-6.0085342229999998</v>
      </c>
      <c r="R11">
        <v>-15.733035940000001</v>
      </c>
      <c r="S11">
        <v>9.5299999999999999E-5</v>
      </c>
      <c r="T11">
        <v>9.7548949999999995E-3</v>
      </c>
      <c r="U11">
        <v>2.0855048000000001E-2</v>
      </c>
      <c r="V11">
        <v>47.950021909999997</v>
      </c>
    </row>
    <row r="12" spans="1:22" x14ac:dyDescent="0.25">
      <c r="A12" t="s">
        <v>50</v>
      </c>
      <c r="B12">
        <v>0</v>
      </c>
      <c r="C12">
        <v>0</v>
      </c>
      <c r="D12">
        <v>0</v>
      </c>
      <c r="E12">
        <v>11</v>
      </c>
      <c r="F12">
        <v>14</v>
      </c>
      <c r="G12">
        <v>7</v>
      </c>
      <c r="H12">
        <v>27300</v>
      </c>
      <c r="I12" t="s">
        <v>147</v>
      </c>
      <c r="J12">
        <v>3.0000000000000001E-5</v>
      </c>
      <c r="K12">
        <v>5.8746000000000004E-4</v>
      </c>
      <c r="L12">
        <v>-10.39659602</v>
      </c>
      <c r="M12">
        <v>-10.38987569</v>
      </c>
      <c r="N12">
        <v>-10.461802349999999</v>
      </c>
      <c r="O12">
        <v>-7.37453922</v>
      </c>
      <c r="P12">
        <v>-7.2015010569999998</v>
      </c>
      <c r="Q12">
        <v>-7.8496257140000001</v>
      </c>
      <c r="R12">
        <v>-15.07328551</v>
      </c>
      <c r="S12">
        <v>1.12897E-4</v>
      </c>
      <c r="T12">
        <v>1.0871324E-2</v>
      </c>
      <c r="U12">
        <v>5.1003224E-2</v>
      </c>
      <c r="V12">
        <v>19.606603839999998</v>
      </c>
    </row>
    <row r="13" spans="1:22" x14ac:dyDescent="0.25">
      <c r="A13" t="s">
        <v>1035</v>
      </c>
      <c r="B13">
        <v>0</v>
      </c>
      <c r="C13">
        <v>0</v>
      </c>
      <c r="D13">
        <v>0</v>
      </c>
      <c r="E13">
        <v>2</v>
      </c>
      <c r="F13">
        <v>2</v>
      </c>
      <c r="G13">
        <v>3</v>
      </c>
      <c r="H13">
        <v>22100</v>
      </c>
      <c r="I13" t="s">
        <v>1155</v>
      </c>
      <c r="J13">
        <v>3.6999999999999998E-5</v>
      </c>
      <c r="K13">
        <v>1.8397199999999999E-4</v>
      </c>
      <c r="L13">
        <v>-10.18528693</v>
      </c>
      <c r="M13">
        <v>-10.178566590000001</v>
      </c>
      <c r="N13">
        <v>-10.250493260000001</v>
      </c>
      <c r="O13">
        <v>-8.6892864299999992</v>
      </c>
      <c r="P13">
        <v>-8.748049881</v>
      </c>
      <c r="Q13">
        <v>-8.4004566730000008</v>
      </c>
      <c r="R13">
        <v>-14.49547566</v>
      </c>
      <c r="S13">
        <v>1.3169399999999999E-4</v>
      </c>
      <c r="T13">
        <v>1.1346482999999999E-2</v>
      </c>
      <c r="U13">
        <v>0.20118466199999999</v>
      </c>
      <c r="V13">
        <v>4.9705578490000004</v>
      </c>
    </row>
    <row r="14" spans="1:22" x14ac:dyDescent="0.25">
      <c r="A14" t="s">
        <v>1036</v>
      </c>
      <c r="B14">
        <v>6</v>
      </c>
      <c r="C14">
        <v>6</v>
      </c>
      <c r="D14">
        <v>7</v>
      </c>
      <c r="E14">
        <v>16</v>
      </c>
      <c r="F14">
        <v>21</v>
      </c>
      <c r="G14">
        <v>19</v>
      </c>
      <c r="H14">
        <v>33900</v>
      </c>
      <c r="I14" t="s">
        <v>1156</v>
      </c>
      <c r="J14">
        <v>3.29036E-4</v>
      </c>
      <c r="K14">
        <v>8.10333E-4</v>
      </c>
      <c r="L14">
        <v>-8.0481749780000005</v>
      </c>
      <c r="M14">
        <v>-8.0414546399999995</v>
      </c>
      <c r="N14">
        <v>-7.9702804650000001</v>
      </c>
      <c r="O14">
        <v>-7.2300541870000004</v>
      </c>
      <c r="P14">
        <v>-7.0241250839999996</v>
      </c>
      <c r="Q14">
        <v>-7.1106425819999997</v>
      </c>
      <c r="R14">
        <v>-13.886887189999999</v>
      </c>
      <c r="S14">
        <v>1.55907E-4</v>
      </c>
      <c r="T14">
        <v>1.2760979E-2</v>
      </c>
      <c r="U14">
        <v>0.40605026799999999</v>
      </c>
      <c r="V14">
        <v>2.462749268</v>
      </c>
    </row>
    <row r="15" spans="1:22" x14ac:dyDescent="0.25">
      <c r="A15" t="s">
        <v>1037</v>
      </c>
      <c r="B15">
        <v>0</v>
      </c>
      <c r="C15">
        <v>0</v>
      </c>
      <c r="D15">
        <v>0</v>
      </c>
      <c r="E15">
        <v>5</v>
      </c>
      <c r="F15">
        <v>3</v>
      </c>
      <c r="G15">
        <v>5</v>
      </c>
      <c r="H15">
        <v>21900</v>
      </c>
      <c r="I15" t="s">
        <v>1157</v>
      </c>
      <c r="J15">
        <v>3.7400000000000001E-5</v>
      </c>
      <c r="K15">
        <v>3.1818500000000002E-4</v>
      </c>
      <c r="L15">
        <v>-10.176195959999999</v>
      </c>
      <c r="M15">
        <v>-10.16947562</v>
      </c>
      <c r="N15">
        <v>-10.24140229</v>
      </c>
      <c r="O15">
        <v>-7.8917380980000003</v>
      </c>
      <c r="P15">
        <v>-8.4024866730000003</v>
      </c>
      <c r="Q15">
        <v>-7.9393805769999997</v>
      </c>
      <c r="R15">
        <v>-12.874472900000001</v>
      </c>
      <c r="S15">
        <v>2.09877E-4</v>
      </c>
      <c r="T15">
        <v>1.6331577E-2</v>
      </c>
      <c r="U15">
        <v>0.117385504</v>
      </c>
      <c r="V15">
        <v>8.518939456</v>
      </c>
    </row>
    <row r="16" spans="1:22" x14ac:dyDescent="0.25">
      <c r="A16" t="s">
        <v>1038</v>
      </c>
      <c r="B16">
        <v>0</v>
      </c>
      <c r="C16">
        <v>0</v>
      </c>
      <c r="D16">
        <v>0</v>
      </c>
      <c r="E16">
        <v>3</v>
      </c>
      <c r="F16">
        <v>2</v>
      </c>
      <c r="G16">
        <v>2</v>
      </c>
      <c r="H16">
        <v>56800</v>
      </c>
      <c r="I16" t="s">
        <v>1158</v>
      </c>
      <c r="J16">
        <v>1.4399999999999999E-5</v>
      </c>
      <c r="K16">
        <v>7.2000000000000002E-5</v>
      </c>
      <c r="L16">
        <v>-11.12924565</v>
      </c>
      <c r="M16">
        <v>-11.12252531</v>
      </c>
      <c r="N16">
        <v>-11.19445198</v>
      </c>
      <c r="O16">
        <v>-9.2967729109999997</v>
      </c>
      <c r="P16">
        <v>-9.6920085979999993</v>
      </c>
      <c r="Q16">
        <v>-9.6808876270000006</v>
      </c>
      <c r="R16">
        <v>-12.06744029</v>
      </c>
      <c r="S16">
        <v>2.70437E-4</v>
      </c>
      <c r="T16">
        <v>1.9155416000000001E-2</v>
      </c>
      <c r="U16">
        <v>0.200048855</v>
      </c>
      <c r="V16">
        <v>4.998778916</v>
      </c>
    </row>
    <row r="17" spans="1:22" x14ac:dyDescent="0.25">
      <c r="A17" t="s">
        <v>19</v>
      </c>
      <c r="B17">
        <v>0</v>
      </c>
      <c r="C17">
        <v>0</v>
      </c>
      <c r="D17">
        <v>0</v>
      </c>
      <c r="E17">
        <v>5</v>
      </c>
      <c r="F17">
        <v>10</v>
      </c>
      <c r="G17">
        <v>12</v>
      </c>
      <c r="H17">
        <v>100800</v>
      </c>
      <c r="I17" t="s">
        <v>124</v>
      </c>
      <c r="J17">
        <v>8.1100000000000003E-6</v>
      </c>
      <c r="K17">
        <v>1.3447099999999999E-4</v>
      </c>
      <c r="L17">
        <v>-11.70284768</v>
      </c>
      <c r="M17">
        <v>-11.69612734</v>
      </c>
      <c r="N17">
        <v>-11.76805401</v>
      </c>
      <c r="O17">
        <v>-9.4183898169999996</v>
      </c>
      <c r="P17">
        <v>-8.8305261030000004</v>
      </c>
      <c r="Q17">
        <v>-8.6450517439999999</v>
      </c>
      <c r="R17">
        <v>-11.773652419999999</v>
      </c>
      <c r="S17">
        <v>2.9778500000000001E-4</v>
      </c>
      <c r="T17">
        <v>1.9155416000000001E-2</v>
      </c>
      <c r="U17">
        <v>6.0346023999999998E-2</v>
      </c>
      <c r="V17">
        <v>16.571100090000002</v>
      </c>
    </row>
    <row r="18" spans="1:22" x14ac:dyDescent="0.25">
      <c r="A18" t="s">
        <v>1039</v>
      </c>
      <c r="B18">
        <v>0</v>
      </c>
      <c r="C18">
        <v>0</v>
      </c>
      <c r="D18">
        <v>0</v>
      </c>
      <c r="E18">
        <v>5</v>
      </c>
      <c r="F18">
        <v>3</v>
      </c>
      <c r="G18">
        <v>3</v>
      </c>
      <c r="H18">
        <v>40700</v>
      </c>
      <c r="I18" t="s">
        <v>1159</v>
      </c>
      <c r="J18">
        <v>2.0100000000000001E-5</v>
      </c>
      <c r="K18">
        <v>1.4796300000000001E-4</v>
      </c>
      <c r="L18">
        <v>-10.795937410000001</v>
      </c>
      <c r="M18">
        <v>-10.78921708</v>
      </c>
      <c r="N18">
        <v>-10.861143739999999</v>
      </c>
      <c r="O18">
        <v>-8.5114795539999992</v>
      </c>
      <c r="P18">
        <v>-9.0222281280000001</v>
      </c>
      <c r="Q18">
        <v>-9.0111071569999996</v>
      </c>
      <c r="R18">
        <v>-11.57280422</v>
      </c>
      <c r="S18">
        <v>3.1848E-4</v>
      </c>
      <c r="T18">
        <v>1.9155416000000001E-2</v>
      </c>
      <c r="U18">
        <v>0.135828326</v>
      </c>
      <c r="V18">
        <v>7.3622345850000004</v>
      </c>
    </row>
    <row r="19" spans="1:22" x14ac:dyDescent="0.25">
      <c r="A19" t="s">
        <v>1040</v>
      </c>
      <c r="B19">
        <v>0</v>
      </c>
      <c r="C19">
        <v>0</v>
      </c>
      <c r="D19">
        <v>0</v>
      </c>
      <c r="E19">
        <v>4</v>
      </c>
      <c r="F19">
        <v>3</v>
      </c>
      <c r="G19">
        <v>6</v>
      </c>
      <c r="H19">
        <v>39000</v>
      </c>
      <c r="I19" t="s">
        <v>1160</v>
      </c>
      <c r="J19">
        <v>2.0999999999999999E-5</v>
      </c>
      <c r="K19">
        <v>1.7808099999999999E-4</v>
      </c>
      <c r="L19">
        <v>-10.753270970000001</v>
      </c>
      <c r="M19">
        <v>-10.74655063</v>
      </c>
      <c r="N19">
        <v>-10.8184773</v>
      </c>
      <c r="O19">
        <v>-8.6694838030000003</v>
      </c>
      <c r="P19">
        <v>-8.9795616819999999</v>
      </c>
      <c r="Q19">
        <v>-8.3494015019999992</v>
      </c>
      <c r="R19">
        <v>-11.48899449</v>
      </c>
      <c r="S19">
        <v>3.2764300000000002E-4</v>
      </c>
      <c r="T19">
        <v>1.9155416000000001E-2</v>
      </c>
      <c r="U19">
        <v>0.117775664</v>
      </c>
      <c r="V19">
        <v>8.4907183889999995</v>
      </c>
    </row>
    <row r="20" spans="1:22" x14ac:dyDescent="0.25">
      <c r="A20" t="s">
        <v>1041</v>
      </c>
      <c r="B20">
        <v>0</v>
      </c>
      <c r="C20">
        <v>0</v>
      </c>
      <c r="D20">
        <v>0</v>
      </c>
      <c r="E20">
        <v>2</v>
      </c>
      <c r="F20">
        <v>3</v>
      </c>
      <c r="G20">
        <v>4</v>
      </c>
      <c r="H20">
        <v>51000</v>
      </c>
      <c r="I20" t="s">
        <v>1161</v>
      </c>
      <c r="J20">
        <v>1.5999999999999999E-5</v>
      </c>
      <c r="K20">
        <v>9.8200000000000002E-5</v>
      </c>
      <c r="L20">
        <v>-11.021534949999999</v>
      </c>
      <c r="M20">
        <v>-11.014814619999999</v>
      </c>
      <c r="N20">
        <v>-11.08674128</v>
      </c>
      <c r="O20">
        <v>-9.5255344540000007</v>
      </c>
      <c r="P20">
        <v>-9.2478256689999991</v>
      </c>
      <c r="Q20">
        <v>-8.9853902689999998</v>
      </c>
      <c r="R20">
        <v>-11.344108500000001</v>
      </c>
      <c r="S20">
        <v>3.4426999999999998E-4</v>
      </c>
      <c r="T20">
        <v>1.9433473999999999E-2</v>
      </c>
      <c r="U20">
        <v>0.163375561</v>
      </c>
      <c r="V20">
        <v>6.1208665120000001</v>
      </c>
    </row>
    <row r="21" spans="1:22" x14ac:dyDescent="0.25">
      <c r="A21" t="s">
        <v>72</v>
      </c>
      <c r="B21">
        <v>2</v>
      </c>
      <c r="C21">
        <v>2</v>
      </c>
      <c r="D21">
        <v>2</v>
      </c>
      <c r="E21">
        <v>12</v>
      </c>
      <c r="F21">
        <v>17</v>
      </c>
      <c r="G21">
        <v>23</v>
      </c>
      <c r="H21">
        <v>62800</v>
      </c>
      <c r="I21" t="s">
        <v>1162</v>
      </c>
      <c r="J21">
        <v>6.5099999999999997E-5</v>
      </c>
      <c r="K21">
        <v>4.06155E-4</v>
      </c>
      <c r="L21">
        <v>-9.6202264819999996</v>
      </c>
      <c r="M21">
        <v>-9.6135061440000005</v>
      </c>
      <c r="N21">
        <v>-9.6854328130000003</v>
      </c>
      <c r="O21">
        <v>-8.1242259830000005</v>
      </c>
      <c r="P21">
        <v>-7.8465171969999998</v>
      </c>
      <c r="Q21">
        <v>-7.5405966849999997</v>
      </c>
      <c r="R21">
        <v>-10.597437599999999</v>
      </c>
      <c r="S21">
        <v>4.4874299999999998E-4</v>
      </c>
      <c r="T21">
        <v>2.4486386999999998E-2</v>
      </c>
      <c r="U21">
        <v>0.160345397</v>
      </c>
      <c r="V21">
        <v>6.2365369990000001</v>
      </c>
    </row>
    <row r="22" spans="1:22" x14ac:dyDescent="0.25">
      <c r="A22" t="s">
        <v>40</v>
      </c>
      <c r="B22">
        <v>0</v>
      </c>
      <c r="C22">
        <v>0</v>
      </c>
      <c r="D22">
        <v>0</v>
      </c>
      <c r="E22">
        <v>2</v>
      </c>
      <c r="F22">
        <v>4</v>
      </c>
      <c r="G22">
        <v>4</v>
      </c>
      <c r="H22">
        <v>11700</v>
      </c>
      <c r="I22" t="s">
        <v>139</v>
      </c>
      <c r="J22">
        <v>6.9900000000000005E-5</v>
      </c>
      <c r="K22">
        <v>4.6790999999999998E-4</v>
      </c>
      <c r="L22">
        <v>-9.5492981629999996</v>
      </c>
      <c r="M22">
        <v>-9.5425778250000004</v>
      </c>
      <c r="N22">
        <v>-9.6145044930000001</v>
      </c>
      <c r="O22">
        <v>-8.0532976630000004</v>
      </c>
      <c r="P22">
        <v>-7.524274449</v>
      </c>
      <c r="Q22">
        <v>-7.5131534780000004</v>
      </c>
      <c r="R22">
        <v>-10.41709998</v>
      </c>
      <c r="S22">
        <v>4.7967099999999998E-4</v>
      </c>
      <c r="T22">
        <v>2.5329713E-2</v>
      </c>
      <c r="U22">
        <v>0.14941378799999999</v>
      </c>
      <c r="V22">
        <v>6.6928227390000004</v>
      </c>
    </row>
    <row r="23" spans="1:22" x14ac:dyDescent="0.25">
      <c r="A23" t="s">
        <v>1042</v>
      </c>
      <c r="B23">
        <v>0</v>
      </c>
      <c r="C23">
        <v>0</v>
      </c>
      <c r="D23">
        <v>0</v>
      </c>
      <c r="E23">
        <v>4</v>
      </c>
      <c r="F23">
        <v>3</v>
      </c>
      <c r="G23">
        <v>2</v>
      </c>
      <c r="H23">
        <v>45700</v>
      </c>
      <c r="I23" t="s">
        <v>1163</v>
      </c>
      <c r="J23">
        <v>1.7900000000000001E-5</v>
      </c>
      <c r="K23">
        <v>1.10566E-4</v>
      </c>
      <c r="L23">
        <v>-10.911807619999999</v>
      </c>
      <c r="M23">
        <v>-10.90508728</v>
      </c>
      <c r="N23">
        <v>-10.97701395</v>
      </c>
      <c r="O23">
        <v>-8.8280204540000007</v>
      </c>
      <c r="P23">
        <v>-9.1380983340000004</v>
      </c>
      <c r="Q23">
        <v>-9.4634495990000005</v>
      </c>
      <c r="R23">
        <v>-9.6718198750000006</v>
      </c>
      <c r="S23">
        <v>6.3941699999999998E-4</v>
      </c>
      <c r="T23">
        <v>3.2710184000000003E-2</v>
      </c>
      <c r="U23">
        <v>0.16188279699999999</v>
      </c>
      <c r="V23">
        <v>6.1773086460000002</v>
      </c>
    </row>
    <row r="24" spans="1:22" x14ac:dyDescent="0.25">
      <c r="A24" t="s">
        <v>1043</v>
      </c>
      <c r="B24">
        <v>0</v>
      </c>
      <c r="C24">
        <v>0</v>
      </c>
      <c r="D24">
        <v>0</v>
      </c>
      <c r="E24">
        <v>4</v>
      </c>
      <c r="F24">
        <v>4</v>
      </c>
      <c r="G24">
        <v>2</v>
      </c>
      <c r="H24">
        <v>34300</v>
      </c>
      <c r="I24" t="s">
        <v>1164</v>
      </c>
      <c r="J24">
        <v>2.3799999999999999E-5</v>
      </c>
      <c r="K24">
        <v>1.6095399999999999E-4</v>
      </c>
      <c r="L24">
        <v>-10.62485468</v>
      </c>
      <c r="M24">
        <v>-10.618134339999999</v>
      </c>
      <c r="N24">
        <v>-10.690061010000001</v>
      </c>
      <c r="O24">
        <v>-8.5410675109999996</v>
      </c>
      <c r="P24">
        <v>-8.5998309620000004</v>
      </c>
      <c r="Q24">
        <v>-9.1764966549999993</v>
      </c>
      <c r="R24">
        <v>-9.174993401</v>
      </c>
      <c r="S24">
        <v>7.8359899999999995E-4</v>
      </c>
      <c r="T24">
        <v>3.8871260999999997E-2</v>
      </c>
      <c r="U24">
        <v>0.14816428400000001</v>
      </c>
      <c r="V24">
        <v>6.7492648730000004</v>
      </c>
    </row>
    <row r="25" spans="1:22" x14ac:dyDescent="0.25">
      <c r="A25" t="s">
        <v>1044</v>
      </c>
      <c r="B25">
        <v>0</v>
      </c>
      <c r="C25">
        <v>0</v>
      </c>
      <c r="D25">
        <v>0</v>
      </c>
      <c r="E25">
        <v>4</v>
      </c>
      <c r="F25">
        <v>2</v>
      </c>
      <c r="G25">
        <v>4</v>
      </c>
      <c r="H25">
        <v>12500</v>
      </c>
      <c r="I25" t="s">
        <v>1165</v>
      </c>
      <c r="J25">
        <v>6.5400000000000004E-5</v>
      </c>
      <c r="K25">
        <v>4.4249399999999998E-4</v>
      </c>
      <c r="L25">
        <v>-9.615437966</v>
      </c>
      <c r="M25">
        <v>-9.6087176280000008</v>
      </c>
      <c r="N25">
        <v>-9.6806442960000005</v>
      </c>
      <c r="O25">
        <v>-7.5316508009999996</v>
      </c>
      <c r="P25">
        <v>-8.1782009169999998</v>
      </c>
      <c r="Q25">
        <v>-7.5792932799999999</v>
      </c>
      <c r="R25">
        <v>-8.943885109</v>
      </c>
      <c r="S25">
        <v>8.6435500000000003E-4</v>
      </c>
      <c r="T25">
        <v>4.1616131000000001E-2</v>
      </c>
      <c r="U25">
        <v>0.14788398799999999</v>
      </c>
      <c r="V25">
        <v>6.7620572909999996</v>
      </c>
    </row>
    <row r="26" spans="1:22" x14ac:dyDescent="0.25">
      <c r="A26" t="s">
        <v>9</v>
      </c>
      <c r="B26">
        <v>2</v>
      </c>
      <c r="C26">
        <v>1</v>
      </c>
      <c r="D26">
        <v>1</v>
      </c>
      <c r="E26">
        <v>21</v>
      </c>
      <c r="F26">
        <v>13</v>
      </c>
      <c r="G26">
        <v>22</v>
      </c>
      <c r="H26">
        <v>18400</v>
      </c>
      <c r="I26" t="s">
        <v>115</v>
      </c>
      <c r="J26">
        <v>1.6356899999999999E-4</v>
      </c>
      <c r="K26">
        <v>1.5014970000000001E-3</v>
      </c>
      <c r="L26">
        <v>-8.3926220730000001</v>
      </c>
      <c r="M26">
        <v>-8.8967273589999998</v>
      </c>
      <c r="N26">
        <v>-8.9686540279999996</v>
      </c>
      <c r="O26">
        <v>-6.3542972830000002</v>
      </c>
      <c r="P26">
        <v>-6.8784239840000003</v>
      </c>
      <c r="Q26">
        <v>-6.3564773880000001</v>
      </c>
      <c r="R26">
        <v>-8.8398345519999992</v>
      </c>
      <c r="S26">
        <v>9.04071E-4</v>
      </c>
      <c r="T26">
        <v>4.2284714000000001E-2</v>
      </c>
      <c r="U26">
        <v>0.108937477</v>
      </c>
      <c r="V26">
        <v>9.1795773619999999</v>
      </c>
    </row>
    <row r="27" spans="1:22" x14ac:dyDescent="0.25">
      <c r="A27" t="s">
        <v>1045</v>
      </c>
      <c r="B27">
        <v>0</v>
      </c>
      <c r="C27">
        <v>0</v>
      </c>
      <c r="D27">
        <v>0</v>
      </c>
      <c r="E27">
        <v>4</v>
      </c>
      <c r="F27">
        <v>5</v>
      </c>
      <c r="G27">
        <v>2</v>
      </c>
      <c r="H27">
        <v>16900</v>
      </c>
      <c r="I27" t="s">
        <v>1166</v>
      </c>
      <c r="J27">
        <v>4.8399999999999997E-5</v>
      </c>
      <c r="K27">
        <v>3.54352E-4</v>
      </c>
      <c r="L27">
        <v>-9.9170229429999992</v>
      </c>
      <c r="M27">
        <v>-9.910302605</v>
      </c>
      <c r="N27">
        <v>-9.9822292729999997</v>
      </c>
      <c r="O27">
        <v>-7.8332357789999998</v>
      </c>
      <c r="P27">
        <v>-7.6913285340000002</v>
      </c>
      <c r="Q27">
        <v>-8.4686649230000004</v>
      </c>
      <c r="R27">
        <v>-8.0749976740000005</v>
      </c>
      <c r="S27">
        <v>1.277715E-3</v>
      </c>
      <c r="T27">
        <v>5.5042634E-2</v>
      </c>
      <c r="U27">
        <v>0.136589236</v>
      </c>
      <c r="V27">
        <v>7.3212210989999997</v>
      </c>
    </row>
    <row r="28" spans="1:22" x14ac:dyDescent="0.25">
      <c r="A28" t="s">
        <v>1046</v>
      </c>
      <c r="B28">
        <v>0</v>
      </c>
      <c r="C28">
        <v>0</v>
      </c>
      <c r="D28">
        <v>0</v>
      </c>
      <c r="E28">
        <v>3</v>
      </c>
      <c r="F28">
        <v>2</v>
      </c>
      <c r="G28">
        <v>5</v>
      </c>
      <c r="H28">
        <v>28800</v>
      </c>
      <c r="I28" t="s">
        <v>1167</v>
      </c>
      <c r="J28">
        <v>2.8399999999999999E-5</v>
      </c>
      <c r="K28">
        <v>1.9125300000000001E-4</v>
      </c>
      <c r="L28">
        <v>-10.45008471</v>
      </c>
      <c r="M28">
        <v>-10.443364369999999</v>
      </c>
      <c r="N28">
        <v>-10.515291039999999</v>
      </c>
      <c r="O28">
        <v>-8.6176119720000006</v>
      </c>
      <c r="P28">
        <v>-9.0128476600000003</v>
      </c>
      <c r="Q28">
        <v>-8.2132693280000009</v>
      </c>
      <c r="R28">
        <v>-7.9970751760000001</v>
      </c>
      <c r="S28">
        <v>1.325739E-3</v>
      </c>
      <c r="T28">
        <v>5.5647062999999997E-2</v>
      </c>
      <c r="U28">
        <v>0.14850376000000001</v>
      </c>
      <c r="V28">
        <v>6.733836224</v>
      </c>
    </row>
    <row r="29" spans="1:22" x14ac:dyDescent="0.25">
      <c r="A29" t="s">
        <v>916</v>
      </c>
      <c r="B29">
        <v>58</v>
      </c>
      <c r="C29">
        <v>53</v>
      </c>
      <c r="D29">
        <v>52</v>
      </c>
      <c r="E29">
        <v>96</v>
      </c>
      <c r="F29">
        <v>95</v>
      </c>
      <c r="G29">
        <v>104</v>
      </c>
      <c r="H29">
        <v>36400</v>
      </c>
      <c r="I29" t="s">
        <v>987</v>
      </c>
      <c r="J29">
        <v>2.4665139999999999E-3</v>
      </c>
      <c r="K29">
        <v>3.900962E-3</v>
      </c>
      <c r="L29">
        <v>-5.922104161</v>
      </c>
      <c r="M29">
        <v>-6.0047289230000001</v>
      </c>
      <c r="N29">
        <v>-6.0955240760000002</v>
      </c>
      <c r="O29">
        <v>-5.5350253199999999</v>
      </c>
      <c r="P29">
        <v>-5.6042055319999999</v>
      </c>
      <c r="Q29">
        <v>-5.5030237360000003</v>
      </c>
      <c r="R29">
        <v>-7.8899830470000003</v>
      </c>
      <c r="S29">
        <v>1.3954429999999999E-3</v>
      </c>
      <c r="T29">
        <v>5.7108500999999999E-2</v>
      </c>
      <c r="U29">
        <v>0.632283602</v>
      </c>
      <c r="V29">
        <v>1.5815687709999999</v>
      </c>
    </row>
    <row r="30" spans="1:22" x14ac:dyDescent="0.25">
      <c r="A30" t="s">
        <v>1047</v>
      </c>
      <c r="B30">
        <v>9</v>
      </c>
      <c r="C30">
        <v>10</v>
      </c>
      <c r="D30">
        <v>9</v>
      </c>
      <c r="E30">
        <v>17</v>
      </c>
      <c r="F30">
        <v>16</v>
      </c>
      <c r="G30">
        <v>18</v>
      </c>
      <c r="H30">
        <v>26600</v>
      </c>
      <c r="I30" t="s">
        <v>1168</v>
      </c>
      <c r="J30">
        <v>6.0530000000000002E-4</v>
      </c>
      <c r="K30">
        <v>9.4564400000000004E-4</v>
      </c>
      <c r="L30">
        <v>-7.4261815579999997</v>
      </c>
      <c r="M30">
        <v>-7.3193777610000001</v>
      </c>
      <c r="N30">
        <v>-7.4913878880000002</v>
      </c>
      <c r="O30">
        <v>-6.9287098880000002</v>
      </c>
      <c r="P30">
        <v>-7.0463138389999997</v>
      </c>
      <c r="Q30">
        <v>-6.9207825170000001</v>
      </c>
      <c r="R30">
        <v>-6.9303342680000002</v>
      </c>
      <c r="S30">
        <v>2.2758050000000001E-3</v>
      </c>
      <c r="T30">
        <v>7.9265810000000006E-2</v>
      </c>
      <c r="U30">
        <v>0.64009247499999999</v>
      </c>
      <c r="V30">
        <v>1.5622742629999999</v>
      </c>
    </row>
    <row r="31" spans="1:22" x14ac:dyDescent="0.25">
      <c r="A31" t="s">
        <v>905</v>
      </c>
      <c r="B31">
        <v>0</v>
      </c>
      <c r="C31">
        <v>1</v>
      </c>
      <c r="D31">
        <v>0</v>
      </c>
      <c r="E31">
        <v>9</v>
      </c>
      <c r="F31">
        <v>16</v>
      </c>
      <c r="G31">
        <v>14</v>
      </c>
      <c r="H31">
        <v>45600</v>
      </c>
      <c r="I31" t="s">
        <v>974</v>
      </c>
      <c r="J31">
        <v>3.0199999999999999E-5</v>
      </c>
      <c r="K31">
        <v>4.2308200000000003E-4</v>
      </c>
      <c r="L31">
        <v>-10.909617040000001</v>
      </c>
      <c r="M31">
        <v>-9.8042844109999994</v>
      </c>
      <c r="N31">
        <v>-10.974823369999999</v>
      </c>
      <c r="O31">
        <v>-8.0786154710000009</v>
      </c>
      <c r="P31">
        <v>-7.5853103400000004</v>
      </c>
      <c r="Q31">
        <v>-7.7034010999999998</v>
      </c>
      <c r="R31">
        <v>-6.800908229</v>
      </c>
      <c r="S31">
        <v>2.4419789999999999E-3</v>
      </c>
      <c r="T31">
        <v>8.0026747999999995E-2</v>
      </c>
      <c r="U31">
        <v>7.1399529000000003E-2</v>
      </c>
      <c r="V31">
        <v>14.005694589999999</v>
      </c>
    </row>
    <row r="32" spans="1:22" x14ac:dyDescent="0.25">
      <c r="A32" t="s">
        <v>569</v>
      </c>
      <c r="B32">
        <v>2</v>
      </c>
      <c r="C32">
        <v>2</v>
      </c>
      <c r="D32">
        <v>2</v>
      </c>
      <c r="E32">
        <v>4</v>
      </c>
      <c r="F32">
        <v>5</v>
      </c>
      <c r="G32">
        <v>6</v>
      </c>
      <c r="H32">
        <v>27700</v>
      </c>
      <c r="I32" t="s">
        <v>601</v>
      </c>
      <c r="J32">
        <v>1.4764800000000001E-4</v>
      </c>
      <c r="K32">
        <v>2.8450799999999999E-4</v>
      </c>
      <c r="L32">
        <v>-8.8017038220000003</v>
      </c>
      <c r="M32">
        <v>-8.7949834839999994</v>
      </c>
      <c r="N32">
        <v>-8.8669101520000009</v>
      </c>
      <c r="O32">
        <v>-8.3273545700000007</v>
      </c>
      <c r="P32">
        <v>-8.1854473250000002</v>
      </c>
      <c r="Q32">
        <v>-8.0072722689999996</v>
      </c>
      <c r="R32">
        <v>-6.7910713669999998</v>
      </c>
      <c r="S32">
        <v>2.4552110000000001E-3</v>
      </c>
      <c r="T32">
        <v>8.0026747999999995E-2</v>
      </c>
      <c r="U32">
        <v>0.51896124300000002</v>
      </c>
      <c r="V32">
        <v>1.9269261689999999</v>
      </c>
    </row>
    <row r="33" spans="1:22" x14ac:dyDescent="0.25">
      <c r="A33" t="s">
        <v>1048</v>
      </c>
      <c r="B33">
        <v>0</v>
      </c>
      <c r="C33">
        <v>0</v>
      </c>
      <c r="D33">
        <v>0</v>
      </c>
      <c r="E33">
        <v>2</v>
      </c>
      <c r="F33">
        <v>2</v>
      </c>
      <c r="G33">
        <v>5</v>
      </c>
      <c r="H33">
        <v>24000</v>
      </c>
      <c r="I33" t="s">
        <v>1169</v>
      </c>
      <c r="J33">
        <v>3.4100000000000002E-5</v>
      </c>
      <c r="K33">
        <v>2.0882999999999999E-4</v>
      </c>
      <c r="L33">
        <v>-10.26776315</v>
      </c>
      <c r="M33">
        <v>-10.261042809999999</v>
      </c>
      <c r="N33">
        <v>-10.332969479999999</v>
      </c>
      <c r="O33">
        <v>-8.7717626519999996</v>
      </c>
      <c r="P33">
        <v>-8.8305261030000004</v>
      </c>
      <c r="Q33">
        <v>-8.0309477709999992</v>
      </c>
      <c r="R33">
        <v>-6.7470471969999997</v>
      </c>
      <c r="S33">
        <v>2.515523E-3</v>
      </c>
      <c r="T33">
        <v>8.0026747999999995E-2</v>
      </c>
      <c r="U33">
        <v>0.16320501400000001</v>
      </c>
      <c r="V33">
        <v>6.1272627210000001</v>
      </c>
    </row>
    <row r="34" spans="1:22" x14ac:dyDescent="0.25">
      <c r="A34" t="s">
        <v>1049</v>
      </c>
      <c r="B34">
        <v>2</v>
      </c>
      <c r="C34">
        <v>4</v>
      </c>
      <c r="D34">
        <v>5</v>
      </c>
      <c r="E34">
        <v>19</v>
      </c>
      <c r="F34">
        <v>20</v>
      </c>
      <c r="G34">
        <v>20</v>
      </c>
      <c r="H34">
        <v>35500</v>
      </c>
      <c r="I34" t="s">
        <v>1170</v>
      </c>
      <c r="J34">
        <v>1.9073000000000001E-4</v>
      </c>
      <c r="K34">
        <v>8.1588699999999995E-4</v>
      </c>
      <c r="L34">
        <v>-9.0498041049999998</v>
      </c>
      <c r="M34">
        <v>-8.4552971019999994</v>
      </c>
      <c r="N34">
        <v>-8.3265530749999996</v>
      </c>
      <c r="O34">
        <v>-7.1091177840000004</v>
      </c>
      <c r="P34">
        <v>-7.1178708149999999</v>
      </c>
      <c r="Q34">
        <v>-7.1067498430000002</v>
      </c>
      <c r="R34">
        <v>-6.7301516130000003</v>
      </c>
      <c r="S34">
        <v>2.5391540000000001E-3</v>
      </c>
      <c r="T34">
        <v>8.0026747999999995E-2</v>
      </c>
      <c r="U34">
        <v>0.23376978700000001</v>
      </c>
      <c r="V34">
        <v>4.27771276</v>
      </c>
    </row>
    <row r="35" spans="1:22" x14ac:dyDescent="0.25">
      <c r="A35" t="s">
        <v>1050</v>
      </c>
      <c r="B35">
        <v>2</v>
      </c>
      <c r="C35">
        <v>1</v>
      </c>
      <c r="D35">
        <v>1</v>
      </c>
      <c r="E35">
        <v>6</v>
      </c>
      <c r="F35">
        <v>8</v>
      </c>
      <c r="G35">
        <v>9</v>
      </c>
      <c r="H35">
        <v>34800</v>
      </c>
      <c r="I35" t="s">
        <v>1171</v>
      </c>
      <c r="J35">
        <v>8.6500000000000002E-5</v>
      </c>
      <c r="K35">
        <v>3.3608999999999999E-4</v>
      </c>
      <c r="L35">
        <v>-9.0298887959999998</v>
      </c>
      <c r="M35">
        <v>-9.5339940809999995</v>
      </c>
      <c r="N35">
        <v>-9.6059207499999992</v>
      </c>
      <c r="O35">
        <v>-8.1878147630000004</v>
      </c>
      <c r="P35">
        <v>-7.9783142280000003</v>
      </c>
      <c r="Q35">
        <v>-7.8559676209999996</v>
      </c>
      <c r="R35">
        <v>-6.7280705080000001</v>
      </c>
      <c r="S35">
        <v>2.542084E-3</v>
      </c>
      <c r="T35">
        <v>8.0026747999999995E-2</v>
      </c>
      <c r="U35">
        <v>0.25732655500000001</v>
      </c>
      <c r="V35">
        <v>3.886112733</v>
      </c>
    </row>
    <row r="36" spans="1:22" x14ac:dyDescent="0.25">
      <c r="A36" t="s">
        <v>1051</v>
      </c>
      <c r="B36">
        <v>0</v>
      </c>
      <c r="C36">
        <v>0</v>
      </c>
      <c r="D36">
        <v>0</v>
      </c>
      <c r="E36">
        <v>6</v>
      </c>
      <c r="F36">
        <v>2</v>
      </c>
      <c r="G36">
        <v>5</v>
      </c>
      <c r="H36">
        <v>45900</v>
      </c>
      <c r="I36" t="s">
        <v>1172</v>
      </c>
      <c r="J36">
        <v>1.7799999999999999E-5</v>
      </c>
      <c r="K36">
        <v>1.5243099999999999E-4</v>
      </c>
      <c r="L36">
        <v>-10.916174440000001</v>
      </c>
      <c r="M36">
        <v>-10.9094541</v>
      </c>
      <c r="N36">
        <v>-10.981380769999999</v>
      </c>
      <c r="O36">
        <v>-8.4646624940000006</v>
      </c>
      <c r="P36">
        <v>-9.4789373900000005</v>
      </c>
      <c r="Q36">
        <v>-8.6793590579999993</v>
      </c>
      <c r="R36">
        <v>-6.6613800100000002</v>
      </c>
      <c r="S36">
        <v>2.6382089999999999E-3</v>
      </c>
      <c r="T36">
        <v>8.1485827999999996E-2</v>
      </c>
      <c r="U36">
        <v>0.116910431</v>
      </c>
      <c r="V36">
        <v>8.5535567320000006</v>
      </c>
    </row>
    <row r="37" spans="1:22" x14ac:dyDescent="0.25">
      <c r="A37" t="s">
        <v>1052</v>
      </c>
      <c r="B37">
        <v>4</v>
      </c>
      <c r="C37">
        <v>3</v>
      </c>
      <c r="D37">
        <v>4</v>
      </c>
      <c r="E37">
        <v>7</v>
      </c>
      <c r="F37">
        <v>8</v>
      </c>
      <c r="G37">
        <v>7</v>
      </c>
      <c r="H37">
        <v>58400</v>
      </c>
      <c r="I37" t="s">
        <v>1173</v>
      </c>
      <c r="J37">
        <v>1.16477E-4</v>
      </c>
      <c r="K37">
        <v>1.92568E-4</v>
      </c>
      <c r="L37">
        <v>-8.9598006340000005</v>
      </c>
      <c r="M37">
        <v>-9.2043947240000001</v>
      </c>
      <c r="N37">
        <v>-9.0250069639999992</v>
      </c>
      <c r="O37">
        <v>-8.5624124229999996</v>
      </c>
      <c r="P37">
        <v>-8.4960127310000004</v>
      </c>
      <c r="Q37">
        <v>-8.6100549019999999</v>
      </c>
      <c r="R37">
        <v>-6.3160226110000002</v>
      </c>
      <c r="S37">
        <v>3.2141980000000001E-3</v>
      </c>
      <c r="T37">
        <v>9.2771848000000004E-2</v>
      </c>
      <c r="U37">
        <v>0.60486151600000004</v>
      </c>
      <c r="V37">
        <v>1.6532709940000001</v>
      </c>
    </row>
    <row r="38" spans="1:22" x14ac:dyDescent="0.25">
      <c r="A38" t="s">
        <v>1053</v>
      </c>
      <c r="B38">
        <v>1</v>
      </c>
      <c r="C38">
        <v>2</v>
      </c>
      <c r="D38">
        <v>1</v>
      </c>
      <c r="E38">
        <v>6</v>
      </c>
      <c r="F38">
        <v>8</v>
      </c>
      <c r="G38">
        <v>6</v>
      </c>
      <c r="H38">
        <v>38500</v>
      </c>
      <c r="I38" t="s">
        <v>1174</v>
      </c>
      <c r="J38">
        <v>7.8300000000000006E-5</v>
      </c>
      <c r="K38">
        <v>2.6692799999999999E-4</v>
      </c>
      <c r="L38">
        <v>-9.6417552739999994</v>
      </c>
      <c r="M38">
        <v>-9.1242093119999996</v>
      </c>
      <c r="N38">
        <v>-9.706961604</v>
      </c>
      <c r="O38">
        <v>-8.2888556179999995</v>
      </c>
      <c r="P38">
        <v>-8.0793550819999993</v>
      </c>
      <c r="Q38">
        <v>-8.3364980969999998</v>
      </c>
      <c r="R38">
        <v>-6.2630379610000002</v>
      </c>
      <c r="S38">
        <v>3.3157569999999999E-3</v>
      </c>
      <c r="T38">
        <v>9.2771848000000004E-2</v>
      </c>
      <c r="U38">
        <v>0.29322837099999999</v>
      </c>
      <c r="V38">
        <v>3.410311203</v>
      </c>
    </row>
    <row r="39" spans="1:22" x14ac:dyDescent="0.25">
      <c r="A39" t="s">
        <v>906</v>
      </c>
      <c r="B39">
        <v>68</v>
      </c>
      <c r="C39">
        <v>66</v>
      </c>
      <c r="D39">
        <v>69</v>
      </c>
      <c r="E39">
        <v>92</v>
      </c>
      <c r="F39">
        <v>90</v>
      </c>
      <c r="G39">
        <v>93</v>
      </c>
      <c r="H39">
        <v>36700</v>
      </c>
      <c r="I39" t="s">
        <v>975</v>
      </c>
      <c r="J39">
        <v>3.037161E-3</v>
      </c>
      <c r="K39">
        <v>3.6094640000000002E-3</v>
      </c>
      <c r="L39">
        <v>-5.7725051509999998</v>
      </c>
      <c r="M39">
        <v>-5.7954166100000002</v>
      </c>
      <c r="N39">
        <v>-5.8232184729999998</v>
      </c>
      <c r="O39">
        <v>-5.585567664</v>
      </c>
      <c r="P39">
        <v>-5.6661899089999999</v>
      </c>
      <c r="Q39">
        <v>-5.6224573519999996</v>
      </c>
      <c r="R39">
        <v>-6.2587417490000004</v>
      </c>
      <c r="S39">
        <v>3.3241630000000002E-3</v>
      </c>
      <c r="T39">
        <v>9.2771848000000004E-2</v>
      </c>
      <c r="U39">
        <v>0.84144392000000001</v>
      </c>
      <c r="V39">
        <v>1.1884333300000001</v>
      </c>
    </row>
    <row r="40" spans="1:22" x14ac:dyDescent="0.25">
      <c r="A40" t="s">
        <v>1054</v>
      </c>
      <c r="B40">
        <v>1</v>
      </c>
      <c r="C40">
        <v>1</v>
      </c>
      <c r="D40">
        <v>1</v>
      </c>
      <c r="E40">
        <v>2</v>
      </c>
      <c r="F40">
        <v>3</v>
      </c>
      <c r="G40">
        <v>3</v>
      </c>
      <c r="H40">
        <v>14800</v>
      </c>
      <c r="I40" t="s">
        <v>1175</v>
      </c>
      <c r="J40">
        <v>1.6580499999999999E-4</v>
      </c>
      <c r="K40">
        <v>3.0632599999999999E-4</v>
      </c>
      <c r="L40">
        <v>-8.6857242130000003</v>
      </c>
      <c r="M40">
        <v>-8.6790038749999994</v>
      </c>
      <c r="N40">
        <v>-8.7509305439999991</v>
      </c>
      <c r="O40">
        <v>-8.2883360019999994</v>
      </c>
      <c r="P40">
        <v>-8.0106272169999997</v>
      </c>
      <c r="Q40">
        <v>-7.9995062450000001</v>
      </c>
      <c r="R40">
        <v>-6.2303617759999996</v>
      </c>
      <c r="S40">
        <v>3.3803589999999999E-3</v>
      </c>
      <c r="T40">
        <v>9.2771848000000004E-2</v>
      </c>
      <c r="U40">
        <v>0.54127061499999995</v>
      </c>
      <c r="V40">
        <v>1.847504692</v>
      </c>
    </row>
    <row r="41" spans="1:22" x14ac:dyDescent="0.25">
      <c r="A41" t="s">
        <v>1055</v>
      </c>
      <c r="B41">
        <v>0</v>
      </c>
      <c r="C41">
        <v>0</v>
      </c>
      <c r="D41">
        <v>0</v>
      </c>
      <c r="E41">
        <v>1</v>
      </c>
      <c r="F41">
        <v>3</v>
      </c>
      <c r="G41">
        <v>2</v>
      </c>
      <c r="H41">
        <v>46600</v>
      </c>
      <c r="I41" t="s">
        <v>111</v>
      </c>
      <c r="J41">
        <v>1.7600000000000001E-5</v>
      </c>
      <c r="K41">
        <v>7.6500000000000003E-5</v>
      </c>
      <c r="L41">
        <v>-10.931309860000001</v>
      </c>
      <c r="M41">
        <v>-10.92458952</v>
      </c>
      <c r="N41">
        <v>-10.996516189999999</v>
      </c>
      <c r="O41">
        <v>-9.9461349860000006</v>
      </c>
      <c r="P41">
        <v>-9.1576005770000002</v>
      </c>
      <c r="Q41">
        <v>-9.4829518420000003</v>
      </c>
      <c r="R41">
        <v>-6.1840040280000004</v>
      </c>
      <c r="S41">
        <v>3.4746870000000002E-3</v>
      </c>
      <c r="T41">
        <v>9.2771848000000004E-2</v>
      </c>
      <c r="U41">
        <v>0.22948474399999999</v>
      </c>
      <c r="V41">
        <v>4.3575881369999996</v>
      </c>
    </row>
    <row r="42" spans="1:22" x14ac:dyDescent="0.25">
      <c r="A42" t="s">
        <v>1056</v>
      </c>
      <c r="B42">
        <v>0</v>
      </c>
      <c r="C42">
        <v>0</v>
      </c>
      <c r="D42">
        <v>0</v>
      </c>
      <c r="E42">
        <v>1</v>
      </c>
      <c r="F42">
        <v>3</v>
      </c>
      <c r="G42">
        <v>2</v>
      </c>
      <c r="H42">
        <v>115000</v>
      </c>
      <c r="I42" t="s">
        <v>1176</v>
      </c>
      <c r="J42">
        <v>7.1099999999999997E-6</v>
      </c>
      <c r="K42">
        <v>3.1000000000000001E-5</v>
      </c>
      <c r="L42">
        <v>-11.834641449999999</v>
      </c>
      <c r="M42">
        <v>-11.82792111</v>
      </c>
      <c r="N42">
        <v>-11.89984778</v>
      </c>
      <c r="O42">
        <v>-10.849466570000001</v>
      </c>
      <c r="P42">
        <v>-10.06093216</v>
      </c>
      <c r="Q42">
        <v>-10.386283430000001</v>
      </c>
      <c r="R42">
        <v>-6.1840040280000004</v>
      </c>
      <c r="S42">
        <v>3.4746870000000002E-3</v>
      </c>
      <c r="T42">
        <v>9.2771848000000004E-2</v>
      </c>
      <c r="U42">
        <v>0.22948474399999999</v>
      </c>
      <c r="V42">
        <v>4.3575881369999996</v>
      </c>
    </row>
    <row r="43" spans="1:22" x14ac:dyDescent="0.25">
      <c r="A43" t="s">
        <v>889</v>
      </c>
      <c r="B43">
        <v>0</v>
      </c>
      <c r="C43">
        <v>0</v>
      </c>
      <c r="D43">
        <v>0</v>
      </c>
      <c r="E43">
        <v>1</v>
      </c>
      <c r="F43">
        <v>2</v>
      </c>
      <c r="G43">
        <v>3</v>
      </c>
      <c r="H43">
        <v>18700</v>
      </c>
      <c r="I43" t="s">
        <v>962</v>
      </c>
      <c r="J43">
        <v>4.3699999999999998E-5</v>
      </c>
      <c r="K43">
        <v>1.9088899999999999E-4</v>
      </c>
      <c r="L43">
        <v>-10.01823285</v>
      </c>
      <c r="M43">
        <v>-10.011512509999999</v>
      </c>
      <c r="N43">
        <v>-10.083439179999999</v>
      </c>
      <c r="O43">
        <v>-9.0330579689999997</v>
      </c>
      <c r="P43">
        <v>-8.5809957959999998</v>
      </c>
      <c r="Q43">
        <v>-8.2334025880000006</v>
      </c>
      <c r="R43">
        <v>-6.1123231039999997</v>
      </c>
      <c r="S43">
        <v>3.627E-3</v>
      </c>
      <c r="T43">
        <v>9.2771848000000004E-2</v>
      </c>
      <c r="U43">
        <v>0.22914839300000001</v>
      </c>
      <c r="V43">
        <v>4.3639843459999996</v>
      </c>
    </row>
    <row r="44" spans="1:22" x14ac:dyDescent="0.25">
      <c r="A44" t="s">
        <v>1057</v>
      </c>
      <c r="B44">
        <v>0</v>
      </c>
      <c r="C44">
        <v>0</v>
      </c>
      <c r="D44">
        <v>0</v>
      </c>
      <c r="E44">
        <v>1</v>
      </c>
      <c r="F44">
        <v>2</v>
      </c>
      <c r="G44">
        <v>3</v>
      </c>
      <c r="H44">
        <v>29000</v>
      </c>
      <c r="I44" t="s">
        <v>111</v>
      </c>
      <c r="J44">
        <v>2.8200000000000001E-5</v>
      </c>
      <c r="K44">
        <v>1.2308999999999999E-4</v>
      </c>
      <c r="L44">
        <v>-10.457005150000001</v>
      </c>
      <c r="M44">
        <v>-10.450284809999999</v>
      </c>
      <c r="N44">
        <v>-10.522211479999999</v>
      </c>
      <c r="O44">
        <v>-9.4718302750000003</v>
      </c>
      <c r="P44">
        <v>-9.0197681030000005</v>
      </c>
      <c r="Q44">
        <v>-8.6721748939999994</v>
      </c>
      <c r="R44">
        <v>-6.1123231039999997</v>
      </c>
      <c r="S44">
        <v>3.627E-3</v>
      </c>
      <c r="T44">
        <v>9.2771848000000004E-2</v>
      </c>
      <c r="U44">
        <v>0.22914839300000001</v>
      </c>
      <c r="V44">
        <v>4.3639843459999996</v>
      </c>
    </row>
    <row r="45" spans="1:22" x14ac:dyDescent="0.25">
      <c r="A45" t="s">
        <v>1058</v>
      </c>
      <c r="B45">
        <v>0</v>
      </c>
      <c r="C45">
        <v>0</v>
      </c>
      <c r="D45">
        <v>1</v>
      </c>
      <c r="E45">
        <v>5</v>
      </c>
      <c r="F45">
        <v>8</v>
      </c>
      <c r="G45">
        <v>6</v>
      </c>
      <c r="H45">
        <v>98700</v>
      </c>
      <c r="I45" t="s">
        <v>1177</v>
      </c>
      <c r="J45">
        <v>1.36E-5</v>
      </c>
      <c r="K45">
        <v>9.9099999999999996E-5</v>
      </c>
      <c r="L45">
        <v>-11.681794269999999</v>
      </c>
      <c r="M45">
        <v>-11.67507393</v>
      </c>
      <c r="N45">
        <v>-10.64838831</v>
      </c>
      <c r="O45">
        <v>-9.3973364079999993</v>
      </c>
      <c r="P45">
        <v>-9.0207817870000007</v>
      </c>
      <c r="Q45">
        <v>-9.2779248019999994</v>
      </c>
      <c r="R45">
        <v>-5.8276032769999997</v>
      </c>
      <c r="S45">
        <v>4.3192480000000004E-3</v>
      </c>
      <c r="T45">
        <v>9.9824097000000001E-2</v>
      </c>
      <c r="U45">
        <v>0.136868462</v>
      </c>
      <c r="V45">
        <v>7.3062850580000003</v>
      </c>
    </row>
    <row r="46" spans="1:22" x14ac:dyDescent="0.25">
      <c r="A46" t="s">
        <v>1059</v>
      </c>
      <c r="B46">
        <v>0</v>
      </c>
      <c r="C46">
        <v>0</v>
      </c>
      <c r="D46">
        <v>0</v>
      </c>
      <c r="E46">
        <v>2</v>
      </c>
      <c r="F46">
        <v>3</v>
      </c>
      <c r="G46">
        <v>1</v>
      </c>
      <c r="H46">
        <v>20400</v>
      </c>
      <c r="I46" t="s">
        <v>1178</v>
      </c>
      <c r="J46">
        <v>4.0099999999999999E-5</v>
      </c>
      <c r="K46">
        <v>1.75856E-4</v>
      </c>
      <c r="L46">
        <v>-10.105244219999999</v>
      </c>
      <c r="M46">
        <v>-10.09852388</v>
      </c>
      <c r="N46">
        <v>-10.17045055</v>
      </c>
      <c r="O46">
        <v>-8.6092437220000004</v>
      </c>
      <c r="P46">
        <v>-8.3315349370000007</v>
      </c>
      <c r="Q46">
        <v>-9.1677118259999997</v>
      </c>
      <c r="R46">
        <v>-5.7580054150000004</v>
      </c>
      <c r="S46">
        <v>4.5125130000000001E-3</v>
      </c>
      <c r="T46">
        <v>9.9824097000000001E-2</v>
      </c>
      <c r="U46">
        <v>0.22800809499999999</v>
      </c>
      <c r="V46">
        <v>4.3858092040000001</v>
      </c>
    </row>
    <row r="47" spans="1:22" x14ac:dyDescent="0.25">
      <c r="A47" t="s">
        <v>1060</v>
      </c>
      <c r="B47">
        <v>0</v>
      </c>
      <c r="C47">
        <v>0</v>
      </c>
      <c r="D47">
        <v>0</v>
      </c>
      <c r="E47">
        <v>2</v>
      </c>
      <c r="F47">
        <v>3</v>
      </c>
      <c r="G47">
        <v>1</v>
      </c>
      <c r="H47">
        <v>37600</v>
      </c>
      <c r="I47" t="s">
        <v>1179</v>
      </c>
      <c r="J47">
        <v>2.1800000000000001E-5</v>
      </c>
      <c r="K47">
        <v>9.5400000000000001E-5</v>
      </c>
      <c r="L47">
        <v>-10.716713370000001</v>
      </c>
      <c r="M47">
        <v>-10.70999303</v>
      </c>
      <c r="N47">
        <v>-10.7819197</v>
      </c>
      <c r="O47">
        <v>-9.220712872</v>
      </c>
      <c r="P47">
        <v>-8.9430040860000002</v>
      </c>
      <c r="Q47">
        <v>-9.7791809749999992</v>
      </c>
      <c r="R47">
        <v>-5.7580054150000004</v>
      </c>
      <c r="S47">
        <v>4.5125130000000001E-3</v>
      </c>
      <c r="T47">
        <v>9.9824097000000001E-2</v>
      </c>
      <c r="U47">
        <v>0.22800809499999999</v>
      </c>
      <c r="V47">
        <v>4.3858092040000001</v>
      </c>
    </row>
    <row r="48" spans="1:22" x14ac:dyDescent="0.25">
      <c r="A48" t="s">
        <v>1061</v>
      </c>
      <c r="B48">
        <v>0</v>
      </c>
      <c r="C48">
        <v>0</v>
      </c>
      <c r="D48">
        <v>0</v>
      </c>
      <c r="E48">
        <v>2</v>
      </c>
      <c r="F48">
        <v>3</v>
      </c>
      <c r="G48">
        <v>1</v>
      </c>
      <c r="H48">
        <v>15400</v>
      </c>
      <c r="I48" t="s">
        <v>111</v>
      </c>
      <c r="J48">
        <v>5.3100000000000003E-5</v>
      </c>
      <c r="K48">
        <v>2.3295299999999999E-4</v>
      </c>
      <c r="L48">
        <v>-9.8240768309999993</v>
      </c>
      <c r="M48">
        <v>-9.8173564930000001</v>
      </c>
      <c r="N48">
        <v>-9.8892831609999998</v>
      </c>
      <c r="O48">
        <v>-8.3280763310000001</v>
      </c>
      <c r="P48">
        <v>-8.0503675450000003</v>
      </c>
      <c r="Q48">
        <v>-8.8865444339999993</v>
      </c>
      <c r="R48">
        <v>-5.7580054150000004</v>
      </c>
      <c r="S48">
        <v>4.5125130000000001E-3</v>
      </c>
      <c r="T48">
        <v>9.9824097000000001E-2</v>
      </c>
      <c r="U48">
        <v>0.22800809499999999</v>
      </c>
      <c r="V48">
        <v>4.3858092040000001</v>
      </c>
    </row>
    <row r="49" spans="1:22" x14ac:dyDescent="0.25">
      <c r="A49" t="s">
        <v>1062</v>
      </c>
      <c r="B49">
        <v>0</v>
      </c>
      <c r="C49">
        <v>0</v>
      </c>
      <c r="D49">
        <v>0</v>
      </c>
      <c r="E49">
        <v>2</v>
      </c>
      <c r="F49">
        <v>3</v>
      </c>
      <c r="G49">
        <v>1</v>
      </c>
      <c r="H49">
        <v>4500</v>
      </c>
      <c r="I49" t="s">
        <v>111</v>
      </c>
      <c r="J49">
        <v>1.8177199999999999E-4</v>
      </c>
      <c r="K49">
        <v>7.9721499999999999E-4</v>
      </c>
      <c r="L49">
        <v>-8.5937867180000005</v>
      </c>
      <c r="M49">
        <v>-8.5870663799999996</v>
      </c>
      <c r="N49">
        <v>-8.6589930479999992</v>
      </c>
      <c r="O49">
        <v>-7.0977862180000004</v>
      </c>
      <c r="P49">
        <v>-6.8200774329999998</v>
      </c>
      <c r="Q49">
        <v>-7.6562543219999997</v>
      </c>
      <c r="R49">
        <v>-5.7580054150000004</v>
      </c>
      <c r="S49">
        <v>4.5125130000000001E-3</v>
      </c>
      <c r="T49">
        <v>9.9824097000000001E-2</v>
      </c>
      <c r="U49">
        <v>0.22800809499999999</v>
      </c>
      <c r="V49">
        <v>4.3858092040000001</v>
      </c>
    </row>
    <row r="50" spans="1:22" x14ac:dyDescent="0.25">
      <c r="A50" t="s">
        <v>48</v>
      </c>
      <c r="B50">
        <v>0</v>
      </c>
      <c r="C50">
        <v>0</v>
      </c>
      <c r="D50">
        <v>0</v>
      </c>
      <c r="E50">
        <v>8</v>
      </c>
      <c r="F50">
        <v>2</v>
      </c>
      <c r="G50">
        <v>6</v>
      </c>
      <c r="H50">
        <v>17900</v>
      </c>
      <c r="I50" t="s">
        <v>146</v>
      </c>
      <c r="J50">
        <v>4.57E-5</v>
      </c>
      <c r="K50">
        <v>4.7273600000000002E-4</v>
      </c>
      <c r="L50">
        <v>-9.9745100339999997</v>
      </c>
      <c r="M50">
        <v>-9.9677896960000005</v>
      </c>
      <c r="N50">
        <v>-10.03971636</v>
      </c>
      <c r="O50">
        <v>-7.2547341029999997</v>
      </c>
      <c r="P50">
        <v>-8.5372729849999995</v>
      </c>
      <c r="Q50">
        <v>-7.570640569</v>
      </c>
      <c r="R50">
        <v>-5.7091619920000003</v>
      </c>
      <c r="S50">
        <v>4.6544990000000003E-3</v>
      </c>
      <c r="T50">
        <v>0.101592207</v>
      </c>
      <c r="U50">
        <v>9.6664530999999998E-2</v>
      </c>
      <c r="V50">
        <v>10.345056169999999</v>
      </c>
    </row>
    <row r="51" spans="1:22" x14ac:dyDescent="0.25">
      <c r="A51" t="s">
        <v>1063</v>
      </c>
      <c r="B51">
        <v>0</v>
      </c>
      <c r="C51">
        <v>0</v>
      </c>
      <c r="D51">
        <v>0</v>
      </c>
      <c r="E51">
        <v>3</v>
      </c>
      <c r="F51">
        <v>20</v>
      </c>
      <c r="G51">
        <v>11</v>
      </c>
      <c r="H51">
        <v>81900</v>
      </c>
      <c r="I51" t="s">
        <v>1180</v>
      </c>
      <c r="J51">
        <v>9.9899999999999992E-6</v>
      </c>
      <c r="K51">
        <v>2.0473400000000001E-4</v>
      </c>
      <c r="L51">
        <v>-11.495208310000001</v>
      </c>
      <c r="M51">
        <v>-11.48848797</v>
      </c>
      <c r="N51">
        <v>-11.560414639999999</v>
      </c>
      <c r="O51">
        <v>-9.6627355759999993</v>
      </c>
      <c r="P51">
        <v>-7.9538371090000002</v>
      </c>
      <c r="Q51">
        <v>-8.5207939879999994</v>
      </c>
      <c r="R51">
        <v>-5.5703890319999996</v>
      </c>
      <c r="S51">
        <v>5.0888579999999999E-3</v>
      </c>
      <c r="T51">
        <v>0.109611317</v>
      </c>
      <c r="U51">
        <v>4.8782480000000003E-2</v>
      </c>
      <c r="V51">
        <v>20.49916292</v>
      </c>
    </row>
    <row r="52" spans="1:22" x14ac:dyDescent="0.25">
      <c r="A52" t="s">
        <v>1064</v>
      </c>
      <c r="B52">
        <v>0</v>
      </c>
      <c r="C52">
        <v>0</v>
      </c>
      <c r="D52">
        <v>0</v>
      </c>
      <c r="E52">
        <v>3</v>
      </c>
      <c r="F52">
        <v>2</v>
      </c>
      <c r="G52">
        <v>1</v>
      </c>
      <c r="H52">
        <v>22800</v>
      </c>
      <c r="I52" t="s">
        <v>111</v>
      </c>
      <c r="J52">
        <v>3.5899999999999998E-5</v>
      </c>
      <c r="K52">
        <v>1.5858699999999999E-4</v>
      </c>
      <c r="L52">
        <v>-10.21646986</v>
      </c>
      <c r="M52">
        <v>-10.209749520000001</v>
      </c>
      <c r="N52">
        <v>-10.281676190000001</v>
      </c>
      <c r="O52">
        <v>-8.3839971210000002</v>
      </c>
      <c r="P52">
        <v>-8.7792328089999998</v>
      </c>
      <c r="Q52">
        <v>-9.2789374609999999</v>
      </c>
      <c r="R52">
        <v>-5.4699957299999999</v>
      </c>
      <c r="S52">
        <v>5.4342959999999999E-3</v>
      </c>
      <c r="T52">
        <v>0.11458942799999999</v>
      </c>
      <c r="U52">
        <v>0.22622251600000001</v>
      </c>
      <c r="V52">
        <v>4.4204264809999998</v>
      </c>
    </row>
    <row r="53" spans="1:22" x14ac:dyDescent="0.25">
      <c r="A53" t="s">
        <v>1065</v>
      </c>
      <c r="B53">
        <v>83</v>
      </c>
      <c r="C53">
        <v>72</v>
      </c>
      <c r="D53">
        <v>77</v>
      </c>
      <c r="E53">
        <v>114</v>
      </c>
      <c r="F53">
        <v>114</v>
      </c>
      <c r="G53">
        <v>117</v>
      </c>
      <c r="H53">
        <v>27900</v>
      </c>
      <c r="I53" t="s">
        <v>1181</v>
      </c>
      <c r="J53">
        <v>4.5635370000000003E-3</v>
      </c>
      <c r="K53">
        <v>5.9485639999999999E-3</v>
      </c>
      <c r="L53">
        <v>-5.3003421980000001</v>
      </c>
      <c r="M53">
        <v>-5.4348819300000004</v>
      </c>
      <c r="N53">
        <v>-5.4401172229999997</v>
      </c>
      <c r="O53">
        <v>-5.0980514189999999</v>
      </c>
      <c r="P53">
        <v>-5.1568148699999998</v>
      </c>
      <c r="Q53">
        <v>-5.1198303879999996</v>
      </c>
      <c r="R53">
        <v>-5.4628467780000003</v>
      </c>
      <c r="S53">
        <v>5.4599729999999999E-3</v>
      </c>
      <c r="T53">
        <v>0.11458942799999999</v>
      </c>
      <c r="U53">
        <v>0.76716615799999999</v>
      </c>
      <c r="V53">
        <v>1.303498584</v>
      </c>
    </row>
    <row r="54" spans="1:22" x14ac:dyDescent="0.25">
      <c r="A54" t="s">
        <v>1066</v>
      </c>
      <c r="B54">
        <v>1</v>
      </c>
      <c r="C54">
        <v>1</v>
      </c>
      <c r="D54">
        <v>1</v>
      </c>
      <c r="E54">
        <v>6</v>
      </c>
      <c r="F54">
        <v>3</v>
      </c>
      <c r="G54">
        <v>5</v>
      </c>
      <c r="H54">
        <v>29300</v>
      </c>
      <c r="I54" t="s">
        <v>1182</v>
      </c>
      <c r="J54">
        <v>8.3800000000000004E-5</v>
      </c>
      <c r="K54">
        <v>2.54758E-4</v>
      </c>
      <c r="L54">
        <v>-9.3686845489999993</v>
      </c>
      <c r="M54">
        <v>-9.3619642110000001</v>
      </c>
      <c r="N54">
        <v>-9.4338908789999998</v>
      </c>
      <c r="O54">
        <v>-8.0157848919999992</v>
      </c>
      <c r="P54">
        <v>-8.6935875520000003</v>
      </c>
      <c r="Q54">
        <v>-8.2304814569999998</v>
      </c>
      <c r="R54">
        <v>-5.3395540930000003</v>
      </c>
      <c r="S54">
        <v>5.9270640000000001E-3</v>
      </c>
      <c r="T54">
        <v>0.122718576</v>
      </c>
      <c r="U54">
        <v>0.32874864300000001</v>
      </c>
      <c r="V54">
        <v>3.041837653</v>
      </c>
    </row>
    <row r="55" spans="1:22" x14ac:dyDescent="0.25">
      <c r="A55" t="s">
        <v>1067</v>
      </c>
      <c r="B55">
        <v>0</v>
      </c>
      <c r="C55">
        <v>0</v>
      </c>
      <c r="D55">
        <v>1</v>
      </c>
      <c r="E55">
        <v>6</v>
      </c>
      <c r="F55">
        <v>6</v>
      </c>
      <c r="G55">
        <v>4</v>
      </c>
      <c r="H55">
        <v>59000</v>
      </c>
      <c r="I55" t="s">
        <v>1183</v>
      </c>
      <c r="J55">
        <v>2.27E-5</v>
      </c>
      <c r="K55">
        <v>1.4228600000000001E-4</v>
      </c>
      <c r="L55">
        <v>-11.16724677</v>
      </c>
      <c r="M55">
        <v>-11.160526430000001</v>
      </c>
      <c r="N55">
        <v>-10.133840810000001</v>
      </c>
      <c r="O55">
        <v>-8.7157348199999998</v>
      </c>
      <c r="P55">
        <v>-8.7744982710000006</v>
      </c>
      <c r="Q55">
        <v>-9.1311020799999998</v>
      </c>
      <c r="R55">
        <v>-5.3036429900000002</v>
      </c>
      <c r="S55">
        <v>6.0722079999999999E-3</v>
      </c>
      <c r="T55">
        <v>0.122718576</v>
      </c>
      <c r="U55">
        <v>0.159460347</v>
      </c>
      <c r="V55">
        <v>6.27115154</v>
      </c>
    </row>
    <row r="56" spans="1:22" x14ac:dyDescent="0.25">
      <c r="A56" t="s">
        <v>1068</v>
      </c>
      <c r="B56">
        <v>0</v>
      </c>
      <c r="C56">
        <v>0</v>
      </c>
      <c r="D56">
        <v>0</v>
      </c>
      <c r="E56">
        <v>3</v>
      </c>
      <c r="F56">
        <v>1</v>
      </c>
      <c r="G56">
        <v>3</v>
      </c>
      <c r="H56">
        <v>62200</v>
      </c>
      <c r="I56" t="s">
        <v>1184</v>
      </c>
      <c r="J56">
        <v>1.3200000000000001E-5</v>
      </c>
      <c r="K56">
        <v>6.58E-5</v>
      </c>
      <c r="L56">
        <v>-11.220064320000001</v>
      </c>
      <c r="M56">
        <v>-11.213343979999999</v>
      </c>
      <c r="N56">
        <v>-11.285270649999999</v>
      </c>
      <c r="O56">
        <v>-9.3875915849999991</v>
      </c>
      <c r="P56">
        <v>-10.2936529</v>
      </c>
      <c r="Q56">
        <v>-9.4352340639999994</v>
      </c>
      <c r="R56">
        <v>-5.1950549129999999</v>
      </c>
      <c r="S56">
        <v>6.5383009999999998E-3</v>
      </c>
      <c r="T56">
        <v>0.12741904100000001</v>
      </c>
      <c r="U56">
        <v>0.199793209</v>
      </c>
      <c r="V56">
        <v>5.0051751250000001</v>
      </c>
    </row>
    <row r="57" spans="1:22" x14ac:dyDescent="0.25">
      <c r="A57" t="s">
        <v>1069</v>
      </c>
      <c r="B57">
        <v>0</v>
      </c>
      <c r="C57">
        <v>0</v>
      </c>
      <c r="D57">
        <v>0</v>
      </c>
      <c r="E57">
        <v>1</v>
      </c>
      <c r="F57">
        <v>3</v>
      </c>
      <c r="G57">
        <v>4</v>
      </c>
      <c r="H57">
        <v>64100</v>
      </c>
      <c r="I57" t="s">
        <v>1185</v>
      </c>
      <c r="J57">
        <v>1.2799999999999999E-5</v>
      </c>
      <c r="K57">
        <v>7.0400000000000004E-5</v>
      </c>
      <c r="L57">
        <v>-11.250153689999999</v>
      </c>
      <c r="M57">
        <v>-11.24343335</v>
      </c>
      <c r="N57">
        <v>-11.31536002</v>
      </c>
      <c r="O57">
        <v>-10.264978810000001</v>
      </c>
      <c r="P57">
        <v>-9.4764444000000001</v>
      </c>
      <c r="Q57">
        <v>-9.2140090000000008</v>
      </c>
      <c r="R57">
        <v>-5.1094345109999999</v>
      </c>
      <c r="S57">
        <v>6.9368909999999997E-3</v>
      </c>
      <c r="T57">
        <v>0.13099596099999999</v>
      </c>
      <c r="U57">
        <v>0.18134691</v>
      </c>
      <c r="V57">
        <v>5.5142930090000002</v>
      </c>
    </row>
    <row r="58" spans="1:22" x14ac:dyDescent="0.25">
      <c r="A58" t="s">
        <v>656</v>
      </c>
      <c r="B58">
        <v>27</v>
      </c>
      <c r="C58">
        <v>28</v>
      </c>
      <c r="D58">
        <v>28</v>
      </c>
      <c r="E58">
        <v>35</v>
      </c>
      <c r="F58">
        <v>39</v>
      </c>
      <c r="G58">
        <v>41</v>
      </c>
      <c r="H58">
        <v>31500</v>
      </c>
      <c r="I58" t="s">
        <v>786</v>
      </c>
      <c r="J58">
        <v>1.4624970000000001E-3</v>
      </c>
      <c r="K58">
        <v>1.7690850000000001E-3</v>
      </c>
      <c r="L58">
        <v>-6.5323636819999997</v>
      </c>
      <c r="M58">
        <v>-6.4899252609999998</v>
      </c>
      <c r="N58">
        <v>-6.5618519300000004</v>
      </c>
      <c r="O58">
        <v>-6.3904544029999997</v>
      </c>
      <c r="P58">
        <v>-6.342449878</v>
      </c>
      <c r="Q58">
        <v>-6.281936151</v>
      </c>
      <c r="R58">
        <v>-5.0332721310000004</v>
      </c>
      <c r="S58">
        <v>7.3166159999999997E-3</v>
      </c>
      <c r="T58">
        <v>0.13282670199999999</v>
      </c>
      <c r="U58">
        <v>0.82669649099999998</v>
      </c>
      <c r="V58">
        <v>1.2096337779999999</v>
      </c>
    </row>
    <row r="59" spans="1:22" x14ac:dyDescent="0.25">
      <c r="A59" t="s">
        <v>928</v>
      </c>
      <c r="B59">
        <v>4</v>
      </c>
      <c r="C59">
        <v>3</v>
      </c>
      <c r="D59">
        <v>6</v>
      </c>
      <c r="E59">
        <v>13</v>
      </c>
      <c r="F59">
        <v>12</v>
      </c>
      <c r="G59">
        <v>11</v>
      </c>
      <c r="H59">
        <v>24100</v>
      </c>
      <c r="I59" t="s">
        <v>999</v>
      </c>
      <c r="J59">
        <v>3.2546000000000002E-4</v>
      </c>
      <c r="K59">
        <v>7.4633100000000003E-4</v>
      </c>
      <c r="L59">
        <v>-8.0746965839999998</v>
      </c>
      <c r="M59">
        <v>-8.3192906749999995</v>
      </c>
      <c r="N59">
        <v>-7.7721781349999999</v>
      </c>
      <c r="O59">
        <v>-7.0895217080000004</v>
      </c>
      <c r="P59">
        <v>-7.225246201</v>
      </c>
      <c r="Q59">
        <v>-7.2975068380000003</v>
      </c>
      <c r="R59">
        <v>-5.0203047080000003</v>
      </c>
      <c r="S59">
        <v>7.3837690000000001E-3</v>
      </c>
      <c r="T59">
        <v>0.13282670199999999</v>
      </c>
      <c r="U59">
        <v>0.43608015700000002</v>
      </c>
      <c r="V59">
        <v>2.2931563920000002</v>
      </c>
    </row>
    <row r="60" spans="1:22" x14ac:dyDescent="0.25">
      <c r="A60" t="s">
        <v>57</v>
      </c>
      <c r="B60">
        <v>10</v>
      </c>
      <c r="C60">
        <v>9</v>
      </c>
      <c r="D60">
        <v>7</v>
      </c>
      <c r="E60">
        <v>28</v>
      </c>
      <c r="F60">
        <v>25</v>
      </c>
      <c r="G60">
        <v>19</v>
      </c>
      <c r="H60">
        <v>39300</v>
      </c>
      <c r="I60" t="s">
        <v>1186</v>
      </c>
      <c r="J60">
        <v>3.83101E-4</v>
      </c>
      <c r="K60">
        <v>8.9810599999999997E-4</v>
      </c>
      <c r="L60">
        <v>-7.7164114020000003</v>
      </c>
      <c r="M60">
        <v>-7.8097745229999997</v>
      </c>
      <c r="N60">
        <v>-8.1180899689999997</v>
      </c>
      <c r="O60">
        <v>-6.8313199850000004</v>
      </c>
      <c r="P60">
        <v>-7.0013090709999997</v>
      </c>
      <c r="Q60">
        <v>-7.2584520860000001</v>
      </c>
      <c r="R60">
        <v>-4.9019230150000004</v>
      </c>
      <c r="S60">
        <v>8.0328859999999995E-3</v>
      </c>
      <c r="T60">
        <v>0.141559304</v>
      </c>
      <c r="U60">
        <v>0.42656548500000002</v>
      </c>
      <c r="V60">
        <v>2.344305941</v>
      </c>
    </row>
    <row r="61" spans="1:22" x14ac:dyDescent="0.25">
      <c r="A61" t="s">
        <v>1070</v>
      </c>
      <c r="B61">
        <v>2</v>
      </c>
      <c r="C61">
        <v>0</v>
      </c>
      <c r="D61">
        <v>1</v>
      </c>
      <c r="E61">
        <v>11</v>
      </c>
      <c r="F61">
        <v>28</v>
      </c>
      <c r="G61">
        <v>32</v>
      </c>
      <c r="H61">
        <v>18700</v>
      </c>
      <c r="I61" t="s">
        <v>1187</v>
      </c>
      <c r="J61">
        <v>1.31025E-4</v>
      </c>
      <c r="K61">
        <v>1.8403409999999999E-3</v>
      </c>
      <c r="L61">
        <v>-8.4087949329999994</v>
      </c>
      <c r="M61">
        <v>-10.011512509999999</v>
      </c>
      <c r="N61">
        <v>-8.9848268870000005</v>
      </c>
      <c r="O61">
        <v>-6.9961760420000001</v>
      </c>
      <c r="P61">
        <v>-6.1473824410000004</v>
      </c>
      <c r="Q61">
        <v>-6.0049254669999996</v>
      </c>
      <c r="R61">
        <v>-4.9003170440000003</v>
      </c>
      <c r="S61">
        <v>8.0421599999999996E-3</v>
      </c>
      <c r="T61">
        <v>0.141559304</v>
      </c>
      <c r="U61">
        <v>7.1196079999999995E-2</v>
      </c>
      <c r="V61">
        <v>14.04571707</v>
      </c>
    </row>
    <row r="62" spans="1:22" x14ac:dyDescent="0.25">
      <c r="A62" t="s">
        <v>1071</v>
      </c>
      <c r="B62">
        <v>0</v>
      </c>
      <c r="C62">
        <v>0</v>
      </c>
      <c r="D62">
        <v>0</v>
      </c>
      <c r="E62">
        <v>3</v>
      </c>
      <c r="F62">
        <v>4</v>
      </c>
      <c r="G62">
        <v>1</v>
      </c>
      <c r="H62">
        <v>27800</v>
      </c>
      <c r="I62" t="s">
        <v>1188</v>
      </c>
      <c r="J62">
        <v>2.94E-5</v>
      </c>
      <c r="K62">
        <v>1.6372199999999999E-4</v>
      </c>
      <c r="L62">
        <v>-10.41474534</v>
      </c>
      <c r="M62">
        <v>-10.408025</v>
      </c>
      <c r="N62">
        <v>-10.47995167</v>
      </c>
      <c r="O62">
        <v>-8.5822726060000001</v>
      </c>
      <c r="P62">
        <v>-8.3897216280000002</v>
      </c>
      <c r="Q62">
        <v>-9.4772129449999998</v>
      </c>
      <c r="R62">
        <v>-4.8173969970000003</v>
      </c>
      <c r="S62">
        <v>8.5391830000000005E-3</v>
      </c>
      <c r="T62">
        <v>0.14693272700000001</v>
      </c>
      <c r="U62">
        <v>0.179715868</v>
      </c>
      <c r="V62">
        <v>5.5643389340000002</v>
      </c>
    </row>
    <row r="63" spans="1:22" x14ac:dyDescent="0.25">
      <c r="A63" t="s">
        <v>1072</v>
      </c>
      <c r="B63">
        <v>1</v>
      </c>
      <c r="C63">
        <v>2</v>
      </c>
      <c r="D63">
        <v>1</v>
      </c>
      <c r="E63">
        <v>4</v>
      </c>
      <c r="F63">
        <v>7</v>
      </c>
      <c r="G63">
        <v>7</v>
      </c>
      <c r="H63">
        <v>41300</v>
      </c>
      <c r="I63" t="s">
        <v>1189</v>
      </c>
      <c r="J63">
        <v>7.2999999999999999E-5</v>
      </c>
      <c r="K63">
        <v>2.2493E-4</v>
      </c>
      <c r="L63">
        <v>-9.7119595329999999</v>
      </c>
      <c r="M63">
        <v>-9.1944135710000001</v>
      </c>
      <c r="N63">
        <v>-9.7771658630000005</v>
      </c>
      <c r="O63">
        <v>-8.7267846569999996</v>
      </c>
      <c r="P63">
        <v>-8.2747224839999998</v>
      </c>
      <c r="Q63">
        <v>-8.2636015119999993</v>
      </c>
      <c r="R63">
        <v>-4.7617830090000002</v>
      </c>
      <c r="S63">
        <v>8.8935439999999998E-3</v>
      </c>
      <c r="T63">
        <v>0.14855847699999999</v>
      </c>
      <c r="U63">
        <v>0.32438596800000002</v>
      </c>
      <c r="V63">
        <v>3.0827474060000002</v>
      </c>
    </row>
    <row r="64" spans="1:22" x14ac:dyDescent="0.25">
      <c r="A64" t="s">
        <v>1073</v>
      </c>
      <c r="B64">
        <v>0</v>
      </c>
      <c r="C64">
        <v>0</v>
      </c>
      <c r="D64">
        <v>0</v>
      </c>
      <c r="E64">
        <v>3</v>
      </c>
      <c r="F64">
        <v>1</v>
      </c>
      <c r="G64">
        <v>4</v>
      </c>
      <c r="H64">
        <v>71900</v>
      </c>
      <c r="I64" t="s">
        <v>1190</v>
      </c>
      <c r="J64">
        <v>1.1399999999999999E-5</v>
      </c>
      <c r="K64">
        <v>6.3499999999999999E-5</v>
      </c>
      <c r="L64">
        <v>-11.36498559</v>
      </c>
      <c r="M64">
        <v>-11.358265250000001</v>
      </c>
      <c r="N64">
        <v>-11.43019192</v>
      </c>
      <c r="O64">
        <v>-9.5325128499999998</v>
      </c>
      <c r="P64">
        <v>-10.43857416</v>
      </c>
      <c r="Q64">
        <v>-9.3288409009999995</v>
      </c>
      <c r="R64">
        <v>-4.7327070740000003</v>
      </c>
      <c r="S64">
        <v>9.0859219999999997E-3</v>
      </c>
      <c r="T64">
        <v>0.14941674299999999</v>
      </c>
      <c r="U64">
        <v>0.17909824699999999</v>
      </c>
      <c r="V64">
        <v>5.5835275610000004</v>
      </c>
    </row>
    <row r="65" spans="1:22" x14ac:dyDescent="0.25">
      <c r="A65" t="s">
        <v>17</v>
      </c>
      <c r="B65">
        <v>1</v>
      </c>
      <c r="C65">
        <v>0</v>
      </c>
      <c r="D65">
        <v>1</v>
      </c>
      <c r="E65">
        <v>8</v>
      </c>
      <c r="F65">
        <v>5</v>
      </c>
      <c r="G65">
        <v>8</v>
      </c>
      <c r="H65">
        <v>17900</v>
      </c>
      <c r="I65" t="s">
        <v>122</v>
      </c>
      <c r="J65">
        <v>1.05833E-4</v>
      </c>
      <c r="K65">
        <v>6.0400299999999998E-4</v>
      </c>
      <c r="L65">
        <v>-8.8758977449999996</v>
      </c>
      <c r="M65">
        <v>-9.9677896960000005</v>
      </c>
      <c r="N65">
        <v>-8.9411040760000002</v>
      </c>
      <c r="O65">
        <v>-7.2547341029999997</v>
      </c>
      <c r="P65">
        <v>-7.7488156249999998</v>
      </c>
      <c r="Q65">
        <v>-7.3023765819999999</v>
      </c>
      <c r="R65">
        <v>-4.7187279090000001</v>
      </c>
      <c r="S65">
        <v>9.1802129999999996E-3</v>
      </c>
      <c r="T65">
        <v>0.14941674299999999</v>
      </c>
      <c r="U65">
        <v>0.175219191</v>
      </c>
      <c r="V65">
        <v>5.7071374050000001</v>
      </c>
    </row>
    <row r="66" spans="1:22" x14ac:dyDescent="0.25">
      <c r="A66" t="s">
        <v>650</v>
      </c>
      <c r="B66">
        <v>1</v>
      </c>
      <c r="C66">
        <v>1</v>
      </c>
      <c r="D66">
        <v>1</v>
      </c>
      <c r="E66">
        <v>3</v>
      </c>
      <c r="F66">
        <v>6</v>
      </c>
      <c r="G66">
        <v>3</v>
      </c>
      <c r="H66">
        <v>60800</v>
      </c>
      <c r="I66" t="s">
        <v>780</v>
      </c>
      <c r="J66">
        <v>4.0399999999999999E-5</v>
      </c>
      <c r="K66">
        <v>1.0581099999999999E-4</v>
      </c>
      <c r="L66">
        <v>-10.098686819999999</v>
      </c>
      <c r="M66">
        <v>-10.09196648</v>
      </c>
      <c r="N66">
        <v>-10.16389315</v>
      </c>
      <c r="O66">
        <v>-9.3648263739999997</v>
      </c>
      <c r="P66">
        <v>-8.8045506170000003</v>
      </c>
      <c r="Q66">
        <v>-9.412468853</v>
      </c>
      <c r="R66">
        <v>-4.7028246759999996</v>
      </c>
      <c r="S66">
        <v>9.2889319999999997E-3</v>
      </c>
      <c r="T66">
        <v>0.14941674299999999</v>
      </c>
      <c r="U66">
        <v>0.38143886599999999</v>
      </c>
      <c r="V66">
        <v>2.6216520860000001</v>
      </c>
    </row>
    <row r="67" spans="1:22" x14ac:dyDescent="0.25">
      <c r="A67" t="s">
        <v>1074</v>
      </c>
      <c r="B67">
        <v>4</v>
      </c>
      <c r="C67">
        <v>6</v>
      </c>
      <c r="D67">
        <v>4</v>
      </c>
      <c r="E67">
        <v>11</v>
      </c>
      <c r="F67">
        <v>12</v>
      </c>
      <c r="G67">
        <v>10</v>
      </c>
      <c r="H67">
        <v>44100</v>
      </c>
      <c r="I67" t="s">
        <v>1191</v>
      </c>
      <c r="J67">
        <v>1.92308E-4</v>
      </c>
      <c r="K67">
        <v>3.7462999999999998E-4</v>
      </c>
      <c r="L67">
        <v>-8.6789445260000004</v>
      </c>
      <c r="M67">
        <v>-8.3044994079999999</v>
      </c>
      <c r="N67">
        <v>-8.7441508569999993</v>
      </c>
      <c r="O67">
        <v>-7.8541122999999997</v>
      </c>
      <c r="P67">
        <v>-7.8294941429999998</v>
      </c>
      <c r="Q67">
        <v>-7.9927265580000002</v>
      </c>
      <c r="R67">
        <v>-4.6800076050000001</v>
      </c>
      <c r="S67">
        <v>9.4476600000000001E-3</v>
      </c>
      <c r="T67">
        <v>0.14941674299999999</v>
      </c>
      <c r="U67">
        <v>0.513326281</v>
      </c>
      <c r="V67">
        <v>1.948078711</v>
      </c>
    </row>
    <row r="68" spans="1:22" x14ac:dyDescent="0.25">
      <c r="A68" t="s">
        <v>1075</v>
      </c>
      <c r="B68">
        <v>19</v>
      </c>
      <c r="C68">
        <v>15</v>
      </c>
      <c r="D68">
        <v>24</v>
      </c>
      <c r="E68">
        <v>45</v>
      </c>
      <c r="F68">
        <v>40</v>
      </c>
      <c r="G68">
        <v>37</v>
      </c>
      <c r="H68">
        <v>61000</v>
      </c>
      <c r="I68" t="s">
        <v>1192</v>
      </c>
      <c r="J68">
        <v>5.2895500000000001E-4</v>
      </c>
      <c r="K68">
        <v>9.7152999999999996E-4</v>
      </c>
      <c r="L68">
        <v>-7.5370215390000004</v>
      </c>
      <c r="M68">
        <v>-7.759875643</v>
      </c>
      <c r="N68">
        <v>-7.373969218</v>
      </c>
      <c r="O68">
        <v>-6.8031610919999999</v>
      </c>
      <c r="P68">
        <v>-6.9783348949999997</v>
      </c>
      <c r="Q68">
        <v>-7.0441749639999998</v>
      </c>
      <c r="R68">
        <v>-4.6254199360000001</v>
      </c>
      <c r="S68">
        <v>9.8409689999999998E-3</v>
      </c>
      <c r="T68">
        <v>0.15089661500000001</v>
      </c>
      <c r="U68">
        <v>0.54445580699999996</v>
      </c>
      <c r="V68">
        <v>1.8366963620000001</v>
      </c>
    </row>
    <row r="69" spans="1:22" x14ac:dyDescent="0.25">
      <c r="A69" t="s">
        <v>1076</v>
      </c>
      <c r="B69">
        <v>20</v>
      </c>
      <c r="C69">
        <v>20</v>
      </c>
      <c r="D69">
        <v>12</v>
      </c>
      <c r="E69">
        <v>45</v>
      </c>
      <c r="F69">
        <v>48</v>
      </c>
      <c r="G69">
        <v>46</v>
      </c>
      <c r="H69">
        <v>22000</v>
      </c>
      <c r="I69" t="s">
        <v>1193</v>
      </c>
      <c r="J69">
        <v>1.3350650000000001E-3</v>
      </c>
      <c r="K69">
        <v>3.0574439999999999E-3</v>
      </c>
      <c r="L69">
        <v>-6.4671797079999997</v>
      </c>
      <c r="M69">
        <v>-6.4604593699999997</v>
      </c>
      <c r="N69">
        <v>-7.0270822800000001</v>
      </c>
      <c r="O69">
        <v>-5.7833296809999997</v>
      </c>
      <c r="P69">
        <v>-5.7782416599999999</v>
      </c>
      <c r="Q69">
        <v>-5.8092321739999999</v>
      </c>
      <c r="R69">
        <v>-4.5811884589999998</v>
      </c>
      <c r="S69">
        <v>1.0174311E-2</v>
      </c>
      <c r="T69">
        <v>0.15089661500000001</v>
      </c>
      <c r="U69">
        <v>0.43666058699999999</v>
      </c>
      <c r="V69">
        <v>2.2901082210000001</v>
      </c>
    </row>
    <row r="70" spans="1:22" x14ac:dyDescent="0.25">
      <c r="A70" t="s">
        <v>1077</v>
      </c>
      <c r="B70">
        <v>0</v>
      </c>
      <c r="C70">
        <v>0</v>
      </c>
      <c r="D70">
        <v>0</v>
      </c>
      <c r="E70">
        <v>1</v>
      </c>
      <c r="F70">
        <v>5</v>
      </c>
      <c r="G70">
        <v>4</v>
      </c>
      <c r="H70">
        <v>33000</v>
      </c>
      <c r="I70" t="s">
        <v>1194</v>
      </c>
      <c r="J70">
        <v>2.48E-5</v>
      </c>
      <c r="K70">
        <v>1.6503700000000001E-4</v>
      </c>
      <c r="L70">
        <v>-10.58621688</v>
      </c>
      <c r="M70">
        <v>-10.579496539999999</v>
      </c>
      <c r="N70">
        <v>-10.651423210000001</v>
      </c>
      <c r="O70">
        <v>-9.6010420070000002</v>
      </c>
      <c r="P70">
        <v>-8.3605224739999997</v>
      </c>
      <c r="Q70">
        <v>-8.5500721980000005</v>
      </c>
      <c r="R70">
        <v>-4.575725662</v>
      </c>
      <c r="S70">
        <v>1.0216424E-2</v>
      </c>
      <c r="T70">
        <v>0.15089661500000001</v>
      </c>
      <c r="U70">
        <v>0.150190619</v>
      </c>
      <c r="V70">
        <v>6.6582054619999997</v>
      </c>
    </row>
    <row r="71" spans="1:22" x14ac:dyDescent="0.25">
      <c r="A71" t="s">
        <v>15</v>
      </c>
      <c r="B71">
        <v>0</v>
      </c>
      <c r="C71">
        <v>0</v>
      </c>
      <c r="D71">
        <v>0</v>
      </c>
      <c r="E71">
        <v>1</v>
      </c>
      <c r="F71">
        <v>4</v>
      </c>
      <c r="G71">
        <v>5</v>
      </c>
      <c r="H71">
        <v>24600</v>
      </c>
      <c r="I71" t="s">
        <v>120</v>
      </c>
      <c r="J71">
        <v>3.3300000000000003E-5</v>
      </c>
      <c r="K71">
        <v>2.21604E-4</v>
      </c>
      <c r="L71">
        <v>-10.292455759999999</v>
      </c>
      <c r="M71">
        <v>-10.285735430000001</v>
      </c>
      <c r="N71">
        <v>-10.35766209</v>
      </c>
      <c r="O71">
        <v>-9.3072808879999993</v>
      </c>
      <c r="P71">
        <v>-8.2674320510000001</v>
      </c>
      <c r="Q71">
        <v>-8.0556403840000002</v>
      </c>
      <c r="R71">
        <v>-4.5643748510000002</v>
      </c>
      <c r="S71">
        <v>1.0304605999999999E-2</v>
      </c>
      <c r="T71">
        <v>0.15089661500000001</v>
      </c>
      <c r="U71">
        <v>0.15004647700000001</v>
      </c>
      <c r="V71">
        <v>6.6646016719999999</v>
      </c>
    </row>
    <row r="72" spans="1:22" x14ac:dyDescent="0.25">
      <c r="A72" t="s">
        <v>1078</v>
      </c>
      <c r="B72">
        <v>0</v>
      </c>
      <c r="C72">
        <v>0</v>
      </c>
      <c r="D72">
        <v>0</v>
      </c>
      <c r="E72">
        <v>4</v>
      </c>
      <c r="F72">
        <v>4</v>
      </c>
      <c r="G72">
        <v>1</v>
      </c>
      <c r="H72">
        <v>24100</v>
      </c>
      <c r="I72" t="s">
        <v>1195</v>
      </c>
      <c r="J72">
        <v>3.3899999999999997E-5</v>
      </c>
      <c r="K72">
        <v>2.09445E-4</v>
      </c>
      <c r="L72">
        <v>-10.27192116</v>
      </c>
      <c r="M72">
        <v>-10.26520082</v>
      </c>
      <c r="N72">
        <v>-10.33712749</v>
      </c>
      <c r="O72">
        <v>-8.1881339969999996</v>
      </c>
      <c r="P72">
        <v>-8.2468974480000004</v>
      </c>
      <c r="Q72">
        <v>-9.3343887649999999</v>
      </c>
      <c r="R72">
        <v>-4.5572829759999998</v>
      </c>
      <c r="S72">
        <v>1.036017E-2</v>
      </c>
      <c r="T72">
        <v>0.15089661500000001</v>
      </c>
      <c r="U72">
        <v>0.16205058999999999</v>
      </c>
      <c r="V72">
        <v>6.1709124370000001</v>
      </c>
    </row>
    <row r="73" spans="1:22" x14ac:dyDescent="0.25">
      <c r="A73" t="s">
        <v>1079</v>
      </c>
      <c r="B73">
        <v>1</v>
      </c>
      <c r="C73">
        <v>3</v>
      </c>
      <c r="D73">
        <v>3</v>
      </c>
      <c r="E73">
        <v>18</v>
      </c>
      <c r="F73">
        <v>12</v>
      </c>
      <c r="G73">
        <v>10</v>
      </c>
      <c r="H73">
        <v>24700</v>
      </c>
      <c r="I73" t="s">
        <v>1196</v>
      </c>
      <c r="J73">
        <v>1.86813E-4</v>
      </c>
      <c r="K73">
        <v>8.0948599999999999E-4</v>
      </c>
      <c r="L73">
        <v>-9.1979002760000004</v>
      </c>
      <c r="M73">
        <v>-8.343882078</v>
      </c>
      <c r="N73">
        <v>-8.4158087459999997</v>
      </c>
      <c r="O73">
        <v>-6.7990320649999996</v>
      </c>
      <c r="P73">
        <v>-7.2498376039999997</v>
      </c>
      <c r="Q73">
        <v>-7.4130700190000001</v>
      </c>
      <c r="R73">
        <v>-4.5493076050000001</v>
      </c>
      <c r="S73">
        <v>1.0423089999999999E-2</v>
      </c>
      <c r="T73">
        <v>0.15089661500000001</v>
      </c>
      <c r="U73">
        <v>0.23077983399999999</v>
      </c>
      <c r="V73">
        <v>4.3331342389999996</v>
      </c>
    </row>
    <row r="74" spans="1:22" x14ac:dyDescent="0.25">
      <c r="A74" t="s">
        <v>915</v>
      </c>
      <c r="B74">
        <v>0</v>
      </c>
      <c r="C74">
        <v>0</v>
      </c>
      <c r="D74">
        <v>0</v>
      </c>
      <c r="E74">
        <v>4</v>
      </c>
      <c r="F74">
        <v>2</v>
      </c>
      <c r="G74">
        <v>1</v>
      </c>
      <c r="H74">
        <v>26100</v>
      </c>
      <c r="I74" t="s">
        <v>986</v>
      </c>
      <c r="J74">
        <v>3.1300000000000002E-5</v>
      </c>
      <c r="K74">
        <v>1.57546E-4</v>
      </c>
      <c r="L74">
        <v>-10.35164464</v>
      </c>
      <c r="M74">
        <v>-10.344924300000001</v>
      </c>
      <c r="N74">
        <v>-10.41685097</v>
      </c>
      <c r="O74">
        <v>-8.2678574709999992</v>
      </c>
      <c r="P74">
        <v>-8.9144075869999995</v>
      </c>
      <c r="Q74">
        <v>-9.4141122389999996</v>
      </c>
      <c r="R74">
        <v>-4.5271241209999999</v>
      </c>
      <c r="S74">
        <v>1.0600556000000001E-2</v>
      </c>
      <c r="T74">
        <v>0.15089661500000001</v>
      </c>
      <c r="U74">
        <v>0.19892580100000001</v>
      </c>
      <c r="V74">
        <v>5.0269999829999996</v>
      </c>
    </row>
    <row r="75" spans="1:22" x14ac:dyDescent="0.25">
      <c r="A75" t="s">
        <v>1080</v>
      </c>
      <c r="B75">
        <v>0</v>
      </c>
      <c r="C75">
        <v>0</v>
      </c>
      <c r="D75">
        <v>0</v>
      </c>
      <c r="E75">
        <v>4</v>
      </c>
      <c r="F75">
        <v>2</v>
      </c>
      <c r="G75">
        <v>1</v>
      </c>
      <c r="H75">
        <v>26200</v>
      </c>
      <c r="I75" t="s">
        <v>1197</v>
      </c>
      <c r="J75">
        <v>3.1199999999999999E-5</v>
      </c>
      <c r="K75">
        <v>1.5694400000000001E-4</v>
      </c>
      <c r="L75">
        <v>-10.35546873</v>
      </c>
      <c r="M75">
        <v>-10.348748390000001</v>
      </c>
      <c r="N75">
        <v>-10.420675060000001</v>
      </c>
      <c r="O75">
        <v>-8.2716815669999999</v>
      </c>
      <c r="P75">
        <v>-8.9182316830000001</v>
      </c>
      <c r="Q75">
        <v>-9.4179363360000004</v>
      </c>
      <c r="R75">
        <v>-4.5271241209999999</v>
      </c>
      <c r="S75">
        <v>1.0600556000000001E-2</v>
      </c>
      <c r="T75">
        <v>0.15089661500000001</v>
      </c>
      <c r="U75">
        <v>0.19892580100000001</v>
      </c>
      <c r="V75">
        <v>5.0269999829999996</v>
      </c>
    </row>
    <row r="76" spans="1:22" x14ac:dyDescent="0.25">
      <c r="A76" t="s">
        <v>81</v>
      </c>
      <c r="B76">
        <v>3</v>
      </c>
      <c r="C76">
        <v>5</v>
      </c>
      <c r="D76">
        <v>2</v>
      </c>
      <c r="E76">
        <v>12</v>
      </c>
      <c r="F76">
        <v>13</v>
      </c>
      <c r="G76">
        <v>20</v>
      </c>
      <c r="H76">
        <v>24200</v>
      </c>
      <c r="I76" t="s">
        <v>985</v>
      </c>
      <c r="J76">
        <v>2.6132800000000002E-4</v>
      </c>
      <c r="K76">
        <v>9.18015E-4</v>
      </c>
      <c r="L76">
        <v>-8.3301518049999999</v>
      </c>
      <c r="M76">
        <v>-7.8714463439999998</v>
      </c>
      <c r="N76">
        <v>-8.7318303719999992</v>
      </c>
      <c r="O76">
        <v>-7.1706235420000004</v>
      </c>
      <c r="P76">
        <v>-7.1524259519999998</v>
      </c>
      <c r="Q76">
        <v>-6.7235697800000001</v>
      </c>
      <c r="R76">
        <v>-4.4939122940000003</v>
      </c>
      <c r="S76">
        <v>1.0873146E-2</v>
      </c>
      <c r="T76">
        <v>0.15272105499999999</v>
      </c>
      <c r="U76">
        <v>0.28466661100000001</v>
      </c>
      <c r="V76">
        <v>3.5128812439999999</v>
      </c>
    </row>
    <row r="77" spans="1:22" x14ac:dyDescent="0.25">
      <c r="A77" t="s">
        <v>1081</v>
      </c>
      <c r="B77">
        <v>0</v>
      </c>
      <c r="C77">
        <v>0</v>
      </c>
      <c r="D77">
        <v>0</v>
      </c>
      <c r="E77">
        <v>4</v>
      </c>
      <c r="F77">
        <v>1</v>
      </c>
      <c r="G77">
        <v>2</v>
      </c>
      <c r="H77">
        <v>38200</v>
      </c>
      <c r="I77" t="s">
        <v>1198</v>
      </c>
      <c r="J77">
        <v>2.1399999999999998E-5</v>
      </c>
      <c r="K77">
        <v>1.0778E-4</v>
      </c>
      <c r="L77">
        <v>-10.732544839999999</v>
      </c>
      <c r="M77">
        <v>-10.7258245</v>
      </c>
      <c r="N77">
        <v>-10.79775117</v>
      </c>
      <c r="O77">
        <v>-8.6487576720000003</v>
      </c>
      <c r="P77">
        <v>-9.8061334119999994</v>
      </c>
      <c r="Q77">
        <v>-9.2841868170000001</v>
      </c>
      <c r="R77">
        <v>-4.4888651910000004</v>
      </c>
      <c r="S77">
        <v>1.0915311E-2</v>
      </c>
      <c r="T77">
        <v>0.15272105499999999</v>
      </c>
      <c r="U77">
        <v>0.19867301600000001</v>
      </c>
      <c r="V77">
        <v>5.0333961919999997</v>
      </c>
    </row>
    <row r="78" spans="1:22" x14ac:dyDescent="0.25">
      <c r="A78" t="s">
        <v>1082</v>
      </c>
      <c r="B78">
        <v>1</v>
      </c>
      <c r="C78">
        <v>0</v>
      </c>
      <c r="D78">
        <v>0</v>
      </c>
      <c r="E78">
        <v>3</v>
      </c>
      <c r="F78">
        <v>7</v>
      </c>
      <c r="G78">
        <v>6</v>
      </c>
      <c r="H78">
        <v>30900</v>
      </c>
      <c r="I78" t="s">
        <v>1199</v>
      </c>
      <c r="J78">
        <v>4.4499999999999997E-5</v>
      </c>
      <c r="K78">
        <v>2.6926800000000002E-4</v>
      </c>
      <c r="L78">
        <v>-9.4218532170000007</v>
      </c>
      <c r="M78">
        <v>-10.51374517</v>
      </c>
      <c r="N78">
        <v>-10.58567184</v>
      </c>
      <c r="O78">
        <v>-8.6879927689999992</v>
      </c>
      <c r="P78">
        <v>-7.9846161679999996</v>
      </c>
      <c r="Q78">
        <v>-8.1165960399999992</v>
      </c>
      <c r="R78">
        <v>-4.4024307330000001</v>
      </c>
      <c r="S78">
        <v>1.1669093E-2</v>
      </c>
      <c r="T78">
        <v>0.159185882</v>
      </c>
      <c r="U78">
        <v>0.165104324</v>
      </c>
      <c r="V78">
        <v>6.0567765769999999</v>
      </c>
    </row>
    <row r="79" spans="1:22" x14ac:dyDescent="0.25">
      <c r="A79" t="s">
        <v>1083</v>
      </c>
      <c r="B79">
        <v>1</v>
      </c>
      <c r="C79">
        <v>1</v>
      </c>
      <c r="D79">
        <v>0</v>
      </c>
      <c r="E79">
        <v>9</v>
      </c>
      <c r="F79">
        <v>5</v>
      </c>
      <c r="G79">
        <v>9</v>
      </c>
      <c r="H79">
        <v>46700</v>
      </c>
      <c r="I79" t="s">
        <v>1200</v>
      </c>
      <c r="J79">
        <v>4.1399999999999997E-5</v>
      </c>
      <c r="K79">
        <v>2.5226699999999998E-4</v>
      </c>
      <c r="L79">
        <v>-9.8348411969999994</v>
      </c>
      <c r="M79">
        <v>-9.8281208590000002</v>
      </c>
      <c r="N79">
        <v>-10.99865982</v>
      </c>
      <c r="O79">
        <v>-8.1024519189999999</v>
      </c>
      <c r="P79">
        <v>-8.7077590770000004</v>
      </c>
      <c r="Q79">
        <v>-8.1500943990000003</v>
      </c>
      <c r="R79">
        <v>-4.3699240049999997</v>
      </c>
      <c r="S79">
        <v>1.196879E-2</v>
      </c>
      <c r="T79">
        <v>0.161924867</v>
      </c>
      <c r="U79">
        <v>0.16409961200000001</v>
      </c>
      <c r="V79">
        <v>6.0938596079999998</v>
      </c>
    </row>
    <row r="80" spans="1:22" x14ac:dyDescent="0.25">
      <c r="A80" t="s">
        <v>1084</v>
      </c>
      <c r="B80">
        <v>6</v>
      </c>
      <c r="C80">
        <v>3</v>
      </c>
      <c r="D80">
        <v>4</v>
      </c>
      <c r="E80">
        <v>10</v>
      </c>
      <c r="F80">
        <v>15</v>
      </c>
      <c r="G80">
        <v>13</v>
      </c>
      <c r="H80">
        <v>21800</v>
      </c>
      <c r="I80" t="s">
        <v>1201</v>
      </c>
      <c r="J80">
        <v>3.6301699999999998E-4</v>
      </c>
      <c r="K80">
        <v>8.6457799999999996E-4</v>
      </c>
      <c r="L80">
        <v>-7.6066699340000001</v>
      </c>
      <c r="M80">
        <v>-8.2189888040000003</v>
      </c>
      <c r="N80">
        <v>-8.0396010439999994</v>
      </c>
      <c r="O80">
        <v>-7.2405342660000001</v>
      </c>
      <c r="P80">
        <v>-6.9098329500000002</v>
      </c>
      <c r="Q80">
        <v>-7.0368623169999998</v>
      </c>
      <c r="R80">
        <v>-4.3399843760000003</v>
      </c>
      <c r="S80">
        <v>1.2253091000000001E-2</v>
      </c>
      <c r="T80">
        <v>0.164412378</v>
      </c>
      <c r="U80">
        <v>0.41987728000000002</v>
      </c>
      <c r="V80">
        <v>2.3816482739999998</v>
      </c>
    </row>
    <row r="81" spans="1:22" x14ac:dyDescent="0.25">
      <c r="A81" t="s">
        <v>1085</v>
      </c>
      <c r="B81">
        <v>0</v>
      </c>
      <c r="C81">
        <v>2</v>
      </c>
      <c r="D81">
        <v>1</v>
      </c>
      <c r="E81">
        <v>8</v>
      </c>
      <c r="F81">
        <v>14</v>
      </c>
      <c r="G81">
        <v>14</v>
      </c>
      <c r="H81">
        <v>35200</v>
      </c>
      <c r="I81" t="s">
        <v>1202</v>
      </c>
      <c r="J81">
        <v>6.9800000000000003E-5</v>
      </c>
      <c r="K81">
        <v>5.0740599999999996E-4</v>
      </c>
      <c r="L81">
        <v>-10.6507554</v>
      </c>
      <c r="M81">
        <v>-9.034597153</v>
      </c>
      <c r="N81">
        <v>-9.6173494450000003</v>
      </c>
      <c r="O81">
        <v>-7.9309794719999998</v>
      </c>
      <c r="P81">
        <v>-7.4556604379999998</v>
      </c>
      <c r="Q81">
        <v>-7.4445394660000002</v>
      </c>
      <c r="R81">
        <v>-4.3229204589999997</v>
      </c>
      <c r="S81">
        <v>1.2418780000000001E-2</v>
      </c>
      <c r="T81">
        <v>0.16465355700000001</v>
      </c>
      <c r="U81">
        <v>0.13760170399999999</v>
      </c>
      <c r="V81">
        <v>7.2673518680000004</v>
      </c>
    </row>
    <row r="82" spans="1:22" x14ac:dyDescent="0.25">
      <c r="A82" t="s">
        <v>1086</v>
      </c>
      <c r="B82">
        <v>3</v>
      </c>
      <c r="C82">
        <v>2</v>
      </c>
      <c r="D82">
        <v>1</v>
      </c>
      <c r="E82">
        <v>7</v>
      </c>
      <c r="F82">
        <v>13</v>
      </c>
      <c r="G82">
        <v>16</v>
      </c>
      <c r="H82">
        <v>30400</v>
      </c>
      <c r="I82" t="s">
        <v>1203</v>
      </c>
      <c r="J82">
        <v>1.3568900000000001E-4</v>
      </c>
      <c r="K82">
        <v>5.8693600000000003E-4</v>
      </c>
      <c r="L82">
        <v>-8.5582417809999995</v>
      </c>
      <c r="M82">
        <v>-8.8879936789999991</v>
      </c>
      <c r="N82">
        <v>-9.4707459709999995</v>
      </c>
      <c r="O82">
        <v>-7.9095391409999998</v>
      </c>
      <c r="P82">
        <v>-7.3805159270000003</v>
      </c>
      <c r="Q82">
        <v>-7.1687242600000003</v>
      </c>
      <c r="R82">
        <v>-4.2953507970000002</v>
      </c>
      <c r="S82">
        <v>1.269224E-2</v>
      </c>
      <c r="T82">
        <v>0.16575179800000001</v>
      </c>
      <c r="U82">
        <v>0.231181795</v>
      </c>
      <c r="V82">
        <v>4.325600111</v>
      </c>
    </row>
    <row r="83" spans="1:22" x14ac:dyDescent="0.25">
      <c r="A83" t="s">
        <v>918</v>
      </c>
      <c r="B83">
        <v>53</v>
      </c>
      <c r="C83">
        <v>55</v>
      </c>
      <c r="D83">
        <v>58</v>
      </c>
      <c r="E83">
        <v>73</v>
      </c>
      <c r="F83">
        <v>71</v>
      </c>
      <c r="G83">
        <v>71</v>
      </c>
      <c r="H83">
        <v>36500</v>
      </c>
      <c r="I83" t="s">
        <v>989</v>
      </c>
      <c r="J83">
        <v>2.499874E-3</v>
      </c>
      <c r="K83">
        <v>2.8422899999999999E-3</v>
      </c>
      <c r="L83">
        <v>-6.0141927470000001</v>
      </c>
      <c r="M83">
        <v>-5.970771042</v>
      </c>
      <c r="N83">
        <v>-5.9900539769999996</v>
      </c>
      <c r="O83">
        <v>-5.8100264079999997</v>
      </c>
      <c r="P83">
        <v>-5.8963778150000001</v>
      </c>
      <c r="Q83">
        <v>-5.8852568439999997</v>
      </c>
      <c r="R83">
        <v>-4.2754074910000002</v>
      </c>
      <c r="S83">
        <v>1.2894597000000001E-2</v>
      </c>
      <c r="T83">
        <v>0.16575179800000001</v>
      </c>
      <c r="U83">
        <v>0.87952827499999997</v>
      </c>
      <c r="V83">
        <v>1.136973112</v>
      </c>
    </row>
    <row r="84" spans="1:22" x14ac:dyDescent="0.25">
      <c r="A84" t="s">
        <v>1087</v>
      </c>
      <c r="B84">
        <v>1</v>
      </c>
      <c r="C84">
        <v>0</v>
      </c>
      <c r="D84">
        <v>0</v>
      </c>
      <c r="E84">
        <v>3</v>
      </c>
      <c r="F84">
        <v>4</v>
      </c>
      <c r="G84">
        <v>4</v>
      </c>
      <c r="H84">
        <v>68100</v>
      </c>
      <c r="I84" t="s">
        <v>1204</v>
      </c>
      <c r="J84">
        <v>2.02E-5</v>
      </c>
      <c r="K84">
        <v>8.7700000000000004E-5</v>
      </c>
      <c r="L84">
        <v>-10.212074250000001</v>
      </c>
      <c r="M84">
        <v>-11.3039662</v>
      </c>
      <c r="N84">
        <v>-11.37589286</v>
      </c>
      <c r="O84">
        <v>-9.4782137980000005</v>
      </c>
      <c r="P84">
        <v>-9.2856628210000007</v>
      </c>
      <c r="Q84">
        <v>-9.2745418490000002</v>
      </c>
      <c r="R84">
        <v>-4.2320178930000001</v>
      </c>
      <c r="S84">
        <v>1.3348481000000001E-2</v>
      </c>
      <c r="T84">
        <v>0.16575179800000001</v>
      </c>
      <c r="U84">
        <v>0.23007878100000001</v>
      </c>
      <c r="V84">
        <v>4.3463373450000002</v>
      </c>
    </row>
    <row r="85" spans="1:22" x14ac:dyDescent="0.25">
      <c r="A85" t="s">
        <v>1088</v>
      </c>
      <c r="B85">
        <v>0</v>
      </c>
      <c r="C85">
        <v>0</v>
      </c>
      <c r="D85">
        <v>1</v>
      </c>
      <c r="E85">
        <v>3</v>
      </c>
      <c r="F85">
        <v>3</v>
      </c>
      <c r="G85">
        <v>3</v>
      </c>
      <c r="H85">
        <v>12300</v>
      </c>
      <c r="I85" t="s">
        <v>1205</v>
      </c>
      <c r="J85">
        <v>1.0883300000000001E-4</v>
      </c>
      <c r="K85">
        <v>4.0892499999999998E-4</v>
      </c>
      <c r="L85">
        <v>-9.5993085839999992</v>
      </c>
      <c r="M85">
        <v>-9.592588246</v>
      </c>
      <c r="N85">
        <v>-8.5659026249999997</v>
      </c>
      <c r="O85">
        <v>-7.7668358470000003</v>
      </c>
      <c r="P85">
        <v>-7.8255992980000002</v>
      </c>
      <c r="Q85">
        <v>-7.8144783269999998</v>
      </c>
      <c r="R85">
        <v>-4.2180991529999998</v>
      </c>
      <c r="S85">
        <v>1.3498148999999999E-2</v>
      </c>
      <c r="T85">
        <v>0.16575179800000001</v>
      </c>
      <c r="U85">
        <v>0.26614455799999998</v>
      </c>
      <c r="V85">
        <v>3.7573565539999998</v>
      </c>
    </row>
    <row r="86" spans="1:22" x14ac:dyDescent="0.25">
      <c r="A86" t="s">
        <v>1089</v>
      </c>
      <c r="B86">
        <v>1</v>
      </c>
      <c r="C86">
        <v>1</v>
      </c>
      <c r="D86">
        <v>3</v>
      </c>
      <c r="E86">
        <v>6</v>
      </c>
      <c r="F86">
        <v>8</v>
      </c>
      <c r="G86">
        <v>6</v>
      </c>
      <c r="H86">
        <v>21300</v>
      </c>
      <c r="I86" t="s">
        <v>1206</v>
      </c>
      <c r="J86">
        <v>1.6409700000000001E-4</v>
      </c>
      <c r="K86">
        <v>4.82475E-4</v>
      </c>
      <c r="L86">
        <v>-9.0498041049999998</v>
      </c>
      <c r="M86">
        <v>-9.0430837670000006</v>
      </c>
      <c r="N86">
        <v>-8.2677125749999991</v>
      </c>
      <c r="O86">
        <v>-7.6969044489999998</v>
      </c>
      <c r="P86">
        <v>-7.4874039139999997</v>
      </c>
      <c r="Q86">
        <v>-7.7445469290000002</v>
      </c>
      <c r="R86">
        <v>-4.2158973819999996</v>
      </c>
      <c r="S86">
        <v>1.3522009999999999E-2</v>
      </c>
      <c r="T86">
        <v>0.16575179800000001</v>
      </c>
      <c r="U86">
        <v>0.34011561699999998</v>
      </c>
      <c r="V86">
        <v>2.9401766610000002</v>
      </c>
    </row>
    <row r="87" spans="1:22" x14ac:dyDescent="0.25">
      <c r="A87" t="s">
        <v>1090</v>
      </c>
      <c r="B87">
        <v>0</v>
      </c>
      <c r="C87">
        <v>0</v>
      </c>
      <c r="D87">
        <v>0</v>
      </c>
      <c r="E87">
        <v>1</v>
      </c>
      <c r="F87">
        <v>6</v>
      </c>
      <c r="G87">
        <v>6</v>
      </c>
      <c r="H87">
        <v>86900</v>
      </c>
      <c r="I87" t="s">
        <v>1207</v>
      </c>
      <c r="J87">
        <v>9.4099999999999997E-6</v>
      </c>
      <c r="K87">
        <v>7.8899999999999993E-5</v>
      </c>
      <c r="L87">
        <v>-11.554467349999999</v>
      </c>
      <c r="M87">
        <v>-11.547747019999999</v>
      </c>
      <c r="N87">
        <v>-11.61967368</v>
      </c>
      <c r="O87">
        <v>-10.56929248</v>
      </c>
      <c r="P87">
        <v>-9.1617188600000006</v>
      </c>
      <c r="Q87">
        <v>-9.1505978880000001</v>
      </c>
      <c r="R87">
        <v>-4.1278684080000003</v>
      </c>
      <c r="S87">
        <v>1.4519073E-2</v>
      </c>
      <c r="T87">
        <v>0.17476265999999999</v>
      </c>
      <c r="U87">
        <v>0.119234042</v>
      </c>
      <c r="V87">
        <v>8.3868665609999997</v>
      </c>
    </row>
    <row r="88" spans="1:22" x14ac:dyDescent="0.25">
      <c r="A88" t="s">
        <v>1091</v>
      </c>
      <c r="B88">
        <v>6</v>
      </c>
      <c r="C88">
        <v>4</v>
      </c>
      <c r="D88">
        <v>3</v>
      </c>
      <c r="E88">
        <v>19</v>
      </c>
      <c r="F88">
        <v>13</v>
      </c>
      <c r="G88">
        <v>12</v>
      </c>
      <c r="H88">
        <v>41600</v>
      </c>
      <c r="I88" t="s">
        <v>1208</v>
      </c>
      <c r="J88">
        <v>1.91168E-4</v>
      </c>
      <c r="K88">
        <v>5.2654999999999998E-4</v>
      </c>
      <c r="L88">
        <v>-8.2528601310000003</v>
      </c>
      <c r="M88">
        <v>-8.6138645730000007</v>
      </c>
      <c r="N88">
        <v>-8.9371056699999993</v>
      </c>
      <c r="O88">
        <v>-7.267685255</v>
      </c>
      <c r="P88">
        <v>-7.6941734860000004</v>
      </c>
      <c r="Q88">
        <v>-7.7600135559999996</v>
      </c>
      <c r="R88">
        <v>-4.0972487209999997</v>
      </c>
      <c r="S88">
        <v>1.488651E-2</v>
      </c>
      <c r="T88">
        <v>0.17553534800000001</v>
      </c>
      <c r="U88">
        <v>0.36305788</v>
      </c>
      <c r="V88">
        <v>2.7543817490000002</v>
      </c>
    </row>
    <row r="89" spans="1:22" x14ac:dyDescent="0.25">
      <c r="A89" t="s">
        <v>1092</v>
      </c>
      <c r="B89">
        <v>5</v>
      </c>
      <c r="C89">
        <v>3</v>
      </c>
      <c r="D89">
        <v>3</v>
      </c>
      <c r="E89">
        <v>11</v>
      </c>
      <c r="F89">
        <v>10</v>
      </c>
      <c r="G89">
        <v>8</v>
      </c>
      <c r="H89">
        <v>46000</v>
      </c>
      <c r="I89" t="s">
        <v>1209</v>
      </c>
      <c r="J89">
        <v>1.4863699999999999E-4</v>
      </c>
      <c r="K89">
        <v>3.1824700000000002E-4</v>
      </c>
      <c r="L89">
        <v>-8.5204554449999996</v>
      </c>
      <c r="M89">
        <v>-8.9657202310000006</v>
      </c>
      <c r="N89">
        <v>-9.0376468990000003</v>
      </c>
      <c r="O89">
        <v>-7.8962939140000001</v>
      </c>
      <c r="P89">
        <v>-8.0460291440000002</v>
      </c>
      <c r="Q89">
        <v>-8.2462172660000004</v>
      </c>
      <c r="R89">
        <v>-4.0780041340000004</v>
      </c>
      <c r="S89">
        <v>1.5123180999999999E-2</v>
      </c>
      <c r="T89">
        <v>0.17677547900000001</v>
      </c>
      <c r="U89">
        <v>0.46705096000000001</v>
      </c>
      <c r="V89">
        <v>2.1410939830000002</v>
      </c>
    </row>
    <row r="90" spans="1:22" x14ac:dyDescent="0.25">
      <c r="A90" t="s">
        <v>1093</v>
      </c>
      <c r="B90">
        <v>0</v>
      </c>
      <c r="C90">
        <v>0</v>
      </c>
      <c r="D90">
        <v>0</v>
      </c>
      <c r="E90">
        <v>4</v>
      </c>
      <c r="F90">
        <v>1</v>
      </c>
      <c r="G90">
        <v>6</v>
      </c>
      <c r="H90">
        <v>57800</v>
      </c>
      <c r="I90" t="s">
        <v>1210</v>
      </c>
      <c r="J90">
        <v>1.42E-5</v>
      </c>
      <c r="K90">
        <v>1.0397E-4</v>
      </c>
      <c r="L90">
        <v>-11.1466981</v>
      </c>
      <c r="M90">
        <v>-11.139977760000001</v>
      </c>
      <c r="N90">
        <v>-11.211904430000001</v>
      </c>
      <c r="O90">
        <v>-9.0629109319999994</v>
      </c>
      <c r="P90">
        <v>-10.22028667</v>
      </c>
      <c r="Q90">
        <v>-8.7428286320000002</v>
      </c>
      <c r="R90">
        <v>-4.059693395</v>
      </c>
      <c r="S90">
        <v>1.5352586E-2</v>
      </c>
      <c r="T90">
        <v>0.17677547900000001</v>
      </c>
      <c r="U90">
        <v>0.13611357199999999</v>
      </c>
      <c r="V90">
        <v>7.346805936</v>
      </c>
    </row>
    <row r="91" spans="1:22" x14ac:dyDescent="0.25">
      <c r="A91" t="s">
        <v>1094</v>
      </c>
      <c r="B91">
        <v>6</v>
      </c>
      <c r="C91">
        <v>5</v>
      </c>
      <c r="D91">
        <v>7</v>
      </c>
      <c r="E91">
        <v>10</v>
      </c>
      <c r="F91">
        <v>18</v>
      </c>
      <c r="G91">
        <v>17</v>
      </c>
      <c r="H91">
        <v>49700</v>
      </c>
      <c r="I91" t="s">
        <v>1211</v>
      </c>
      <c r="J91">
        <v>2.1317499999999999E-4</v>
      </c>
      <c r="K91">
        <v>4.4554600000000001E-4</v>
      </c>
      <c r="L91">
        <v>-8.4307648969999995</v>
      </c>
      <c r="M91">
        <v>-8.5910986440000006</v>
      </c>
      <c r="N91">
        <v>-8.3528703839999991</v>
      </c>
      <c r="O91">
        <v>-8.0646292289999995</v>
      </c>
      <c r="P91">
        <v>-7.5569972050000001</v>
      </c>
      <c r="Q91">
        <v>-7.6014460850000001</v>
      </c>
      <c r="R91">
        <v>-4.0563760569999996</v>
      </c>
      <c r="S91">
        <v>1.5394593999999999E-2</v>
      </c>
      <c r="T91">
        <v>0.17677547900000001</v>
      </c>
      <c r="U91">
        <v>0.47845838600000001</v>
      </c>
      <c r="V91">
        <v>2.0900459260000002</v>
      </c>
    </row>
    <row r="92" spans="1:22" x14ac:dyDescent="0.25">
      <c r="A92" t="s">
        <v>21</v>
      </c>
      <c r="B92">
        <v>2</v>
      </c>
      <c r="C92">
        <v>1</v>
      </c>
      <c r="D92">
        <v>2</v>
      </c>
      <c r="E92">
        <v>5</v>
      </c>
      <c r="F92">
        <v>7</v>
      </c>
      <c r="G92">
        <v>4</v>
      </c>
      <c r="H92">
        <v>9700</v>
      </c>
      <c r="I92" t="s">
        <v>126</v>
      </c>
      <c r="J92">
        <v>3.6395399999999999E-4</v>
      </c>
      <c r="K92">
        <v>8.6253100000000004E-4</v>
      </c>
      <c r="L92">
        <v>-7.7523972939999997</v>
      </c>
      <c r="M92">
        <v>-8.2565025799999994</v>
      </c>
      <c r="N92">
        <v>-7.8176036250000003</v>
      </c>
      <c r="O92">
        <v>-7.0773773469999997</v>
      </c>
      <c r="P92">
        <v>-6.8259858690000002</v>
      </c>
      <c r="Q92">
        <v>-7.3256905220000004</v>
      </c>
      <c r="R92">
        <v>-4.0428319640000003</v>
      </c>
      <c r="S92">
        <v>1.5567546E-2</v>
      </c>
      <c r="T92">
        <v>0.17677547900000001</v>
      </c>
      <c r="U92">
        <v>0.421960165</v>
      </c>
      <c r="V92">
        <v>2.3698919510000001</v>
      </c>
    </row>
    <row r="93" spans="1:22" x14ac:dyDescent="0.25">
      <c r="A93" t="s">
        <v>27</v>
      </c>
      <c r="B93">
        <v>5</v>
      </c>
      <c r="C93">
        <v>3</v>
      </c>
      <c r="D93">
        <v>4</v>
      </c>
      <c r="E93">
        <v>8</v>
      </c>
      <c r="F93">
        <v>16</v>
      </c>
      <c r="G93">
        <v>12</v>
      </c>
      <c r="H93">
        <v>41600</v>
      </c>
      <c r="I93" t="s">
        <v>130</v>
      </c>
      <c r="J93">
        <v>1.76875E-4</v>
      </c>
      <c r="K93">
        <v>4.29092E-4</v>
      </c>
      <c r="L93">
        <v>-8.4199142160000005</v>
      </c>
      <c r="M93">
        <v>-8.8651790009999996</v>
      </c>
      <c r="N93">
        <v>-8.6857912410000004</v>
      </c>
      <c r="O93">
        <v>-8.0980335570000008</v>
      </c>
      <c r="P93">
        <v>-7.4935027910000001</v>
      </c>
      <c r="Q93">
        <v>-7.7600135559999996</v>
      </c>
      <c r="R93">
        <v>-4.013453406</v>
      </c>
      <c r="S93">
        <v>1.5950801000000001E-2</v>
      </c>
      <c r="T93">
        <v>0.17884563000000001</v>
      </c>
      <c r="U93">
        <v>0.412207341</v>
      </c>
      <c r="V93">
        <v>2.4259635909999999</v>
      </c>
    </row>
    <row r="94" spans="1:22" x14ac:dyDescent="0.25">
      <c r="A94" t="s">
        <v>1095</v>
      </c>
      <c r="B94">
        <v>0</v>
      </c>
      <c r="C94">
        <v>1</v>
      </c>
      <c r="D94">
        <v>0</v>
      </c>
      <c r="E94">
        <v>3</v>
      </c>
      <c r="F94">
        <v>4</v>
      </c>
      <c r="G94">
        <v>3</v>
      </c>
      <c r="H94">
        <v>39600</v>
      </c>
      <c r="I94" t="s">
        <v>1212</v>
      </c>
      <c r="J94">
        <v>3.4799999999999999E-5</v>
      </c>
      <c r="K94">
        <v>1.3882900000000001E-4</v>
      </c>
      <c r="L94">
        <v>-10.76853844</v>
      </c>
      <c r="M94">
        <v>-9.6632058129999994</v>
      </c>
      <c r="N94">
        <v>-10.833744769999999</v>
      </c>
      <c r="O94">
        <v>-8.9360657030000006</v>
      </c>
      <c r="P94">
        <v>-8.7435147260000008</v>
      </c>
      <c r="Q94">
        <v>-8.9837081829999992</v>
      </c>
      <c r="R94">
        <v>-3.9659318319999999</v>
      </c>
      <c r="S94">
        <v>1.6595051E-2</v>
      </c>
      <c r="T94">
        <v>0.18355471900000001</v>
      </c>
      <c r="U94">
        <v>0.25055894000000001</v>
      </c>
      <c r="V94">
        <v>3.9910769130000001</v>
      </c>
    </row>
    <row r="95" spans="1:22" x14ac:dyDescent="0.25">
      <c r="A95" t="s">
        <v>1096</v>
      </c>
      <c r="B95">
        <v>2</v>
      </c>
      <c r="C95">
        <v>2</v>
      </c>
      <c r="D95">
        <v>1</v>
      </c>
      <c r="E95">
        <v>5</v>
      </c>
      <c r="F95">
        <v>9</v>
      </c>
      <c r="G95">
        <v>5</v>
      </c>
      <c r="H95">
        <v>29100</v>
      </c>
      <c r="I95" t="s">
        <v>1213</v>
      </c>
      <c r="J95">
        <v>1.22652E-4</v>
      </c>
      <c r="K95">
        <v>3.35922E-4</v>
      </c>
      <c r="L95">
        <v>-8.8510095829999997</v>
      </c>
      <c r="M95">
        <v>-8.8442892450000006</v>
      </c>
      <c r="N95">
        <v>-9.4270415369999991</v>
      </c>
      <c r="O95">
        <v>-8.1759896350000005</v>
      </c>
      <c r="P95">
        <v>-7.68820938</v>
      </c>
      <c r="Q95">
        <v>-8.2236321149999991</v>
      </c>
      <c r="R95">
        <v>-3.9202550390000002</v>
      </c>
      <c r="S95">
        <v>1.7243978E-2</v>
      </c>
      <c r="T95">
        <v>0.18945229599999999</v>
      </c>
      <c r="U95">
        <v>0.365121898</v>
      </c>
      <c r="V95">
        <v>2.7388113540000001</v>
      </c>
    </row>
    <row r="96" spans="1:22" x14ac:dyDescent="0.25">
      <c r="A96" t="s">
        <v>1097</v>
      </c>
      <c r="B96">
        <v>1</v>
      </c>
      <c r="C96">
        <v>1</v>
      </c>
      <c r="D96">
        <v>1</v>
      </c>
      <c r="E96">
        <v>3</v>
      </c>
      <c r="F96">
        <v>2</v>
      </c>
      <c r="G96">
        <v>4</v>
      </c>
      <c r="H96">
        <v>58400</v>
      </c>
      <c r="I96" t="s">
        <v>1214</v>
      </c>
      <c r="J96">
        <v>4.1999999999999998E-5</v>
      </c>
      <c r="K96">
        <v>8.6199999999999995E-5</v>
      </c>
      <c r="L96">
        <v>-10.05841292</v>
      </c>
      <c r="M96">
        <v>-10.051692579999999</v>
      </c>
      <c r="N96">
        <v>-10.123619250000001</v>
      </c>
      <c r="O96">
        <v>-9.3245524750000008</v>
      </c>
      <c r="P96">
        <v>-9.7197881620000004</v>
      </c>
      <c r="Q96">
        <v>-9.1208805260000005</v>
      </c>
      <c r="R96">
        <v>-3.8888299380000002</v>
      </c>
      <c r="S96">
        <v>1.7708161E-2</v>
      </c>
      <c r="T96">
        <v>0.19325505800000001</v>
      </c>
      <c r="U96">
        <v>0.487370303</v>
      </c>
      <c r="V96">
        <v>2.0518279289999999</v>
      </c>
    </row>
    <row r="97" spans="1:22" x14ac:dyDescent="0.25">
      <c r="A97" t="s">
        <v>1098</v>
      </c>
      <c r="B97">
        <v>1</v>
      </c>
      <c r="C97">
        <v>1</v>
      </c>
      <c r="D97">
        <v>3</v>
      </c>
      <c r="E97">
        <v>8</v>
      </c>
      <c r="F97">
        <v>7</v>
      </c>
      <c r="G97">
        <v>5</v>
      </c>
      <c r="H97">
        <v>75200</v>
      </c>
      <c r="I97" t="s">
        <v>1215</v>
      </c>
      <c r="J97">
        <v>4.6499999999999999E-5</v>
      </c>
      <c r="K97">
        <v>1.3734199999999999E-4</v>
      </c>
      <c r="L97">
        <v>-10.311248259999999</v>
      </c>
      <c r="M97">
        <v>-10.304527930000001</v>
      </c>
      <c r="N97">
        <v>-9.5291567330000007</v>
      </c>
      <c r="O97">
        <v>-8.6900846210000005</v>
      </c>
      <c r="P97">
        <v>-8.8740112149999995</v>
      </c>
      <c r="Q97">
        <v>-9.1730451720000001</v>
      </c>
      <c r="R97">
        <v>-3.8469744729999999</v>
      </c>
      <c r="S97">
        <v>1.8349911999999999E-2</v>
      </c>
      <c r="T97">
        <v>0.196937154</v>
      </c>
      <c r="U97">
        <v>0.33842296100000002</v>
      </c>
      <c r="V97">
        <v>2.9548822509999999</v>
      </c>
    </row>
    <row r="98" spans="1:22" x14ac:dyDescent="0.25">
      <c r="A98" t="s">
        <v>1099</v>
      </c>
      <c r="B98">
        <v>2</v>
      </c>
      <c r="C98">
        <v>2</v>
      </c>
      <c r="D98">
        <v>3</v>
      </c>
      <c r="E98">
        <v>4</v>
      </c>
      <c r="F98">
        <v>4</v>
      </c>
      <c r="G98">
        <v>4</v>
      </c>
      <c r="H98">
        <v>19700</v>
      </c>
      <c r="I98" t="s">
        <v>1216</v>
      </c>
      <c r="J98">
        <v>2.3403700000000001E-4</v>
      </c>
      <c r="K98">
        <v>3.2826699999999998E-4</v>
      </c>
      <c r="L98">
        <v>-8.4608900449999993</v>
      </c>
      <c r="M98">
        <v>-8.4541697070000001</v>
      </c>
      <c r="N98">
        <v>-8.1896241379999992</v>
      </c>
      <c r="O98">
        <v>-7.9865407919999996</v>
      </c>
      <c r="P98">
        <v>-8.0453042430000004</v>
      </c>
      <c r="Q98">
        <v>-8.0341832719999999</v>
      </c>
      <c r="R98">
        <v>-3.7994621710000001</v>
      </c>
      <c r="S98">
        <v>1.9112504999999998E-2</v>
      </c>
      <c r="T98">
        <v>0.20185271299999999</v>
      </c>
      <c r="U98">
        <v>0.712948111</v>
      </c>
      <c r="V98">
        <v>1.402626621</v>
      </c>
    </row>
    <row r="99" spans="1:22" x14ac:dyDescent="0.25">
      <c r="A99" t="s">
        <v>1100</v>
      </c>
      <c r="B99">
        <v>0</v>
      </c>
      <c r="C99">
        <v>0</v>
      </c>
      <c r="D99">
        <v>0</v>
      </c>
      <c r="E99">
        <v>2</v>
      </c>
      <c r="F99">
        <v>1</v>
      </c>
      <c r="G99">
        <v>6</v>
      </c>
      <c r="H99">
        <v>26800</v>
      </c>
      <c r="I99" t="s">
        <v>1217</v>
      </c>
      <c r="J99">
        <v>3.0499999999999999E-5</v>
      </c>
      <c r="K99">
        <v>1.8720799999999999E-4</v>
      </c>
      <c r="L99">
        <v>-10.37811121</v>
      </c>
      <c r="M99">
        <v>-10.371390870000001</v>
      </c>
      <c r="N99">
        <v>-10.443317540000001</v>
      </c>
      <c r="O99">
        <v>-8.8821107090000009</v>
      </c>
      <c r="P99">
        <v>-9.4516997840000005</v>
      </c>
      <c r="Q99">
        <v>-7.9742417430000003</v>
      </c>
      <c r="R99">
        <v>-3.7793748090000001</v>
      </c>
      <c r="S99">
        <v>1.94463E-2</v>
      </c>
      <c r="T99">
        <v>0.203052803</v>
      </c>
      <c r="U99">
        <v>0.163034823</v>
      </c>
      <c r="V99">
        <v>6.1336589300000002</v>
      </c>
    </row>
    <row r="100" spans="1:22" x14ac:dyDescent="0.25">
      <c r="A100" t="s">
        <v>1101</v>
      </c>
      <c r="B100">
        <v>1</v>
      </c>
      <c r="C100">
        <v>0</v>
      </c>
      <c r="D100">
        <v>0</v>
      </c>
      <c r="E100">
        <v>3</v>
      </c>
      <c r="F100">
        <v>3</v>
      </c>
      <c r="G100">
        <v>7</v>
      </c>
      <c r="H100">
        <v>60000</v>
      </c>
      <c r="I100" t="s">
        <v>1218</v>
      </c>
      <c r="J100">
        <v>2.2900000000000001E-5</v>
      </c>
      <c r="K100">
        <v>1.15368E-4</v>
      </c>
      <c r="L100">
        <v>-10.08544159</v>
      </c>
      <c r="M100">
        <v>-11.17733355</v>
      </c>
      <c r="N100">
        <v>-11.249260209999999</v>
      </c>
      <c r="O100">
        <v>-9.3515811469999992</v>
      </c>
      <c r="P100">
        <v>-9.410344598</v>
      </c>
      <c r="Q100">
        <v>-8.6370835750000001</v>
      </c>
      <c r="R100">
        <v>-3.7777136179999999</v>
      </c>
      <c r="S100">
        <v>1.9474215E-2</v>
      </c>
      <c r="T100">
        <v>0.203052803</v>
      </c>
      <c r="U100">
        <v>0.19845633400000001</v>
      </c>
      <c r="V100">
        <v>5.0388918379999996</v>
      </c>
    </row>
    <row r="101" spans="1:22" x14ac:dyDescent="0.25">
      <c r="A101" t="s">
        <v>1102</v>
      </c>
      <c r="B101">
        <v>0</v>
      </c>
      <c r="C101">
        <v>0</v>
      </c>
      <c r="D101">
        <v>0</v>
      </c>
      <c r="E101">
        <v>1</v>
      </c>
      <c r="F101">
        <v>4</v>
      </c>
      <c r="G101">
        <v>1</v>
      </c>
      <c r="H101">
        <v>38700</v>
      </c>
      <c r="I101" t="s">
        <v>1219</v>
      </c>
      <c r="J101">
        <v>2.1100000000000001E-5</v>
      </c>
      <c r="K101">
        <v>9.2E-5</v>
      </c>
      <c r="L101">
        <v>-10.745548919999999</v>
      </c>
      <c r="M101">
        <v>-10.73882858</v>
      </c>
      <c r="N101">
        <v>-10.81075525</v>
      </c>
      <c r="O101">
        <v>-9.7603740450000007</v>
      </c>
      <c r="P101">
        <v>-8.7205252079999998</v>
      </c>
      <c r="Q101">
        <v>-9.8080165249999993</v>
      </c>
      <c r="R101">
        <v>-3.755739545</v>
      </c>
      <c r="S101">
        <v>1.9848029999999999E-2</v>
      </c>
      <c r="T101">
        <v>0.20416519799999999</v>
      </c>
      <c r="U101">
        <v>0.22982208500000001</v>
      </c>
      <c r="V101">
        <v>4.3511919280000004</v>
      </c>
    </row>
    <row r="102" spans="1:22" x14ac:dyDescent="0.25">
      <c r="A102" t="s">
        <v>1103</v>
      </c>
      <c r="B102">
        <v>2</v>
      </c>
      <c r="C102">
        <v>1</v>
      </c>
      <c r="D102">
        <v>3</v>
      </c>
      <c r="E102">
        <v>5</v>
      </c>
      <c r="F102">
        <v>9</v>
      </c>
      <c r="G102">
        <v>7</v>
      </c>
      <c r="H102">
        <v>80200</v>
      </c>
      <c r="I102" t="s">
        <v>1220</v>
      </c>
      <c r="J102">
        <v>5.0500000000000001E-5</v>
      </c>
      <c r="K102">
        <v>1.3368399999999999E-4</v>
      </c>
      <c r="L102">
        <v>-9.8647949239999999</v>
      </c>
      <c r="M102">
        <v>-10.36890021</v>
      </c>
      <c r="N102">
        <v>-9.5935290169999998</v>
      </c>
      <c r="O102">
        <v>-9.1897749760000007</v>
      </c>
      <c r="P102">
        <v>-8.7019947210000002</v>
      </c>
      <c r="Q102">
        <v>-8.9272625269999999</v>
      </c>
      <c r="R102">
        <v>-3.7507348079999998</v>
      </c>
      <c r="S102">
        <v>1.9934364999999999E-2</v>
      </c>
      <c r="T102">
        <v>0.20416519799999999</v>
      </c>
      <c r="U102">
        <v>0.37784270800000003</v>
      </c>
      <c r="V102">
        <v>2.6466039440000002</v>
      </c>
    </row>
    <row r="103" spans="1:22" x14ac:dyDescent="0.25">
      <c r="A103" t="s">
        <v>1104</v>
      </c>
      <c r="B103">
        <v>1</v>
      </c>
      <c r="C103">
        <v>1</v>
      </c>
      <c r="D103">
        <v>1</v>
      </c>
      <c r="E103">
        <v>3</v>
      </c>
      <c r="F103">
        <v>2</v>
      </c>
      <c r="G103">
        <v>2</v>
      </c>
      <c r="H103">
        <v>25300</v>
      </c>
      <c r="I103" t="s">
        <v>1221</v>
      </c>
      <c r="J103">
        <v>9.7E-5</v>
      </c>
      <c r="K103">
        <v>1.6161499999999999E-4</v>
      </c>
      <c r="L103">
        <v>-9.2219014280000007</v>
      </c>
      <c r="M103">
        <v>-9.2151810899999997</v>
      </c>
      <c r="N103">
        <v>-9.2871077589999995</v>
      </c>
      <c r="O103">
        <v>-8.4880409809999993</v>
      </c>
      <c r="P103">
        <v>-8.8832766680000006</v>
      </c>
      <c r="Q103">
        <v>-8.8721556970000002</v>
      </c>
      <c r="R103">
        <v>-3.740869236</v>
      </c>
      <c r="S103">
        <v>2.0105873E-2</v>
      </c>
      <c r="T103">
        <v>0.20416519799999999</v>
      </c>
      <c r="U103">
        <v>0.60014656600000005</v>
      </c>
      <c r="V103">
        <v>1.666259639</v>
      </c>
    </row>
    <row r="104" spans="1:22" x14ac:dyDescent="0.25">
      <c r="A104" t="s">
        <v>1105</v>
      </c>
      <c r="B104">
        <v>0</v>
      </c>
      <c r="C104">
        <v>1</v>
      </c>
      <c r="D104">
        <v>1</v>
      </c>
      <c r="E104">
        <v>4</v>
      </c>
      <c r="F104">
        <v>4</v>
      </c>
      <c r="G104">
        <v>4</v>
      </c>
      <c r="H104">
        <v>44800</v>
      </c>
      <c r="I104" t="s">
        <v>1222</v>
      </c>
      <c r="J104">
        <v>4.2400000000000001E-5</v>
      </c>
      <c r="K104">
        <v>1.4435000000000001E-4</v>
      </c>
      <c r="L104">
        <v>-10.89191746</v>
      </c>
      <c r="M104">
        <v>-9.7865848339999992</v>
      </c>
      <c r="N104">
        <v>-9.8585115020000007</v>
      </c>
      <c r="O104">
        <v>-8.8081302959999999</v>
      </c>
      <c r="P104">
        <v>-8.8668937470000007</v>
      </c>
      <c r="Q104">
        <v>-8.8557727750000002</v>
      </c>
      <c r="R104">
        <v>-3.7352416060000002</v>
      </c>
      <c r="S104">
        <v>2.0204496999999998E-2</v>
      </c>
      <c r="T104">
        <v>0.20416519799999999</v>
      </c>
      <c r="U104">
        <v>0.29352045100000002</v>
      </c>
      <c r="V104">
        <v>3.4069176290000001</v>
      </c>
    </row>
    <row r="105" spans="1:22" x14ac:dyDescent="0.25">
      <c r="A105" t="s">
        <v>45</v>
      </c>
      <c r="B105">
        <v>3</v>
      </c>
      <c r="C105">
        <v>3</v>
      </c>
      <c r="D105">
        <v>5</v>
      </c>
      <c r="E105">
        <v>8</v>
      </c>
      <c r="F105">
        <v>7</v>
      </c>
      <c r="G105">
        <v>7</v>
      </c>
      <c r="H105">
        <v>15200</v>
      </c>
      <c r="I105" t="s">
        <v>144</v>
      </c>
      <c r="J105">
        <v>4.45208E-4</v>
      </c>
      <c r="K105">
        <v>7.4172799999999998E-4</v>
      </c>
      <c r="L105">
        <v>-7.8650945999999999</v>
      </c>
      <c r="M105">
        <v>-7.8583742619999999</v>
      </c>
      <c r="N105">
        <v>-7.4783158070000004</v>
      </c>
      <c r="O105">
        <v>-7.0912288180000003</v>
      </c>
      <c r="P105">
        <v>-7.2751554120000002</v>
      </c>
      <c r="Q105">
        <v>-7.2640344399999996</v>
      </c>
      <c r="R105">
        <v>-3.7145855120000002</v>
      </c>
      <c r="S105">
        <v>2.0571487999999999E-2</v>
      </c>
      <c r="T105">
        <v>0.206598318</v>
      </c>
      <c r="U105">
        <v>0.60023061</v>
      </c>
      <c r="V105">
        <v>1.6660263280000001</v>
      </c>
    </row>
    <row r="106" spans="1:22" x14ac:dyDescent="0.25">
      <c r="A106" t="s">
        <v>1106</v>
      </c>
      <c r="B106">
        <v>1</v>
      </c>
      <c r="C106">
        <v>1</v>
      </c>
      <c r="D106">
        <v>1</v>
      </c>
      <c r="E106">
        <v>4</v>
      </c>
      <c r="F106">
        <v>2</v>
      </c>
      <c r="G106">
        <v>4</v>
      </c>
      <c r="H106">
        <v>61000</v>
      </c>
      <c r="I106" t="s">
        <v>1223</v>
      </c>
      <c r="J106">
        <v>4.0200000000000001E-5</v>
      </c>
      <c r="K106">
        <v>9.0699999999999996E-5</v>
      </c>
      <c r="L106">
        <v>-10.1019709</v>
      </c>
      <c r="M106">
        <v>-10.09525056</v>
      </c>
      <c r="N106">
        <v>-10.16717723</v>
      </c>
      <c r="O106">
        <v>-9.1167960210000007</v>
      </c>
      <c r="P106">
        <v>-9.7633461369999992</v>
      </c>
      <c r="Q106">
        <v>-9.1644384999999993</v>
      </c>
      <c r="R106">
        <v>-3.694704588</v>
      </c>
      <c r="S106">
        <v>2.0932256E-2</v>
      </c>
      <c r="T106">
        <v>0.208939654</v>
      </c>
      <c r="U106">
        <v>0.44365196400000001</v>
      </c>
      <c r="V106">
        <v>2.254019097</v>
      </c>
    </row>
    <row r="107" spans="1:22" x14ac:dyDescent="0.25">
      <c r="A107" t="s">
        <v>1107</v>
      </c>
      <c r="B107">
        <v>0</v>
      </c>
      <c r="C107">
        <v>0</v>
      </c>
      <c r="D107">
        <v>1</v>
      </c>
      <c r="E107">
        <v>3</v>
      </c>
      <c r="F107">
        <v>3</v>
      </c>
      <c r="G107">
        <v>2</v>
      </c>
      <c r="H107">
        <v>104200</v>
      </c>
      <c r="I107" t="s">
        <v>111</v>
      </c>
      <c r="J107">
        <v>1.2799999999999999E-5</v>
      </c>
      <c r="K107">
        <v>4.3699999999999998E-5</v>
      </c>
      <c r="L107">
        <v>-11.736021450000001</v>
      </c>
      <c r="M107">
        <v>-11.72930111</v>
      </c>
      <c r="N107">
        <v>-10.702615489999999</v>
      </c>
      <c r="O107">
        <v>-9.9035487139999994</v>
      </c>
      <c r="P107">
        <v>-9.9623121650000002</v>
      </c>
      <c r="Q107">
        <v>-10.28766343</v>
      </c>
      <c r="R107">
        <v>-3.6808522670000001</v>
      </c>
      <c r="S107">
        <v>2.1188100000000001E-2</v>
      </c>
      <c r="T107">
        <v>0.208945296</v>
      </c>
      <c r="U107">
        <v>0.29377562499999998</v>
      </c>
      <c r="V107">
        <v>3.4039583809999998</v>
      </c>
    </row>
    <row r="108" spans="1:22" x14ac:dyDescent="0.25">
      <c r="A108" t="s">
        <v>1108</v>
      </c>
      <c r="B108">
        <v>21</v>
      </c>
      <c r="C108">
        <v>28</v>
      </c>
      <c r="D108">
        <v>21</v>
      </c>
      <c r="E108">
        <v>42</v>
      </c>
      <c r="F108">
        <v>57</v>
      </c>
      <c r="G108">
        <v>40</v>
      </c>
      <c r="H108">
        <v>41600</v>
      </c>
      <c r="I108" t="s">
        <v>1224</v>
      </c>
      <c r="J108">
        <v>9.3964799999999996E-4</v>
      </c>
      <c r="K108">
        <v>1.614121E-3</v>
      </c>
      <c r="L108">
        <v>-7.0566093729999997</v>
      </c>
      <c r="M108">
        <v>-6.7680378829999999</v>
      </c>
      <c r="N108">
        <v>-7.1218157030000002</v>
      </c>
      <c r="O108">
        <v>-6.4885956450000002</v>
      </c>
      <c r="P108">
        <v>-6.2450782240000002</v>
      </c>
      <c r="Q108">
        <v>-6.5844402259999999</v>
      </c>
      <c r="R108">
        <v>-3.657883032</v>
      </c>
      <c r="S108">
        <v>2.1620607999999999E-2</v>
      </c>
      <c r="T108">
        <v>0.21193374300000001</v>
      </c>
      <c r="U108">
        <v>0.58214212799999998</v>
      </c>
      <c r="V108">
        <v>1.7177935630000001</v>
      </c>
    </row>
    <row r="109" spans="1:22" x14ac:dyDescent="0.25">
      <c r="A109" t="s">
        <v>1109</v>
      </c>
      <c r="B109">
        <v>1</v>
      </c>
      <c r="C109">
        <v>0</v>
      </c>
      <c r="D109">
        <v>0</v>
      </c>
      <c r="E109">
        <v>2</v>
      </c>
      <c r="F109">
        <v>6</v>
      </c>
      <c r="G109">
        <v>5</v>
      </c>
      <c r="H109">
        <v>32200</v>
      </c>
      <c r="I109" t="s">
        <v>1225</v>
      </c>
      <c r="J109">
        <v>4.2700000000000001E-5</v>
      </c>
      <c r="K109">
        <v>2.1376699999999999E-4</v>
      </c>
      <c r="L109">
        <v>-9.4630634849999993</v>
      </c>
      <c r="M109">
        <v>-10.554955440000001</v>
      </c>
      <c r="N109">
        <v>-10.6268821</v>
      </c>
      <c r="O109">
        <v>-9.0656752740000002</v>
      </c>
      <c r="P109">
        <v>-8.1689272800000001</v>
      </c>
      <c r="Q109">
        <v>-8.3248603929999998</v>
      </c>
      <c r="R109">
        <v>-3.6282219009999999</v>
      </c>
      <c r="S109">
        <v>2.2194821E-2</v>
      </c>
      <c r="T109">
        <v>0.213773825</v>
      </c>
      <c r="U109">
        <v>0.19957441500000001</v>
      </c>
      <c r="V109">
        <v>5.0106623079999997</v>
      </c>
    </row>
    <row r="110" spans="1:22" x14ac:dyDescent="0.25">
      <c r="A110" t="s">
        <v>1110</v>
      </c>
      <c r="B110">
        <v>3</v>
      </c>
      <c r="C110">
        <v>3</v>
      </c>
      <c r="D110">
        <v>2</v>
      </c>
      <c r="E110">
        <v>7</v>
      </c>
      <c r="F110">
        <v>8</v>
      </c>
      <c r="G110">
        <v>5</v>
      </c>
      <c r="H110">
        <v>59200</v>
      </c>
      <c r="I110" t="s">
        <v>1226</v>
      </c>
      <c r="J110">
        <v>8.7899999999999995E-5</v>
      </c>
      <c r="K110">
        <v>1.73983E-4</v>
      </c>
      <c r="L110">
        <v>-9.224720714</v>
      </c>
      <c r="M110">
        <v>-9.2180003760000009</v>
      </c>
      <c r="N110">
        <v>-9.6263992809999994</v>
      </c>
      <c r="O110">
        <v>-8.5760180750000004</v>
      </c>
      <c r="P110">
        <v>-8.5096183829999994</v>
      </c>
      <c r="Q110">
        <v>-8.933815482</v>
      </c>
      <c r="R110">
        <v>-3.6217757420000001</v>
      </c>
      <c r="S110">
        <v>2.2322009E-2</v>
      </c>
      <c r="T110">
        <v>0.213773825</v>
      </c>
      <c r="U110">
        <v>0.50536219100000002</v>
      </c>
      <c r="V110">
        <v>1.9787788180000001</v>
      </c>
    </row>
    <row r="111" spans="1:22" x14ac:dyDescent="0.25">
      <c r="A111" t="s">
        <v>1111</v>
      </c>
      <c r="B111">
        <v>7</v>
      </c>
      <c r="C111">
        <v>8</v>
      </c>
      <c r="D111">
        <v>6</v>
      </c>
      <c r="E111">
        <v>17</v>
      </c>
      <c r="F111">
        <v>12</v>
      </c>
      <c r="G111">
        <v>14</v>
      </c>
      <c r="H111">
        <v>10400</v>
      </c>
      <c r="I111" t="s">
        <v>1227</v>
      </c>
      <c r="J111">
        <v>1.183501E-3</v>
      </c>
      <c r="K111">
        <v>2.0567749999999998E-3</v>
      </c>
      <c r="L111">
        <v>-6.7234649260000001</v>
      </c>
      <c r="M111">
        <v>-6.5915814450000001</v>
      </c>
      <c r="N111">
        <v>-6.9317720999999999</v>
      </c>
      <c r="O111">
        <v>-5.9896044789999996</v>
      </c>
      <c r="P111">
        <v>-6.384840166</v>
      </c>
      <c r="Q111">
        <v>-6.2252991900000003</v>
      </c>
      <c r="R111">
        <v>-3.6213378650000001</v>
      </c>
      <c r="S111">
        <v>2.2330681000000002E-2</v>
      </c>
      <c r="T111">
        <v>0.213773825</v>
      </c>
      <c r="U111">
        <v>0.57541592699999999</v>
      </c>
      <c r="V111">
        <v>1.737873343</v>
      </c>
    </row>
    <row r="112" spans="1:22" x14ac:dyDescent="0.25">
      <c r="A112" t="s">
        <v>1112</v>
      </c>
      <c r="B112">
        <v>6</v>
      </c>
      <c r="C112">
        <v>7</v>
      </c>
      <c r="D112">
        <v>6</v>
      </c>
      <c r="E112">
        <v>14</v>
      </c>
      <c r="F112">
        <v>21</v>
      </c>
      <c r="G112">
        <v>11</v>
      </c>
      <c r="H112">
        <v>16400</v>
      </c>
      <c r="I112" t="s">
        <v>1228</v>
      </c>
      <c r="J112">
        <v>6.8250899999999998E-4</v>
      </c>
      <c r="K112">
        <v>1.383741E-3</v>
      </c>
      <c r="L112">
        <v>-7.3220412990000003</v>
      </c>
      <c r="M112">
        <v>-7.1722201170000002</v>
      </c>
      <c r="N112">
        <v>-7.387247629</v>
      </c>
      <c r="O112">
        <v>-6.633132239</v>
      </c>
      <c r="P112">
        <v>-6.2979914040000002</v>
      </c>
      <c r="Q112">
        <v>-6.9125763320000004</v>
      </c>
      <c r="R112">
        <v>-3.599397358</v>
      </c>
      <c r="S112">
        <v>2.2770353E-2</v>
      </c>
      <c r="T112">
        <v>0.213926017</v>
      </c>
      <c r="U112">
        <v>0.49323456999999998</v>
      </c>
      <c r="V112">
        <v>2.0274329120000001</v>
      </c>
    </row>
    <row r="113" spans="1:22" x14ac:dyDescent="0.25">
      <c r="A113" t="s">
        <v>1113</v>
      </c>
      <c r="B113">
        <v>2</v>
      </c>
      <c r="C113">
        <v>2</v>
      </c>
      <c r="D113">
        <v>7</v>
      </c>
      <c r="E113">
        <v>14</v>
      </c>
      <c r="F113">
        <v>16</v>
      </c>
      <c r="G113">
        <v>12</v>
      </c>
      <c r="H113">
        <v>24000</v>
      </c>
      <c r="I113" t="s">
        <v>1229</v>
      </c>
      <c r="J113">
        <v>2.7888499999999998E-4</v>
      </c>
      <c r="K113">
        <v>8.6779999999999995E-4</v>
      </c>
      <c r="L113">
        <v>-8.6583252389999998</v>
      </c>
      <c r="M113">
        <v>-8.6516049010000007</v>
      </c>
      <c r="N113">
        <v>-7.6249192810000004</v>
      </c>
      <c r="O113">
        <v>-7.0139047339999996</v>
      </c>
      <c r="P113">
        <v>-6.9434564539999997</v>
      </c>
      <c r="Q113">
        <v>-7.2099672190000001</v>
      </c>
      <c r="R113">
        <v>-3.562766909</v>
      </c>
      <c r="S113">
        <v>2.3527625E-2</v>
      </c>
      <c r="T113">
        <v>0.21637484500000001</v>
      </c>
      <c r="U113">
        <v>0.32137032900000001</v>
      </c>
      <c r="V113">
        <v>3.1116749440000002</v>
      </c>
    </row>
    <row r="114" spans="1:22" x14ac:dyDescent="0.25">
      <c r="A114" t="s">
        <v>1114</v>
      </c>
      <c r="B114">
        <v>112</v>
      </c>
      <c r="C114">
        <v>99</v>
      </c>
      <c r="D114">
        <v>112</v>
      </c>
      <c r="E114">
        <v>148</v>
      </c>
      <c r="F114">
        <v>168</v>
      </c>
      <c r="G114">
        <v>140</v>
      </c>
      <c r="H114">
        <v>42000</v>
      </c>
      <c r="I114" t="s">
        <v>1230</v>
      </c>
      <c r="J114">
        <v>4.2088120000000001E-3</v>
      </c>
      <c r="K114">
        <v>5.213779E-3</v>
      </c>
      <c r="L114">
        <v>-5.4112785370000003</v>
      </c>
      <c r="M114">
        <v>-5.5273537770000001</v>
      </c>
      <c r="N114">
        <v>-5.476484868</v>
      </c>
      <c r="O114">
        <v>-5.2470842129999999</v>
      </c>
      <c r="P114">
        <v>-5.1794968729999997</v>
      </c>
      <c r="Q114">
        <v>-5.3501041620000001</v>
      </c>
      <c r="R114">
        <v>-3.5523034029999998</v>
      </c>
      <c r="S114">
        <v>2.3749425000000001E-2</v>
      </c>
      <c r="T114">
        <v>0.21719446000000001</v>
      </c>
      <c r="U114">
        <v>0.80724788300000005</v>
      </c>
      <c r="V114">
        <v>1.238776863</v>
      </c>
    </row>
    <row r="115" spans="1:22" x14ac:dyDescent="0.25">
      <c r="A115" t="s">
        <v>1115</v>
      </c>
      <c r="B115">
        <v>1</v>
      </c>
      <c r="C115">
        <v>0</v>
      </c>
      <c r="D115">
        <v>0</v>
      </c>
      <c r="E115">
        <v>4</v>
      </c>
      <c r="F115">
        <v>2</v>
      </c>
      <c r="G115">
        <v>5</v>
      </c>
      <c r="H115">
        <v>33900</v>
      </c>
      <c r="I115" t="s">
        <v>1231</v>
      </c>
      <c r="J115">
        <v>4.0500000000000002E-5</v>
      </c>
      <c r="K115">
        <v>1.7711699999999999E-4</v>
      </c>
      <c r="L115">
        <v>-9.5145120470000002</v>
      </c>
      <c r="M115">
        <v>-10.606403999999999</v>
      </c>
      <c r="N115">
        <v>-10.678330669999999</v>
      </c>
      <c r="O115">
        <v>-8.5293371709999999</v>
      </c>
      <c r="P115">
        <v>-9.1758872870000001</v>
      </c>
      <c r="Q115">
        <v>-8.3763089550000007</v>
      </c>
      <c r="R115">
        <v>-3.5005399320000001</v>
      </c>
      <c r="S115">
        <v>2.4883993E-2</v>
      </c>
      <c r="T115">
        <v>0.222943795</v>
      </c>
      <c r="U115">
        <v>0.228793249</v>
      </c>
      <c r="V115">
        <v>4.3707583290000001</v>
      </c>
    </row>
    <row r="116" spans="1:22" x14ac:dyDescent="0.25">
      <c r="A116" t="s">
        <v>1116</v>
      </c>
      <c r="B116">
        <v>1</v>
      </c>
      <c r="C116">
        <v>0</v>
      </c>
      <c r="D116">
        <v>0</v>
      </c>
      <c r="E116">
        <v>2</v>
      </c>
      <c r="F116">
        <v>4</v>
      </c>
      <c r="G116">
        <v>3</v>
      </c>
      <c r="H116">
        <v>83700</v>
      </c>
      <c r="I116" t="s">
        <v>1232</v>
      </c>
      <c r="J116">
        <v>1.6399999999999999E-5</v>
      </c>
      <c r="K116">
        <v>5.9799999999999997E-5</v>
      </c>
      <c r="L116">
        <v>-10.418336010000001</v>
      </c>
      <c r="M116">
        <v>-11.51022796</v>
      </c>
      <c r="N116">
        <v>-11.58215463</v>
      </c>
      <c r="O116">
        <v>-10.0209478</v>
      </c>
      <c r="P116">
        <v>-9.4919245849999996</v>
      </c>
      <c r="Q116">
        <v>-9.7321180419999997</v>
      </c>
      <c r="R116">
        <v>-3.498816884</v>
      </c>
      <c r="S116">
        <v>2.4922856E-2</v>
      </c>
      <c r="T116">
        <v>0.222943795</v>
      </c>
      <c r="U116">
        <v>0.27466585199999999</v>
      </c>
      <c r="V116">
        <v>3.640787504</v>
      </c>
    </row>
    <row r="117" spans="1:22" x14ac:dyDescent="0.25">
      <c r="A117" t="s">
        <v>1117</v>
      </c>
      <c r="B117">
        <v>0</v>
      </c>
      <c r="C117">
        <v>0</v>
      </c>
      <c r="D117">
        <v>0</v>
      </c>
      <c r="E117">
        <v>4</v>
      </c>
      <c r="F117">
        <v>1</v>
      </c>
      <c r="G117">
        <v>1</v>
      </c>
      <c r="H117">
        <v>80100</v>
      </c>
      <c r="I117" t="s">
        <v>1233</v>
      </c>
      <c r="J117">
        <v>1.0200000000000001E-5</v>
      </c>
      <c r="K117">
        <v>4.5500000000000001E-5</v>
      </c>
      <c r="L117">
        <v>-11.47298518</v>
      </c>
      <c r="M117">
        <v>-11.466264839999999</v>
      </c>
      <c r="N117">
        <v>-11.538191510000001</v>
      </c>
      <c r="O117">
        <v>-9.3891980109999995</v>
      </c>
      <c r="P117">
        <v>-10.54657375</v>
      </c>
      <c r="Q117">
        <v>-10.53545278</v>
      </c>
      <c r="R117">
        <v>-3.4718651010000001</v>
      </c>
      <c r="S117">
        <v>2.5540225999999999E-2</v>
      </c>
      <c r="T117">
        <v>0.223936617</v>
      </c>
      <c r="U117">
        <v>0.224464686</v>
      </c>
      <c r="V117">
        <v>4.4550437570000003</v>
      </c>
    </row>
    <row r="118" spans="1:22" x14ac:dyDescent="0.25">
      <c r="A118" t="s">
        <v>1118</v>
      </c>
      <c r="B118">
        <v>0</v>
      </c>
      <c r="C118">
        <v>1</v>
      </c>
      <c r="D118">
        <v>1</v>
      </c>
      <c r="E118">
        <v>4</v>
      </c>
      <c r="F118">
        <v>5</v>
      </c>
      <c r="G118">
        <v>3</v>
      </c>
      <c r="H118">
        <v>35900</v>
      </c>
      <c r="I118" t="s">
        <v>1234</v>
      </c>
      <c r="J118">
        <v>5.2899999999999998E-5</v>
      </c>
      <c r="K118">
        <v>1.7998999999999999E-4</v>
      </c>
      <c r="L118">
        <v>-10.67044662</v>
      </c>
      <c r="M118">
        <v>-9.5651139900000004</v>
      </c>
      <c r="N118">
        <v>-9.6370406580000001</v>
      </c>
      <c r="O118">
        <v>-8.5866594519999992</v>
      </c>
      <c r="P118">
        <v>-8.4447522080000006</v>
      </c>
      <c r="Q118">
        <v>-8.8856163600000002</v>
      </c>
      <c r="R118">
        <v>-3.4701110860000002</v>
      </c>
      <c r="S118">
        <v>2.5581031000000001E-2</v>
      </c>
      <c r="T118">
        <v>0.223936617</v>
      </c>
      <c r="U118">
        <v>0.29375811200000002</v>
      </c>
      <c r="V118">
        <v>3.4041613119999998</v>
      </c>
    </row>
    <row r="119" spans="1:22" x14ac:dyDescent="0.25">
      <c r="A119" t="s">
        <v>1119</v>
      </c>
      <c r="B119">
        <v>0</v>
      </c>
      <c r="C119">
        <v>0</v>
      </c>
      <c r="D119">
        <v>1</v>
      </c>
      <c r="E119">
        <v>2</v>
      </c>
      <c r="F119">
        <v>2</v>
      </c>
      <c r="G119">
        <v>3</v>
      </c>
      <c r="H119">
        <v>39600</v>
      </c>
      <c r="I119" t="s">
        <v>111</v>
      </c>
      <c r="J119">
        <v>3.3800000000000002E-5</v>
      </c>
      <c r="K119">
        <v>1.0267099999999999E-4</v>
      </c>
      <c r="L119">
        <v>-10.76853844</v>
      </c>
      <c r="M119">
        <v>-10.761818099999999</v>
      </c>
      <c r="N119">
        <v>-9.7351324810000008</v>
      </c>
      <c r="O119">
        <v>-9.2725379399999994</v>
      </c>
      <c r="P119">
        <v>-9.3313013910000002</v>
      </c>
      <c r="Q119">
        <v>-8.9837081829999992</v>
      </c>
      <c r="R119">
        <v>-3.4077274819999999</v>
      </c>
      <c r="S119">
        <v>2.7083953000000001E-2</v>
      </c>
      <c r="T119">
        <v>0.23186742299999999</v>
      </c>
      <c r="U119">
        <v>0.32924799300000002</v>
      </c>
      <c r="V119">
        <v>3.037224283</v>
      </c>
    </row>
    <row r="120" spans="1:22" x14ac:dyDescent="0.25">
      <c r="A120" t="s">
        <v>1120</v>
      </c>
      <c r="B120">
        <v>0</v>
      </c>
      <c r="C120">
        <v>0</v>
      </c>
      <c r="D120">
        <v>0</v>
      </c>
      <c r="E120">
        <v>1</v>
      </c>
      <c r="F120">
        <v>14</v>
      </c>
      <c r="G120">
        <v>12</v>
      </c>
      <c r="H120">
        <v>44400</v>
      </c>
      <c r="I120" t="s">
        <v>1235</v>
      </c>
      <c r="J120">
        <v>1.84E-5</v>
      </c>
      <c r="K120">
        <v>3.0273499999999999E-4</v>
      </c>
      <c r="L120">
        <v>-10.88294879</v>
      </c>
      <c r="M120">
        <v>-10.876228449999999</v>
      </c>
      <c r="N120">
        <v>-10.948155119999999</v>
      </c>
      <c r="O120">
        <v>-9.8977739150000001</v>
      </c>
      <c r="P120">
        <v>-7.6878538240000003</v>
      </c>
      <c r="Q120">
        <v>-7.825152858</v>
      </c>
      <c r="R120">
        <v>-3.4005886869999999</v>
      </c>
      <c r="S120">
        <v>2.7262537E-2</v>
      </c>
      <c r="T120">
        <v>0.23186742299999999</v>
      </c>
      <c r="U120">
        <v>6.0854527999999998E-2</v>
      </c>
      <c r="V120">
        <v>16.43263099</v>
      </c>
    </row>
    <row r="121" spans="1:22" x14ac:dyDescent="0.25">
      <c r="A121" t="s">
        <v>1121</v>
      </c>
      <c r="B121">
        <v>0</v>
      </c>
      <c r="C121">
        <v>1</v>
      </c>
      <c r="D121">
        <v>0</v>
      </c>
      <c r="E121">
        <v>3</v>
      </c>
      <c r="F121">
        <v>2</v>
      </c>
      <c r="G121">
        <v>4</v>
      </c>
      <c r="H121">
        <v>13500</v>
      </c>
      <c r="I121" t="s">
        <v>111</v>
      </c>
      <c r="J121">
        <v>1.0203499999999999E-4</v>
      </c>
      <c r="K121">
        <v>3.7296399999999999E-4</v>
      </c>
      <c r="L121">
        <v>-9.6923990070000006</v>
      </c>
      <c r="M121">
        <v>-8.5870663799999996</v>
      </c>
      <c r="N121">
        <v>-9.7576053369999993</v>
      </c>
      <c r="O121">
        <v>-7.8599262699999999</v>
      </c>
      <c r="P121">
        <v>-8.2551619580000004</v>
      </c>
      <c r="Q121">
        <v>-7.6562543219999997</v>
      </c>
      <c r="R121">
        <v>-3.3976346249999998</v>
      </c>
      <c r="S121">
        <v>2.7336843E-2</v>
      </c>
      <c r="T121">
        <v>0.23186742299999999</v>
      </c>
      <c r="U121">
        <v>0.27358005800000001</v>
      </c>
      <c r="V121">
        <v>3.6552371840000002</v>
      </c>
    </row>
    <row r="122" spans="1:22" x14ac:dyDescent="0.25">
      <c r="A122" t="s">
        <v>1122</v>
      </c>
      <c r="B122">
        <v>1</v>
      </c>
      <c r="C122">
        <v>1</v>
      </c>
      <c r="D122">
        <v>2</v>
      </c>
      <c r="E122">
        <v>3</v>
      </c>
      <c r="F122">
        <v>11</v>
      </c>
      <c r="G122">
        <v>8</v>
      </c>
      <c r="H122">
        <v>52100</v>
      </c>
      <c r="I122" t="s">
        <v>1236</v>
      </c>
      <c r="J122">
        <v>5.7099999999999999E-5</v>
      </c>
      <c r="K122">
        <v>2.1378E-4</v>
      </c>
      <c r="L122">
        <v>-9.9442619810000004</v>
      </c>
      <c r="M122">
        <v>-9.9375416429999994</v>
      </c>
      <c r="N122">
        <v>-9.4986426880000003</v>
      </c>
      <c r="O122">
        <v>-9.2104015340000007</v>
      </c>
      <c r="P122">
        <v>-8.0795809179999996</v>
      </c>
      <c r="Q122">
        <v>-8.3707408179999998</v>
      </c>
      <c r="R122">
        <v>-3.3540884750000002</v>
      </c>
      <c r="S122">
        <v>2.8460559999999999E-2</v>
      </c>
      <c r="T122">
        <v>0.23770375699999999</v>
      </c>
      <c r="U122">
        <v>0.26706909299999998</v>
      </c>
      <c r="V122">
        <v>3.7443493999999999</v>
      </c>
    </row>
    <row r="123" spans="1:22" x14ac:dyDescent="0.25">
      <c r="A123" t="s">
        <v>1123</v>
      </c>
      <c r="B123">
        <v>0</v>
      </c>
      <c r="C123">
        <v>0</v>
      </c>
      <c r="D123">
        <v>0</v>
      </c>
      <c r="E123">
        <v>1</v>
      </c>
      <c r="F123">
        <v>5</v>
      </c>
      <c r="G123">
        <v>1</v>
      </c>
      <c r="H123">
        <v>57300</v>
      </c>
      <c r="I123" t="s">
        <v>1237</v>
      </c>
      <c r="J123">
        <v>1.43E-5</v>
      </c>
      <c r="K123">
        <v>7.0300000000000001E-5</v>
      </c>
      <c r="L123">
        <v>-11.138009950000001</v>
      </c>
      <c r="M123">
        <v>-11.13128961</v>
      </c>
      <c r="N123">
        <v>-11.203216279999999</v>
      </c>
      <c r="O123">
        <v>-10.15283507</v>
      </c>
      <c r="P123">
        <v>-8.9123155359999995</v>
      </c>
      <c r="Q123">
        <v>-10.20047755</v>
      </c>
      <c r="R123">
        <v>-3.3206572410000001</v>
      </c>
      <c r="S123">
        <v>2.9360504999999999E-2</v>
      </c>
      <c r="T123">
        <v>0.24308308000000001</v>
      </c>
      <c r="U123">
        <v>0.20312206099999999</v>
      </c>
      <c r="V123">
        <v>4.9231481549999998</v>
      </c>
    </row>
    <row r="124" spans="1:22" x14ac:dyDescent="0.25">
      <c r="A124" t="s">
        <v>1124</v>
      </c>
      <c r="B124">
        <v>14</v>
      </c>
      <c r="C124">
        <v>14</v>
      </c>
      <c r="D124">
        <v>17</v>
      </c>
      <c r="E124">
        <v>30</v>
      </c>
      <c r="F124">
        <v>31</v>
      </c>
      <c r="G124">
        <v>21</v>
      </c>
      <c r="H124">
        <v>56800</v>
      </c>
      <c r="I124" t="s">
        <v>1238</v>
      </c>
      <c r="J124">
        <v>4.4512700000000002E-4</v>
      </c>
      <c r="K124">
        <v>7.0494899999999996E-4</v>
      </c>
      <c r="L124">
        <v>-7.7619498169999996</v>
      </c>
      <c r="M124">
        <v>-7.7552294789999996</v>
      </c>
      <c r="N124">
        <v>-7.6391039159999998</v>
      </c>
      <c r="O124">
        <v>-7.1318091949999998</v>
      </c>
      <c r="P124">
        <v>-7.1583117840000003</v>
      </c>
      <c r="Q124">
        <v>-7.529125423</v>
      </c>
      <c r="R124">
        <v>-3.3183796929999998</v>
      </c>
      <c r="S124">
        <v>2.9423030999999999E-2</v>
      </c>
      <c r="T124">
        <v>0.24308308000000001</v>
      </c>
      <c r="U124">
        <v>0.63143148599999999</v>
      </c>
      <c r="V124">
        <v>1.5837030969999999</v>
      </c>
    </row>
    <row r="125" spans="1:22" x14ac:dyDescent="0.25">
      <c r="A125" t="s">
        <v>1125</v>
      </c>
      <c r="B125">
        <v>9</v>
      </c>
      <c r="C125">
        <v>11</v>
      </c>
      <c r="D125">
        <v>9</v>
      </c>
      <c r="E125">
        <v>15</v>
      </c>
      <c r="F125">
        <v>26</v>
      </c>
      <c r="G125">
        <v>18</v>
      </c>
      <c r="H125">
        <v>16900</v>
      </c>
      <c r="I125" t="s">
        <v>1239</v>
      </c>
      <c r="J125">
        <v>9.858270000000001E-4</v>
      </c>
      <c r="K125">
        <v>1.7065240000000001E-3</v>
      </c>
      <c r="L125">
        <v>-6.972583964</v>
      </c>
      <c r="M125">
        <v>-6.7748083890000004</v>
      </c>
      <c r="N125">
        <v>-7.0377902939999997</v>
      </c>
      <c r="O125">
        <v>-6.5964731509999996</v>
      </c>
      <c r="P125">
        <v>-6.1189318930000001</v>
      </c>
      <c r="Q125">
        <v>-6.4671849229999996</v>
      </c>
      <c r="R125">
        <v>-3.2761699059999998</v>
      </c>
      <c r="S125">
        <v>3.0610833E-2</v>
      </c>
      <c r="T125">
        <v>0.24551531100000001</v>
      </c>
      <c r="U125">
        <v>0.57768140999999995</v>
      </c>
      <c r="V125">
        <v>1.7310579530000001</v>
      </c>
    </row>
    <row r="126" spans="1:22" x14ac:dyDescent="0.25">
      <c r="A126" t="s">
        <v>1126</v>
      </c>
      <c r="B126">
        <v>0</v>
      </c>
      <c r="C126">
        <v>0</v>
      </c>
      <c r="D126">
        <v>2</v>
      </c>
      <c r="E126">
        <v>8</v>
      </c>
      <c r="F126">
        <v>5</v>
      </c>
      <c r="G126">
        <v>4</v>
      </c>
      <c r="H126">
        <v>78500</v>
      </c>
      <c r="I126" t="s">
        <v>1240</v>
      </c>
      <c r="J126">
        <v>2.37E-5</v>
      </c>
      <c r="K126">
        <v>1.13622E-4</v>
      </c>
      <c r="L126">
        <v>-11.45280795</v>
      </c>
      <c r="M126">
        <v>-11.446087609999999</v>
      </c>
      <c r="N126">
        <v>-9.908576364</v>
      </c>
      <c r="O126">
        <v>-8.7330320149999991</v>
      </c>
      <c r="P126">
        <v>-9.2271135369999993</v>
      </c>
      <c r="Q126">
        <v>-9.4166632610000001</v>
      </c>
      <c r="R126">
        <v>-3.2759942789999998</v>
      </c>
      <c r="S126">
        <v>3.0615891999999999E-2</v>
      </c>
      <c r="T126">
        <v>0.24551531100000001</v>
      </c>
      <c r="U126">
        <v>0.20845987999999999</v>
      </c>
      <c r="V126">
        <v>4.7970861239999998</v>
      </c>
    </row>
    <row r="127" spans="1:22" x14ac:dyDescent="0.25">
      <c r="A127" t="s">
        <v>1127</v>
      </c>
      <c r="B127">
        <v>3</v>
      </c>
      <c r="C127">
        <v>5</v>
      </c>
      <c r="D127">
        <v>3</v>
      </c>
      <c r="E127">
        <v>8</v>
      </c>
      <c r="F127">
        <v>11</v>
      </c>
      <c r="G127">
        <v>7</v>
      </c>
      <c r="H127">
        <v>11500</v>
      </c>
      <c r="I127" t="s">
        <v>1241</v>
      </c>
      <c r="J127">
        <v>5.9520199999999997E-4</v>
      </c>
      <c r="K127">
        <v>1.1430990000000001E-3</v>
      </c>
      <c r="L127">
        <v>-7.5861462079999997</v>
      </c>
      <c r="M127">
        <v>-7.1274407460000004</v>
      </c>
      <c r="N127">
        <v>-7.6513525380000003</v>
      </c>
      <c r="O127">
        <v>-6.812280425</v>
      </c>
      <c r="P127">
        <v>-6.568763004</v>
      </c>
      <c r="Q127">
        <v>-6.9850860480000003</v>
      </c>
      <c r="R127">
        <v>-3.2604942810000002</v>
      </c>
      <c r="S127">
        <v>3.1066323999999999E-2</v>
      </c>
      <c r="T127">
        <v>0.24551531100000001</v>
      </c>
      <c r="U127">
        <v>0.52069115799999999</v>
      </c>
      <c r="V127">
        <v>1.9205242600000001</v>
      </c>
    </row>
    <row r="128" spans="1:22" x14ac:dyDescent="0.25">
      <c r="A128" t="s">
        <v>897</v>
      </c>
      <c r="B128">
        <v>0</v>
      </c>
      <c r="C128">
        <v>0</v>
      </c>
      <c r="D128">
        <v>0</v>
      </c>
      <c r="E128">
        <v>3</v>
      </c>
      <c r="F128">
        <v>1</v>
      </c>
      <c r="G128">
        <v>11</v>
      </c>
      <c r="H128">
        <v>22100</v>
      </c>
      <c r="I128" t="s">
        <v>967</v>
      </c>
      <c r="J128">
        <v>3.6999999999999998E-5</v>
      </c>
      <c r="K128">
        <v>3.5650200000000002E-4</v>
      </c>
      <c r="L128">
        <v>-10.18528693</v>
      </c>
      <c r="M128">
        <v>-10.178566590000001</v>
      </c>
      <c r="N128">
        <v>-10.250493260000001</v>
      </c>
      <c r="O128">
        <v>-8.3528141930000004</v>
      </c>
      <c r="P128">
        <v>-9.2588755050000007</v>
      </c>
      <c r="Q128">
        <v>-7.2108726059999997</v>
      </c>
      <c r="R128">
        <v>-3.2558766160000001</v>
      </c>
      <c r="S128">
        <v>3.1202023999999998E-2</v>
      </c>
      <c r="T128">
        <v>0.24551531100000001</v>
      </c>
      <c r="U128">
        <v>0.103820656</v>
      </c>
      <c r="V128">
        <v>9.6319946119999997</v>
      </c>
    </row>
    <row r="129" spans="1:22" x14ac:dyDescent="0.25">
      <c r="A129" t="s">
        <v>1128</v>
      </c>
      <c r="B129">
        <v>1</v>
      </c>
      <c r="C129">
        <v>0</v>
      </c>
      <c r="D129">
        <v>1</v>
      </c>
      <c r="E129">
        <v>3</v>
      </c>
      <c r="F129">
        <v>5</v>
      </c>
      <c r="G129">
        <v>3</v>
      </c>
      <c r="H129">
        <v>83100</v>
      </c>
      <c r="I129" t="s">
        <v>111</v>
      </c>
      <c r="J129">
        <v>2.2799999999999999E-5</v>
      </c>
      <c r="K129">
        <v>7.1799999999999997E-5</v>
      </c>
      <c r="L129">
        <v>-10.411141730000001</v>
      </c>
      <c r="M129">
        <v>-11.503033690000001</v>
      </c>
      <c r="N129">
        <v>-10.476348059999999</v>
      </c>
      <c r="O129">
        <v>-9.6772812869999996</v>
      </c>
      <c r="P129">
        <v>-9.2840596140000002</v>
      </c>
      <c r="Q129">
        <v>-9.7249237659999999</v>
      </c>
      <c r="R129">
        <v>-3.2477149289999998</v>
      </c>
      <c r="S129">
        <v>3.1443588000000001E-2</v>
      </c>
      <c r="T129">
        <v>0.24551531100000001</v>
      </c>
      <c r="U129">
        <v>0.31756237199999998</v>
      </c>
      <c r="V129">
        <v>3.1489876890000001</v>
      </c>
    </row>
    <row r="130" spans="1:22" x14ac:dyDescent="0.25">
      <c r="A130" t="s">
        <v>1129</v>
      </c>
      <c r="B130">
        <v>0</v>
      </c>
      <c r="C130">
        <v>0</v>
      </c>
      <c r="D130">
        <v>1</v>
      </c>
      <c r="E130">
        <v>2</v>
      </c>
      <c r="F130">
        <v>2</v>
      </c>
      <c r="G130">
        <v>2</v>
      </c>
      <c r="H130">
        <v>31600</v>
      </c>
      <c r="I130" t="s">
        <v>1242</v>
      </c>
      <c r="J130">
        <v>4.2400000000000001E-5</v>
      </c>
      <c r="K130">
        <v>1.13693E-4</v>
      </c>
      <c r="L130">
        <v>-10.542866439999999</v>
      </c>
      <c r="M130">
        <v>-10.5361461</v>
      </c>
      <c r="N130">
        <v>-9.5094604829999998</v>
      </c>
      <c r="O130">
        <v>-9.0468659420000002</v>
      </c>
      <c r="P130">
        <v>-9.1056293929999992</v>
      </c>
      <c r="Q130">
        <v>-9.0945084220000005</v>
      </c>
      <c r="R130">
        <v>-3.2394893279999999</v>
      </c>
      <c r="S130">
        <v>3.1689281E-2</v>
      </c>
      <c r="T130">
        <v>0.24585475400000001</v>
      </c>
      <c r="U130">
        <v>0.37260238099999998</v>
      </c>
      <c r="V130">
        <v>2.68382611</v>
      </c>
    </row>
    <row r="131" spans="1:22" x14ac:dyDescent="0.25">
      <c r="A131" t="s">
        <v>1130</v>
      </c>
      <c r="B131">
        <v>0</v>
      </c>
      <c r="C131">
        <v>1</v>
      </c>
      <c r="D131">
        <v>1</v>
      </c>
      <c r="E131">
        <v>3</v>
      </c>
      <c r="F131">
        <v>4</v>
      </c>
      <c r="G131">
        <v>3</v>
      </c>
      <c r="H131">
        <v>127900</v>
      </c>
      <c r="I131" t="s">
        <v>1243</v>
      </c>
      <c r="J131">
        <v>1.4800000000000001E-5</v>
      </c>
      <c r="K131">
        <v>4.3000000000000002E-5</v>
      </c>
      <c r="L131">
        <v>-11.940958029999999</v>
      </c>
      <c r="M131">
        <v>-10.8356254</v>
      </c>
      <c r="N131">
        <v>-10.907552069999999</v>
      </c>
      <c r="O131">
        <v>-10.108485290000001</v>
      </c>
      <c r="P131">
        <v>-9.9159343159999995</v>
      </c>
      <c r="Q131">
        <v>-10.156127769999999</v>
      </c>
      <c r="R131">
        <v>-3.2037345369999999</v>
      </c>
      <c r="S131">
        <v>3.2783924999999998E-2</v>
      </c>
      <c r="T131">
        <v>0.25031820999999999</v>
      </c>
      <c r="U131">
        <v>0.34526836500000002</v>
      </c>
      <c r="V131">
        <v>2.8962977809999999</v>
      </c>
    </row>
    <row r="132" spans="1:22" x14ac:dyDescent="0.25">
      <c r="A132" t="s">
        <v>1131</v>
      </c>
      <c r="B132">
        <v>1</v>
      </c>
      <c r="C132">
        <v>0</v>
      </c>
      <c r="D132">
        <v>1</v>
      </c>
      <c r="E132">
        <v>4</v>
      </c>
      <c r="F132">
        <v>3</v>
      </c>
      <c r="G132">
        <v>3</v>
      </c>
      <c r="H132">
        <v>32000</v>
      </c>
      <c r="I132" t="s">
        <v>1244</v>
      </c>
      <c r="J132">
        <v>5.9200000000000002E-5</v>
      </c>
      <c r="K132">
        <v>1.7268599999999999E-4</v>
      </c>
      <c r="L132">
        <v>-9.4568329349999996</v>
      </c>
      <c r="M132">
        <v>-10.548724890000001</v>
      </c>
      <c r="N132">
        <v>-9.5220392660000002</v>
      </c>
      <c r="O132">
        <v>-8.4716580589999992</v>
      </c>
      <c r="P132">
        <v>-8.7817359390000007</v>
      </c>
      <c r="Q132">
        <v>-8.7706149670000002</v>
      </c>
      <c r="R132">
        <v>-3.174465718</v>
      </c>
      <c r="S132">
        <v>3.371329E-2</v>
      </c>
      <c r="T132">
        <v>0.25396961899999998</v>
      </c>
      <c r="U132">
        <v>0.34282098500000002</v>
      </c>
      <c r="V132">
        <v>2.916974288</v>
      </c>
    </row>
    <row r="133" spans="1:22" x14ac:dyDescent="0.25">
      <c r="A133" t="s">
        <v>653</v>
      </c>
      <c r="B133">
        <v>8</v>
      </c>
      <c r="C133">
        <v>7</v>
      </c>
      <c r="D133">
        <v>6</v>
      </c>
      <c r="E133">
        <v>11</v>
      </c>
      <c r="F133">
        <v>25</v>
      </c>
      <c r="G133">
        <v>20</v>
      </c>
      <c r="H133">
        <v>63900</v>
      </c>
      <c r="I133" t="s">
        <v>783</v>
      </c>
      <c r="J133">
        <v>1.92561E-4</v>
      </c>
      <c r="K133">
        <v>4.2776100000000003E-4</v>
      </c>
      <c r="L133">
        <v>-8.4138153389999992</v>
      </c>
      <c r="M133">
        <v>-8.532258143</v>
      </c>
      <c r="N133">
        <v>-8.7472856550000007</v>
      </c>
      <c r="O133">
        <v>-8.2249718789999999</v>
      </c>
      <c r="P133">
        <v>-7.4874039139999997</v>
      </c>
      <c r="Q133">
        <v>-7.6945365079999997</v>
      </c>
      <c r="R133">
        <v>-3.171127566</v>
      </c>
      <c r="S133">
        <v>3.3821244E-2</v>
      </c>
      <c r="T133">
        <v>0.25396961899999998</v>
      </c>
      <c r="U133">
        <v>0.45016079399999998</v>
      </c>
      <c r="V133">
        <v>2.2214284630000001</v>
      </c>
    </row>
    <row r="134" spans="1:22" x14ac:dyDescent="0.25">
      <c r="A134" t="s">
        <v>1132</v>
      </c>
      <c r="B134">
        <v>4</v>
      </c>
      <c r="C134">
        <v>5</v>
      </c>
      <c r="D134">
        <v>3</v>
      </c>
      <c r="E134">
        <v>11</v>
      </c>
      <c r="F134">
        <v>7</v>
      </c>
      <c r="G134">
        <v>12</v>
      </c>
      <c r="H134">
        <v>47100</v>
      </c>
      <c r="I134" t="s">
        <v>1245</v>
      </c>
      <c r="J134">
        <v>1.5712500000000001E-4</v>
      </c>
      <c r="K134">
        <v>3.2119199999999998E-4</v>
      </c>
      <c r="L134">
        <v>-8.7447577449999994</v>
      </c>
      <c r="M134">
        <v>-8.5373667110000007</v>
      </c>
      <c r="N134">
        <v>-9.0612785040000006</v>
      </c>
      <c r="O134">
        <v>-7.9199255190000004</v>
      </c>
      <c r="P134">
        <v>-8.4061329849999993</v>
      </c>
      <c r="Q134">
        <v>-7.88418639</v>
      </c>
      <c r="R134">
        <v>-3.1319496830000002</v>
      </c>
      <c r="S134">
        <v>3.5119150000000002E-2</v>
      </c>
      <c r="T134">
        <v>0.26013596500000002</v>
      </c>
      <c r="U134">
        <v>0.48919338499999998</v>
      </c>
      <c r="V134">
        <v>2.0441813610000001</v>
      </c>
    </row>
    <row r="135" spans="1:22" x14ac:dyDescent="0.25">
      <c r="A135" t="s">
        <v>1133</v>
      </c>
      <c r="B135">
        <v>2</v>
      </c>
      <c r="C135">
        <v>0</v>
      </c>
      <c r="D135">
        <v>0</v>
      </c>
      <c r="E135">
        <v>3</v>
      </c>
      <c r="F135">
        <v>10</v>
      </c>
      <c r="G135">
        <v>8</v>
      </c>
      <c r="H135">
        <v>27700</v>
      </c>
      <c r="I135" t="s">
        <v>1246</v>
      </c>
      <c r="J135">
        <v>6.97E-5</v>
      </c>
      <c r="K135">
        <v>3.85201E-4</v>
      </c>
      <c r="L135">
        <v>-8.8017038220000003</v>
      </c>
      <c r="M135">
        <v>-10.4044214</v>
      </c>
      <c r="N135">
        <v>-10.476348059999999</v>
      </c>
      <c r="O135">
        <v>-8.5786689979999995</v>
      </c>
      <c r="P135">
        <v>-7.5388201600000002</v>
      </c>
      <c r="Q135">
        <v>-7.7390082830000004</v>
      </c>
      <c r="R135">
        <v>-3.0695568679999998</v>
      </c>
      <c r="S135">
        <v>3.7309078000000002E-2</v>
      </c>
      <c r="T135">
        <v>0.26723642800000003</v>
      </c>
      <c r="U135">
        <v>0.18083211699999999</v>
      </c>
      <c r="V135">
        <v>5.5299911210000001</v>
      </c>
    </row>
    <row r="136" spans="1:22" x14ac:dyDescent="0.25">
      <c r="A136" t="s">
        <v>83</v>
      </c>
      <c r="B136">
        <v>6</v>
      </c>
      <c r="C136">
        <v>2</v>
      </c>
      <c r="D136">
        <v>2</v>
      </c>
      <c r="E136">
        <v>12</v>
      </c>
      <c r="F136">
        <v>11</v>
      </c>
      <c r="G136">
        <v>9</v>
      </c>
      <c r="H136">
        <v>33400</v>
      </c>
      <c r="I136" t="s">
        <v>1247</v>
      </c>
      <c r="J136">
        <v>1.8900899999999999E-4</v>
      </c>
      <c r="K136">
        <v>4.8132999999999997E-4</v>
      </c>
      <c r="L136">
        <v>-8.0333158640000004</v>
      </c>
      <c r="M136">
        <v>-8.9821069710000003</v>
      </c>
      <c r="N136">
        <v>-9.054033639</v>
      </c>
      <c r="O136">
        <v>-7.4928268090000003</v>
      </c>
      <c r="P136">
        <v>-7.6349718690000001</v>
      </c>
      <c r="Q136">
        <v>-7.8149061340000001</v>
      </c>
      <c r="R136">
        <v>-3.048814444</v>
      </c>
      <c r="S136">
        <v>3.8072348999999998E-2</v>
      </c>
      <c r="T136">
        <v>0.26903148799999999</v>
      </c>
      <c r="U136">
        <v>0.39268034299999999</v>
      </c>
      <c r="V136">
        <v>2.546600609</v>
      </c>
    </row>
    <row r="137" spans="1:22" x14ac:dyDescent="0.25">
      <c r="A137" t="s">
        <v>1134</v>
      </c>
      <c r="B137">
        <v>3</v>
      </c>
      <c r="C137">
        <v>1</v>
      </c>
      <c r="D137">
        <v>1</v>
      </c>
      <c r="E137">
        <v>9</v>
      </c>
      <c r="F137">
        <v>9</v>
      </c>
      <c r="G137">
        <v>4</v>
      </c>
      <c r="H137">
        <v>106100</v>
      </c>
      <c r="I137" t="s">
        <v>1248</v>
      </c>
      <c r="J137">
        <v>3.3599999999999997E-5</v>
      </c>
      <c r="K137">
        <v>1.0637999999999999E-4</v>
      </c>
      <c r="L137">
        <v>-9.8081812179999996</v>
      </c>
      <c r="M137">
        <v>-10.64875874</v>
      </c>
      <c r="N137">
        <v>-10.72068541</v>
      </c>
      <c r="O137">
        <v>-8.9230897999999996</v>
      </c>
      <c r="P137">
        <v>-8.9818532510000004</v>
      </c>
      <c r="Q137">
        <v>-9.7179466819999991</v>
      </c>
      <c r="R137">
        <v>-3.0473249670000002</v>
      </c>
      <c r="S137">
        <v>3.8127859E-2</v>
      </c>
      <c r="T137">
        <v>0.26903148799999999</v>
      </c>
      <c r="U137">
        <v>0.31589194399999998</v>
      </c>
      <c r="V137">
        <v>3.1656394529999998</v>
      </c>
    </row>
    <row r="138" spans="1:22" x14ac:dyDescent="0.25">
      <c r="A138" t="s">
        <v>1135</v>
      </c>
      <c r="B138">
        <v>1</v>
      </c>
      <c r="C138">
        <v>0</v>
      </c>
      <c r="D138">
        <v>0</v>
      </c>
      <c r="E138">
        <v>2</v>
      </c>
      <c r="F138">
        <v>5</v>
      </c>
      <c r="G138">
        <v>2</v>
      </c>
      <c r="H138">
        <v>24900</v>
      </c>
      <c r="I138" t="s">
        <v>1249</v>
      </c>
      <c r="J138">
        <v>5.52E-5</v>
      </c>
      <c r="K138">
        <v>2.00652E-4</v>
      </c>
      <c r="L138">
        <v>-9.2059648359999997</v>
      </c>
      <c r="M138">
        <v>-10.297856790000001</v>
      </c>
      <c r="N138">
        <v>-10.369783460000001</v>
      </c>
      <c r="O138">
        <v>-8.8085766250000006</v>
      </c>
      <c r="P138">
        <v>-8.0788827160000007</v>
      </c>
      <c r="Q138">
        <v>-8.8562191039999991</v>
      </c>
      <c r="R138">
        <v>-3.040143821</v>
      </c>
      <c r="S138">
        <v>3.8396822999999997E-2</v>
      </c>
      <c r="T138">
        <v>0.26976652000000001</v>
      </c>
      <c r="U138">
        <v>0.27495347399999998</v>
      </c>
      <c r="V138">
        <v>3.6369789579999998</v>
      </c>
    </row>
    <row r="139" spans="1:22" x14ac:dyDescent="0.25">
      <c r="A139" t="s">
        <v>1136</v>
      </c>
      <c r="B139">
        <v>0</v>
      </c>
      <c r="C139">
        <v>1</v>
      </c>
      <c r="D139">
        <v>1</v>
      </c>
      <c r="E139">
        <v>3</v>
      </c>
      <c r="F139">
        <v>3</v>
      </c>
      <c r="G139">
        <v>3</v>
      </c>
      <c r="H139">
        <v>39600</v>
      </c>
      <c r="I139" t="s">
        <v>1250</v>
      </c>
      <c r="J139">
        <v>4.7899999999999999E-5</v>
      </c>
      <c r="K139">
        <v>1.2701499999999999E-4</v>
      </c>
      <c r="L139">
        <v>-10.76853844</v>
      </c>
      <c r="M139">
        <v>-9.6632058129999994</v>
      </c>
      <c r="N139">
        <v>-9.7351324810000008</v>
      </c>
      <c r="O139">
        <v>-8.9360657030000006</v>
      </c>
      <c r="P139">
        <v>-8.9948291539999996</v>
      </c>
      <c r="Q139">
        <v>-8.9837081829999992</v>
      </c>
      <c r="R139">
        <v>-3.032294077</v>
      </c>
      <c r="S139">
        <v>3.8693376000000002E-2</v>
      </c>
      <c r="T139">
        <v>0.27068827699999998</v>
      </c>
      <c r="U139">
        <v>0.37738343699999999</v>
      </c>
      <c r="V139">
        <v>2.6498248219999998</v>
      </c>
    </row>
    <row r="140" spans="1:22" x14ac:dyDescent="0.25">
      <c r="A140" t="s">
        <v>1137</v>
      </c>
      <c r="B140">
        <v>3</v>
      </c>
      <c r="C140">
        <v>3</v>
      </c>
      <c r="D140">
        <v>3</v>
      </c>
      <c r="E140">
        <v>4</v>
      </c>
      <c r="F140">
        <v>6</v>
      </c>
      <c r="G140">
        <v>7</v>
      </c>
      <c r="H140">
        <v>27300</v>
      </c>
      <c r="I140" t="s">
        <v>1251</v>
      </c>
      <c r="J140">
        <v>2.09736E-4</v>
      </c>
      <c r="K140">
        <v>3.23142E-4</v>
      </c>
      <c r="L140">
        <v>-8.4506858739999995</v>
      </c>
      <c r="M140">
        <v>-8.4439655360000003</v>
      </c>
      <c r="N140">
        <v>-8.5158922050000001</v>
      </c>
      <c r="O140">
        <v>-8.3128088590000004</v>
      </c>
      <c r="P140">
        <v>-8.0038475299999998</v>
      </c>
      <c r="Q140">
        <v>-7.8496257140000001</v>
      </c>
      <c r="R140">
        <v>-3.0034543249999999</v>
      </c>
      <c r="S140">
        <v>3.9806183000000002E-2</v>
      </c>
      <c r="T140">
        <v>0.27611322900000002</v>
      </c>
      <c r="U140">
        <v>0.649053247</v>
      </c>
      <c r="V140">
        <v>1.540705644</v>
      </c>
    </row>
    <row r="141" spans="1:22" x14ac:dyDescent="0.25">
      <c r="A141" t="s">
        <v>1138</v>
      </c>
      <c r="B141">
        <v>0</v>
      </c>
      <c r="C141">
        <v>0</v>
      </c>
      <c r="D141">
        <v>1</v>
      </c>
      <c r="E141">
        <v>6</v>
      </c>
      <c r="F141">
        <v>2</v>
      </c>
      <c r="G141">
        <v>2</v>
      </c>
      <c r="H141">
        <v>24800</v>
      </c>
      <c r="I141" t="s">
        <v>1252</v>
      </c>
      <c r="J141">
        <v>5.3999999999999998E-5</v>
      </c>
      <c r="K141">
        <v>2.2489299999999999E-4</v>
      </c>
      <c r="L141">
        <v>-10.30055297</v>
      </c>
      <c r="M141">
        <v>-10.29383264</v>
      </c>
      <c r="N141">
        <v>-9.2671470159999991</v>
      </c>
      <c r="O141">
        <v>-7.8490410300000004</v>
      </c>
      <c r="P141">
        <v>-8.8633159260000003</v>
      </c>
      <c r="Q141">
        <v>-8.8521949539999998</v>
      </c>
      <c r="R141">
        <v>-2.9804048160000001</v>
      </c>
      <c r="S141">
        <v>4.0722561999999997E-2</v>
      </c>
      <c r="T141">
        <v>0.277469511</v>
      </c>
      <c r="U141">
        <v>0.240015595</v>
      </c>
      <c r="V141">
        <v>4.1663959359999998</v>
      </c>
    </row>
    <row r="142" spans="1:22" x14ac:dyDescent="0.25">
      <c r="A142" t="s">
        <v>941</v>
      </c>
      <c r="B142">
        <v>2</v>
      </c>
      <c r="C142">
        <v>3</v>
      </c>
      <c r="D142">
        <v>2</v>
      </c>
      <c r="E142">
        <v>4</v>
      </c>
      <c r="F142">
        <v>5</v>
      </c>
      <c r="G142">
        <v>4</v>
      </c>
      <c r="H142">
        <v>16000</v>
      </c>
      <c r="I142" t="s">
        <v>1012</v>
      </c>
      <c r="J142">
        <v>2.90585E-4</v>
      </c>
      <c r="K142">
        <v>4.3341899999999999E-4</v>
      </c>
      <c r="L142">
        <v>-8.2528601310000003</v>
      </c>
      <c r="M142">
        <v>-7.9096675559999996</v>
      </c>
      <c r="N142">
        <v>-8.3180664610000008</v>
      </c>
      <c r="O142">
        <v>-7.7785108789999997</v>
      </c>
      <c r="P142">
        <v>-7.6366036340000001</v>
      </c>
      <c r="Q142">
        <v>-7.826153358</v>
      </c>
      <c r="R142">
        <v>-2.974652844</v>
      </c>
      <c r="S142">
        <v>4.0955075000000001E-2</v>
      </c>
      <c r="T142">
        <v>0.277469511</v>
      </c>
      <c r="U142">
        <v>0.67044907300000001</v>
      </c>
      <c r="V142">
        <v>1.4915375980000001</v>
      </c>
    </row>
    <row r="143" spans="1:22" x14ac:dyDescent="0.25">
      <c r="A143" t="s">
        <v>931</v>
      </c>
      <c r="B143">
        <v>1</v>
      </c>
      <c r="C143">
        <v>0</v>
      </c>
      <c r="D143">
        <v>1</v>
      </c>
      <c r="E143">
        <v>2</v>
      </c>
      <c r="F143">
        <v>5</v>
      </c>
      <c r="G143">
        <v>5</v>
      </c>
      <c r="H143">
        <v>108800</v>
      </c>
      <c r="I143" t="s">
        <v>1002</v>
      </c>
      <c r="J143">
        <v>1.7399999999999999E-5</v>
      </c>
      <c r="K143">
        <v>5.8999999999999998E-5</v>
      </c>
      <c r="L143">
        <v>-10.68060837</v>
      </c>
      <c r="M143">
        <v>-11.772500320000001</v>
      </c>
      <c r="N143">
        <v>-10.7458147</v>
      </c>
      <c r="O143">
        <v>-10.283220160000001</v>
      </c>
      <c r="P143">
        <v>-9.5535262470000006</v>
      </c>
      <c r="Q143">
        <v>-9.5424052750000001</v>
      </c>
      <c r="R143">
        <v>-2.9593979880000001</v>
      </c>
      <c r="S143">
        <v>4.1579277999999997E-2</v>
      </c>
      <c r="T143">
        <v>0.277469511</v>
      </c>
      <c r="U143">
        <v>0.29528797499999998</v>
      </c>
      <c r="V143">
        <v>3.3865246280000001</v>
      </c>
    </row>
    <row r="144" spans="1:22" x14ac:dyDescent="0.25">
      <c r="A144" t="s">
        <v>1139</v>
      </c>
      <c r="B144">
        <v>3</v>
      </c>
      <c r="C144">
        <v>5</v>
      </c>
      <c r="D144">
        <v>2</v>
      </c>
      <c r="E144">
        <v>11</v>
      </c>
      <c r="F144">
        <v>7</v>
      </c>
      <c r="G144">
        <v>10</v>
      </c>
      <c r="H144">
        <v>61200</v>
      </c>
      <c r="I144" t="s">
        <v>1253</v>
      </c>
      <c r="J144">
        <v>1.03336E-4</v>
      </c>
      <c r="K144">
        <v>2.3173200000000001E-4</v>
      </c>
      <c r="L144">
        <v>-9.2579463620000002</v>
      </c>
      <c r="M144">
        <v>-8.7992408999999991</v>
      </c>
      <c r="N144">
        <v>-9.6596249289999996</v>
      </c>
      <c r="O144">
        <v>-8.1817997079999998</v>
      </c>
      <c r="P144">
        <v>-8.6680071729999995</v>
      </c>
      <c r="Q144">
        <v>-8.3204139650000002</v>
      </c>
      <c r="R144">
        <v>-2.9519376149999998</v>
      </c>
      <c r="S144">
        <v>4.1888587999999997E-2</v>
      </c>
      <c r="T144">
        <v>0.277469511</v>
      </c>
      <c r="U144">
        <v>0.44592822100000001</v>
      </c>
      <c r="V144">
        <v>2.2425133769999999</v>
      </c>
    </row>
    <row r="145" spans="1:22" x14ac:dyDescent="0.25">
      <c r="A145" t="s">
        <v>1140</v>
      </c>
      <c r="B145">
        <v>0</v>
      </c>
      <c r="C145">
        <v>1</v>
      </c>
      <c r="D145">
        <v>2</v>
      </c>
      <c r="E145">
        <v>4</v>
      </c>
      <c r="F145">
        <v>5</v>
      </c>
      <c r="G145">
        <v>8</v>
      </c>
      <c r="H145">
        <v>41000</v>
      </c>
      <c r="I145" t="s">
        <v>1254</v>
      </c>
      <c r="J145">
        <v>5.8999999999999998E-5</v>
      </c>
      <c r="K145">
        <v>2.15293E-4</v>
      </c>
      <c r="L145">
        <v>-10.80328139</v>
      </c>
      <c r="M145">
        <v>-9.6979487609999993</v>
      </c>
      <c r="N145">
        <v>-9.2590498060000002</v>
      </c>
      <c r="O145">
        <v>-8.7194942229999999</v>
      </c>
      <c r="P145">
        <v>-8.5775869789999994</v>
      </c>
      <c r="Q145">
        <v>-8.1311479359999996</v>
      </c>
      <c r="R145">
        <v>-2.932474875</v>
      </c>
      <c r="S145">
        <v>4.2708250000000003E-2</v>
      </c>
      <c r="T145">
        <v>0.277469511</v>
      </c>
      <c r="U145">
        <v>0.27402631900000002</v>
      </c>
      <c r="V145">
        <v>3.6492845030000001</v>
      </c>
    </row>
    <row r="146" spans="1:22" x14ac:dyDescent="0.25">
      <c r="A146" t="s">
        <v>1141</v>
      </c>
      <c r="B146">
        <v>5</v>
      </c>
      <c r="C146">
        <v>8</v>
      </c>
      <c r="D146">
        <v>3</v>
      </c>
      <c r="E146">
        <v>14</v>
      </c>
      <c r="F146">
        <v>17</v>
      </c>
      <c r="G146">
        <v>12</v>
      </c>
      <c r="H146">
        <v>48300</v>
      </c>
      <c r="I146" t="s">
        <v>1255</v>
      </c>
      <c r="J146">
        <v>1.9947899999999999E-4</v>
      </c>
      <c r="K146">
        <v>4.40891E-4</v>
      </c>
      <c r="L146">
        <v>-8.5692456089999993</v>
      </c>
      <c r="M146">
        <v>-8.1272072000000009</v>
      </c>
      <c r="N146">
        <v>-9.086437063</v>
      </c>
      <c r="O146">
        <v>-7.7132824649999998</v>
      </c>
      <c r="P146">
        <v>-7.5839936840000002</v>
      </c>
      <c r="Q146">
        <v>-7.9093449490000003</v>
      </c>
      <c r="R146">
        <v>-2.9321096710000001</v>
      </c>
      <c r="S146">
        <v>4.2723808000000002E-2</v>
      </c>
      <c r="T146">
        <v>0.277469511</v>
      </c>
      <c r="U146">
        <v>0.45244605900000001</v>
      </c>
      <c r="V146">
        <v>2.2102082219999999</v>
      </c>
    </row>
    <row r="147" spans="1:22" x14ac:dyDescent="0.25">
      <c r="A147" t="s">
        <v>1142</v>
      </c>
      <c r="B147">
        <v>3</v>
      </c>
      <c r="C147">
        <v>2</v>
      </c>
      <c r="D147">
        <v>3</v>
      </c>
      <c r="E147">
        <v>5</v>
      </c>
      <c r="F147">
        <v>5</v>
      </c>
      <c r="G147">
        <v>4</v>
      </c>
      <c r="H147">
        <v>46500</v>
      </c>
      <c r="I147" t="s">
        <v>1256</v>
      </c>
      <c r="J147">
        <v>1.11103E-4</v>
      </c>
      <c r="K147">
        <v>1.5980399999999999E-4</v>
      </c>
      <c r="L147">
        <v>-8.9832514850000003</v>
      </c>
      <c r="M147">
        <v>-9.3130033829999999</v>
      </c>
      <c r="N147">
        <v>-9.0484578150000008</v>
      </c>
      <c r="O147">
        <v>-8.6447037739999999</v>
      </c>
      <c r="P147">
        <v>-8.7034672250000007</v>
      </c>
      <c r="Q147">
        <v>-8.8930169489999997</v>
      </c>
      <c r="R147">
        <v>-2.9283773179999999</v>
      </c>
      <c r="S147">
        <v>4.2883193E-2</v>
      </c>
      <c r="T147">
        <v>0.277469511</v>
      </c>
      <c r="U147">
        <v>0.69524825300000004</v>
      </c>
      <c r="V147">
        <v>1.438335149</v>
      </c>
    </row>
    <row r="148" spans="1:22" x14ac:dyDescent="0.25">
      <c r="A148" t="s">
        <v>1143</v>
      </c>
      <c r="B148">
        <v>27</v>
      </c>
      <c r="C148">
        <v>18</v>
      </c>
      <c r="D148">
        <v>36</v>
      </c>
      <c r="E148">
        <v>56</v>
      </c>
      <c r="F148">
        <v>50</v>
      </c>
      <c r="G148">
        <v>49</v>
      </c>
      <c r="H148">
        <v>60800</v>
      </c>
      <c r="I148" t="s">
        <v>1257</v>
      </c>
      <c r="J148">
        <v>7.3419399999999997E-4</v>
      </c>
      <c r="K148">
        <v>1.23481E-3</v>
      </c>
      <c r="L148">
        <v>-7.1899659250000001</v>
      </c>
      <c r="M148">
        <v>-7.5796608599999997</v>
      </c>
      <c r="N148">
        <v>-6.9720459989999997</v>
      </c>
      <c r="O148">
        <v>-6.5833487039999996</v>
      </c>
      <c r="P148">
        <v>-6.7543794569999998</v>
      </c>
      <c r="Q148">
        <v>-6.7632591519999998</v>
      </c>
      <c r="R148">
        <v>-2.922708884</v>
      </c>
      <c r="S148">
        <v>4.3126584000000003E-2</v>
      </c>
      <c r="T148">
        <v>0.277945738</v>
      </c>
      <c r="U148">
        <v>0.59458045599999998</v>
      </c>
      <c r="V148">
        <v>1.681858174</v>
      </c>
    </row>
    <row r="149" spans="1:22" x14ac:dyDescent="0.25">
      <c r="A149" t="s">
        <v>1144</v>
      </c>
      <c r="B149">
        <v>24</v>
      </c>
      <c r="C149">
        <v>23</v>
      </c>
      <c r="D149">
        <v>24</v>
      </c>
      <c r="E149">
        <v>74</v>
      </c>
      <c r="F149">
        <v>43</v>
      </c>
      <c r="G149">
        <v>40</v>
      </c>
      <c r="H149">
        <v>47900</v>
      </c>
      <c r="I149" t="s">
        <v>1258</v>
      </c>
      <c r="J149">
        <v>8.25076E-4</v>
      </c>
      <c r="K149">
        <v>1.59655E-3</v>
      </c>
      <c r="L149">
        <v>-7.067004528</v>
      </c>
      <c r="M149">
        <v>-7.101956886</v>
      </c>
      <c r="N149">
        <v>-7.1322108579999997</v>
      </c>
      <c r="O149">
        <v>-6.068315932</v>
      </c>
      <c r="P149">
        <v>-6.6651175709999997</v>
      </c>
      <c r="Q149">
        <v>-6.7254555629999997</v>
      </c>
      <c r="R149">
        <v>-2.9164909909999999</v>
      </c>
      <c r="S149">
        <v>4.3395423000000002E-2</v>
      </c>
      <c r="T149">
        <v>0.27858159599999999</v>
      </c>
      <c r="U149">
        <v>0.51678663700000005</v>
      </c>
      <c r="V149">
        <v>1.9350345550000001</v>
      </c>
    </row>
    <row r="150" spans="1:22" x14ac:dyDescent="0.25">
      <c r="A150" t="s">
        <v>1145</v>
      </c>
      <c r="B150">
        <v>0</v>
      </c>
      <c r="C150">
        <v>12</v>
      </c>
      <c r="D150">
        <v>0</v>
      </c>
      <c r="E150">
        <v>32</v>
      </c>
      <c r="F150">
        <v>47</v>
      </c>
      <c r="G150">
        <v>36</v>
      </c>
      <c r="H150">
        <v>41700</v>
      </c>
      <c r="I150" t="s">
        <v>1259</v>
      </c>
      <c r="J150">
        <v>1.8062500000000001E-4</v>
      </c>
      <c r="K150">
        <v>1.333695E-3</v>
      </c>
      <c r="L150">
        <v>-10.820210449999999</v>
      </c>
      <c r="M150">
        <v>-7.5946142869999997</v>
      </c>
      <c r="N150">
        <v>-10.88541678</v>
      </c>
      <c r="O150">
        <v>-6.7592605929999996</v>
      </c>
      <c r="P150">
        <v>-6.438534422</v>
      </c>
      <c r="Q150">
        <v>-6.690830901</v>
      </c>
      <c r="R150">
        <v>-2.8765895260000001</v>
      </c>
      <c r="S150">
        <v>4.5167856999999999E-2</v>
      </c>
      <c r="T150">
        <v>0.28406745999999999</v>
      </c>
      <c r="U150">
        <v>0.13543195399999999</v>
      </c>
      <c r="V150">
        <v>7.3837818349999997</v>
      </c>
    </row>
    <row r="151" spans="1:22" x14ac:dyDescent="0.25">
      <c r="A151" t="s">
        <v>714</v>
      </c>
      <c r="B151">
        <v>0</v>
      </c>
      <c r="C151">
        <v>0</v>
      </c>
      <c r="D151">
        <v>2</v>
      </c>
      <c r="E151">
        <v>3</v>
      </c>
      <c r="F151">
        <v>4</v>
      </c>
      <c r="G151">
        <v>5</v>
      </c>
      <c r="H151">
        <v>43700</v>
      </c>
      <c r="I151" t="s">
        <v>844</v>
      </c>
      <c r="J151">
        <v>4.2500000000000003E-5</v>
      </c>
      <c r="K151">
        <v>1.47455E-4</v>
      </c>
      <c r="L151">
        <v>-10.86705742</v>
      </c>
      <c r="M151">
        <v>-10.86033709</v>
      </c>
      <c r="N151">
        <v>-9.3228258410000002</v>
      </c>
      <c r="O151">
        <v>-9.0345846870000006</v>
      </c>
      <c r="P151">
        <v>-8.8420337100000008</v>
      </c>
      <c r="Q151">
        <v>-8.6302420430000009</v>
      </c>
      <c r="R151">
        <v>-2.8751809760000002</v>
      </c>
      <c r="S151">
        <v>4.5231949E-2</v>
      </c>
      <c r="T151">
        <v>0.28406745999999999</v>
      </c>
      <c r="U151">
        <v>0.28854594</v>
      </c>
      <c r="V151">
        <v>3.4656526489999999</v>
      </c>
    </row>
    <row r="152" spans="1:22" x14ac:dyDescent="0.25">
      <c r="A152" t="s">
        <v>1146</v>
      </c>
      <c r="B152">
        <v>2</v>
      </c>
      <c r="C152">
        <v>1</v>
      </c>
      <c r="D152">
        <v>0</v>
      </c>
      <c r="E152">
        <v>5</v>
      </c>
      <c r="F152">
        <v>6</v>
      </c>
      <c r="G152">
        <v>5</v>
      </c>
      <c r="H152">
        <v>59700</v>
      </c>
      <c r="I152" t="s">
        <v>1260</v>
      </c>
      <c r="J152">
        <v>4.1699999999999997E-5</v>
      </c>
      <c r="K152">
        <v>1.4023099999999999E-4</v>
      </c>
      <c r="L152">
        <v>-9.5696034290000007</v>
      </c>
      <c r="M152">
        <v>-10.07370871</v>
      </c>
      <c r="N152">
        <v>-11.24424767</v>
      </c>
      <c r="O152">
        <v>-8.8945834819999998</v>
      </c>
      <c r="P152">
        <v>-8.7862928480000004</v>
      </c>
      <c r="Q152">
        <v>-8.9422259610000001</v>
      </c>
      <c r="R152">
        <v>-2.853444423</v>
      </c>
      <c r="S152">
        <v>4.6234563999999999E-2</v>
      </c>
      <c r="T152">
        <v>0.286689321</v>
      </c>
      <c r="U152">
        <v>0.29730796700000001</v>
      </c>
      <c r="V152">
        <v>3.363515655</v>
      </c>
    </row>
    <row r="153" spans="1:22" x14ac:dyDescent="0.25">
      <c r="A153" t="s">
        <v>29</v>
      </c>
      <c r="B153">
        <v>1</v>
      </c>
      <c r="C153">
        <v>0</v>
      </c>
      <c r="D153">
        <v>3</v>
      </c>
      <c r="E153">
        <v>6</v>
      </c>
      <c r="F153">
        <v>8</v>
      </c>
      <c r="G153">
        <v>7</v>
      </c>
      <c r="H153">
        <v>23300</v>
      </c>
      <c r="I153" t="s">
        <v>132</v>
      </c>
      <c r="J153">
        <v>1.25998E-4</v>
      </c>
      <c r="K153">
        <v>4.6136400000000002E-4</v>
      </c>
      <c r="L153">
        <v>-9.1395503930000004</v>
      </c>
      <c r="M153">
        <v>-10.231442339999999</v>
      </c>
      <c r="N153">
        <v>-8.3574588629999997</v>
      </c>
      <c r="O153">
        <v>-7.7866507370000004</v>
      </c>
      <c r="P153">
        <v>-7.5771502020000003</v>
      </c>
      <c r="Q153">
        <v>-7.6911923729999998</v>
      </c>
      <c r="R153">
        <v>-2.8490030449999999</v>
      </c>
      <c r="S153">
        <v>4.6442592999999997E-2</v>
      </c>
      <c r="T153">
        <v>0.28689254600000003</v>
      </c>
      <c r="U153">
        <v>0.27309960900000002</v>
      </c>
      <c r="V153">
        <v>3.6616676319999999</v>
      </c>
    </row>
    <row r="154" spans="1:22" x14ac:dyDescent="0.25">
      <c r="A154" t="s">
        <v>1147</v>
      </c>
      <c r="B154">
        <v>1</v>
      </c>
      <c r="C154">
        <v>0</v>
      </c>
      <c r="D154">
        <v>1</v>
      </c>
      <c r="E154">
        <v>2</v>
      </c>
      <c r="F154">
        <v>5</v>
      </c>
      <c r="G154">
        <v>9</v>
      </c>
      <c r="H154">
        <v>20900</v>
      </c>
      <c r="I154" t="s">
        <v>1261</v>
      </c>
      <c r="J154">
        <v>9.0600000000000007E-5</v>
      </c>
      <c r="K154">
        <v>3.9750099999999997E-4</v>
      </c>
      <c r="L154">
        <v>-9.0308461920000003</v>
      </c>
      <c r="M154">
        <v>-10.122738139999999</v>
      </c>
      <c r="N154">
        <v>-9.0960525220000008</v>
      </c>
      <c r="O154">
        <v>-8.6334579799999993</v>
      </c>
      <c r="P154">
        <v>-7.9037640710000003</v>
      </c>
      <c r="Q154">
        <v>-7.3460993930000003</v>
      </c>
      <c r="R154">
        <v>-2.8328523880000001</v>
      </c>
      <c r="S154">
        <v>4.7208299000000002E-2</v>
      </c>
      <c r="T154">
        <v>0.29052626199999998</v>
      </c>
      <c r="U154">
        <v>0.228028652</v>
      </c>
      <c r="V154">
        <v>4.3854138049999998</v>
      </c>
    </row>
    <row r="155" spans="1:22" x14ac:dyDescent="0.25">
      <c r="A155" t="s">
        <v>1148</v>
      </c>
      <c r="B155">
        <v>1</v>
      </c>
      <c r="C155">
        <v>3</v>
      </c>
      <c r="D155">
        <v>3</v>
      </c>
      <c r="E155">
        <v>5</v>
      </c>
      <c r="F155">
        <v>8</v>
      </c>
      <c r="G155">
        <v>14</v>
      </c>
      <c r="H155">
        <v>147200</v>
      </c>
      <c r="I155" t="s">
        <v>1262</v>
      </c>
      <c r="J155">
        <v>3.1300000000000002E-5</v>
      </c>
      <c r="K155">
        <v>9.2200000000000005E-5</v>
      </c>
      <c r="L155">
        <v>-10.98288924</v>
      </c>
      <c r="M155">
        <v>-10.12887104</v>
      </c>
      <c r="N155">
        <v>-10.20079771</v>
      </c>
      <c r="O155">
        <v>-9.7970436670000005</v>
      </c>
      <c r="P155">
        <v>-9.4204890470000002</v>
      </c>
      <c r="Q155">
        <v>-8.8752855900000007</v>
      </c>
      <c r="R155">
        <v>-2.8051526849999999</v>
      </c>
      <c r="S155">
        <v>4.8555961000000002E-2</v>
      </c>
      <c r="T155">
        <v>0.29330667100000002</v>
      </c>
      <c r="U155">
        <v>0.34015703000000003</v>
      </c>
      <c r="V155">
        <v>2.939818711</v>
      </c>
    </row>
    <row r="156" spans="1:22" x14ac:dyDescent="0.25">
      <c r="A156" t="s">
        <v>1149</v>
      </c>
      <c r="B156">
        <v>1</v>
      </c>
      <c r="C156">
        <v>1</v>
      </c>
      <c r="D156">
        <v>0</v>
      </c>
      <c r="E156">
        <v>3</v>
      </c>
      <c r="F156">
        <v>3</v>
      </c>
      <c r="G156">
        <v>3</v>
      </c>
      <c r="H156">
        <v>57400</v>
      </c>
      <c r="I156" t="s">
        <v>1263</v>
      </c>
      <c r="J156">
        <v>3.3699999999999999E-5</v>
      </c>
      <c r="K156">
        <v>8.7600000000000002E-5</v>
      </c>
      <c r="L156">
        <v>-10.041141339999999</v>
      </c>
      <c r="M156">
        <v>-10.034421</v>
      </c>
      <c r="N156">
        <v>-11.204959949999999</v>
      </c>
      <c r="O156">
        <v>-9.3072808879999993</v>
      </c>
      <c r="P156">
        <v>-9.3660443390000001</v>
      </c>
      <c r="Q156">
        <v>-9.3549233679999997</v>
      </c>
      <c r="R156">
        <v>-2.7834206520000002</v>
      </c>
      <c r="S156">
        <v>4.9644591000000002E-2</v>
      </c>
      <c r="T156">
        <v>0.29768569700000003</v>
      </c>
      <c r="U156">
        <v>0.38435845499999999</v>
      </c>
      <c r="V156">
        <v>2.60173800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1"/>
  <sheetViews>
    <sheetView workbookViewId="0"/>
  </sheetViews>
  <sheetFormatPr defaultRowHeight="15" x14ac:dyDescent="0.25"/>
  <cols>
    <col min="1" max="1" width="12.42578125" customWidth="1"/>
  </cols>
  <sheetData>
    <row r="1" spans="1:22" x14ac:dyDescent="0.25">
      <c r="A1" t="s">
        <v>0</v>
      </c>
      <c r="B1" t="s">
        <v>424</v>
      </c>
      <c r="C1" t="s">
        <v>425</v>
      </c>
      <c r="D1" t="s">
        <v>426</v>
      </c>
      <c r="E1" t="s">
        <v>427</v>
      </c>
      <c r="F1" t="s">
        <v>428</v>
      </c>
      <c r="G1" t="s">
        <v>429</v>
      </c>
      <c r="H1" t="s">
        <v>1</v>
      </c>
      <c r="I1" t="s">
        <v>2</v>
      </c>
      <c r="J1" t="s">
        <v>430</v>
      </c>
      <c r="K1" t="s">
        <v>431</v>
      </c>
      <c r="L1" t="s">
        <v>432</v>
      </c>
      <c r="M1" t="s">
        <v>433</v>
      </c>
      <c r="N1" t="s">
        <v>434</v>
      </c>
      <c r="O1" t="s">
        <v>435</v>
      </c>
      <c r="P1" t="s">
        <v>436</v>
      </c>
      <c r="Q1" t="s">
        <v>437</v>
      </c>
      <c r="R1" t="s">
        <v>3</v>
      </c>
      <c r="S1" t="s">
        <v>4</v>
      </c>
      <c r="T1" t="s">
        <v>5</v>
      </c>
      <c r="U1" t="s">
        <v>6</v>
      </c>
      <c r="V1" t="s">
        <v>7</v>
      </c>
    </row>
    <row r="2" spans="1:22" x14ac:dyDescent="0.25">
      <c r="A2" t="s">
        <v>1264</v>
      </c>
      <c r="B2">
        <v>0</v>
      </c>
      <c r="C2">
        <v>0</v>
      </c>
      <c r="D2">
        <v>0</v>
      </c>
      <c r="E2">
        <v>2</v>
      </c>
      <c r="F2">
        <v>2</v>
      </c>
      <c r="G2">
        <v>2</v>
      </c>
      <c r="H2">
        <v>65600</v>
      </c>
      <c r="I2" t="s">
        <v>111</v>
      </c>
      <c r="J2">
        <v>1.27E-5</v>
      </c>
      <c r="K2">
        <v>6.3200000000000005E-5</v>
      </c>
      <c r="L2">
        <v>-11.26005017</v>
      </c>
      <c r="M2">
        <v>-11.250540859999999</v>
      </c>
      <c r="N2">
        <v>-11.320749380000001</v>
      </c>
      <c r="O2">
        <v>-9.7113982819999993</v>
      </c>
      <c r="P2">
        <v>-9.6281855069999995</v>
      </c>
      <c r="Q2">
        <v>-9.6680540829999995</v>
      </c>
      <c r="R2">
        <v>-49.364753069999999</v>
      </c>
      <c r="S2">
        <v>1.0100000000000001E-6</v>
      </c>
      <c r="T2">
        <v>4.96756E-4</v>
      </c>
      <c r="U2">
        <v>0.20028827199999999</v>
      </c>
      <c r="V2">
        <v>4.9928035790000003</v>
      </c>
    </row>
    <row r="3" spans="1:22" x14ac:dyDescent="0.25">
      <c r="A3" t="s">
        <v>1265</v>
      </c>
      <c r="B3">
        <v>0</v>
      </c>
      <c r="C3">
        <v>0</v>
      </c>
      <c r="D3">
        <v>0</v>
      </c>
      <c r="E3">
        <v>3</v>
      </c>
      <c r="F3">
        <v>2</v>
      </c>
      <c r="G3">
        <v>2</v>
      </c>
      <c r="H3">
        <v>92700</v>
      </c>
      <c r="I3" t="s">
        <v>111</v>
      </c>
      <c r="J3">
        <v>8.9600000000000006E-6</v>
      </c>
      <c r="K3">
        <v>5.0500000000000001E-5</v>
      </c>
      <c r="L3">
        <v>-11.60584295</v>
      </c>
      <c r="M3">
        <v>-11.596333639999999</v>
      </c>
      <c r="N3">
        <v>-11.666542160000001</v>
      </c>
      <c r="O3">
        <v>-9.7207188220000003</v>
      </c>
      <c r="P3">
        <v>-9.9739782839999993</v>
      </c>
      <c r="Q3">
        <v>-10.013846859999999</v>
      </c>
      <c r="R3">
        <v>-18.223598809999999</v>
      </c>
      <c r="S3">
        <v>5.3300000000000001E-5</v>
      </c>
      <c r="T3">
        <v>1.5774099999999999E-2</v>
      </c>
      <c r="U3">
        <v>0.177599596</v>
      </c>
      <c r="V3">
        <v>5.6306434349999996</v>
      </c>
    </row>
    <row r="4" spans="1:22" x14ac:dyDescent="0.25">
      <c r="A4" t="s">
        <v>1057</v>
      </c>
      <c r="B4">
        <v>0</v>
      </c>
      <c r="C4">
        <v>0</v>
      </c>
      <c r="D4">
        <v>0</v>
      </c>
      <c r="E4">
        <v>5</v>
      </c>
      <c r="F4">
        <v>3</v>
      </c>
      <c r="G4">
        <v>3</v>
      </c>
      <c r="H4">
        <v>29000</v>
      </c>
      <c r="I4" t="s">
        <v>111</v>
      </c>
      <c r="J4">
        <v>2.87E-5</v>
      </c>
      <c r="K4">
        <v>2.3681E-4</v>
      </c>
      <c r="L4">
        <v>-10.44377031</v>
      </c>
      <c r="M4">
        <v>-10.43426099</v>
      </c>
      <c r="N4">
        <v>-10.50446951</v>
      </c>
      <c r="O4">
        <v>-8.1066610560000001</v>
      </c>
      <c r="P4">
        <v>-8.4754334050000004</v>
      </c>
      <c r="Q4">
        <v>-8.5153019800000003</v>
      </c>
      <c r="R4">
        <v>-15.88054155</v>
      </c>
      <c r="S4">
        <v>9.1899999999999998E-5</v>
      </c>
      <c r="T4">
        <v>2.2652322999999999E-2</v>
      </c>
      <c r="U4">
        <v>0.120983284</v>
      </c>
      <c r="V4">
        <v>8.2656047229999992</v>
      </c>
    </row>
    <row r="5" spans="1:22" x14ac:dyDescent="0.25">
      <c r="A5" t="s">
        <v>1266</v>
      </c>
      <c r="B5">
        <v>0</v>
      </c>
      <c r="C5">
        <v>0</v>
      </c>
      <c r="D5">
        <v>0</v>
      </c>
      <c r="E5">
        <v>2</v>
      </c>
      <c r="F5">
        <v>2</v>
      </c>
      <c r="G5">
        <v>3</v>
      </c>
      <c r="H5">
        <v>44500</v>
      </c>
      <c r="I5" t="s">
        <v>1307</v>
      </c>
      <c r="J5">
        <v>1.8700000000000001E-5</v>
      </c>
      <c r="K5">
        <v>1.0565600000000001E-4</v>
      </c>
      <c r="L5">
        <v>-10.87196367</v>
      </c>
      <c r="M5">
        <v>-10.86245435</v>
      </c>
      <c r="N5">
        <v>-10.93266287</v>
      </c>
      <c r="O5">
        <v>-9.3233117750000005</v>
      </c>
      <c r="P5">
        <v>-9.2400990000000007</v>
      </c>
      <c r="Q5">
        <v>-8.9434953400000001</v>
      </c>
      <c r="R5">
        <v>-14.65797036</v>
      </c>
      <c r="S5">
        <v>1.2603700000000001E-4</v>
      </c>
      <c r="T5">
        <v>2.3301149E-2</v>
      </c>
      <c r="U5">
        <v>0.176712851</v>
      </c>
      <c r="V5">
        <v>5.6588980050000002</v>
      </c>
    </row>
    <row r="6" spans="1:22" x14ac:dyDescent="0.25">
      <c r="A6" t="s">
        <v>1267</v>
      </c>
      <c r="B6">
        <v>0</v>
      </c>
      <c r="C6">
        <v>0</v>
      </c>
      <c r="D6">
        <v>0</v>
      </c>
      <c r="E6">
        <v>2</v>
      </c>
      <c r="F6">
        <v>2</v>
      </c>
      <c r="G6">
        <v>3</v>
      </c>
      <c r="H6">
        <v>27500</v>
      </c>
      <c r="I6" t="s">
        <v>1308</v>
      </c>
      <c r="J6">
        <v>3.0199999999999999E-5</v>
      </c>
      <c r="K6">
        <v>1.7097099999999999E-4</v>
      </c>
      <c r="L6">
        <v>-10.390660479999999</v>
      </c>
      <c r="M6">
        <v>-10.381151170000001</v>
      </c>
      <c r="N6">
        <v>-10.45135969</v>
      </c>
      <c r="O6">
        <v>-8.8420085910000008</v>
      </c>
      <c r="P6">
        <v>-8.7587958159999992</v>
      </c>
      <c r="Q6">
        <v>-8.4621921550000003</v>
      </c>
      <c r="R6">
        <v>-14.65797036</v>
      </c>
      <c r="S6">
        <v>1.2603700000000001E-4</v>
      </c>
      <c r="T6">
        <v>2.3301149E-2</v>
      </c>
      <c r="U6">
        <v>0.176712851</v>
      </c>
      <c r="V6">
        <v>5.6588980050000002</v>
      </c>
    </row>
    <row r="7" spans="1:22" x14ac:dyDescent="0.25">
      <c r="A7" t="s">
        <v>915</v>
      </c>
      <c r="B7">
        <v>0</v>
      </c>
      <c r="C7">
        <v>0</v>
      </c>
      <c r="D7">
        <v>0</v>
      </c>
      <c r="E7">
        <v>6</v>
      </c>
      <c r="F7">
        <v>4</v>
      </c>
      <c r="G7">
        <v>3</v>
      </c>
      <c r="H7">
        <v>26100</v>
      </c>
      <c r="I7" t="s">
        <v>986</v>
      </c>
      <c r="J7">
        <v>3.18E-5</v>
      </c>
      <c r="K7">
        <v>3.0549400000000001E-4</v>
      </c>
      <c r="L7">
        <v>-10.33840979</v>
      </c>
      <c r="M7">
        <v>-10.32890048</v>
      </c>
      <c r="N7">
        <v>-10.399108999999999</v>
      </c>
      <c r="O7">
        <v>-7.8342464559999998</v>
      </c>
      <c r="P7">
        <v>-8.1187584610000005</v>
      </c>
      <c r="Q7">
        <v>-8.4099414649999993</v>
      </c>
      <c r="R7">
        <v>-13.329019880000001</v>
      </c>
      <c r="S7">
        <v>1.8316200000000001E-4</v>
      </c>
      <c r="T7">
        <v>2.7089640000000002E-2</v>
      </c>
      <c r="U7">
        <v>0.10420322799999999</v>
      </c>
      <c r="V7">
        <v>9.5966317270000001</v>
      </c>
    </row>
    <row r="8" spans="1:22" x14ac:dyDescent="0.25">
      <c r="A8" t="s">
        <v>1268</v>
      </c>
      <c r="B8">
        <v>0</v>
      </c>
      <c r="C8">
        <v>0</v>
      </c>
      <c r="D8">
        <v>0</v>
      </c>
      <c r="E8">
        <v>11</v>
      </c>
      <c r="F8">
        <v>4</v>
      </c>
      <c r="G8">
        <v>6</v>
      </c>
      <c r="H8">
        <v>18200</v>
      </c>
      <c r="I8" t="s">
        <v>1309</v>
      </c>
      <c r="J8">
        <v>4.57E-5</v>
      </c>
      <c r="K8">
        <v>6.7491399999999998E-4</v>
      </c>
      <c r="L8">
        <v>-9.977896071</v>
      </c>
      <c r="M8">
        <v>-9.9683867579999994</v>
      </c>
      <c r="N8">
        <v>-10.038595279999999</v>
      </c>
      <c r="O8">
        <v>-6.9031878769999997</v>
      </c>
      <c r="P8">
        <v>-7.7582447400000003</v>
      </c>
      <c r="Q8">
        <v>-7.4303885359999997</v>
      </c>
      <c r="R8">
        <v>-10.522876289999999</v>
      </c>
      <c r="S8">
        <v>4.6121999999999998E-4</v>
      </c>
      <c r="T8">
        <v>6.2013168E-2</v>
      </c>
      <c r="U8">
        <v>6.7640169999999999E-2</v>
      </c>
      <c r="V8">
        <v>14.78411429</v>
      </c>
    </row>
    <row r="9" spans="1:22" x14ac:dyDescent="0.25">
      <c r="A9" t="s">
        <v>1269</v>
      </c>
      <c r="B9">
        <v>2</v>
      </c>
      <c r="C9">
        <v>2</v>
      </c>
      <c r="D9">
        <v>2</v>
      </c>
      <c r="E9">
        <v>3</v>
      </c>
      <c r="F9">
        <v>3</v>
      </c>
      <c r="G9">
        <v>3</v>
      </c>
      <c r="H9">
        <v>50000</v>
      </c>
      <c r="I9" t="s">
        <v>1310</v>
      </c>
      <c r="J9">
        <v>8.3100000000000001E-5</v>
      </c>
      <c r="K9">
        <v>1.16152E-4</v>
      </c>
      <c r="L9">
        <v>-9.3790595700000008</v>
      </c>
      <c r="M9">
        <v>-9.3695502570000002</v>
      </c>
      <c r="N9">
        <v>-9.4397587769999998</v>
      </c>
      <c r="O9">
        <v>-9.1033733550000004</v>
      </c>
      <c r="P9">
        <v>-9.0201605800000006</v>
      </c>
      <c r="Q9">
        <v>-9.0600291560000006</v>
      </c>
      <c r="R9">
        <v>-10.282967409999999</v>
      </c>
      <c r="S9">
        <v>5.0440599999999999E-4</v>
      </c>
      <c r="T9">
        <v>6.2168055999999999E-2</v>
      </c>
      <c r="U9">
        <v>0.71531525600000001</v>
      </c>
      <c r="V9">
        <v>1.397985002</v>
      </c>
    </row>
    <row r="10" spans="1:22" x14ac:dyDescent="0.25">
      <c r="A10" t="s">
        <v>1270</v>
      </c>
      <c r="B10">
        <v>0</v>
      </c>
      <c r="C10">
        <v>0</v>
      </c>
      <c r="D10">
        <v>0</v>
      </c>
      <c r="E10">
        <v>2</v>
      </c>
      <c r="F10">
        <v>2</v>
      </c>
      <c r="G10">
        <v>4</v>
      </c>
      <c r="H10">
        <v>16600</v>
      </c>
      <c r="I10" t="s">
        <v>1311</v>
      </c>
      <c r="J10">
        <v>5.0099999999999998E-5</v>
      </c>
      <c r="K10">
        <v>3.1657499999999998E-4</v>
      </c>
      <c r="L10">
        <v>-9.8858771720000007</v>
      </c>
      <c r="M10">
        <v>-9.8763678590000001</v>
      </c>
      <c r="N10">
        <v>-9.9465763789999997</v>
      </c>
      <c r="O10">
        <v>-8.3372252820000003</v>
      </c>
      <c r="P10">
        <v>-8.2540125070000006</v>
      </c>
      <c r="Q10">
        <v>-7.7060944170000001</v>
      </c>
      <c r="R10">
        <v>-9.0558944229999998</v>
      </c>
      <c r="S10">
        <v>8.23988E-4</v>
      </c>
      <c r="T10">
        <v>8.1245243999999994E-2</v>
      </c>
      <c r="U10">
        <v>0.15810295599999999</v>
      </c>
      <c r="V10">
        <v>6.3249924320000002</v>
      </c>
    </row>
    <row r="11" spans="1:22" x14ac:dyDescent="0.25">
      <c r="A11" t="s">
        <v>1271</v>
      </c>
      <c r="B11">
        <v>1</v>
      </c>
      <c r="C11">
        <v>1</v>
      </c>
      <c r="D11">
        <v>1</v>
      </c>
      <c r="E11">
        <v>3</v>
      </c>
      <c r="F11">
        <v>2</v>
      </c>
      <c r="G11">
        <v>3</v>
      </c>
      <c r="H11">
        <v>22700</v>
      </c>
      <c r="I11" t="s">
        <v>1312</v>
      </c>
      <c r="J11">
        <v>1.0980399999999999E-4</v>
      </c>
      <c r="K11">
        <v>2.3047000000000001E-4</v>
      </c>
      <c r="L11">
        <v>-9.1002271130000008</v>
      </c>
      <c r="M11">
        <v>-9.0907177990000001</v>
      </c>
      <c r="N11">
        <v>-9.1609263189999997</v>
      </c>
      <c r="O11">
        <v>-8.3137152739999998</v>
      </c>
      <c r="P11">
        <v>-8.5669747360000006</v>
      </c>
      <c r="Q11">
        <v>-8.2703710749999999</v>
      </c>
      <c r="R11">
        <v>-7.7162801679999999</v>
      </c>
      <c r="S11">
        <v>1.5184210000000001E-3</v>
      </c>
      <c r="T11">
        <v>0.124763577</v>
      </c>
      <c r="U11">
        <v>0.47643717499999999</v>
      </c>
      <c r="V11">
        <v>2.0989126210000002</v>
      </c>
    </row>
    <row r="12" spans="1:22" x14ac:dyDescent="0.25">
      <c r="A12" t="s">
        <v>1272</v>
      </c>
      <c r="B12">
        <v>0</v>
      </c>
      <c r="C12">
        <v>0</v>
      </c>
      <c r="D12">
        <v>0</v>
      </c>
      <c r="E12">
        <v>3</v>
      </c>
      <c r="F12">
        <v>1</v>
      </c>
      <c r="G12">
        <v>2</v>
      </c>
      <c r="H12">
        <v>95300</v>
      </c>
      <c r="I12" t="s">
        <v>1313</v>
      </c>
      <c r="J12">
        <v>8.7199999999999995E-6</v>
      </c>
      <c r="K12">
        <v>4.3000000000000002E-5</v>
      </c>
      <c r="L12">
        <v>-11.633504289999999</v>
      </c>
      <c r="M12">
        <v>-11.62399497</v>
      </c>
      <c r="N12">
        <v>-11.69420349</v>
      </c>
      <c r="O12">
        <v>-9.74838016</v>
      </c>
      <c r="P12">
        <v>-10.51246525</v>
      </c>
      <c r="Q12">
        <v>-10.041508200000001</v>
      </c>
      <c r="R12">
        <v>-6.9298601460000002</v>
      </c>
      <c r="S12">
        <v>2.2763879999999998E-3</v>
      </c>
      <c r="T12">
        <v>0.16727293600000001</v>
      </c>
      <c r="U12">
        <v>0.20253343900000001</v>
      </c>
      <c r="V12">
        <v>4.9374562869999998</v>
      </c>
    </row>
    <row r="13" spans="1:22" x14ac:dyDescent="0.25">
      <c r="A13" t="s">
        <v>1273</v>
      </c>
      <c r="B13">
        <v>1</v>
      </c>
      <c r="C13">
        <v>2</v>
      </c>
      <c r="D13">
        <v>1</v>
      </c>
      <c r="E13">
        <v>7</v>
      </c>
      <c r="F13">
        <v>5</v>
      </c>
      <c r="G13">
        <v>5</v>
      </c>
      <c r="H13">
        <v>20100</v>
      </c>
      <c r="I13" t="s">
        <v>1314</v>
      </c>
      <c r="J13">
        <v>1.52294E-4</v>
      </c>
      <c r="K13">
        <v>5.0677299999999997E-4</v>
      </c>
      <c r="L13">
        <v>-8.9785820029999996</v>
      </c>
      <c r="M13">
        <v>-8.4582470660000002</v>
      </c>
      <c r="N13">
        <v>-9.0392812100000004</v>
      </c>
      <c r="O13">
        <v>-7.4299301130000002</v>
      </c>
      <c r="P13">
        <v>-7.6568722659999997</v>
      </c>
      <c r="Q13">
        <v>-7.6967408419999996</v>
      </c>
      <c r="R13">
        <v>-6.0857196340000002</v>
      </c>
      <c r="S13">
        <v>3.6856089999999998E-3</v>
      </c>
      <c r="T13">
        <v>0.217339161</v>
      </c>
      <c r="U13">
        <v>0.30051683000000001</v>
      </c>
      <c r="V13">
        <v>3.3276006570000001</v>
      </c>
    </row>
    <row r="14" spans="1:22" x14ac:dyDescent="0.25">
      <c r="A14" t="s">
        <v>1274</v>
      </c>
      <c r="B14">
        <v>0</v>
      </c>
      <c r="C14">
        <v>0</v>
      </c>
      <c r="D14">
        <v>0</v>
      </c>
      <c r="E14">
        <v>2</v>
      </c>
      <c r="F14">
        <v>3</v>
      </c>
      <c r="G14">
        <v>1</v>
      </c>
      <c r="H14">
        <v>37000</v>
      </c>
      <c r="I14" t="s">
        <v>1315</v>
      </c>
      <c r="J14">
        <v>2.2500000000000001E-5</v>
      </c>
      <c r="K14">
        <v>1.12724E-4</v>
      </c>
      <c r="L14">
        <v>-10.687392389999999</v>
      </c>
      <c r="M14">
        <v>-10.677883080000001</v>
      </c>
      <c r="N14">
        <v>-10.7480916</v>
      </c>
      <c r="O14">
        <v>-9.1387404990000007</v>
      </c>
      <c r="P14">
        <v>-8.7190554870000003</v>
      </c>
      <c r="Q14">
        <v>-9.6062219229999997</v>
      </c>
      <c r="R14">
        <v>-6.0263299359999998</v>
      </c>
      <c r="S14">
        <v>3.820702E-3</v>
      </c>
      <c r="T14">
        <v>0.217339161</v>
      </c>
      <c r="U14">
        <v>0.199207302</v>
      </c>
      <c r="V14">
        <v>5.0198963000000001</v>
      </c>
    </row>
    <row r="15" spans="1:22" x14ac:dyDescent="0.25">
      <c r="A15" t="s">
        <v>1275</v>
      </c>
      <c r="B15">
        <v>0</v>
      </c>
      <c r="C15">
        <v>0</v>
      </c>
      <c r="D15">
        <v>0</v>
      </c>
      <c r="E15">
        <v>1</v>
      </c>
      <c r="F15">
        <v>3</v>
      </c>
      <c r="G15">
        <v>2</v>
      </c>
      <c r="H15">
        <v>34400</v>
      </c>
      <c r="I15" t="s">
        <v>1316</v>
      </c>
      <c r="J15">
        <v>2.4199999999999999E-5</v>
      </c>
      <c r="K15">
        <v>1.21927E-4</v>
      </c>
      <c r="L15">
        <v>-10.614531039999999</v>
      </c>
      <c r="M15">
        <v>-10.605021730000001</v>
      </c>
      <c r="N15">
        <v>-10.67523025</v>
      </c>
      <c r="O15">
        <v>-9.5767047739999995</v>
      </c>
      <c r="P15">
        <v>-8.6461941390000003</v>
      </c>
      <c r="Q15">
        <v>-9.0225349510000008</v>
      </c>
      <c r="R15">
        <v>-5.7158329730000004</v>
      </c>
      <c r="S15">
        <v>4.6347869999999996E-3</v>
      </c>
      <c r="T15">
        <v>0.236374157</v>
      </c>
      <c r="U15">
        <v>0.19809233600000001</v>
      </c>
      <c r="V15">
        <v>5.0481508709999998</v>
      </c>
    </row>
    <row r="16" spans="1:22" x14ac:dyDescent="0.25">
      <c r="A16" t="s">
        <v>1276</v>
      </c>
      <c r="B16">
        <v>0</v>
      </c>
      <c r="C16">
        <v>0</v>
      </c>
      <c r="D16">
        <v>0</v>
      </c>
      <c r="E16">
        <v>1</v>
      </c>
      <c r="F16">
        <v>3</v>
      </c>
      <c r="G16">
        <v>2</v>
      </c>
      <c r="H16">
        <v>54100</v>
      </c>
      <c r="I16" t="s">
        <v>111</v>
      </c>
      <c r="J16">
        <v>1.5400000000000002E-5</v>
      </c>
      <c r="K16">
        <v>7.75E-5</v>
      </c>
      <c r="L16">
        <v>-11.06730866</v>
      </c>
      <c r="M16">
        <v>-11.05779935</v>
      </c>
      <c r="N16">
        <v>-11.128007869999999</v>
      </c>
      <c r="O16">
        <v>-10.029482399999999</v>
      </c>
      <c r="P16">
        <v>-9.0989717599999995</v>
      </c>
      <c r="Q16">
        <v>-9.4753125730000001</v>
      </c>
      <c r="R16">
        <v>-5.7158329730000004</v>
      </c>
      <c r="S16">
        <v>4.6347869999999996E-3</v>
      </c>
      <c r="T16">
        <v>0.236374157</v>
      </c>
      <c r="U16">
        <v>0.19809233600000001</v>
      </c>
      <c r="V16">
        <v>5.0481508709999998</v>
      </c>
    </row>
    <row r="17" spans="1:22" x14ac:dyDescent="0.25">
      <c r="A17" t="s">
        <v>1277</v>
      </c>
      <c r="B17">
        <v>0</v>
      </c>
      <c r="C17">
        <v>0</v>
      </c>
      <c r="D17">
        <v>0</v>
      </c>
      <c r="E17">
        <v>4</v>
      </c>
      <c r="F17">
        <v>1</v>
      </c>
      <c r="G17">
        <v>3</v>
      </c>
      <c r="H17">
        <v>57500</v>
      </c>
      <c r="I17" t="s">
        <v>1317</v>
      </c>
      <c r="J17">
        <v>1.4399999999999999E-5</v>
      </c>
      <c r="K17">
        <v>9.0199999999999997E-5</v>
      </c>
      <c r="L17">
        <v>-11.128259419999999</v>
      </c>
      <c r="M17">
        <v>-11.118750110000001</v>
      </c>
      <c r="N17">
        <v>-11.18895863</v>
      </c>
      <c r="O17">
        <v>-8.9918208689999997</v>
      </c>
      <c r="P17">
        <v>-10.00722038</v>
      </c>
      <c r="Q17">
        <v>-9.1997910980000004</v>
      </c>
      <c r="R17">
        <v>-5.6229907460000002</v>
      </c>
      <c r="S17">
        <v>4.9186000000000004E-3</v>
      </c>
      <c r="T17">
        <v>0.24248699500000001</v>
      </c>
      <c r="U17">
        <v>0.16022070499999999</v>
      </c>
      <c r="V17">
        <v>6.2413905700000001</v>
      </c>
    </row>
    <row r="18" spans="1:22" x14ac:dyDescent="0.25">
      <c r="A18" t="s">
        <v>1278</v>
      </c>
      <c r="B18">
        <v>1</v>
      </c>
      <c r="C18">
        <v>1</v>
      </c>
      <c r="D18">
        <v>1</v>
      </c>
      <c r="E18">
        <v>2</v>
      </c>
      <c r="F18">
        <v>2</v>
      </c>
      <c r="G18">
        <v>3</v>
      </c>
      <c r="H18">
        <v>86100</v>
      </c>
      <c r="I18" t="s">
        <v>1318</v>
      </c>
      <c r="J18">
        <v>2.8900000000000001E-5</v>
      </c>
      <c r="K18">
        <v>5.4599999999999999E-5</v>
      </c>
      <c r="L18">
        <v>-10.433371599999999</v>
      </c>
      <c r="M18">
        <v>-10.423862290000001</v>
      </c>
      <c r="N18">
        <v>-10.49407081</v>
      </c>
      <c r="O18">
        <v>-9.9833319980000006</v>
      </c>
      <c r="P18">
        <v>-9.9001192230000008</v>
      </c>
      <c r="Q18">
        <v>-9.6035155620000001</v>
      </c>
      <c r="R18">
        <v>-5.2958302809999998</v>
      </c>
      <c r="S18">
        <v>6.1043579999999998E-3</v>
      </c>
      <c r="T18">
        <v>0.25795274099999999</v>
      </c>
      <c r="U18">
        <v>0.53013855300000001</v>
      </c>
      <c r="V18">
        <v>1.8862993349999999</v>
      </c>
    </row>
    <row r="19" spans="1:22" x14ac:dyDescent="0.25">
      <c r="A19" t="s">
        <v>1062</v>
      </c>
      <c r="B19">
        <v>0</v>
      </c>
      <c r="C19">
        <v>0</v>
      </c>
      <c r="D19">
        <v>0</v>
      </c>
      <c r="E19">
        <v>4</v>
      </c>
      <c r="F19">
        <v>4</v>
      </c>
      <c r="G19">
        <v>1</v>
      </c>
      <c r="H19">
        <v>4500</v>
      </c>
      <c r="I19" t="s">
        <v>111</v>
      </c>
      <c r="J19">
        <v>1.8463400000000001E-4</v>
      </c>
      <c r="K19">
        <v>1.2903630000000001E-3</v>
      </c>
      <c r="L19">
        <v>-8.5805518739999993</v>
      </c>
      <c r="M19">
        <v>-8.5710425600000004</v>
      </c>
      <c r="N19">
        <v>-8.64125108</v>
      </c>
      <c r="O19">
        <v>-6.4441133180000003</v>
      </c>
      <c r="P19">
        <v>-6.3609005429999996</v>
      </c>
      <c r="Q19">
        <v>-7.4993814079999996</v>
      </c>
      <c r="R19">
        <v>-4.9839860399999996</v>
      </c>
      <c r="S19">
        <v>7.5758850000000001E-3</v>
      </c>
      <c r="T19">
        <v>0.27903820699999998</v>
      </c>
      <c r="U19">
        <v>0.143086835</v>
      </c>
      <c r="V19">
        <v>6.9887631609999996</v>
      </c>
    </row>
    <row r="20" spans="1:22" x14ac:dyDescent="0.25">
      <c r="A20" t="s">
        <v>1102</v>
      </c>
      <c r="B20">
        <v>0</v>
      </c>
      <c r="C20">
        <v>0</v>
      </c>
      <c r="D20">
        <v>0</v>
      </c>
      <c r="E20">
        <v>1</v>
      </c>
      <c r="F20">
        <v>2</v>
      </c>
      <c r="G20">
        <v>4</v>
      </c>
      <c r="H20">
        <v>38700</v>
      </c>
      <c r="I20" t="s">
        <v>1219</v>
      </c>
      <c r="J20">
        <v>2.1500000000000001E-5</v>
      </c>
      <c r="K20">
        <v>1.2209800000000001E-4</v>
      </c>
      <c r="L20">
        <v>-10.73231408</v>
      </c>
      <c r="M20">
        <v>-10.722804760000001</v>
      </c>
      <c r="N20">
        <v>-10.79301328</v>
      </c>
      <c r="O20">
        <v>-9.69448781</v>
      </c>
      <c r="P20">
        <v>-9.1004494109999996</v>
      </c>
      <c r="Q20">
        <v>-8.5525313220000001</v>
      </c>
      <c r="R20">
        <v>-4.9430282759999997</v>
      </c>
      <c r="S20">
        <v>7.7999009999999997E-3</v>
      </c>
      <c r="T20">
        <v>0.27903820699999998</v>
      </c>
      <c r="U20">
        <v>0.17583491700000001</v>
      </c>
      <c r="V20">
        <v>5.6871525749999998</v>
      </c>
    </row>
    <row r="21" spans="1:22" x14ac:dyDescent="0.25">
      <c r="A21" t="s">
        <v>1279</v>
      </c>
      <c r="B21">
        <v>0</v>
      </c>
      <c r="C21">
        <v>1</v>
      </c>
      <c r="D21">
        <v>1</v>
      </c>
      <c r="E21">
        <v>11</v>
      </c>
      <c r="F21">
        <v>5</v>
      </c>
      <c r="G21">
        <v>6</v>
      </c>
      <c r="H21">
        <v>12500</v>
      </c>
      <c r="I21" t="s">
        <v>111</v>
      </c>
      <c r="J21">
        <v>1.5435199999999999E-4</v>
      </c>
      <c r="K21">
        <v>1.028749E-3</v>
      </c>
      <c r="L21">
        <v>-9.6022031210000005</v>
      </c>
      <c r="M21">
        <v>-8.4940815189999999</v>
      </c>
      <c r="N21">
        <v>-8.5642900389999994</v>
      </c>
      <c r="O21">
        <v>-6.5274949270000002</v>
      </c>
      <c r="P21">
        <v>-7.1818810949999996</v>
      </c>
      <c r="Q21">
        <v>-7.0546955860000002</v>
      </c>
      <c r="R21">
        <v>-4.7886344249999997</v>
      </c>
      <c r="S21">
        <v>8.7202640000000001E-3</v>
      </c>
      <c r="T21">
        <v>0.29928516900000002</v>
      </c>
      <c r="U21">
        <v>0.15003815600000001</v>
      </c>
      <c r="V21">
        <v>6.6649712909999996</v>
      </c>
    </row>
    <row r="22" spans="1:22" x14ac:dyDescent="0.25">
      <c r="A22" t="s">
        <v>1280</v>
      </c>
      <c r="B22">
        <v>4</v>
      </c>
      <c r="C22">
        <v>4</v>
      </c>
      <c r="D22">
        <v>4</v>
      </c>
      <c r="E22">
        <v>6</v>
      </c>
      <c r="F22">
        <v>6</v>
      </c>
      <c r="G22">
        <v>8</v>
      </c>
      <c r="H22">
        <v>65700</v>
      </c>
      <c r="I22" t="s">
        <v>1319</v>
      </c>
      <c r="J22">
        <v>1.1381499999999999E-4</v>
      </c>
      <c r="K22">
        <v>1.8101099999999999E-4</v>
      </c>
      <c r="L22">
        <v>-9.0643488249999997</v>
      </c>
      <c r="M22">
        <v>-9.0548395119999991</v>
      </c>
      <c r="N22">
        <v>-9.1250480320000005</v>
      </c>
      <c r="O22">
        <v>-8.7574100670000004</v>
      </c>
      <c r="P22">
        <v>-8.6741972920000006</v>
      </c>
      <c r="Q22">
        <v>-8.4458018809999995</v>
      </c>
      <c r="R22">
        <v>-4.7602314970000004</v>
      </c>
      <c r="S22">
        <v>8.9036830000000008E-3</v>
      </c>
      <c r="T22">
        <v>0.29928516900000002</v>
      </c>
      <c r="U22">
        <v>0.62877798799999995</v>
      </c>
      <c r="V22">
        <v>1.5903864619999999</v>
      </c>
    </row>
    <row r="23" spans="1:22" x14ac:dyDescent="0.25">
      <c r="A23" t="s">
        <v>1281</v>
      </c>
      <c r="B23">
        <v>1</v>
      </c>
      <c r="C23">
        <v>2</v>
      </c>
      <c r="D23">
        <v>3</v>
      </c>
      <c r="E23">
        <v>12</v>
      </c>
      <c r="F23">
        <v>13</v>
      </c>
      <c r="G23">
        <v>6</v>
      </c>
      <c r="H23">
        <v>13300</v>
      </c>
      <c r="I23" t="s">
        <v>1320</v>
      </c>
      <c r="J23">
        <v>3.0985700000000003E-4</v>
      </c>
      <c r="K23">
        <v>1.353143E-3</v>
      </c>
      <c r="L23">
        <v>-8.5656262240000007</v>
      </c>
      <c r="M23">
        <v>-8.0452912859999994</v>
      </c>
      <c r="N23">
        <v>-7.7790275700000002</v>
      </c>
      <c r="O23">
        <v>-6.5061487089999996</v>
      </c>
      <c r="P23">
        <v>-6.3459748930000002</v>
      </c>
      <c r="Q23">
        <v>-7.1167309769999996</v>
      </c>
      <c r="R23">
        <v>-4.4740712189999998</v>
      </c>
      <c r="S23">
        <v>1.1040048E-2</v>
      </c>
      <c r="T23">
        <v>0.33300983099999998</v>
      </c>
      <c r="U23">
        <v>0.228990526</v>
      </c>
      <c r="V23">
        <v>4.3669928980000003</v>
      </c>
    </row>
    <row r="24" spans="1:22" x14ac:dyDescent="0.25">
      <c r="A24" t="s">
        <v>1282</v>
      </c>
      <c r="B24">
        <v>3</v>
      </c>
      <c r="C24">
        <v>3</v>
      </c>
      <c r="D24">
        <v>4</v>
      </c>
      <c r="E24">
        <v>8</v>
      </c>
      <c r="F24">
        <v>6</v>
      </c>
      <c r="G24">
        <v>12</v>
      </c>
      <c r="H24">
        <v>42200</v>
      </c>
      <c r="I24" t="s">
        <v>1321</v>
      </c>
      <c r="J24">
        <v>1.50378E-4</v>
      </c>
      <c r="K24">
        <v>3.5938399999999997E-4</v>
      </c>
      <c r="L24">
        <v>-8.8729845489999999</v>
      </c>
      <c r="M24">
        <v>-8.8634752359999993</v>
      </c>
      <c r="N24">
        <v>-8.682369327</v>
      </c>
      <c r="O24">
        <v>-8.0464673760000007</v>
      </c>
      <c r="P24">
        <v>-8.2315185870000001</v>
      </c>
      <c r="Q24">
        <v>-7.6174606960000002</v>
      </c>
      <c r="R24">
        <v>-4.3774770930000004</v>
      </c>
      <c r="S24">
        <v>1.1898331E-2</v>
      </c>
      <c r="T24">
        <v>0.33300983099999998</v>
      </c>
      <c r="U24">
        <v>0.418433744</v>
      </c>
      <c r="V24">
        <v>2.3898646189999999</v>
      </c>
    </row>
    <row r="25" spans="1:22" x14ac:dyDescent="0.25">
      <c r="A25" t="s">
        <v>1089</v>
      </c>
      <c r="B25">
        <v>1</v>
      </c>
      <c r="C25">
        <v>1</v>
      </c>
      <c r="D25">
        <v>3</v>
      </c>
      <c r="E25">
        <v>9</v>
      </c>
      <c r="F25">
        <v>5</v>
      </c>
      <c r="G25">
        <v>11</v>
      </c>
      <c r="H25">
        <v>21300</v>
      </c>
      <c r="I25" t="s">
        <v>1206</v>
      </c>
      <c r="J25">
        <v>1.66787E-4</v>
      </c>
      <c r="K25">
        <v>6.8387799999999996E-4</v>
      </c>
      <c r="L25">
        <v>-9.0365692610000004</v>
      </c>
      <c r="M25">
        <v>-9.0270599479999998</v>
      </c>
      <c r="N25">
        <v>-8.2499706069999998</v>
      </c>
      <c r="O25">
        <v>-7.2515285919999997</v>
      </c>
      <c r="P25">
        <v>-7.7148595240000004</v>
      </c>
      <c r="Q25">
        <v>-7.0171291560000002</v>
      </c>
      <c r="R25">
        <v>-4.3528398900000003</v>
      </c>
      <c r="S25">
        <v>1.2130027999999999E-2</v>
      </c>
      <c r="T25">
        <v>0.33300983099999998</v>
      </c>
      <c r="U25">
        <v>0.243883617</v>
      </c>
      <c r="V25">
        <v>4.1003164209999996</v>
      </c>
    </row>
    <row r="26" spans="1:22" x14ac:dyDescent="0.25">
      <c r="A26" t="s">
        <v>1058</v>
      </c>
      <c r="B26">
        <v>0</v>
      </c>
      <c r="C26">
        <v>0</v>
      </c>
      <c r="D26">
        <v>1</v>
      </c>
      <c r="E26">
        <v>3</v>
      </c>
      <c r="F26">
        <v>4</v>
      </c>
      <c r="G26">
        <v>9</v>
      </c>
      <c r="H26">
        <v>98700</v>
      </c>
      <c r="I26" t="s">
        <v>1177</v>
      </c>
      <c r="J26">
        <v>1.38E-5</v>
      </c>
      <c r="K26">
        <v>9.8300000000000004E-5</v>
      </c>
      <c r="L26">
        <v>-11.668559419999999</v>
      </c>
      <c r="M26">
        <v>-11.659050110000001</v>
      </c>
      <c r="N26">
        <v>-10.63064634</v>
      </c>
      <c r="O26">
        <v>-9.7834352960000004</v>
      </c>
      <c r="P26">
        <v>-9.448908093</v>
      </c>
      <c r="Q26">
        <v>-8.7415622670000008</v>
      </c>
      <c r="R26">
        <v>-4.3229357119999996</v>
      </c>
      <c r="S26">
        <v>1.2418630999999999E-2</v>
      </c>
      <c r="T26">
        <v>0.33300983099999998</v>
      </c>
      <c r="U26">
        <v>0.14023461400000001</v>
      </c>
      <c r="V26">
        <v>7.1309070840000004</v>
      </c>
    </row>
    <row r="27" spans="1:22" x14ac:dyDescent="0.25">
      <c r="A27" t="s">
        <v>1283</v>
      </c>
      <c r="B27">
        <v>1</v>
      </c>
      <c r="C27">
        <v>0</v>
      </c>
      <c r="D27">
        <v>0</v>
      </c>
      <c r="E27">
        <v>3</v>
      </c>
      <c r="F27">
        <v>3</v>
      </c>
      <c r="G27">
        <v>4</v>
      </c>
      <c r="H27">
        <v>13100</v>
      </c>
      <c r="I27" t="s">
        <v>1322</v>
      </c>
      <c r="J27">
        <v>1.06414E-4</v>
      </c>
      <c r="K27">
        <v>4.8557500000000003E-4</v>
      </c>
      <c r="L27">
        <v>-8.5504744190000004</v>
      </c>
      <c r="M27">
        <v>-9.6395773939999998</v>
      </c>
      <c r="N27">
        <v>-9.7097859139999994</v>
      </c>
      <c r="O27">
        <v>-7.7639625800000003</v>
      </c>
      <c r="P27">
        <v>-7.6807498049999996</v>
      </c>
      <c r="Q27">
        <v>-7.4693039519999997</v>
      </c>
      <c r="R27">
        <v>-4.3122980479999997</v>
      </c>
      <c r="S27">
        <v>1.2523291000000001E-2</v>
      </c>
      <c r="T27">
        <v>0.33300983099999998</v>
      </c>
      <c r="U27">
        <v>0.21914968400000001</v>
      </c>
      <c r="V27">
        <v>4.5630912319999997</v>
      </c>
    </row>
    <row r="28" spans="1:22" x14ac:dyDescent="0.25">
      <c r="A28" t="s">
        <v>1284</v>
      </c>
      <c r="B28">
        <v>3</v>
      </c>
      <c r="C28">
        <v>2</v>
      </c>
      <c r="D28">
        <v>3</v>
      </c>
      <c r="E28">
        <v>6</v>
      </c>
      <c r="F28">
        <v>5</v>
      </c>
      <c r="G28">
        <v>9</v>
      </c>
      <c r="H28">
        <v>40300</v>
      </c>
      <c r="I28" t="s">
        <v>1323</v>
      </c>
      <c r="J28">
        <v>1.30209E-4</v>
      </c>
      <c r="K28">
        <v>2.94538E-4</v>
      </c>
      <c r="L28">
        <v>-8.8269157969999998</v>
      </c>
      <c r="M28">
        <v>-9.1538787199999998</v>
      </c>
      <c r="N28">
        <v>-8.8876150040000006</v>
      </c>
      <c r="O28">
        <v>-8.2686626099999998</v>
      </c>
      <c r="P28">
        <v>-8.3525039200000002</v>
      </c>
      <c r="Q28">
        <v>-7.8458287889999996</v>
      </c>
      <c r="R28">
        <v>-4.2991418169999998</v>
      </c>
      <c r="S28">
        <v>1.2654209E-2</v>
      </c>
      <c r="T28">
        <v>0.33300983099999998</v>
      </c>
      <c r="U28">
        <v>0.442078894</v>
      </c>
      <c r="V28">
        <v>2.2620396810000001</v>
      </c>
    </row>
    <row r="29" spans="1:22" x14ac:dyDescent="0.25">
      <c r="A29" t="s">
        <v>670</v>
      </c>
      <c r="B29">
        <v>4</v>
      </c>
      <c r="C29">
        <v>4</v>
      </c>
      <c r="D29">
        <v>4</v>
      </c>
      <c r="E29">
        <v>7</v>
      </c>
      <c r="F29">
        <v>6</v>
      </c>
      <c r="G29">
        <v>5</v>
      </c>
      <c r="H29">
        <v>13200</v>
      </c>
      <c r="I29" t="s">
        <v>799</v>
      </c>
      <c r="J29">
        <v>5.6649100000000002E-4</v>
      </c>
      <c r="K29">
        <v>8.1530800000000005E-4</v>
      </c>
      <c r="L29">
        <v>-7.4594667289999999</v>
      </c>
      <c r="M29">
        <v>-7.4499574160000002</v>
      </c>
      <c r="N29">
        <v>-7.5201659359999997</v>
      </c>
      <c r="O29">
        <v>-7.0094271270000004</v>
      </c>
      <c r="P29">
        <v>-7.0693151959999998</v>
      </c>
      <c r="Q29">
        <v>-7.2762378559999998</v>
      </c>
      <c r="R29">
        <v>-4.2763352220000002</v>
      </c>
      <c r="S29">
        <v>1.2885097999999999E-2</v>
      </c>
      <c r="T29">
        <v>0.33300983099999998</v>
      </c>
      <c r="U29">
        <v>0.69481786999999995</v>
      </c>
      <c r="V29">
        <v>1.439226082</v>
      </c>
    </row>
    <row r="30" spans="1:22" x14ac:dyDescent="0.25">
      <c r="A30" t="s">
        <v>1285</v>
      </c>
      <c r="B30">
        <v>0</v>
      </c>
      <c r="C30">
        <v>0</v>
      </c>
      <c r="D30">
        <v>0</v>
      </c>
      <c r="E30">
        <v>4</v>
      </c>
      <c r="F30">
        <v>1</v>
      </c>
      <c r="G30">
        <v>1</v>
      </c>
      <c r="H30">
        <v>79900</v>
      </c>
      <c r="I30" t="s">
        <v>111</v>
      </c>
      <c r="J30">
        <v>1.04E-5</v>
      </c>
      <c r="K30">
        <v>5.1E-5</v>
      </c>
      <c r="L30">
        <v>-11.457250330000001</v>
      </c>
      <c r="M30">
        <v>-11.44774102</v>
      </c>
      <c r="N30">
        <v>-11.51794954</v>
      </c>
      <c r="O30">
        <v>-9.3208117739999992</v>
      </c>
      <c r="P30">
        <v>-10.33621129</v>
      </c>
      <c r="Q30">
        <v>-10.376079860000001</v>
      </c>
      <c r="R30">
        <v>-4.2290991150000004</v>
      </c>
      <c r="S30">
        <v>1.33797E-2</v>
      </c>
      <c r="T30">
        <v>0.33300983099999998</v>
      </c>
      <c r="U30">
        <v>0.20369910599999999</v>
      </c>
      <c r="V30">
        <v>4.9092017160000001</v>
      </c>
    </row>
    <row r="31" spans="1:22" x14ac:dyDescent="0.25">
      <c r="A31" t="s">
        <v>900</v>
      </c>
      <c r="B31">
        <v>0</v>
      </c>
      <c r="C31">
        <v>0</v>
      </c>
      <c r="D31">
        <v>0</v>
      </c>
      <c r="E31">
        <v>1</v>
      </c>
      <c r="F31">
        <v>5</v>
      </c>
      <c r="G31">
        <v>2</v>
      </c>
      <c r="H31">
        <v>23300</v>
      </c>
      <c r="I31" t="s">
        <v>969</v>
      </c>
      <c r="J31">
        <v>3.57E-5</v>
      </c>
      <c r="K31">
        <v>2.2944799999999999E-4</v>
      </c>
      <c r="L31">
        <v>-10.224927839999999</v>
      </c>
      <c r="M31">
        <v>-10.21541852</v>
      </c>
      <c r="N31">
        <v>-10.28562704</v>
      </c>
      <c r="O31">
        <v>-9.1871015709999995</v>
      </c>
      <c r="P31">
        <v>-7.8046058110000001</v>
      </c>
      <c r="Q31">
        <v>-8.6329317480000007</v>
      </c>
      <c r="R31">
        <v>-4.226799475</v>
      </c>
      <c r="S31">
        <v>1.3404358E-2</v>
      </c>
      <c r="T31">
        <v>0.33300983099999998</v>
      </c>
      <c r="U31">
        <v>0.155411623</v>
      </c>
      <c r="V31">
        <v>6.4345251670000003</v>
      </c>
    </row>
    <row r="32" spans="1:22" x14ac:dyDescent="0.25">
      <c r="A32" t="s">
        <v>1286</v>
      </c>
      <c r="B32">
        <v>41</v>
      </c>
      <c r="C32">
        <v>44</v>
      </c>
      <c r="D32">
        <v>38</v>
      </c>
      <c r="E32">
        <v>74</v>
      </c>
      <c r="F32">
        <v>53</v>
      </c>
      <c r="G32">
        <v>60</v>
      </c>
      <c r="H32">
        <v>65400</v>
      </c>
      <c r="I32" t="s">
        <v>1324</v>
      </c>
      <c r="J32">
        <v>1.0562150000000001E-3</v>
      </c>
      <c r="K32">
        <v>1.586793E-3</v>
      </c>
      <c r="L32">
        <v>-6.8381561279999996</v>
      </c>
      <c r="M32">
        <v>-6.7588510519999998</v>
      </c>
      <c r="N32">
        <v>-6.9738905200000003</v>
      </c>
      <c r="O32">
        <v>-6.3138364510000002</v>
      </c>
      <c r="P32">
        <v>-6.5617411480000003</v>
      </c>
      <c r="Q32">
        <v>-6.4786480119999998</v>
      </c>
      <c r="R32">
        <v>-4.2170487010000004</v>
      </c>
      <c r="S32">
        <v>1.3509527E-2</v>
      </c>
      <c r="T32">
        <v>0.33300983099999998</v>
      </c>
      <c r="U32">
        <v>0.66562844600000004</v>
      </c>
      <c r="V32">
        <v>1.5023396389999999</v>
      </c>
    </row>
    <row r="33" spans="1:22" x14ac:dyDescent="0.25">
      <c r="A33" t="s">
        <v>28</v>
      </c>
      <c r="B33">
        <v>3</v>
      </c>
      <c r="C33">
        <v>5</v>
      </c>
      <c r="D33">
        <v>3</v>
      </c>
      <c r="E33">
        <v>12</v>
      </c>
      <c r="F33">
        <v>16</v>
      </c>
      <c r="G33">
        <v>8</v>
      </c>
      <c r="H33">
        <v>84900</v>
      </c>
      <c r="I33" t="s">
        <v>1325</v>
      </c>
      <c r="J33">
        <v>8.1899999999999999E-5</v>
      </c>
      <c r="K33">
        <v>2.4536499999999999E-4</v>
      </c>
      <c r="L33">
        <v>-9.5720384210000002</v>
      </c>
      <c r="M33">
        <v>-9.1105439839999995</v>
      </c>
      <c r="N33">
        <v>-9.6327376279999992</v>
      </c>
      <c r="O33">
        <v>-8.3598587670000004</v>
      </c>
      <c r="P33">
        <v>-7.9990142549999996</v>
      </c>
      <c r="Q33">
        <v>-8.7021770489999994</v>
      </c>
      <c r="R33">
        <v>-4.1477108339999997</v>
      </c>
      <c r="S33">
        <v>1.4286792E-2</v>
      </c>
      <c r="T33">
        <v>0.34365145400000002</v>
      </c>
      <c r="U33">
        <v>0.33377677500000003</v>
      </c>
      <c r="V33">
        <v>2.996014331</v>
      </c>
    </row>
    <row r="34" spans="1:22" x14ac:dyDescent="0.25">
      <c r="A34" t="s">
        <v>1287</v>
      </c>
      <c r="B34">
        <v>10</v>
      </c>
      <c r="C34">
        <v>5</v>
      </c>
      <c r="D34">
        <v>8</v>
      </c>
      <c r="E34">
        <v>19</v>
      </c>
      <c r="F34">
        <v>17</v>
      </c>
      <c r="G34">
        <v>15</v>
      </c>
      <c r="H34">
        <v>81100</v>
      </c>
      <c r="I34" t="s">
        <v>1326</v>
      </c>
      <c r="J34">
        <v>1.6701800000000001E-4</v>
      </c>
      <c r="K34">
        <v>3.5747300000000002E-4</v>
      </c>
      <c r="L34">
        <v>-8.4276350000000004</v>
      </c>
      <c r="M34">
        <v>-9.0647528519999998</v>
      </c>
      <c r="N34">
        <v>-8.6996433010000001</v>
      </c>
      <c r="O34">
        <v>-7.8693818139999996</v>
      </c>
      <c r="P34">
        <v>-7.8943826230000003</v>
      </c>
      <c r="Q34">
        <v>-8.0556120559999993</v>
      </c>
      <c r="R34">
        <v>-4.0855820679999999</v>
      </c>
      <c r="S34">
        <v>1.502945E-2</v>
      </c>
      <c r="T34">
        <v>0.347321196</v>
      </c>
      <c r="U34">
        <v>0.46721986399999998</v>
      </c>
      <c r="V34">
        <v>2.1403199559999999</v>
      </c>
    </row>
    <row r="35" spans="1:22" x14ac:dyDescent="0.25">
      <c r="A35" t="s">
        <v>636</v>
      </c>
      <c r="B35">
        <v>0</v>
      </c>
      <c r="C35">
        <v>0</v>
      </c>
      <c r="D35">
        <v>2</v>
      </c>
      <c r="E35">
        <v>10</v>
      </c>
      <c r="F35">
        <v>15</v>
      </c>
      <c r="G35">
        <v>5</v>
      </c>
      <c r="H35">
        <v>54900</v>
      </c>
      <c r="I35" t="s">
        <v>111</v>
      </c>
      <c r="J35">
        <v>3.4400000000000003E-5</v>
      </c>
      <c r="K35">
        <v>3.1940499999999998E-4</v>
      </c>
      <c r="L35">
        <v>-11.081987829999999</v>
      </c>
      <c r="M35">
        <v>-11.07247851</v>
      </c>
      <c r="N35">
        <v>-9.5332491200000007</v>
      </c>
      <c r="O35">
        <v>-8.0982514089999995</v>
      </c>
      <c r="P35">
        <v>-7.625573868</v>
      </c>
      <c r="Q35">
        <v>-8.7015343749999996</v>
      </c>
      <c r="R35">
        <v>-4.0244156589999998</v>
      </c>
      <c r="S35">
        <v>1.5806481000000001E-2</v>
      </c>
      <c r="T35">
        <v>0.35420887499999998</v>
      </c>
      <c r="U35">
        <v>0.107830596</v>
      </c>
      <c r="V35">
        <v>9.2738057200000004</v>
      </c>
    </row>
    <row r="36" spans="1:22" x14ac:dyDescent="0.25">
      <c r="A36" t="s">
        <v>1288</v>
      </c>
      <c r="B36">
        <v>4</v>
      </c>
      <c r="C36">
        <v>2</v>
      </c>
      <c r="D36">
        <v>3</v>
      </c>
      <c r="E36">
        <v>6</v>
      </c>
      <c r="F36">
        <v>8</v>
      </c>
      <c r="G36">
        <v>7</v>
      </c>
      <c r="H36">
        <v>54200</v>
      </c>
      <c r="I36" t="s">
        <v>1327</v>
      </c>
      <c r="J36">
        <v>1.07206E-4</v>
      </c>
      <c r="K36">
        <v>2.3045800000000001E-4</v>
      </c>
      <c r="L36">
        <v>-8.8719308080000001</v>
      </c>
      <c r="M36">
        <v>-9.4502081600000007</v>
      </c>
      <c r="N36">
        <v>-9.1839444429999997</v>
      </c>
      <c r="O36">
        <v>-8.5649920500000007</v>
      </c>
      <c r="P36">
        <v>-8.213515288</v>
      </c>
      <c r="Q36">
        <v>-8.3785470069999999</v>
      </c>
      <c r="R36">
        <v>-4.0045179879999999</v>
      </c>
      <c r="S36">
        <v>1.6069611000000001E-2</v>
      </c>
      <c r="T36">
        <v>0.35473067600000002</v>
      </c>
      <c r="U36">
        <v>0.46518799199999999</v>
      </c>
      <c r="V36">
        <v>2.1496685580000001</v>
      </c>
    </row>
    <row r="37" spans="1:22" x14ac:dyDescent="0.25">
      <c r="A37" t="s">
        <v>1289</v>
      </c>
      <c r="B37">
        <v>1</v>
      </c>
      <c r="C37">
        <v>2</v>
      </c>
      <c r="D37">
        <v>1</v>
      </c>
      <c r="E37">
        <v>3</v>
      </c>
      <c r="F37">
        <v>4</v>
      </c>
      <c r="G37">
        <v>4</v>
      </c>
      <c r="H37">
        <v>49700</v>
      </c>
      <c r="I37" t="s">
        <v>1328</v>
      </c>
      <c r="J37">
        <v>6.1600000000000007E-5</v>
      </c>
      <c r="K37">
        <v>1.39577E-4</v>
      </c>
      <c r="L37">
        <v>-9.8838671209999998</v>
      </c>
      <c r="M37">
        <v>-9.3635321840000003</v>
      </c>
      <c r="N37">
        <v>-9.9445663280000005</v>
      </c>
      <c r="O37">
        <v>-9.0973552830000006</v>
      </c>
      <c r="P37">
        <v>-8.7628280790000002</v>
      </c>
      <c r="Q37">
        <v>-8.8026966550000001</v>
      </c>
      <c r="R37">
        <v>-3.9683096519999999</v>
      </c>
      <c r="S37">
        <v>1.656208E-2</v>
      </c>
      <c r="T37">
        <v>0.360225242</v>
      </c>
      <c r="U37">
        <v>0.44127432900000002</v>
      </c>
      <c r="V37">
        <v>2.2661640059999999</v>
      </c>
    </row>
    <row r="38" spans="1:22" x14ac:dyDescent="0.25">
      <c r="A38" t="s">
        <v>1147</v>
      </c>
      <c r="B38">
        <v>1</v>
      </c>
      <c r="C38">
        <v>0</v>
      </c>
      <c r="D38">
        <v>1</v>
      </c>
      <c r="E38">
        <v>7</v>
      </c>
      <c r="F38">
        <v>8</v>
      </c>
      <c r="G38">
        <v>3</v>
      </c>
      <c r="H38">
        <v>20900</v>
      </c>
      <c r="I38" t="s">
        <v>1261</v>
      </c>
      <c r="J38">
        <v>9.2100000000000003E-5</v>
      </c>
      <c r="K38">
        <v>5.1708600000000004E-4</v>
      </c>
      <c r="L38">
        <v>-9.0176113470000008</v>
      </c>
      <c r="M38">
        <v>-10.10671432</v>
      </c>
      <c r="N38">
        <v>-9.0783105539999998</v>
      </c>
      <c r="O38">
        <v>-7.4689594570000004</v>
      </c>
      <c r="P38">
        <v>-7.2605835389999998</v>
      </c>
      <c r="Q38">
        <v>-8.1877553089999999</v>
      </c>
      <c r="R38">
        <v>-3.9032078050000001</v>
      </c>
      <c r="S38">
        <v>1.7493946999999999E-2</v>
      </c>
      <c r="T38">
        <v>0.36962210400000001</v>
      </c>
      <c r="U38">
        <v>0.178032619</v>
      </c>
      <c r="V38">
        <v>5.6169482149999999</v>
      </c>
    </row>
    <row r="39" spans="1:22" x14ac:dyDescent="0.25">
      <c r="A39" t="s">
        <v>1290</v>
      </c>
      <c r="B39">
        <v>0</v>
      </c>
      <c r="C39">
        <v>1</v>
      </c>
      <c r="D39">
        <v>1</v>
      </c>
      <c r="E39">
        <v>6</v>
      </c>
      <c r="F39">
        <v>3</v>
      </c>
      <c r="G39">
        <v>4</v>
      </c>
      <c r="H39">
        <v>46200</v>
      </c>
      <c r="I39" t="s">
        <v>1329</v>
      </c>
      <c r="J39">
        <v>4.18E-5</v>
      </c>
      <c r="K39">
        <v>1.7209699999999999E-4</v>
      </c>
      <c r="L39">
        <v>-10.90945428</v>
      </c>
      <c r="M39">
        <v>-9.8013326729999992</v>
      </c>
      <c r="N39">
        <v>-9.8715411930000005</v>
      </c>
      <c r="O39">
        <v>-8.4052909390000003</v>
      </c>
      <c r="P39">
        <v>-8.9411173730000009</v>
      </c>
      <c r="Q39">
        <v>-8.7296715200000001</v>
      </c>
      <c r="R39">
        <v>-3.8449215109999999</v>
      </c>
      <c r="S39">
        <v>1.8382101000000001E-2</v>
      </c>
      <c r="T39">
        <v>0.382917283</v>
      </c>
      <c r="U39">
        <v>0.24266432900000001</v>
      </c>
      <c r="V39">
        <v>4.1209188179999998</v>
      </c>
    </row>
    <row r="40" spans="1:22" x14ac:dyDescent="0.25">
      <c r="A40" t="s">
        <v>1291</v>
      </c>
      <c r="B40">
        <v>0</v>
      </c>
      <c r="C40">
        <v>0</v>
      </c>
      <c r="D40">
        <v>1</v>
      </c>
      <c r="E40">
        <v>3</v>
      </c>
      <c r="F40">
        <v>2</v>
      </c>
      <c r="G40">
        <v>2</v>
      </c>
      <c r="H40">
        <v>78600</v>
      </c>
      <c r="I40" t="s">
        <v>111</v>
      </c>
      <c r="J40">
        <v>1.73E-5</v>
      </c>
      <c r="K40">
        <v>5.9500000000000003E-5</v>
      </c>
      <c r="L40">
        <v>-11.440846179999999</v>
      </c>
      <c r="M40">
        <v>-11.43133686</v>
      </c>
      <c r="N40">
        <v>-10.402933089999999</v>
      </c>
      <c r="O40">
        <v>-9.5557220489999999</v>
      </c>
      <c r="P40">
        <v>-9.8089815110000007</v>
      </c>
      <c r="Q40">
        <v>-9.8488500860000006</v>
      </c>
      <c r="R40">
        <v>-3.7984894850000002</v>
      </c>
      <c r="S40">
        <v>1.9128508999999998E-2</v>
      </c>
      <c r="T40">
        <v>0.38336243399999997</v>
      </c>
      <c r="U40">
        <v>0.29088953200000001</v>
      </c>
      <c r="V40">
        <v>3.4377311330000002</v>
      </c>
    </row>
    <row r="41" spans="1:22" x14ac:dyDescent="0.25">
      <c r="A41" t="s">
        <v>1116</v>
      </c>
      <c r="B41">
        <v>1</v>
      </c>
      <c r="C41">
        <v>0</v>
      </c>
      <c r="D41">
        <v>0</v>
      </c>
      <c r="E41">
        <v>4</v>
      </c>
      <c r="F41">
        <v>3</v>
      </c>
      <c r="G41">
        <v>2</v>
      </c>
      <c r="H41">
        <v>83700</v>
      </c>
      <c r="I41" t="s">
        <v>1232</v>
      </c>
      <c r="J41">
        <v>1.6699999999999999E-5</v>
      </c>
      <c r="K41">
        <v>6.9099999999999999E-5</v>
      </c>
      <c r="L41">
        <v>-10.40510117</v>
      </c>
      <c r="M41">
        <v>-11.494204140000001</v>
      </c>
      <c r="N41">
        <v>-11.56441266</v>
      </c>
      <c r="O41">
        <v>-9.3672748989999999</v>
      </c>
      <c r="P41">
        <v>-9.5353765520000007</v>
      </c>
      <c r="Q41">
        <v>-9.9117173649999994</v>
      </c>
      <c r="R41">
        <v>-3.795301174</v>
      </c>
      <c r="S41">
        <v>1.9181081999999999E-2</v>
      </c>
      <c r="T41">
        <v>0.38336243399999997</v>
      </c>
      <c r="U41">
        <v>0.241007421</v>
      </c>
      <c r="V41">
        <v>4.1492498299999996</v>
      </c>
    </row>
    <row r="42" spans="1:22" x14ac:dyDescent="0.25">
      <c r="A42" t="s">
        <v>1292</v>
      </c>
      <c r="B42">
        <v>2</v>
      </c>
      <c r="C42">
        <v>1</v>
      </c>
      <c r="D42">
        <v>2</v>
      </c>
      <c r="E42">
        <v>5</v>
      </c>
      <c r="F42">
        <v>4</v>
      </c>
      <c r="G42">
        <v>3</v>
      </c>
      <c r="H42">
        <v>27000</v>
      </c>
      <c r="I42" t="s">
        <v>1330</v>
      </c>
      <c r="J42">
        <v>1.3280400000000001E-4</v>
      </c>
      <c r="K42">
        <v>2.7568299999999998E-4</v>
      </c>
      <c r="L42">
        <v>-8.7628734309999992</v>
      </c>
      <c r="M42">
        <v>-9.2641897409999991</v>
      </c>
      <c r="N42">
        <v>-8.8235726369999998</v>
      </c>
      <c r="O42">
        <v>-8.0352020920000005</v>
      </c>
      <c r="P42">
        <v>-8.1526600120000001</v>
      </c>
      <c r="Q42">
        <v>-8.4438430160000006</v>
      </c>
      <c r="R42">
        <v>-3.7118603100000001</v>
      </c>
      <c r="S42">
        <v>2.0620499E-2</v>
      </c>
      <c r="T42">
        <v>0.39400256500000003</v>
      </c>
      <c r="U42">
        <v>0.48172895799999998</v>
      </c>
      <c r="V42">
        <v>2.0758561090000001</v>
      </c>
    </row>
    <row r="43" spans="1:22" x14ac:dyDescent="0.25">
      <c r="A43" t="s">
        <v>889</v>
      </c>
      <c r="B43">
        <v>0</v>
      </c>
      <c r="C43">
        <v>0</v>
      </c>
      <c r="D43">
        <v>0</v>
      </c>
      <c r="E43">
        <v>5</v>
      </c>
      <c r="F43">
        <v>1</v>
      </c>
      <c r="G43">
        <v>1</v>
      </c>
      <c r="H43">
        <v>18700</v>
      </c>
      <c r="I43" t="s">
        <v>962</v>
      </c>
      <c r="J43">
        <v>4.4400000000000002E-5</v>
      </c>
      <c r="K43">
        <v>2.4645899999999998E-4</v>
      </c>
      <c r="L43">
        <v>-10.004998000000001</v>
      </c>
      <c r="M43">
        <v>-9.995488688</v>
      </c>
      <c r="N43">
        <v>-10.06569721</v>
      </c>
      <c r="O43">
        <v>-7.6678887500000004</v>
      </c>
      <c r="P43">
        <v>-8.8839589589999992</v>
      </c>
      <c r="Q43">
        <v>-8.9238275349999991</v>
      </c>
      <c r="R43">
        <v>-3.707269374</v>
      </c>
      <c r="S43">
        <v>2.0703379000000001E-2</v>
      </c>
      <c r="T43">
        <v>0.39400256500000003</v>
      </c>
      <c r="U43">
        <v>0.18027627600000001</v>
      </c>
      <c r="V43">
        <v>5.5470415729999996</v>
      </c>
    </row>
    <row r="44" spans="1:22" x14ac:dyDescent="0.25">
      <c r="A44" t="s">
        <v>1293</v>
      </c>
      <c r="B44">
        <v>6</v>
      </c>
      <c r="C44">
        <v>6</v>
      </c>
      <c r="D44">
        <v>6</v>
      </c>
      <c r="E44">
        <v>9</v>
      </c>
      <c r="F44">
        <v>14</v>
      </c>
      <c r="G44">
        <v>17</v>
      </c>
      <c r="H44">
        <v>16700</v>
      </c>
      <c r="I44" t="s">
        <v>1331</v>
      </c>
      <c r="J44">
        <v>6.4677199999999999E-4</v>
      </c>
      <c r="K44">
        <v>1.3814719999999999E-3</v>
      </c>
      <c r="L44">
        <v>-7.3269338389999996</v>
      </c>
      <c r="M44">
        <v>-7.3174245259999999</v>
      </c>
      <c r="N44">
        <v>-7.3876330460000004</v>
      </c>
      <c r="O44">
        <v>-7.0082302390000004</v>
      </c>
      <c r="P44">
        <v>-6.502160613</v>
      </c>
      <c r="Q44">
        <v>-6.3539769570000004</v>
      </c>
      <c r="R44">
        <v>-3.625781699</v>
      </c>
      <c r="S44">
        <v>2.2242866E-2</v>
      </c>
      <c r="T44">
        <v>0.40613826400000003</v>
      </c>
      <c r="U44">
        <v>0.46817584200000001</v>
      </c>
      <c r="V44">
        <v>2.1359495960000001</v>
      </c>
    </row>
    <row r="45" spans="1:22" x14ac:dyDescent="0.25">
      <c r="A45" t="s">
        <v>1294</v>
      </c>
      <c r="B45">
        <v>8</v>
      </c>
      <c r="C45">
        <v>8</v>
      </c>
      <c r="D45">
        <v>9</v>
      </c>
      <c r="E45">
        <v>12</v>
      </c>
      <c r="F45">
        <v>22</v>
      </c>
      <c r="G45">
        <v>19</v>
      </c>
      <c r="H45">
        <v>66300</v>
      </c>
      <c r="I45" t="s">
        <v>1332</v>
      </c>
      <c r="J45">
        <v>2.2103300000000001E-4</v>
      </c>
      <c r="K45">
        <v>4.5814199999999998E-4</v>
      </c>
      <c r="L45">
        <v>-8.4374510300000001</v>
      </c>
      <c r="M45">
        <v>-8.4279417169999995</v>
      </c>
      <c r="N45">
        <v>-8.3869246020000006</v>
      </c>
      <c r="O45">
        <v>-8.1125745709999997</v>
      </c>
      <c r="P45">
        <v>-7.4415751309999996</v>
      </c>
      <c r="Q45">
        <v>-7.6245445509999996</v>
      </c>
      <c r="R45">
        <v>-3.4412132089999998</v>
      </c>
      <c r="S45">
        <v>2.6264576000000001E-2</v>
      </c>
      <c r="T45">
        <v>0.44142395899999998</v>
      </c>
      <c r="U45">
        <v>0.48245608899999998</v>
      </c>
      <c r="V45">
        <v>2.0727274929999999</v>
      </c>
    </row>
    <row r="46" spans="1:22" x14ac:dyDescent="0.25">
      <c r="A46" t="s">
        <v>1295</v>
      </c>
      <c r="B46">
        <v>136</v>
      </c>
      <c r="C46">
        <v>115</v>
      </c>
      <c r="D46">
        <v>151</v>
      </c>
      <c r="E46">
        <v>167</v>
      </c>
      <c r="F46">
        <v>178</v>
      </c>
      <c r="G46">
        <v>205</v>
      </c>
      <c r="H46">
        <v>46600</v>
      </c>
      <c r="I46" t="s">
        <v>1333</v>
      </c>
      <c r="J46">
        <v>4.7818330000000001E-3</v>
      </c>
      <c r="K46">
        <v>6.5515169999999998E-3</v>
      </c>
      <c r="L46">
        <v>-5.3086032230000004</v>
      </c>
      <c r="M46">
        <v>-5.466147994</v>
      </c>
      <c r="N46">
        <v>-5.2650414190000001</v>
      </c>
      <c r="O46">
        <v>-5.1647305079999999</v>
      </c>
      <c r="P46">
        <v>-5.0179124829999999</v>
      </c>
      <c r="Q46">
        <v>-4.916923626</v>
      </c>
      <c r="R46">
        <v>-3.3208364609999999</v>
      </c>
      <c r="S46">
        <v>2.9355591E-2</v>
      </c>
      <c r="T46">
        <v>0.47258048400000002</v>
      </c>
      <c r="U46">
        <v>0.72988176000000005</v>
      </c>
      <c r="V46">
        <v>1.37008493</v>
      </c>
    </row>
    <row r="47" spans="1:22" x14ac:dyDescent="0.25">
      <c r="A47" t="s">
        <v>1296</v>
      </c>
      <c r="B47">
        <v>0</v>
      </c>
      <c r="C47">
        <v>1</v>
      </c>
      <c r="D47">
        <v>0</v>
      </c>
      <c r="E47">
        <v>2</v>
      </c>
      <c r="F47">
        <v>2</v>
      </c>
      <c r="G47">
        <v>2</v>
      </c>
      <c r="H47">
        <v>74500</v>
      </c>
      <c r="I47" t="s">
        <v>1334</v>
      </c>
      <c r="J47">
        <v>1.88E-5</v>
      </c>
      <c r="K47">
        <v>5.5699999999999999E-5</v>
      </c>
      <c r="L47">
        <v>-11.3872736</v>
      </c>
      <c r="M47">
        <v>-10.279152</v>
      </c>
      <c r="N47">
        <v>-11.44797281</v>
      </c>
      <c r="O47">
        <v>-9.8386217120000001</v>
      </c>
      <c r="P47">
        <v>-9.7554089370000003</v>
      </c>
      <c r="Q47">
        <v>-9.7952775120000002</v>
      </c>
      <c r="R47">
        <v>-3.262010107</v>
      </c>
      <c r="S47">
        <v>3.102193E-2</v>
      </c>
      <c r="T47">
        <v>0.48296246900000001</v>
      </c>
      <c r="U47">
        <v>0.33734363899999997</v>
      </c>
      <c r="V47">
        <v>2.964336313</v>
      </c>
    </row>
    <row r="48" spans="1:22" x14ac:dyDescent="0.25">
      <c r="A48" t="s">
        <v>1297</v>
      </c>
      <c r="B48">
        <v>0</v>
      </c>
      <c r="C48">
        <v>1</v>
      </c>
      <c r="D48">
        <v>0</v>
      </c>
      <c r="E48">
        <v>2</v>
      </c>
      <c r="F48">
        <v>2</v>
      </c>
      <c r="G48">
        <v>2</v>
      </c>
      <c r="H48">
        <v>7100</v>
      </c>
      <c r="I48" t="s">
        <v>1335</v>
      </c>
      <c r="J48">
        <v>1.9709799999999999E-4</v>
      </c>
      <c r="K48">
        <v>5.8426599999999995E-4</v>
      </c>
      <c r="L48">
        <v>-9.0365692610000004</v>
      </c>
      <c r="M48">
        <v>-7.9284476589999997</v>
      </c>
      <c r="N48">
        <v>-9.0972684679999993</v>
      </c>
      <c r="O48">
        <v>-7.4879173699999999</v>
      </c>
      <c r="P48">
        <v>-7.4047045950000001</v>
      </c>
      <c r="Q48">
        <v>-7.444573171</v>
      </c>
      <c r="R48">
        <v>-3.262010107</v>
      </c>
      <c r="S48">
        <v>3.102193E-2</v>
      </c>
      <c r="T48">
        <v>0.48296246900000001</v>
      </c>
      <c r="U48">
        <v>0.33734363899999997</v>
      </c>
      <c r="V48">
        <v>2.964336313</v>
      </c>
    </row>
    <row r="49" spans="1:22" x14ac:dyDescent="0.25">
      <c r="A49" t="s">
        <v>1298</v>
      </c>
      <c r="B49">
        <v>1</v>
      </c>
      <c r="C49">
        <v>2</v>
      </c>
      <c r="D49">
        <v>0</v>
      </c>
      <c r="E49">
        <v>5</v>
      </c>
      <c r="F49">
        <v>7</v>
      </c>
      <c r="G49">
        <v>6</v>
      </c>
      <c r="H49">
        <v>20600</v>
      </c>
      <c r="I49" t="s">
        <v>1336</v>
      </c>
      <c r="J49">
        <v>1.2286900000000001E-4</v>
      </c>
      <c r="K49">
        <v>5.2580200000000002E-4</v>
      </c>
      <c r="L49">
        <v>-9.0031532639999998</v>
      </c>
      <c r="M49">
        <v>-8.4828183270000004</v>
      </c>
      <c r="N49">
        <v>-10.162464760000001</v>
      </c>
      <c r="O49">
        <v>-7.7646563019999997</v>
      </c>
      <c r="P49">
        <v>-7.3712885979999996</v>
      </c>
      <c r="Q49">
        <v>-7.5542580179999996</v>
      </c>
      <c r="R49">
        <v>-3.2453066910000001</v>
      </c>
      <c r="S49">
        <v>3.1515287000000003E-2</v>
      </c>
      <c r="T49">
        <v>0.48553239100000001</v>
      </c>
      <c r="U49">
        <v>0.23367954399999999</v>
      </c>
      <c r="V49">
        <v>4.2793647339999996</v>
      </c>
    </row>
    <row r="50" spans="1:22" x14ac:dyDescent="0.25">
      <c r="A50" t="s">
        <v>1299</v>
      </c>
      <c r="B50">
        <v>1</v>
      </c>
      <c r="C50">
        <v>3</v>
      </c>
      <c r="D50">
        <v>3</v>
      </c>
      <c r="E50">
        <v>7</v>
      </c>
      <c r="F50">
        <v>5</v>
      </c>
      <c r="G50">
        <v>10</v>
      </c>
      <c r="H50">
        <v>52800</v>
      </c>
      <c r="I50" t="s">
        <v>1337</v>
      </c>
      <c r="J50">
        <v>8.8800000000000004E-5</v>
      </c>
      <c r="K50">
        <v>2.4532699999999999E-4</v>
      </c>
      <c r="L50">
        <v>-9.944373379</v>
      </c>
      <c r="M50">
        <v>-9.0875662049999999</v>
      </c>
      <c r="N50">
        <v>-9.1577747249999994</v>
      </c>
      <c r="O50">
        <v>-8.3957214879999995</v>
      </c>
      <c r="P50">
        <v>-8.6226636419999991</v>
      </c>
      <c r="Q50">
        <v>-8.0159050520000008</v>
      </c>
      <c r="R50">
        <v>-3.219062734</v>
      </c>
      <c r="S50">
        <v>3.2309272E-2</v>
      </c>
      <c r="T50">
        <v>0.48760626499999998</v>
      </c>
      <c r="U50">
        <v>0.36204334700000002</v>
      </c>
      <c r="V50">
        <v>2.7621001999999999</v>
      </c>
    </row>
    <row r="51" spans="1:22" x14ac:dyDescent="0.25">
      <c r="A51" t="s">
        <v>1300</v>
      </c>
      <c r="B51">
        <v>17</v>
      </c>
      <c r="C51">
        <v>13</v>
      </c>
      <c r="D51">
        <v>16</v>
      </c>
      <c r="E51">
        <v>22</v>
      </c>
      <c r="F51">
        <v>24</v>
      </c>
      <c r="G51">
        <v>19</v>
      </c>
      <c r="H51">
        <v>30700</v>
      </c>
      <c r="I51" t="s">
        <v>1338</v>
      </c>
      <c r="J51">
        <v>8.5588500000000002E-4</v>
      </c>
      <c r="K51">
        <v>1.19955E-3</v>
      </c>
      <c r="L51">
        <v>-6.9453890700000001</v>
      </c>
      <c r="M51">
        <v>-7.1953909520000003</v>
      </c>
      <c r="N51">
        <v>-7.0649287770000004</v>
      </c>
      <c r="O51">
        <v>-6.7548606639999997</v>
      </c>
      <c r="P51">
        <v>-6.5864900799999999</v>
      </c>
      <c r="Q51">
        <v>-6.8546173079999999</v>
      </c>
      <c r="R51">
        <v>-3.1615952429999998</v>
      </c>
      <c r="S51">
        <v>3.4131764000000002E-2</v>
      </c>
      <c r="T51">
        <v>0.48884158100000003</v>
      </c>
      <c r="U51">
        <v>0.71350567499999995</v>
      </c>
      <c r="V51">
        <v>1.4015305490000001</v>
      </c>
    </row>
    <row r="52" spans="1:22" x14ac:dyDescent="0.25">
      <c r="A52" t="s">
        <v>1131</v>
      </c>
      <c r="B52">
        <v>1</v>
      </c>
      <c r="C52">
        <v>0</v>
      </c>
      <c r="D52">
        <v>1</v>
      </c>
      <c r="E52">
        <v>5</v>
      </c>
      <c r="F52">
        <v>4</v>
      </c>
      <c r="G52">
        <v>2</v>
      </c>
      <c r="H52">
        <v>32000</v>
      </c>
      <c r="I52" t="s">
        <v>1244</v>
      </c>
      <c r="J52">
        <v>6.0099999999999997E-5</v>
      </c>
      <c r="K52">
        <v>2.1531299999999999E-4</v>
      </c>
      <c r="L52">
        <v>-9.4435980910000001</v>
      </c>
      <c r="M52">
        <v>-10.53270107</v>
      </c>
      <c r="N52">
        <v>-9.5042972979999991</v>
      </c>
      <c r="O52">
        <v>-8.2051011290000009</v>
      </c>
      <c r="P52">
        <v>-8.3225590490000005</v>
      </c>
      <c r="Q52">
        <v>-8.9502142899999999</v>
      </c>
      <c r="R52">
        <v>-3.1593072219999998</v>
      </c>
      <c r="S52">
        <v>3.4206796999999997E-2</v>
      </c>
      <c r="T52">
        <v>0.48884158100000003</v>
      </c>
      <c r="U52">
        <v>0.27924683</v>
      </c>
      <c r="V52">
        <v>3.5810612470000001</v>
      </c>
    </row>
    <row r="53" spans="1:22" x14ac:dyDescent="0.25">
      <c r="A53" t="s">
        <v>1301</v>
      </c>
      <c r="B53">
        <v>1</v>
      </c>
      <c r="C53">
        <v>0</v>
      </c>
      <c r="D53">
        <v>3</v>
      </c>
      <c r="E53">
        <v>7</v>
      </c>
      <c r="F53">
        <v>6</v>
      </c>
      <c r="G53">
        <v>10</v>
      </c>
      <c r="H53">
        <v>37800</v>
      </c>
      <c r="I53" t="s">
        <v>1339</v>
      </c>
      <c r="J53">
        <v>7.8899999999999993E-5</v>
      </c>
      <c r="K53">
        <v>3.5791499999999999E-4</v>
      </c>
      <c r="L53">
        <v>-9.6101712910000003</v>
      </c>
      <c r="M53">
        <v>-10.69927427</v>
      </c>
      <c r="N53">
        <v>-8.8235726369999998</v>
      </c>
      <c r="O53">
        <v>-8.0615193999999999</v>
      </c>
      <c r="P53">
        <v>-8.1214074689999993</v>
      </c>
      <c r="Q53">
        <v>-7.6817029640000003</v>
      </c>
      <c r="R53">
        <v>-3.1305355530000001</v>
      </c>
      <c r="S53">
        <v>3.5167083000000002E-2</v>
      </c>
      <c r="T53">
        <v>0.48884158100000003</v>
      </c>
      <c r="U53">
        <v>0.220560593</v>
      </c>
      <c r="V53">
        <v>4.5339014769999997</v>
      </c>
    </row>
    <row r="54" spans="1:22" x14ac:dyDescent="0.25">
      <c r="A54" t="s">
        <v>1302</v>
      </c>
      <c r="B54">
        <v>3</v>
      </c>
      <c r="C54">
        <v>2</v>
      </c>
      <c r="D54">
        <v>2</v>
      </c>
      <c r="E54">
        <v>4</v>
      </c>
      <c r="F54">
        <v>5</v>
      </c>
      <c r="G54">
        <v>9</v>
      </c>
      <c r="H54">
        <v>16000</v>
      </c>
      <c r="I54" t="s">
        <v>1340</v>
      </c>
      <c r="J54">
        <v>2.9483899999999997E-4</v>
      </c>
      <c r="K54">
        <v>6.7562399999999999E-4</v>
      </c>
      <c r="L54">
        <v>-7.9031530500000002</v>
      </c>
      <c r="M54">
        <v>-8.2301159730000002</v>
      </c>
      <c r="N54">
        <v>-8.3003244929999997</v>
      </c>
      <c r="O54">
        <v>-7.7126246439999999</v>
      </c>
      <c r="P54">
        <v>-7.4287411729999997</v>
      </c>
      <c r="Q54">
        <v>-6.9220660430000001</v>
      </c>
      <c r="R54">
        <v>-3.020023009</v>
      </c>
      <c r="S54">
        <v>3.9162355000000003E-2</v>
      </c>
      <c r="T54">
        <v>0.52655565999999998</v>
      </c>
      <c r="U54">
        <v>0.43639556200000001</v>
      </c>
      <c r="V54">
        <v>2.2914990130000001</v>
      </c>
    </row>
    <row r="55" spans="1:22" x14ac:dyDescent="0.25">
      <c r="A55" t="s">
        <v>282</v>
      </c>
      <c r="B55">
        <v>7</v>
      </c>
      <c r="C55">
        <v>6</v>
      </c>
      <c r="D55">
        <v>6</v>
      </c>
      <c r="E55">
        <v>9</v>
      </c>
      <c r="F55">
        <v>7</v>
      </c>
      <c r="G55">
        <v>9</v>
      </c>
      <c r="H55">
        <v>25100</v>
      </c>
      <c r="I55" t="s">
        <v>395</v>
      </c>
      <c r="J55">
        <v>4.5275900000000001E-4</v>
      </c>
      <c r="K55">
        <v>5.8213600000000002E-4</v>
      </c>
      <c r="L55">
        <v>-7.5912921219999996</v>
      </c>
      <c r="M55">
        <v>-7.7248836519999999</v>
      </c>
      <c r="N55">
        <v>-7.7950921720000004</v>
      </c>
      <c r="O55">
        <v>-7.4156893659999996</v>
      </c>
      <c r="P55">
        <v>-7.5688653690000001</v>
      </c>
      <c r="Q55">
        <v>-7.3723451659999997</v>
      </c>
      <c r="R55">
        <v>-2.9787360760000001</v>
      </c>
      <c r="S55">
        <v>4.0789858999999998E-2</v>
      </c>
      <c r="T55">
        <v>0.53387788400000002</v>
      </c>
      <c r="U55">
        <v>0.77775486199999999</v>
      </c>
      <c r="V55">
        <v>1.2857521670000001</v>
      </c>
    </row>
    <row r="56" spans="1:22" x14ac:dyDescent="0.25">
      <c r="A56" t="s">
        <v>63</v>
      </c>
      <c r="B56">
        <v>5</v>
      </c>
      <c r="C56">
        <v>3</v>
      </c>
      <c r="D56">
        <v>3</v>
      </c>
      <c r="E56">
        <v>6</v>
      </c>
      <c r="F56">
        <v>10</v>
      </c>
      <c r="G56">
        <v>15</v>
      </c>
      <c r="H56">
        <v>28300</v>
      </c>
      <c r="I56" t="s">
        <v>1341</v>
      </c>
      <c r="J56">
        <v>2.4531100000000001E-4</v>
      </c>
      <c r="K56">
        <v>6.3852099999999997E-4</v>
      </c>
      <c r="L56">
        <v>-8.0214410090000001</v>
      </c>
      <c r="M56">
        <v>-8.4639168189999996</v>
      </c>
      <c r="N56">
        <v>-8.5341253389999991</v>
      </c>
      <c r="O56">
        <v>-7.9151729460000002</v>
      </c>
      <c r="P56">
        <v>-7.3523870909999998</v>
      </c>
      <c r="Q56">
        <v>-7.0027908999999999</v>
      </c>
      <c r="R56">
        <v>-2.9516691900000001</v>
      </c>
      <c r="S56">
        <v>4.1899766999999997E-2</v>
      </c>
      <c r="T56">
        <v>0.534850783</v>
      </c>
      <c r="U56">
        <v>0.38418647299999997</v>
      </c>
      <c r="V56">
        <v>2.602902678</v>
      </c>
    </row>
    <row r="57" spans="1:22" x14ac:dyDescent="0.25">
      <c r="A57" t="s">
        <v>1096</v>
      </c>
      <c r="B57">
        <v>2</v>
      </c>
      <c r="C57">
        <v>2</v>
      </c>
      <c r="D57">
        <v>1</v>
      </c>
      <c r="E57">
        <v>3</v>
      </c>
      <c r="F57">
        <v>4</v>
      </c>
      <c r="G57">
        <v>6</v>
      </c>
      <c r="H57">
        <v>29100</v>
      </c>
      <c r="I57" t="s">
        <v>1213</v>
      </c>
      <c r="J57">
        <v>1.2454499999999999E-4</v>
      </c>
      <c r="K57">
        <v>2.7641999999999999E-4</v>
      </c>
      <c r="L57">
        <v>-8.8377747390000003</v>
      </c>
      <c r="M57">
        <v>-8.8282654249999997</v>
      </c>
      <c r="N57">
        <v>-9.4092995689999999</v>
      </c>
      <c r="O57">
        <v>-8.562088524</v>
      </c>
      <c r="P57">
        <v>-8.2275613199999995</v>
      </c>
      <c r="Q57">
        <v>-7.8997051159999998</v>
      </c>
      <c r="R57">
        <v>-2.9341873299999999</v>
      </c>
      <c r="S57">
        <v>4.2635383999999998E-2</v>
      </c>
      <c r="T57">
        <v>0.534850783</v>
      </c>
      <c r="U57">
        <v>0.45056570600000001</v>
      </c>
      <c r="V57">
        <v>2.2194321220000002</v>
      </c>
    </row>
    <row r="58" spans="1:22" x14ac:dyDescent="0.25">
      <c r="A58" t="s">
        <v>673</v>
      </c>
      <c r="B58">
        <v>0</v>
      </c>
      <c r="C58">
        <v>1</v>
      </c>
      <c r="D58">
        <v>1</v>
      </c>
      <c r="E58">
        <v>2</v>
      </c>
      <c r="F58">
        <v>3</v>
      </c>
      <c r="G58">
        <v>3</v>
      </c>
      <c r="H58">
        <v>39100</v>
      </c>
      <c r="I58" t="s">
        <v>802</v>
      </c>
      <c r="J58">
        <v>4.9299999999999999E-5</v>
      </c>
      <c r="K58">
        <v>1.3497800000000001E-4</v>
      </c>
      <c r="L58">
        <v>-10.74259694</v>
      </c>
      <c r="M58">
        <v>-9.634475342</v>
      </c>
      <c r="N58">
        <v>-9.7046838619999996</v>
      </c>
      <c r="O58">
        <v>-9.1939450530000002</v>
      </c>
      <c r="P58">
        <v>-8.7742600419999999</v>
      </c>
      <c r="Q58">
        <v>-8.8141286169999997</v>
      </c>
      <c r="R58">
        <v>-2.8760786149999999</v>
      </c>
      <c r="S58">
        <v>4.5191092000000002E-2</v>
      </c>
      <c r="T58">
        <v>0.534850783</v>
      </c>
      <c r="U58">
        <v>0.36557849999999997</v>
      </c>
      <c r="V58">
        <v>2.7353906210000001</v>
      </c>
    </row>
    <row r="59" spans="1:22" x14ac:dyDescent="0.25">
      <c r="A59" t="s">
        <v>1303</v>
      </c>
      <c r="B59">
        <v>10</v>
      </c>
      <c r="C59">
        <v>7</v>
      </c>
      <c r="D59">
        <v>9</v>
      </c>
      <c r="E59">
        <v>14</v>
      </c>
      <c r="F59">
        <v>11</v>
      </c>
      <c r="G59">
        <v>11</v>
      </c>
      <c r="H59">
        <v>25000</v>
      </c>
      <c r="I59" t="s">
        <v>1342</v>
      </c>
      <c r="J59">
        <v>6.0849099999999996E-4</v>
      </c>
      <c r="K59">
        <v>8.2687899999999998E-4</v>
      </c>
      <c r="L59">
        <v>-7.2508278639999997</v>
      </c>
      <c r="M59">
        <v>-7.5777907869999996</v>
      </c>
      <c r="N59">
        <v>-7.4116105289999998</v>
      </c>
      <c r="O59">
        <v>-6.9888404939999997</v>
      </c>
      <c r="P59">
        <v>-7.137429333</v>
      </c>
      <c r="Q59">
        <v>-7.1772979079999999</v>
      </c>
      <c r="R59">
        <v>-2.826994397</v>
      </c>
      <c r="S59">
        <v>4.7489646000000003E-2</v>
      </c>
      <c r="T59">
        <v>0.534850783</v>
      </c>
      <c r="U59">
        <v>0.73588935</v>
      </c>
      <c r="V59">
        <v>1.358899949</v>
      </c>
    </row>
    <row r="60" spans="1:22" x14ac:dyDescent="0.25">
      <c r="A60" t="s">
        <v>1304</v>
      </c>
      <c r="B60">
        <v>3</v>
      </c>
      <c r="C60">
        <v>2</v>
      </c>
      <c r="D60">
        <v>3</v>
      </c>
      <c r="E60">
        <v>4</v>
      </c>
      <c r="F60">
        <v>9</v>
      </c>
      <c r="G60">
        <v>6</v>
      </c>
      <c r="H60">
        <v>23700</v>
      </c>
      <c r="I60" t="s">
        <v>111</v>
      </c>
      <c r="J60">
        <v>2.2141000000000001E-4</v>
      </c>
      <c r="K60">
        <v>4.8326800000000002E-4</v>
      </c>
      <c r="L60">
        <v>-8.2960393759999995</v>
      </c>
      <c r="M60">
        <v>-8.6230022989999995</v>
      </c>
      <c r="N60">
        <v>-8.3567385830000003</v>
      </c>
      <c r="O60">
        <v>-8.1055109689999991</v>
      </c>
      <c r="P60">
        <v>-7.2750837930000003</v>
      </c>
      <c r="Q60">
        <v>-7.6944419899999996</v>
      </c>
      <c r="R60">
        <v>-2.8224708089999999</v>
      </c>
      <c r="S60">
        <v>4.7708237000000001E-2</v>
      </c>
      <c r="T60">
        <v>0.534850783</v>
      </c>
      <c r="U60">
        <v>0.45815242</v>
      </c>
      <c r="V60">
        <v>2.1826797290000002</v>
      </c>
    </row>
    <row r="61" spans="1:22" x14ac:dyDescent="0.25">
      <c r="A61" t="s">
        <v>1305</v>
      </c>
      <c r="B61">
        <v>1</v>
      </c>
      <c r="C61">
        <v>1</v>
      </c>
      <c r="D61">
        <v>2</v>
      </c>
      <c r="E61">
        <v>2</v>
      </c>
      <c r="F61">
        <v>3</v>
      </c>
      <c r="G61">
        <v>3</v>
      </c>
      <c r="H61">
        <v>52400</v>
      </c>
      <c r="I61" t="s">
        <v>1343</v>
      </c>
      <c r="J61">
        <v>5.77E-5</v>
      </c>
      <c r="K61">
        <v>1.00719E-4</v>
      </c>
      <c r="L61">
        <v>-9.9367687799999995</v>
      </c>
      <c r="M61">
        <v>-9.9272594660000006</v>
      </c>
      <c r="N61">
        <v>-9.4866423629999996</v>
      </c>
      <c r="O61">
        <v>-9.4867291779999992</v>
      </c>
      <c r="P61">
        <v>-9.0670441660000005</v>
      </c>
      <c r="Q61">
        <v>-9.1069127420000004</v>
      </c>
      <c r="R61">
        <v>-2.8189259350000002</v>
      </c>
      <c r="S61">
        <v>4.7880352000000001E-2</v>
      </c>
      <c r="T61">
        <v>0.534850783</v>
      </c>
      <c r="U61">
        <v>0.57270882599999995</v>
      </c>
      <c r="V61">
        <v>1.746087984000000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4"/>
  <sheetViews>
    <sheetView workbookViewId="0"/>
  </sheetViews>
  <sheetFormatPr defaultRowHeight="15" x14ac:dyDescent="0.25"/>
  <cols>
    <col min="1" max="1" width="11.28515625" customWidth="1"/>
  </cols>
  <sheetData>
    <row r="1" spans="1:22" x14ac:dyDescent="0.25">
      <c r="A1" t="s">
        <v>0</v>
      </c>
      <c r="B1" t="s">
        <v>424</v>
      </c>
      <c r="C1" t="s">
        <v>425</v>
      </c>
      <c r="D1" t="s">
        <v>426</v>
      </c>
      <c r="E1" t="s">
        <v>530</v>
      </c>
      <c r="F1" t="s">
        <v>531</v>
      </c>
      <c r="G1" t="s">
        <v>532</v>
      </c>
      <c r="H1" t="s">
        <v>1</v>
      </c>
      <c r="I1" t="s">
        <v>2</v>
      </c>
      <c r="J1" t="s">
        <v>430</v>
      </c>
      <c r="K1" t="s">
        <v>533</v>
      </c>
      <c r="L1" t="s">
        <v>432</v>
      </c>
      <c r="M1" t="s">
        <v>433</v>
      </c>
      <c r="N1" t="s">
        <v>434</v>
      </c>
      <c r="O1" t="s">
        <v>534</v>
      </c>
      <c r="P1" t="s">
        <v>535</v>
      </c>
      <c r="Q1" t="s">
        <v>536</v>
      </c>
      <c r="R1" t="s">
        <v>3</v>
      </c>
      <c r="S1" t="s">
        <v>4</v>
      </c>
      <c r="T1" t="s">
        <v>5</v>
      </c>
      <c r="U1" t="s">
        <v>6</v>
      </c>
      <c r="V1" t="s">
        <v>7</v>
      </c>
    </row>
    <row r="2" spans="1:22" x14ac:dyDescent="0.25">
      <c r="A2" t="s">
        <v>1344</v>
      </c>
      <c r="B2">
        <v>0</v>
      </c>
      <c r="C2">
        <v>0</v>
      </c>
      <c r="D2">
        <v>0</v>
      </c>
      <c r="E2">
        <v>2</v>
      </c>
      <c r="F2">
        <v>2</v>
      </c>
      <c r="G2">
        <v>2</v>
      </c>
      <c r="H2">
        <v>14600</v>
      </c>
      <c r="I2" t="s">
        <v>1383</v>
      </c>
      <c r="J2">
        <v>5.6799999999999998E-5</v>
      </c>
      <c r="K2">
        <v>2.8870099999999999E-4</v>
      </c>
      <c r="L2">
        <v>-9.7601079229999996</v>
      </c>
      <c r="M2">
        <v>-9.7497462779999999</v>
      </c>
      <c r="N2">
        <v>-9.8193202809999995</v>
      </c>
      <c r="O2">
        <v>-8.1536611709999995</v>
      </c>
      <c r="P2">
        <v>-8.1107327159999993</v>
      </c>
      <c r="Q2">
        <v>-8.1874453930000008</v>
      </c>
      <c r="R2">
        <v>-52.406502750000001</v>
      </c>
      <c r="S2">
        <v>7.9400000000000004E-7</v>
      </c>
      <c r="T2">
        <v>4.3602499999999999E-4</v>
      </c>
      <c r="U2">
        <v>0.19675316600000001</v>
      </c>
      <c r="V2">
        <v>5.0825103479999996</v>
      </c>
    </row>
    <row r="3" spans="1:22" x14ac:dyDescent="0.25">
      <c r="A3" t="s">
        <v>1345</v>
      </c>
      <c r="B3">
        <v>0</v>
      </c>
      <c r="C3">
        <v>0</v>
      </c>
      <c r="D3">
        <v>0</v>
      </c>
      <c r="E3">
        <v>6</v>
      </c>
      <c r="F3">
        <v>4</v>
      </c>
      <c r="G3">
        <v>5</v>
      </c>
      <c r="H3">
        <v>10400</v>
      </c>
      <c r="I3" t="s">
        <v>111</v>
      </c>
      <c r="J3">
        <v>7.9699999999999999E-5</v>
      </c>
      <c r="K3">
        <v>8.8927899999999998E-4</v>
      </c>
      <c r="L3">
        <v>-9.4208922009999991</v>
      </c>
      <c r="M3">
        <v>-9.4105305549999994</v>
      </c>
      <c r="N3">
        <v>-9.4801045580000007</v>
      </c>
      <c r="O3">
        <v>-6.8589340029999999</v>
      </c>
      <c r="P3">
        <v>-7.1837303290000003</v>
      </c>
      <c r="Q3">
        <v>-7.0597723099999996</v>
      </c>
      <c r="R3">
        <v>-24.752596270000002</v>
      </c>
      <c r="S3">
        <v>1.5800000000000001E-5</v>
      </c>
      <c r="T3">
        <v>4.8065219999999997E-3</v>
      </c>
      <c r="U3">
        <v>8.9670792999999999E-2</v>
      </c>
      <c r="V3">
        <v>11.151903150000001</v>
      </c>
    </row>
    <row r="4" spans="1:22" x14ac:dyDescent="0.25">
      <c r="A4" t="s">
        <v>1346</v>
      </c>
      <c r="B4">
        <v>0</v>
      </c>
      <c r="C4">
        <v>0</v>
      </c>
      <c r="D4">
        <v>0</v>
      </c>
      <c r="E4">
        <v>2</v>
      </c>
      <c r="F4">
        <v>2</v>
      </c>
      <c r="G4">
        <v>3</v>
      </c>
      <c r="H4">
        <v>15600</v>
      </c>
      <c r="I4" t="s">
        <v>1384</v>
      </c>
      <c r="J4">
        <v>5.3199999999999999E-5</v>
      </c>
      <c r="K4">
        <v>3.0489999999999998E-4</v>
      </c>
      <c r="L4">
        <v>-9.8263573090000005</v>
      </c>
      <c r="M4">
        <v>-9.8159956630000007</v>
      </c>
      <c r="N4">
        <v>-9.8855696660000003</v>
      </c>
      <c r="O4">
        <v>-8.2199105570000004</v>
      </c>
      <c r="P4">
        <v>-8.1769821020000002</v>
      </c>
      <c r="Q4">
        <v>-7.9172225420000002</v>
      </c>
      <c r="R4">
        <v>-17.915281390000001</v>
      </c>
      <c r="S4">
        <v>5.7099999999999999E-5</v>
      </c>
      <c r="T4">
        <v>1.2388961E-2</v>
      </c>
      <c r="U4">
        <v>0.17435726900000001</v>
      </c>
      <c r="V4">
        <v>5.7353502010000001</v>
      </c>
    </row>
    <row r="5" spans="1:22" x14ac:dyDescent="0.25">
      <c r="A5" t="s">
        <v>650</v>
      </c>
      <c r="B5">
        <v>1</v>
      </c>
      <c r="C5">
        <v>1</v>
      </c>
      <c r="D5">
        <v>1</v>
      </c>
      <c r="E5">
        <v>2</v>
      </c>
      <c r="F5">
        <v>2</v>
      </c>
      <c r="G5">
        <v>2</v>
      </c>
      <c r="H5">
        <v>60800</v>
      </c>
      <c r="I5" t="s">
        <v>780</v>
      </c>
      <c r="J5">
        <v>4.0899999999999998E-5</v>
      </c>
      <c r="K5">
        <v>6.9300000000000004E-5</v>
      </c>
      <c r="L5">
        <v>-10.088063890000001</v>
      </c>
      <c r="M5">
        <v>-10.07770225</v>
      </c>
      <c r="N5">
        <v>-10.147276250000001</v>
      </c>
      <c r="O5">
        <v>-9.5802294309999994</v>
      </c>
      <c r="P5">
        <v>-9.5373009769999992</v>
      </c>
      <c r="Q5">
        <v>-9.6140136530000007</v>
      </c>
      <c r="R5">
        <v>-16.993049160000002</v>
      </c>
      <c r="S5">
        <v>7.0300000000000001E-5</v>
      </c>
      <c r="T5">
        <v>1.3361616999999999E-2</v>
      </c>
      <c r="U5">
        <v>0.59025949700000002</v>
      </c>
      <c r="V5">
        <v>1.694170116</v>
      </c>
    </row>
    <row r="6" spans="1:22" x14ac:dyDescent="0.25">
      <c r="A6" t="s">
        <v>1347</v>
      </c>
      <c r="B6">
        <v>0</v>
      </c>
      <c r="C6">
        <v>0</v>
      </c>
      <c r="D6">
        <v>0</v>
      </c>
      <c r="E6">
        <v>7</v>
      </c>
      <c r="F6">
        <v>5</v>
      </c>
      <c r="G6">
        <v>10</v>
      </c>
      <c r="H6">
        <v>20800</v>
      </c>
      <c r="I6" t="s">
        <v>1385</v>
      </c>
      <c r="J6">
        <v>3.9900000000000001E-5</v>
      </c>
      <c r="K6">
        <v>6.2981599999999995E-4</v>
      </c>
      <c r="L6">
        <v>-10.114039379999999</v>
      </c>
      <c r="M6">
        <v>-10.10367774</v>
      </c>
      <c r="N6">
        <v>-10.17325174</v>
      </c>
      <c r="O6">
        <v>-7.4089803400000003</v>
      </c>
      <c r="P6">
        <v>-7.6762068140000004</v>
      </c>
      <c r="Q6">
        <v>-7.1062923250000001</v>
      </c>
      <c r="R6">
        <v>-16.460216769999999</v>
      </c>
      <c r="S6">
        <v>7.9800000000000002E-5</v>
      </c>
      <c r="T6">
        <v>1.3470968999999999E-2</v>
      </c>
      <c r="U6">
        <v>6.3306097000000006E-2</v>
      </c>
      <c r="V6">
        <v>15.7962667</v>
      </c>
    </row>
    <row r="7" spans="1:22" x14ac:dyDescent="0.25">
      <c r="A7" t="s">
        <v>1102</v>
      </c>
      <c r="B7">
        <v>0</v>
      </c>
      <c r="C7">
        <v>0</v>
      </c>
      <c r="D7">
        <v>0</v>
      </c>
      <c r="E7">
        <v>3</v>
      </c>
      <c r="F7">
        <v>2</v>
      </c>
      <c r="G7">
        <v>2</v>
      </c>
      <c r="H7">
        <v>38700</v>
      </c>
      <c r="I7" t="s">
        <v>1219</v>
      </c>
      <c r="J7">
        <v>2.1399999999999998E-5</v>
      </c>
      <c r="K7">
        <v>1.2338599999999999E-4</v>
      </c>
      <c r="L7">
        <v>-10.734925990000001</v>
      </c>
      <c r="M7">
        <v>-10.72456435</v>
      </c>
      <c r="N7">
        <v>-10.794138350000001</v>
      </c>
      <c r="O7">
        <v>-8.7920070060000004</v>
      </c>
      <c r="P7">
        <v>-9.0855507880000008</v>
      </c>
      <c r="Q7">
        <v>-9.1622634640000005</v>
      </c>
      <c r="R7">
        <v>-15.12689657</v>
      </c>
      <c r="S7">
        <v>1.11328E-4</v>
      </c>
      <c r="T7">
        <v>1.538348E-2</v>
      </c>
      <c r="U7">
        <v>0.17367796899999999</v>
      </c>
      <c r="V7">
        <v>5.7577826849999996</v>
      </c>
    </row>
    <row r="8" spans="1:22" x14ac:dyDescent="0.25">
      <c r="A8" t="s">
        <v>1073</v>
      </c>
      <c r="B8">
        <v>0</v>
      </c>
      <c r="C8">
        <v>0</v>
      </c>
      <c r="D8">
        <v>0</v>
      </c>
      <c r="E8">
        <v>3</v>
      </c>
      <c r="F8">
        <v>3</v>
      </c>
      <c r="G8">
        <v>2</v>
      </c>
      <c r="H8">
        <v>71900</v>
      </c>
      <c r="I8" t="s">
        <v>1190</v>
      </c>
      <c r="J8">
        <v>1.15E-5</v>
      </c>
      <c r="K8">
        <v>7.4499999999999995E-5</v>
      </c>
      <c r="L8">
        <v>-11.35436266</v>
      </c>
      <c r="M8">
        <v>-11.344001009999999</v>
      </c>
      <c r="N8">
        <v>-11.41357502</v>
      </c>
      <c r="O8">
        <v>-9.4114436700000006</v>
      </c>
      <c r="P8">
        <v>-9.3685152160000005</v>
      </c>
      <c r="Q8">
        <v>-9.7817001290000007</v>
      </c>
      <c r="R8">
        <v>-13.91689156</v>
      </c>
      <c r="S8">
        <v>1.5458900000000001E-4</v>
      </c>
      <c r="T8">
        <v>1.9581307999999999E-2</v>
      </c>
      <c r="U8">
        <v>0.154734697</v>
      </c>
      <c r="V8">
        <v>6.4626746339999999</v>
      </c>
    </row>
    <row r="9" spans="1:22" x14ac:dyDescent="0.25">
      <c r="A9" t="s">
        <v>1275</v>
      </c>
      <c r="B9">
        <v>0</v>
      </c>
      <c r="C9">
        <v>0</v>
      </c>
      <c r="D9">
        <v>0</v>
      </c>
      <c r="E9">
        <v>4</v>
      </c>
      <c r="F9">
        <v>2</v>
      </c>
      <c r="G9">
        <v>4</v>
      </c>
      <c r="H9">
        <v>34400</v>
      </c>
      <c r="I9" t="s">
        <v>1316</v>
      </c>
      <c r="J9">
        <v>2.41E-5</v>
      </c>
      <c r="K9">
        <v>1.86567E-4</v>
      </c>
      <c r="L9">
        <v>-10.617142960000001</v>
      </c>
      <c r="M9">
        <v>-10.606781310000001</v>
      </c>
      <c r="N9">
        <v>-10.676355320000001</v>
      </c>
      <c r="O9">
        <v>-8.4229095419999993</v>
      </c>
      <c r="P9">
        <v>-8.9677677520000003</v>
      </c>
      <c r="Q9">
        <v>-8.4566937630000005</v>
      </c>
      <c r="R9">
        <v>-11.361456670000001</v>
      </c>
      <c r="S9">
        <v>3.4222499999999998E-4</v>
      </c>
      <c r="T9">
        <v>3.4678808999999998E-2</v>
      </c>
      <c r="U9">
        <v>0.12922009000000001</v>
      </c>
      <c r="V9">
        <v>7.7387347279999998</v>
      </c>
    </row>
    <row r="10" spans="1:22" x14ac:dyDescent="0.25">
      <c r="A10" t="s">
        <v>1348</v>
      </c>
      <c r="B10">
        <v>2</v>
      </c>
      <c r="C10">
        <v>2</v>
      </c>
      <c r="D10">
        <v>2</v>
      </c>
      <c r="E10">
        <v>4</v>
      </c>
      <c r="F10">
        <v>5</v>
      </c>
      <c r="G10">
        <v>5</v>
      </c>
      <c r="H10">
        <v>59900</v>
      </c>
      <c r="I10" t="s">
        <v>1386</v>
      </c>
      <c r="J10">
        <v>6.9200000000000002E-5</v>
      </c>
      <c r="K10">
        <v>1.4546000000000001E-4</v>
      </c>
      <c r="L10">
        <v>-9.5623249870000002</v>
      </c>
      <c r="M10">
        <v>-9.5519633420000005</v>
      </c>
      <c r="N10">
        <v>-9.6215373450000001</v>
      </c>
      <c r="O10">
        <v>-8.9775294829999996</v>
      </c>
      <c r="P10">
        <v>-8.7339303319999999</v>
      </c>
      <c r="Q10">
        <v>-8.8106430089999996</v>
      </c>
      <c r="R10">
        <v>-9.8251686980000006</v>
      </c>
      <c r="S10">
        <v>6.0169800000000001E-4</v>
      </c>
      <c r="T10">
        <v>5.0810044999999998E-2</v>
      </c>
      <c r="U10">
        <v>0.47590717900000001</v>
      </c>
      <c r="V10">
        <v>2.1012500859999999</v>
      </c>
    </row>
    <row r="11" spans="1:22" x14ac:dyDescent="0.25">
      <c r="A11" t="s">
        <v>1120</v>
      </c>
      <c r="B11">
        <v>0</v>
      </c>
      <c r="C11">
        <v>0</v>
      </c>
      <c r="D11">
        <v>0</v>
      </c>
      <c r="E11">
        <v>11</v>
      </c>
      <c r="F11">
        <v>6</v>
      </c>
      <c r="G11">
        <v>3</v>
      </c>
      <c r="H11">
        <v>44400</v>
      </c>
      <c r="I11" t="s">
        <v>1235</v>
      </c>
      <c r="J11">
        <v>1.8700000000000001E-5</v>
      </c>
      <c r="K11">
        <v>2.7330900000000001E-4</v>
      </c>
      <c r="L11">
        <v>-10.87232586</v>
      </c>
      <c r="M11">
        <v>-10.861964220000001</v>
      </c>
      <c r="N11">
        <v>-10.93153822</v>
      </c>
      <c r="O11">
        <v>-7.7398228080000004</v>
      </c>
      <c r="P11">
        <v>-8.2674392119999993</v>
      </c>
      <c r="Q11">
        <v>-8.9631910969999993</v>
      </c>
      <c r="R11">
        <v>-7.2271641369999999</v>
      </c>
      <c r="S11">
        <v>1.9444E-3</v>
      </c>
      <c r="T11">
        <v>0.14612033799999999</v>
      </c>
      <c r="U11">
        <v>6.8341632999999999E-2</v>
      </c>
      <c r="V11">
        <v>14.63236903</v>
      </c>
    </row>
    <row r="12" spans="1:22" x14ac:dyDescent="0.25">
      <c r="A12" t="s">
        <v>1349</v>
      </c>
      <c r="B12">
        <v>0</v>
      </c>
      <c r="C12">
        <v>0</v>
      </c>
      <c r="D12">
        <v>0</v>
      </c>
      <c r="E12">
        <v>3</v>
      </c>
      <c r="F12">
        <v>1</v>
      </c>
      <c r="G12">
        <v>2</v>
      </c>
      <c r="H12">
        <v>21200</v>
      </c>
      <c r="I12" t="s">
        <v>1387</v>
      </c>
      <c r="J12">
        <v>3.9100000000000002E-5</v>
      </c>
      <c r="K12">
        <v>1.9766400000000001E-4</v>
      </c>
      <c r="L12">
        <v>-10.13308758</v>
      </c>
      <c r="M12">
        <v>-10.12272593</v>
      </c>
      <c r="N12">
        <v>-10.192299930000001</v>
      </c>
      <c r="O12">
        <v>-8.1901685870000005</v>
      </c>
      <c r="P12">
        <v>-8.9945379929999998</v>
      </c>
      <c r="Q12">
        <v>-8.5604250460000006</v>
      </c>
      <c r="R12">
        <v>-6.7150927039999999</v>
      </c>
      <c r="S12">
        <v>2.560447E-3</v>
      </c>
      <c r="T12">
        <v>0.15506555599999999</v>
      </c>
      <c r="U12">
        <v>0.197906516</v>
      </c>
      <c r="V12">
        <v>5.0528907360000002</v>
      </c>
    </row>
    <row r="13" spans="1:22" x14ac:dyDescent="0.25">
      <c r="A13" t="s">
        <v>1350</v>
      </c>
      <c r="B13">
        <v>1</v>
      </c>
      <c r="C13">
        <v>1</v>
      </c>
      <c r="D13">
        <v>1</v>
      </c>
      <c r="E13">
        <v>2</v>
      </c>
      <c r="F13">
        <v>2</v>
      </c>
      <c r="G13">
        <v>3</v>
      </c>
      <c r="H13">
        <v>20000</v>
      </c>
      <c r="I13" t="s">
        <v>1388</v>
      </c>
      <c r="J13">
        <v>1.2439800000000001E-4</v>
      </c>
      <c r="K13">
        <v>2.37822E-4</v>
      </c>
      <c r="L13">
        <v>-8.9762063790000006</v>
      </c>
      <c r="M13">
        <v>-8.9658447339999991</v>
      </c>
      <c r="N13">
        <v>-9.0354187370000005</v>
      </c>
      <c r="O13">
        <v>-8.4683719160000006</v>
      </c>
      <c r="P13">
        <v>-8.4254434610000004</v>
      </c>
      <c r="Q13">
        <v>-8.1656839009999995</v>
      </c>
      <c r="R13">
        <v>-6.5903819639999996</v>
      </c>
      <c r="S13">
        <v>2.7455140000000001E-3</v>
      </c>
      <c r="T13">
        <v>0.15506555599999999</v>
      </c>
      <c r="U13">
        <v>0.52307180799999997</v>
      </c>
      <c r="V13">
        <v>1.9117834</v>
      </c>
    </row>
    <row r="14" spans="1:22" x14ac:dyDescent="0.25">
      <c r="A14" t="s">
        <v>1351</v>
      </c>
      <c r="B14">
        <v>0</v>
      </c>
      <c r="C14">
        <v>0</v>
      </c>
      <c r="D14">
        <v>0</v>
      </c>
      <c r="E14">
        <v>7</v>
      </c>
      <c r="F14">
        <v>5</v>
      </c>
      <c r="G14">
        <v>2</v>
      </c>
      <c r="H14">
        <v>12100</v>
      </c>
      <c r="I14" t="s">
        <v>1389</v>
      </c>
      <c r="J14">
        <v>6.8499999999999998E-5</v>
      </c>
      <c r="K14">
        <v>7.2469899999999998E-4</v>
      </c>
      <c r="L14">
        <v>-9.5722918470000007</v>
      </c>
      <c r="M14">
        <v>-9.5619302019999992</v>
      </c>
      <c r="N14">
        <v>-9.6315042040000005</v>
      </c>
      <c r="O14">
        <v>-6.8672328059999996</v>
      </c>
      <c r="P14">
        <v>-7.1344592799999997</v>
      </c>
      <c r="Q14">
        <v>-7.9996293170000001</v>
      </c>
      <c r="R14">
        <v>-6.5846215020000001</v>
      </c>
      <c r="S14">
        <v>2.7544539999999999E-3</v>
      </c>
      <c r="T14">
        <v>0.15506555599999999</v>
      </c>
      <c r="U14">
        <v>9.4575635000000005E-2</v>
      </c>
      <c r="V14">
        <v>10.57354788</v>
      </c>
    </row>
    <row r="15" spans="1:22" x14ac:dyDescent="0.25">
      <c r="A15" t="s">
        <v>1352</v>
      </c>
      <c r="B15">
        <v>0</v>
      </c>
      <c r="C15">
        <v>0</v>
      </c>
      <c r="D15">
        <v>0</v>
      </c>
      <c r="E15">
        <v>1</v>
      </c>
      <c r="F15">
        <v>2</v>
      </c>
      <c r="G15">
        <v>3</v>
      </c>
      <c r="H15">
        <v>23900</v>
      </c>
      <c r="I15" t="s">
        <v>1390</v>
      </c>
      <c r="J15">
        <v>3.4700000000000003E-5</v>
      </c>
      <c r="K15">
        <v>1.7558299999999999E-4</v>
      </c>
      <c r="L15">
        <v>-10.25296485</v>
      </c>
      <c r="M15">
        <v>-10.24260321</v>
      </c>
      <c r="N15">
        <v>-10.31217721</v>
      </c>
      <c r="O15">
        <v>-9.1573437250000005</v>
      </c>
      <c r="P15">
        <v>-8.6035896459999996</v>
      </c>
      <c r="Q15">
        <v>-8.3438300860000005</v>
      </c>
      <c r="R15">
        <v>-6.5081811959999998</v>
      </c>
      <c r="S15">
        <v>2.876548E-3</v>
      </c>
      <c r="T15">
        <v>0.15615548800000001</v>
      </c>
      <c r="U15">
        <v>0.197625417</v>
      </c>
      <c r="V15">
        <v>5.0600778630000001</v>
      </c>
    </row>
    <row r="16" spans="1:22" x14ac:dyDescent="0.25">
      <c r="A16" t="s">
        <v>1353</v>
      </c>
      <c r="B16">
        <v>0</v>
      </c>
      <c r="C16">
        <v>0</v>
      </c>
      <c r="D16">
        <v>0</v>
      </c>
      <c r="E16">
        <v>3</v>
      </c>
      <c r="F16">
        <v>1</v>
      </c>
      <c r="G16">
        <v>3</v>
      </c>
      <c r="H16">
        <v>41400</v>
      </c>
      <c r="I16" t="s">
        <v>111</v>
      </c>
      <c r="J16">
        <v>2.0000000000000002E-5</v>
      </c>
      <c r="K16">
        <v>1.1429699999999999E-4</v>
      </c>
      <c r="L16">
        <v>-10.80236728</v>
      </c>
      <c r="M16">
        <v>-10.79200563</v>
      </c>
      <c r="N16">
        <v>-10.86157963</v>
      </c>
      <c r="O16">
        <v>-8.8594482869999993</v>
      </c>
      <c r="P16">
        <v>-9.6638176920000003</v>
      </c>
      <c r="Q16">
        <v>-8.8932325080000005</v>
      </c>
      <c r="R16">
        <v>-6.3734235520000002</v>
      </c>
      <c r="S16">
        <v>3.1084559999999999E-3</v>
      </c>
      <c r="T16">
        <v>0.16292594799999999</v>
      </c>
      <c r="U16">
        <v>0.17526239399999999</v>
      </c>
      <c r="V16">
        <v>5.7057305889999999</v>
      </c>
    </row>
    <row r="17" spans="1:22" x14ac:dyDescent="0.25">
      <c r="A17" t="s">
        <v>1277</v>
      </c>
      <c r="B17">
        <v>0</v>
      </c>
      <c r="C17">
        <v>0</v>
      </c>
      <c r="D17">
        <v>0</v>
      </c>
      <c r="E17">
        <v>2</v>
      </c>
      <c r="F17">
        <v>3</v>
      </c>
      <c r="G17">
        <v>1</v>
      </c>
      <c r="H17">
        <v>57500</v>
      </c>
      <c r="I17" t="s">
        <v>1317</v>
      </c>
      <c r="J17">
        <v>1.4399999999999999E-5</v>
      </c>
      <c r="K17">
        <v>7.4099999999999999E-5</v>
      </c>
      <c r="L17">
        <v>-11.130871340000001</v>
      </c>
      <c r="M17">
        <v>-11.120509699999999</v>
      </c>
      <c r="N17">
        <v>-11.190083700000001</v>
      </c>
      <c r="O17">
        <v>-9.5244245900000006</v>
      </c>
      <c r="P17">
        <v>-9.1450238989999999</v>
      </c>
      <c r="Q17">
        <v>-10.069034439999999</v>
      </c>
      <c r="R17">
        <v>-5.8270719519999998</v>
      </c>
      <c r="S17">
        <v>4.320684E-3</v>
      </c>
      <c r="T17">
        <v>0.20523249700000001</v>
      </c>
      <c r="U17">
        <v>0.194758562</v>
      </c>
      <c r="V17">
        <v>5.1345624440000002</v>
      </c>
    </row>
    <row r="18" spans="1:22" x14ac:dyDescent="0.25">
      <c r="A18" t="s">
        <v>1103</v>
      </c>
      <c r="B18">
        <v>2</v>
      </c>
      <c r="C18">
        <v>1</v>
      </c>
      <c r="D18">
        <v>3</v>
      </c>
      <c r="E18">
        <v>8</v>
      </c>
      <c r="F18">
        <v>10</v>
      </c>
      <c r="G18">
        <v>8</v>
      </c>
      <c r="H18">
        <v>80200</v>
      </c>
      <c r="I18" t="s">
        <v>1220</v>
      </c>
      <c r="J18">
        <v>5.1199999999999998E-5</v>
      </c>
      <c r="K18">
        <v>1.9327E-4</v>
      </c>
      <c r="L18">
        <v>-9.8541719969999999</v>
      </c>
      <c r="M18">
        <v>-10.354635979999999</v>
      </c>
      <c r="N18">
        <v>-9.5769121179999992</v>
      </c>
      <c r="O18">
        <v>-8.6333877260000005</v>
      </c>
      <c r="P18">
        <v>-8.3791501769999996</v>
      </c>
      <c r="Q18">
        <v>-8.6671719469999999</v>
      </c>
      <c r="R18">
        <v>-5.5851776129999999</v>
      </c>
      <c r="S18">
        <v>5.0402720000000002E-3</v>
      </c>
      <c r="T18">
        <v>0.219171904</v>
      </c>
      <c r="U18">
        <v>0.26505730599999999</v>
      </c>
      <c r="V18">
        <v>3.7727690520000001</v>
      </c>
    </row>
    <row r="19" spans="1:22" x14ac:dyDescent="0.25">
      <c r="A19" t="s">
        <v>680</v>
      </c>
      <c r="B19">
        <v>0</v>
      </c>
      <c r="C19">
        <v>0</v>
      </c>
      <c r="D19">
        <v>0</v>
      </c>
      <c r="E19">
        <v>7</v>
      </c>
      <c r="F19">
        <v>2</v>
      </c>
      <c r="G19">
        <v>2</v>
      </c>
      <c r="H19">
        <v>23900</v>
      </c>
      <c r="I19" t="s">
        <v>111</v>
      </c>
      <c r="J19">
        <v>3.4700000000000003E-5</v>
      </c>
      <c r="K19">
        <v>2.9352000000000002E-4</v>
      </c>
      <c r="L19">
        <v>-10.25296485</v>
      </c>
      <c r="M19">
        <v>-10.24260321</v>
      </c>
      <c r="N19">
        <v>-10.31217721</v>
      </c>
      <c r="O19">
        <v>-7.5479058129999999</v>
      </c>
      <c r="P19">
        <v>-8.6035896459999996</v>
      </c>
      <c r="Q19">
        <v>-8.6803023229999994</v>
      </c>
      <c r="R19">
        <v>-5.4426642239999996</v>
      </c>
      <c r="S19">
        <v>5.5332669999999997E-3</v>
      </c>
      <c r="T19">
        <v>0.219171904</v>
      </c>
      <c r="U19">
        <v>0.11821907199999999</v>
      </c>
      <c r="V19">
        <v>8.4588720350000006</v>
      </c>
    </row>
    <row r="20" spans="1:22" x14ac:dyDescent="0.25">
      <c r="A20" t="s">
        <v>1114</v>
      </c>
      <c r="B20">
        <v>112</v>
      </c>
      <c r="C20">
        <v>99</v>
      </c>
      <c r="D20">
        <v>112</v>
      </c>
      <c r="E20">
        <v>138</v>
      </c>
      <c r="F20">
        <v>121</v>
      </c>
      <c r="G20">
        <v>140</v>
      </c>
      <c r="H20">
        <v>42000</v>
      </c>
      <c r="I20" t="s">
        <v>1230</v>
      </c>
      <c r="J20">
        <v>4.2671209999999996E-3</v>
      </c>
      <c r="K20">
        <v>5.3489929999999998E-3</v>
      </c>
      <c r="L20">
        <v>-5.4006556110000004</v>
      </c>
      <c r="M20">
        <v>-5.5130895420000003</v>
      </c>
      <c r="N20">
        <v>-5.4598679680000002</v>
      </c>
      <c r="O20">
        <v>-5.1957296670000002</v>
      </c>
      <c r="P20">
        <v>-5.2837572750000001</v>
      </c>
      <c r="Q20">
        <v>-5.2151767250000001</v>
      </c>
      <c r="R20">
        <v>-5.3835418669999999</v>
      </c>
      <c r="S20">
        <v>5.7550079999999998E-3</v>
      </c>
      <c r="T20">
        <v>0.219171904</v>
      </c>
      <c r="U20">
        <v>0.797742964</v>
      </c>
      <c r="V20">
        <v>1.253536596</v>
      </c>
    </row>
    <row r="21" spans="1:22" x14ac:dyDescent="0.25">
      <c r="A21" t="s">
        <v>1354</v>
      </c>
      <c r="B21">
        <v>6</v>
      </c>
      <c r="C21">
        <v>5</v>
      </c>
      <c r="D21">
        <v>5</v>
      </c>
      <c r="E21">
        <v>12</v>
      </c>
      <c r="F21">
        <v>9</v>
      </c>
      <c r="G21">
        <v>9</v>
      </c>
      <c r="H21">
        <v>53700</v>
      </c>
      <c r="I21" t="s">
        <v>1391</v>
      </c>
      <c r="J21">
        <v>1.8033900000000001E-4</v>
      </c>
      <c r="K21">
        <v>3.29556E-4</v>
      </c>
      <c r="L21">
        <v>-8.4975500390000001</v>
      </c>
      <c r="M21">
        <v>-8.6542424780000005</v>
      </c>
      <c r="N21">
        <v>-8.7238164810000001</v>
      </c>
      <c r="O21">
        <v>-7.8466147309999998</v>
      </c>
      <c r="P21">
        <v>-8.0781231219999992</v>
      </c>
      <c r="Q21">
        <v>-8.1548357990000007</v>
      </c>
      <c r="R21">
        <v>-5.2387849329999998</v>
      </c>
      <c r="S21">
        <v>6.345519E-3</v>
      </c>
      <c r="T21">
        <v>0.227305851</v>
      </c>
      <c r="U21">
        <v>0.54721871799999999</v>
      </c>
      <c r="V21">
        <v>1.827422871</v>
      </c>
    </row>
    <row r="22" spans="1:22" x14ac:dyDescent="0.25">
      <c r="A22" t="s">
        <v>1289</v>
      </c>
      <c r="B22">
        <v>1</v>
      </c>
      <c r="C22">
        <v>2</v>
      </c>
      <c r="D22">
        <v>1</v>
      </c>
      <c r="E22">
        <v>4</v>
      </c>
      <c r="F22">
        <v>6</v>
      </c>
      <c r="G22">
        <v>5</v>
      </c>
      <c r="H22">
        <v>49700</v>
      </c>
      <c r="I22" t="s">
        <v>1328</v>
      </c>
      <c r="J22">
        <v>6.1500000000000004E-5</v>
      </c>
      <c r="K22">
        <v>1.8707500000000001E-4</v>
      </c>
      <c r="L22">
        <v>-9.8864790389999992</v>
      </c>
      <c r="M22">
        <v>-9.3652917700000007</v>
      </c>
      <c r="N22">
        <v>-9.9456913960000009</v>
      </c>
      <c r="O22">
        <v>-8.7908579099999997</v>
      </c>
      <c r="P22">
        <v>-8.380204676</v>
      </c>
      <c r="Q22">
        <v>-8.6239714369999998</v>
      </c>
      <c r="R22">
        <v>-5.1649398189999998</v>
      </c>
      <c r="S22">
        <v>6.6752290000000004E-3</v>
      </c>
      <c r="T22">
        <v>0.227305851</v>
      </c>
      <c r="U22">
        <v>0.32863284199999998</v>
      </c>
      <c r="V22">
        <v>3.0429095049999999</v>
      </c>
    </row>
    <row r="23" spans="1:22" x14ac:dyDescent="0.25">
      <c r="A23" t="s">
        <v>1084</v>
      </c>
      <c r="B23">
        <v>6</v>
      </c>
      <c r="C23">
        <v>3</v>
      </c>
      <c r="D23">
        <v>4</v>
      </c>
      <c r="E23">
        <v>12</v>
      </c>
      <c r="F23">
        <v>10</v>
      </c>
      <c r="G23">
        <v>12</v>
      </c>
      <c r="H23">
        <v>21800</v>
      </c>
      <c r="I23" t="s">
        <v>1201</v>
      </c>
      <c r="J23">
        <v>3.6787799999999998E-4</v>
      </c>
      <c r="K23">
        <v>9.13119E-4</v>
      </c>
      <c r="L23">
        <v>-7.5960470070000001</v>
      </c>
      <c r="M23">
        <v>-8.2047245699999998</v>
      </c>
      <c r="N23">
        <v>-8.0229841440000005</v>
      </c>
      <c r="O23">
        <v>-6.9451117</v>
      </c>
      <c r="P23">
        <v>-7.0765366319999998</v>
      </c>
      <c r="Q23">
        <v>-6.9788959210000003</v>
      </c>
      <c r="R23">
        <v>-5.0964278969999999</v>
      </c>
      <c r="S23">
        <v>7.0000059999999996E-3</v>
      </c>
      <c r="T23">
        <v>0.227305851</v>
      </c>
      <c r="U23">
        <v>0.402880238</v>
      </c>
      <c r="V23">
        <v>2.4821272040000002</v>
      </c>
    </row>
    <row r="24" spans="1:22" x14ac:dyDescent="0.25">
      <c r="A24" t="s">
        <v>1355</v>
      </c>
      <c r="B24">
        <v>0</v>
      </c>
      <c r="C24">
        <v>0</v>
      </c>
      <c r="D24">
        <v>1</v>
      </c>
      <c r="E24">
        <v>5</v>
      </c>
      <c r="F24">
        <v>3</v>
      </c>
      <c r="G24">
        <v>4</v>
      </c>
      <c r="H24">
        <v>22600</v>
      </c>
      <c r="I24" t="s">
        <v>1392</v>
      </c>
      <c r="J24">
        <v>6.0099999999999997E-5</v>
      </c>
      <c r="K24">
        <v>3.34624E-4</v>
      </c>
      <c r="L24">
        <v>-10.197036300000001</v>
      </c>
      <c r="M24">
        <v>-10.18667466</v>
      </c>
      <c r="N24">
        <v>-9.1576363690000004</v>
      </c>
      <c r="O24">
        <v>-7.8021321879999999</v>
      </c>
      <c r="P24">
        <v>-8.2111888569999998</v>
      </c>
      <c r="Q24">
        <v>-8.0365871050000006</v>
      </c>
      <c r="R24">
        <v>-5.0211814639999997</v>
      </c>
      <c r="S24">
        <v>7.3792049999999998E-3</v>
      </c>
      <c r="T24">
        <v>0.227305851</v>
      </c>
      <c r="U24">
        <v>0.17966590099999999</v>
      </c>
      <c r="V24">
        <v>5.5658864389999998</v>
      </c>
    </row>
    <row r="25" spans="1:22" x14ac:dyDescent="0.25">
      <c r="A25" t="s">
        <v>1356</v>
      </c>
      <c r="B25">
        <v>0</v>
      </c>
      <c r="C25">
        <v>1</v>
      </c>
      <c r="D25">
        <v>1</v>
      </c>
      <c r="E25">
        <v>7</v>
      </c>
      <c r="F25">
        <v>5</v>
      </c>
      <c r="G25">
        <v>6</v>
      </c>
      <c r="H25">
        <v>24800</v>
      </c>
      <c r="I25" t="s">
        <v>1393</v>
      </c>
      <c r="J25">
        <v>7.7700000000000005E-5</v>
      </c>
      <c r="K25">
        <v>4.40908E-4</v>
      </c>
      <c r="L25">
        <v>-10.289930050000001</v>
      </c>
      <c r="M25">
        <v>-9.1809561130000006</v>
      </c>
      <c r="N25">
        <v>-9.2505301160000002</v>
      </c>
      <c r="O25">
        <v>-7.5848710070000003</v>
      </c>
      <c r="P25">
        <v>-7.8520974800000003</v>
      </c>
      <c r="Q25">
        <v>-7.7617560719999998</v>
      </c>
      <c r="R25">
        <v>-5.0145447949999999</v>
      </c>
      <c r="S25">
        <v>7.4138379999999999E-3</v>
      </c>
      <c r="T25">
        <v>0.227305851</v>
      </c>
      <c r="U25">
        <v>0.17616390800000001</v>
      </c>
      <c r="V25">
        <v>5.6765316649999997</v>
      </c>
    </row>
    <row r="26" spans="1:22" x14ac:dyDescent="0.25">
      <c r="A26" t="s">
        <v>1144</v>
      </c>
      <c r="B26">
        <v>24</v>
      </c>
      <c r="C26">
        <v>23</v>
      </c>
      <c r="D26">
        <v>24</v>
      </c>
      <c r="E26">
        <v>35</v>
      </c>
      <c r="F26">
        <v>46</v>
      </c>
      <c r="G26">
        <v>37</v>
      </c>
      <c r="H26">
        <v>47900</v>
      </c>
      <c r="I26" t="s">
        <v>1258</v>
      </c>
      <c r="J26">
        <v>8.3651699999999995E-4</v>
      </c>
      <c r="K26">
        <v>1.406402E-3</v>
      </c>
      <c r="L26">
        <v>-7.056381601</v>
      </c>
      <c r="M26">
        <v>-7.0876926520000003</v>
      </c>
      <c r="N26">
        <v>-7.1155939579999998</v>
      </c>
      <c r="O26">
        <v>-6.6885131820000003</v>
      </c>
      <c r="P26">
        <v>-6.375665111</v>
      </c>
      <c r="Q26">
        <v>-6.6674891670000003</v>
      </c>
      <c r="R26">
        <v>-4.9739806389999996</v>
      </c>
      <c r="S26">
        <v>7.6298779999999997E-3</v>
      </c>
      <c r="T26">
        <v>0.22740027299999999</v>
      </c>
      <c r="U26">
        <v>0.59479223800000003</v>
      </c>
      <c r="V26">
        <v>1.6812593309999999</v>
      </c>
    </row>
    <row r="27" spans="1:22" x14ac:dyDescent="0.25">
      <c r="A27" t="s">
        <v>1094</v>
      </c>
      <c r="B27">
        <v>6</v>
      </c>
      <c r="C27">
        <v>5</v>
      </c>
      <c r="D27">
        <v>7</v>
      </c>
      <c r="E27">
        <v>10</v>
      </c>
      <c r="F27">
        <v>11</v>
      </c>
      <c r="G27">
        <v>9</v>
      </c>
      <c r="H27">
        <v>49700</v>
      </c>
      <c r="I27" t="s">
        <v>1211</v>
      </c>
      <c r="J27">
        <v>2.16157E-4</v>
      </c>
      <c r="K27">
        <v>3.5706799999999999E-4</v>
      </c>
      <c r="L27">
        <v>-8.4201419699999995</v>
      </c>
      <c r="M27">
        <v>-8.5768344089999999</v>
      </c>
      <c r="N27">
        <v>-8.3362534840000002</v>
      </c>
      <c r="O27">
        <v>-7.9435600500000003</v>
      </c>
      <c r="P27">
        <v>-7.809659817</v>
      </c>
      <c r="Q27">
        <v>-8.0774277300000001</v>
      </c>
      <c r="R27">
        <v>-4.7874008469999998</v>
      </c>
      <c r="S27">
        <v>8.7281340000000002E-3</v>
      </c>
      <c r="T27">
        <v>0.25513007399999998</v>
      </c>
      <c r="U27">
        <v>0.60536709399999999</v>
      </c>
      <c r="V27">
        <v>1.6518902479999999</v>
      </c>
    </row>
    <row r="28" spans="1:22" x14ac:dyDescent="0.25">
      <c r="A28" t="s">
        <v>1357</v>
      </c>
      <c r="B28">
        <v>4</v>
      </c>
      <c r="C28">
        <v>5</v>
      </c>
      <c r="D28">
        <v>5</v>
      </c>
      <c r="E28">
        <v>9</v>
      </c>
      <c r="F28">
        <v>7</v>
      </c>
      <c r="G28">
        <v>7</v>
      </c>
      <c r="H28">
        <v>39700</v>
      </c>
      <c r="I28" t="s">
        <v>1394</v>
      </c>
      <c r="J28">
        <v>2.1563800000000001E-4</v>
      </c>
      <c r="K28">
        <v>3.4672899999999999E-4</v>
      </c>
      <c r="L28">
        <v>-8.5632130049999997</v>
      </c>
      <c r="M28">
        <v>-8.3521806640000005</v>
      </c>
      <c r="N28">
        <v>-8.4217546670000001</v>
      </c>
      <c r="O28">
        <v>-7.8189897630000003</v>
      </c>
      <c r="P28">
        <v>-8.0124500869999995</v>
      </c>
      <c r="Q28">
        <v>-8.0891627629999991</v>
      </c>
      <c r="R28">
        <v>-4.6489016870000004</v>
      </c>
      <c r="S28">
        <v>9.6693909999999994E-3</v>
      </c>
      <c r="T28">
        <v>0.26214941600000002</v>
      </c>
      <c r="U28">
        <v>0.62192177999999998</v>
      </c>
      <c r="V28">
        <v>1.6079192470000001</v>
      </c>
    </row>
    <row r="29" spans="1:22" x14ac:dyDescent="0.25">
      <c r="A29" t="s">
        <v>1358</v>
      </c>
      <c r="B29">
        <v>0</v>
      </c>
      <c r="C29">
        <v>2</v>
      </c>
      <c r="D29">
        <v>2</v>
      </c>
      <c r="E29">
        <v>20</v>
      </c>
      <c r="F29">
        <v>18</v>
      </c>
      <c r="G29">
        <v>14</v>
      </c>
      <c r="H29">
        <v>62700</v>
      </c>
      <c r="I29" t="s">
        <v>1395</v>
      </c>
      <c r="J29">
        <v>4.8199999999999999E-5</v>
      </c>
      <c r="K29">
        <v>4.80791E-4</v>
      </c>
      <c r="L29">
        <v>-11.21744784</v>
      </c>
      <c r="M29">
        <v>-9.5976482839999999</v>
      </c>
      <c r="N29">
        <v>-9.6672222869999995</v>
      </c>
      <c r="O29">
        <v>-7.5068669359999998</v>
      </c>
      <c r="P29">
        <v>-7.5665926350000001</v>
      </c>
      <c r="Q29">
        <v>-7.8869273939999998</v>
      </c>
      <c r="R29">
        <v>-4.6283691630000003</v>
      </c>
      <c r="S29">
        <v>9.8192179999999993E-3</v>
      </c>
      <c r="T29">
        <v>0.26214941600000002</v>
      </c>
      <c r="U29">
        <v>0.100287028</v>
      </c>
      <c r="V29">
        <v>9.9713793529999997</v>
      </c>
    </row>
    <row r="30" spans="1:22" x14ac:dyDescent="0.25">
      <c r="A30" t="s">
        <v>1359</v>
      </c>
      <c r="B30">
        <v>7</v>
      </c>
      <c r="C30">
        <v>10</v>
      </c>
      <c r="D30">
        <v>11</v>
      </c>
      <c r="E30">
        <v>21</v>
      </c>
      <c r="F30">
        <v>17</v>
      </c>
      <c r="G30">
        <v>16</v>
      </c>
      <c r="H30">
        <v>22200</v>
      </c>
      <c r="I30" t="s">
        <v>1396</v>
      </c>
      <c r="J30">
        <v>7.3243500000000003E-4</v>
      </c>
      <c r="K30">
        <v>1.40558E-3</v>
      </c>
      <c r="L30">
        <v>-7.4711284820000001</v>
      </c>
      <c r="M30">
        <v>-7.1242945999999998</v>
      </c>
      <c r="N30">
        <v>-7.1028968250000002</v>
      </c>
      <c r="O30">
        <v>-6.4209697280000002</v>
      </c>
      <c r="P30">
        <v>-6.5838933270000002</v>
      </c>
      <c r="Q30">
        <v>-6.7194465040000004</v>
      </c>
      <c r="R30">
        <v>-4.4682296920000004</v>
      </c>
      <c r="S30">
        <v>1.1089777E-2</v>
      </c>
      <c r="T30">
        <v>0.28564746600000002</v>
      </c>
      <c r="U30">
        <v>0.52109079800000002</v>
      </c>
      <c r="V30">
        <v>1.919051351</v>
      </c>
    </row>
    <row r="31" spans="1:22" x14ac:dyDescent="0.25">
      <c r="A31" t="s">
        <v>1273</v>
      </c>
      <c r="B31">
        <v>1</v>
      </c>
      <c r="C31">
        <v>2</v>
      </c>
      <c r="D31">
        <v>1</v>
      </c>
      <c r="E31">
        <v>5</v>
      </c>
      <c r="F31">
        <v>3</v>
      </c>
      <c r="G31">
        <v>5</v>
      </c>
      <c r="H31">
        <v>20100</v>
      </c>
      <c r="I31" t="s">
        <v>1314</v>
      </c>
      <c r="J31">
        <v>1.52015E-4</v>
      </c>
      <c r="K31">
        <v>4.0317899999999998E-4</v>
      </c>
      <c r="L31">
        <v>-8.9811939209999991</v>
      </c>
      <c r="M31">
        <v>-8.4600066520000006</v>
      </c>
      <c r="N31">
        <v>-9.0404062780000007</v>
      </c>
      <c r="O31">
        <v>-7.6849020970000002</v>
      </c>
      <c r="P31">
        <v>-8.0939587660000001</v>
      </c>
      <c r="Q31">
        <v>-7.7186863189999997</v>
      </c>
      <c r="R31">
        <v>-4.3966408340000003</v>
      </c>
      <c r="S31">
        <v>1.1721802999999999E-2</v>
      </c>
      <c r="T31">
        <v>0.28564746600000002</v>
      </c>
      <c r="U31">
        <v>0.37704134700000003</v>
      </c>
      <c r="V31">
        <v>2.6522290129999999</v>
      </c>
    </row>
    <row r="32" spans="1:22" x14ac:dyDescent="0.25">
      <c r="A32" t="s">
        <v>1360</v>
      </c>
      <c r="B32">
        <v>2</v>
      </c>
      <c r="C32">
        <v>2</v>
      </c>
      <c r="D32">
        <v>3</v>
      </c>
      <c r="E32">
        <v>7</v>
      </c>
      <c r="F32">
        <v>4</v>
      </c>
      <c r="G32">
        <v>5</v>
      </c>
      <c r="H32">
        <v>25800</v>
      </c>
      <c r="I32" t="s">
        <v>1397</v>
      </c>
      <c r="J32">
        <v>1.8124100000000001E-4</v>
      </c>
      <c r="K32">
        <v>3.8017500000000001E-4</v>
      </c>
      <c r="L32">
        <v>-8.7200229740000008</v>
      </c>
      <c r="M32">
        <v>-8.7096613279999993</v>
      </c>
      <c r="N32">
        <v>-8.4427630950000001</v>
      </c>
      <c r="O32">
        <v>-7.6244018459999996</v>
      </c>
      <c r="P32">
        <v>-8.092299015</v>
      </c>
      <c r="Q32">
        <v>-7.9683409960000002</v>
      </c>
      <c r="R32">
        <v>-4.3713042480000004</v>
      </c>
      <c r="S32">
        <v>1.1955877E-2</v>
      </c>
      <c r="T32">
        <v>0.28564746600000002</v>
      </c>
      <c r="U32">
        <v>0.47672880200000001</v>
      </c>
      <c r="V32">
        <v>2.0976286630000001</v>
      </c>
    </row>
    <row r="33" spans="1:22" x14ac:dyDescent="0.25">
      <c r="A33" t="s">
        <v>20</v>
      </c>
      <c r="B33">
        <v>0</v>
      </c>
      <c r="C33">
        <v>0</v>
      </c>
      <c r="D33">
        <v>0</v>
      </c>
      <c r="E33">
        <v>3</v>
      </c>
      <c r="F33">
        <v>1</v>
      </c>
      <c r="G33">
        <v>7</v>
      </c>
      <c r="H33">
        <v>16200</v>
      </c>
      <c r="I33" t="s">
        <v>125</v>
      </c>
      <c r="J33">
        <v>5.1199999999999998E-5</v>
      </c>
      <c r="K33">
        <v>4.2577400000000002E-4</v>
      </c>
      <c r="L33">
        <v>-9.8640976370000004</v>
      </c>
      <c r="M33">
        <v>-9.8537359910000006</v>
      </c>
      <c r="N33">
        <v>-9.9233099940000002</v>
      </c>
      <c r="O33">
        <v>-7.9211786479999997</v>
      </c>
      <c r="P33">
        <v>-8.7255480540000008</v>
      </c>
      <c r="Q33">
        <v>-7.1928228179999998</v>
      </c>
      <c r="R33">
        <v>-4.363696579</v>
      </c>
      <c r="S33">
        <v>1.2027262E-2</v>
      </c>
      <c r="T33">
        <v>0.28564746600000002</v>
      </c>
      <c r="U33">
        <v>0.120234361</v>
      </c>
      <c r="V33">
        <v>8.3170900000000003</v>
      </c>
    </row>
    <row r="34" spans="1:22" x14ac:dyDescent="0.25">
      <c r="A34" t="s">
        <v>1361</v>
      </c>
      <c r="B34">
        <v>8</v>
      </c>
      <c r="C34">
        <v>7</v>
      </c>
      <c r="D34">
        <v>9</v>
      </c>
      <c r="E34">
        <v>11</v>
      </c>
      <c r="F34">
        <v>10</v>
      </c>
      <c r="G34">
        <v>10</v>
      </c>
      <c r="H34">
        <v>32700</v>
      </c>
      <c r="I34" t="s">
        <v>1398</v>
      </c>
      <c r="J34">
        <v>4.2997899999999998E-4</v>
      </c>
      <c r="K34">
        <v>5.5850599999999995E-4</v>
      </c>
      <c r="L34">
        <v>-7.7332481279999996</v>
      </c>
      <c r="M34">
        <v>-7.8480496259999999</v>
      </c>
      <c r="N34">
        <v>-7.6812348510000001</v>
      </c>
      <c r="O34">
        <v>-7.4339584170000004</v>
      </c>
      <c r="P34">
        <v>-7.4820017400000003</v>
      </c>
      <c r="Q34">
        <v>-7.558714417</v>
      </c>
      <c r="R34">
        <v>-4.2895413849999997</v>
      </c>
      <c r="S34">
        <v>1.2750787E-2</v>
      </c>
      <c r="T34">
        <v>0.29365449900000001</v>
      </c>
      <c r="U34">
        <v>0.76987319200000004</v>
      </c>
      <c r="V34">
        <v>1.298915212</v>
      </c>
    </row>
    <row r="35" spans="1:22" x14ac:dyDescent="0.25">
      <c r="A35" t="s">
        <v>1087</v>
      </c>
      <c r="B35">
        <v>1</v>
      </c>
      <c r="C35">
        <v>0</v>
      </c>
      <c r="D35">
        <v>0</v>
      </c>
      <c r="E35">
        <v>3</v>
      </c>
      <c r="F35">
        <v>3</v>
      </c>
      <c r="G35">
        <v>3</v>
      </c>
      <c r="H35">
        <v>68100</v>
      </c>
      <c r="I35" t="s">
        <v>1204</v>
      </c>
      <c r="J35">
        <v>2.0400000000000001E-5</v>
      </c>
      <c r="K35">
        <v>8.6700000000000007E-5</v>
      </c>
      <c r="L35">
        <v>-10.20145132</v>
      </c>
      <c r="M35">
        <v>-11.28970196</v>
      </c>
      <c r="N35">
        <v>-11.35927596</v>
      </c>
      <c r="O35">
        <v>-9.3571446189999996</v>
      </c>
      <c r="P35">
        <v>-9.3142161639999994</v>
      </c>
      <c r="Q35">
        <v>-9.3909288409999991</v>
      </c>
      <c r="R35">
        <v>-4.2499942869999998</v>
      </c>
      <c r="S35">
        <v>1.3158133000000001E-2</v>
      </c>
      <c r="T35">
        <v>0.296692289</v>
      </c>
      <c r="U35">
        <v>0.23572367299999999</v>
      </c>
      <c r="V35">
        <v>4.2422552979999999</v>
      </c>
    </row>
    <row r="36" spans="1:22" x14ac:dyDescent="0.25">
      <c r="A36" t="s">
        <v>1070</v>
      </c>
      <c r="B36">
        <v>2</v>
      </c>
      <c r="C36">
        <v>0</v>
      </c>
      <c r="D36">
        <v>1</v>
      </c>
      <c r="E36">
        <v>19</v>
      </c>
      <c r="F36">
        <v>13</v>
      </c>
      <c r="G36">
        <v>7</v>
      </c>
      <c r="H36">
        <v>18700</v>
      </c>
      <c r="I36" t="s">
        <v>1187</v>
      </c>
      <c r="J36">
        <v>1.32733E-4</v>
      </c>
      <c r="K36">
        <v>1.223144E-3</v>
      </c>
      <c r="L36">
        <v>-8.3981720059999994</v>
      </c>
      <c r="M36">
        <v>-9.9972482730000003</v>
      </c>
      <c r="N36">
        <v>-8.9682099869999998</v>
      </c>
      <c r="O36">
        <v>-6.3470394319999999</v>
      </c>
      <c r="P36">
        <v>-6.6718357580000003</v>
      </c>
      <c r="Q36">
        <v>-7.3363350990000002</v>
      </c>
      <c r="R36">
        <v>-4.2391018259999997</v>
      </c>
      <c r="S36">
        <v>1.3273076E-2</v>
      </c>
      <c r="T36">
        <v>0.296692289</v>
      </c>
      <c r="U36">
        <v>0.10851810200000001</v>
      </c>
      <c r="V36">
        <v>9.2150524150000006</v>
      </c>
    </row>
    <row r="37" spans="1:22" x14ac:dyDescent="0.25">
      <c r="A37" t="s">
        <v>1125</v>
      </c>
      <c r="B37">
        <v>9</v>
      </c>
      <c r="C37">
        <v>11</v>
      </c>
      <c r="D37">
        <v>9</v>
      </c>
      <c r="E37">
        <v>16</v>
      </c>
      <c r="F37">
        <v>14</v>
      </c>
      <c r="G37">
        <v>22</v>
      </c>
      <c r="H37">
        <v>16900</v>
      </c>
      <c r="I37" t="s">
        <v>1239</v>
      </c>
      <c r="J37">
        <v>9.995379999999999E-4</v>
      </c>
      <c r="K37">
        <v>1.7691440000000001E-3</v>
      </c>
      <c r="L37">
        <v>-6.961961037</v>
      </c>
      <c r="M37">
        <v>-6.7605441549999998</v>
      </c>
      <c r="N37">
        <v>-7.0211733949999999</v>
      </c>
      <c r="O37">
        <v>-6.4128836150000001</v>
      </c>
      <c r="P37">
        <v>-6.4991668919999999</v>
      </c>
      <c r="Q37">
        <v>-6.1365129090000003</v>
      </c>
      <c r="R37">
        <v>-4.1899681759999998</v>
      </c>
      <c r="S37">
        <v>1.3806872E-2</v>
      </c>
      <c r="T37">
        <v>0.29980636599999999</v>
      </c>
      <c r="U37">
        <v>0.56498388099999997</v>
      </c>
      <c r="V37">
        <v>1.769961999</v>
      </c>
    </row>
    <row r="38" spans="1:22" x14ac:dyDescent="0.25">
      <c r="A38" t="s">
        <v>1111</v>
      </c>
      <c r="B38">
        <v>7</v>
      </c>
      <c r="C38">
        <v>8</v>
      </c>
      <c r="D38">
        <v>6</v>
      </c>
      <c r="E38">
        <v>15</v>
      </c>
      <c r="F38">
        <v>16</v>
      </c>
      <c r="G38">
        <v>11</v>
      </c>
      <c r="H38">
        <v>10400</v>
      </c>
      <c r="I38" t="s">
        <v>1227</v>
      </c>
      <c r="J38">
        <v>1.1998040000000001E-3</v>
      </c>
      <c r="K38">
        <v>2.3607810000000002E-3</v>
      </c>
      <c r="L38">
        <v>-6.7128420000000002</v>
      </c>
      <c r="M38">
        <v>-6.5773172110000004</v>
      </c>
      <c r="N38">
        <v>-6.9151552010000001</v>
      </c>
      <c r="O38">
        <v>-5.9898961560000004</v>
      </c>
      <c r="P38">
        <v>-5.8844473449999999</v>
      </c>
      <c r="Q38">
        <v>-6.3221733670000004</v>
      </c>
      <c r="R38">
        <v>-4.0726893129999997</v>
      </c>
      <c r="S38">
        <v>1.5189340000000001E-2</v>
      </c>
      <c r="T38">
        <v>0.310770241</v>
      </c>
      <c r="U38">
        <v>0.50822311200000003</v>
      </c>
      <c r="V38">
        <v>1.967639755</v>
      </c>
    </row>
    <row r="39" spans="1:22" x14ac:dyDescent="0.25">
      <c r="A39" t="s">
        <v>1031</v>
      </c>
      <c r="B39">
        <v>0</v>
      </c>
      <c r="C39">
        <v>0</v>
      </c>
      <c r="D39">
        <v>0</v>
      </c>
      <c r="E39">
        <v>6</v>
      </c>
      <c r="F39">
        <v>2</v>
      </c>
      <c r="G39">
        <v>1</v>
      </c>
      <c r="H39">
        <v>15600</v>
      </c>
      <c r="I39" t="s">
        <v>1151</v>
      </c>
      <c r="J39">
        <v>5.3199999999999999E-5</v>
      </c>
      <c r="K39">
        <v>3.79083E-4</v>
      </c>
      <c r="L39">
        <v>-9.8263573090000005</v>
      </c>
      <c r="M39">
        <v>-9.8159956630000007</v>
      </c>
      <c r="N39">
        <v>-9.8855696660000003</v>
      </c>
      <c r="O39">
        <v>-7.2643991120000004</v>
      </c>
      <c r="P39">
        <v>-8.1769821020000002</v>
      </c>
      <c r="Q39">
        <v>-8.7645204020000005</v>
      </c>
      <c r="R39">
        <v>-4.0598758799999999</v>
      </c>
      <c r="S39">
        <v>1.5350279E-2</v>
      </c>
      <c r="T39">
        <v>0.310770241</v>
      </c>
      <c r="U39">
        <v>0.14023750900000001</v>
      </c>
      <c r="V39">
        <v>7.130759845</v>
      </c>
    </row>
    <row r="40" spans="1:22" x14ac:dyDescent="0.25">
      <c r="A40" t="s">
        <v>909</v>
      </c>
      <c r="B40">
        <v>2</v>
      </c>
      <c r="C40">
        <v>2</v>
      </c>
      <c r="D40">
        <v>4</v>
      </c>
      <c r="E40">
        <v>6</v>
      </c>
      <c r="F40">
        <v>5</v>
      </c>
      <c r="G40">
        <v>6</v>
      </c>
      <c r="H40">
        <v>57800</v>
      </c>
      <c r="I40" t="s">
        <v>978</v>
      </c>
      <c r="J40">
        <v>9.0099999999999995E-5</v>
      </c>
      <c r="K40">
        <v>1.7949E-4</v>
      </c>
      <c r="L40">
        <v>-9.5266372579999992</v>
      </c>
      <c r="M40">
        <v>-9.5162756119999994</v>
      </c>
      <c r="N40">
        <v>-8.9980629499999996</v>
      </c>
      <c r="O40">
        <v>-8.5741169730000006</v>
      </c>
      <c r="P40">
        <v>-8.6982426030000006</v>
      </c>
      <c r="Q40">
        <v>-8.6079011950000002</v>
      </c>
      <c r="R40">
        <v>-4.037652553</v>
      </c>
      <c r="S40">
        <v>1.5634302999999999E-2</v>
      </c>
      <c r="T40">
        <v>0.310770241</v>
      </c>
      <c r="U40">
        <v>0.50175008600000004</v>
      </c>
      <c r="V40">
        <v>1.9930240749999999</v>
      </c>
    </row>
    <row r="41" spans="1:22" x14ac:dyDescent="0.25">
      <c r="A41" t="s">
        <v>1066</v>
      </c>
      <c r="B41">
        <v>1</v>
      </c>
      <c r="C41">
        <v>1</v>
      </c>
      <c r="D41">
        <v>1</v>
      </c>
      <c r="E41">
        <v>2</v>
      </c>
      <c r="F41">
        <v>2</v>
      </c>
      <c r="G41">
        <v>4</v>
      </c>
      <c r="H41">
        <v>29300</v>
      </c>
      <c r="I41" t="s">
        <v>1182</v>
      </c>
      <c r="J41">
        <v>8.4900000000000004E-5</v>
      </c>
      <c r="K41">
        <v>1.8081400000000001E-4</v>
      </c>
      <c r="L41">
        <v>-9.3580616219999992</v>
      </c>
      <c r="M41">
        <v>-9.3476999759999995</v>
      </c>
      <c r="N41">
        <v>-9.4172739790000008</v>
      </c>
      <c r="O41">
        <v>-8.8502271579999992</v>
      </c>
      <c r="P41">
        <v>-8.8072987040000008</v>
      </c>
      <c r="Q41">
        <v>-8.2962247149999993</v>
      </c>
      <c r="R41">
        <v>-4.0337863560000002</v>
      </c>
      <c r="S41">
        <v>1.5684357999999999E-2</v>
      </c>
      <c r="T41">
        <v>0.310770241</v>
      </c>
      <c r="U41">
        <v>0.46961658499999998</v>
      </c>
      <c r="V41">
        <v>2.129396684</v>
      </c>
    </row>
    <row r="42" spans="1:22" x14ac:dyDescent="0.25">
      <c r="A42" t="s">
        <v>8</v>
      </c>
      <c r="B42">
        <v>0</v>
      </c>
      <c r="C42">
        <v>0</v>
      </c>
      <c r="D42">
        <v>0</v>
      </c>
      <c r="E42">
        <v>5</v>
      </c>
      <c r="F42">
        <v>1</v>
      </c>
      <c r="G42">
        <v>10</v>
      </c>
      <c r="H42">
        <v>20500</v>
      </c>
      <c r="I42" t="s">
        <v>114</v>
      </c>
      <c r="J42">
        <v>4.0500000000000002E-5</v>
      </c>
      <c r="K42">
        <v>4.7033200000000001E-4</v>
      </c>
      <c r="L42">
        <v>-10.09951128</v>
      </c>
      <c r="M42">
        <v>-10.08914964</v>
      </c>
      <c r="N42">
        <v>-10.15872364</v>
      </c>
      <c r="O42">
        <v>-7.7046071679999999</v>
      </c>
      <c r="P42">
        <v>-8.9609616970000001</v>
      </c>
      <c r="Q42">
        <v>-7.0917642250000004</v>
      </c>
      <c r="R42">
        <v>-3.9898120709999998</v>
      </c>
      <c r="S42">
        <v>1.6267474000000001E-2</v>
      </c>
      <c r="T42">
        <v>0.31700719199999999</v>
      </c>
      <c r="U42">
        <v>8.6012964999999997E-2</v>
      </c>
      <c r="V42">
        <v>11.626154229999999</v>
      </c>
    </row>
    <row r="43" spans="1:22" x14ac:dyDescent="0.25">
      <c r="A43" t="s">
        <v>1362</v>
      </c>
      <c r="B43">
        <v>1</v>
      </c>
      <c r="C43">
        <v>0</v>
      </c>
      <c r="D43">
        <v>1</v>
      </c>
      <c r="E43">
        <v>4</v>
      </c>
      <c r="F43">
        <v>3</v>
      </c>
      <c r="G43">
        <v>5</v>
      </c>
      <c r="H43">
        <v>32100</v>
      </c>
      <c r="I43" t="s">
        <v>1399</v>
      </c>
      <c r="J43">
        <v>5.9799999999999997E-5</v>
      </c>
      <c r="K43">
        <v>2.3501199999999999E-4</v>
      </c>
      <c r="L43">
        <v>-9.4493301360000004</v>
      </c>
      <c r="M43">
        <v>-10.537580780000001</v>
      </c>
      <c r="N43">
        <v>-9.5085424930000002</v>
      </c>
      <c r="O43">
        <v>-8.3537090079999992</v>
      </c>
      <c r="P43">
        <v>-8.5620949809999995</v>
      </c>
      <c r="Q43">
        <v>-8.1868225339999992</v>
      </c>
      <c r="R43">
        <v>-3.9618284570000002</v>
      </c>
      <c r="S43">
        <v>1.6652133999999999E-2</v>
      </c>
      <c r="T43">
        <v>0.31975643599999998</v>
      </c>
      <c r="U43">
        <v>0.25456592500000003</v>
      </c>
      <c r="V43">
        <v>3.9282555239999999</v>
      </c>
    </row>
    <row r="44" spans="1:22" x14ac:dyDescent="0.25">
      <c r="A44" t="s">
        <v>916</v>
      </c>
      <c r="B44">
        <v>58</v>
      </c>
      <c r="C44">
        <v>53</v>
      </c>
      <c r="D44">
        <v>52</v>
      </c>
      <c r="E44">
        <v>77</v>
      </c>
      <c r="F44">
        <v>64</v>
      </c>
      <c r="G44">
        <v>69</v>
      </c>
      <c r="H44">
        <v>36400</v>
      </c>
      <c r="I44" t="s">
        <v>987</v>
      </c>
      <c r="J44">
        <v>2.5004509999999999E-3</v>
      </c>
      <c r="K44">
        <v>3.2619540000000001E-3</v>
      </c>
      <c r="L44">
        <v>-5.911481234</v>
      </c>
      <c r="M44">
        <v>-5.9904646890000004</v>
      </c>
      <c r="N44">
        <v>-6.0789071760000004</v>
      </c>
      <c r="O44">
        <v>-5.6332212119999996</v>
      </c>
      <c r="P44">
        <v>-5.7739054699999999</v>
      </c>
      <c r="Q44">
        <v>-5.7759566180000004</v>
      </c>
      <c r="R44">
        <v>-3.9336353129999999</v>
      </c>
      <c r="S44">
        <v>1.7050777999999999E-2</v>
      </c>
      <c r="T44">
        <v>0.31975643599999998</v>
      </c>
      <c r="U44">
        <v>0.76655001700000003</v>
      </c>
      <c r="V44">
        <v>1.3045463150000001</v>
      </c>
    </row>
    <row r="45" spans="1:22" x14ac:dyDescent="0.25">
      <c r="A45" t="s">
        <v>676</v>
      </c>
      <c r="B45">
        <v>9</v>
      </c>
      <c r="C45">
        <v>5</v>
      </c>
      <c r="D45">
        <v>6</v>
      </c>
      <c r="E45">
        <v>13</v>
      </c>
      <c r="F45">
        <v>12</v>
      </c>
      <c r="G45">
        <v>18</v>
      </c>
      <c r="H45">
        <v>109300</v>
      </c>
      <c r="I45" t="s">
        <v>805</v>
      </c>
      <c r="J45">
        <v>1.08863E-4</v>
      </c>
      <c r="K45">
        <v>2.2766400000000001E-4</v>
      </c>
      <c r="L45">
        <v>-8.8287438110000007</v>
      </c>
      <c r="M45">
        <v>-9.3649258710000005</v>
      </c>
      <c r="N45">
        <v>-9.26744579</v>
      </c>
      <c r="O45">
        <v>-8.4803370840000003</v>
      </c>
      <c r="P45">
        <v>-8.5143696700000007</v>
      </c>
      <c r="Q45">
        <v>-8.1990402590000002</v>
      </c>
      <c r="R45">
        <v>-3.9198396209999999</v>
      </c>
      <c r="S45">
        <v>1.7250017999999999E-2</v>
      </c>
      <c r="T45">
        <v>0.31975643599999998</v>
      </c>
      <c r="U45">
        <v>0.47817368599999999</v>
      </c>
      <c r="V45">
        <v>2.0912903169999999</v>
      </c>
    </row>
    <row r="46" spans="1:22" x14ac:dyDescent="0.25">
      <c r="A46" t="s">
        <v>1363</v>
      </c>
      <c r="B46">
        <v>0</v>
      </c>
      <c r="C46">
        <v>0</v>
      </c>
      <c r="D46">
        <v>0</v>
      </c>
      <c r="E46">
        <v>1</v>
      </c>
      <c r="F46">
        <v>4</v>
      </c>
      <c r="G46">
        <v>1</v>
      </c>
      <c r="H46">
        <v>85200</v>
      </c>
      <c r="I46" t="s">
        <v>1400</v>
      </c>
      <c r="J46">
        <v>9.73E-6</v>
      </c>
      <c r="K46">
        <v>5.0300000000000003E-5</v>
      </c>
      <c r="L46">
        <v>-11.524087829999999</v>
      </c>
      <c r="M46">
        <v>-11.513726180000001</v>
      </c>
      <c r="N46">
        <v>-11.583300189999999</v>
      </c>
      <c r="O46">
        <v>-10.4284667</v>
      </c>
      <c r="P46">
        <v>-9.2869259559999993</v>
      </c>
      <c r="Q46">
        <v>-10.462250920000001</v>
      </c>
      <c r="R46">
        <v>-3.828516306</v>
      </c>
      <c r="S46">
        <v>1.8641764000000002E-2</v>
      </c>
      <c r="T46">
        <v>0.33023945399999999</v>
      </c>
      <c r="U46">
        <v>0.19364150799999999</v>
      </c>
      <c r="V46">
        <v>5.1641820559999996</v>
      </c>
    </row>
    <row r="47" spans="1:22" x14ac:dyDescent="0.25">
      <c r="A47" t="s">
        <v>1364</v>
      </c>
      <c r="B47">
        <v>0</v>
      </c>
      <c r="C47">
        <v>0</v>
      </c>
      <c r="D47">
        <v>0</v>
      </c>
      <c r="E47">
        <v>1</v>
      </c>
      <c r="F47">
        <v>4</v>
      </c>
      <c r="G47">
        <v>1</v>
      </c>
      <c r="H47">
        <v>13000</v>
      </c>
      <c r="I47" t="s">
        <v>1401</v>
      </c>
      <c r="J47">
        <v>6.3800000000000006E-5</v>
      </c>
      <c r="K47">
        <v>3.2944300000000001E-4</v>
      </c>
      <c r="L47">
        <v>-9.6440357520000006</v>
      </c>
      <c r="M47">
        <v>-9.6336741060000008</v>
      </c>
      <c r="N47">
        <v>-9.7032481090000005</v>
      </c>
      <c r="O47">
        <v>-8.5484146239999994</v>
      </c>
      <c r="P47">
        <v>-7.40687388</v>
      </c>
      <c r="Q47">
        <v>-8.5821988450000006</v>
      </c>
      <c r="R47">
        <v>-3.828516306</v>
      </c>
      <c r="S47">
        <v>1.8641764000000002E-2</v>
      </c>
      <c r="T47">
        <v>0.33023945399999999</v>
      </c>
      <c r="U47">
        <v>0.19364150799999999</v>
      </c>
      <c r="V47">
        <v>5.1641820559999996</v>
      </c>
    </row>
    <row r="48" spans="1:22" x14ac:dyDescent="0.25">
      <c r="A48" t="s">
        <v>1365</v>
      </c>
      <c r="B48">
        <v>1</v>
      </c>
      <c r="C48">
        <v>0</v>
      </c>
      <c r="D48">
        <v>0</v>
      </c>
      <c r="E48">
        <v>4</v>
      </c>
      <c r="F48">
        <v>4</v>
      </c>
      <c r="G48">
        <v>2</v>
      </c>
      <c r="H48">
        <v>105200</v>
      </c>
      <c r="I48" t="s">
        <v>1402</v>
      </c>
      <c r="J48">
        <v>1.3200000000000001E-5</v>
      </c>
      <c r="K48">
        <v>6.1799999999999998E-5</v>
      </c>
      <c r="L48">
        <v>-10.636337409999999</v>
      </c>
      <c r="M48">
        <v>-11.724588049999999</v>
      </c>
      <c r="N48">
        <v>-11.794162050000001</v>
      </c>
      <c r="O48">
        <v>-9.5407162779999997</v>
      </c>
      <c r="P48">
        <v>-9.4977878229999995</v>
      </c>
      <c r="Q48">
        <v>-10.16228716</v>
      </c>
      <c r="R48">
        <v>-3.8226408119999999</v>
      </c>
      <c r="S48">
        <v>1.8735828999999999E-2</v>
      </c>
      <c r="T48">
        <v>0.33023945399999999</v>
      </c>
      <c r="U48">
        <v>0.21386327399999999</v>
      </c>
      <c r="V48">
        <v>4.6758846490000003</v>
      </c>
    </row>
    <row r="49" spans="1:22" x14ac:dyDescent="0.25">
      <c r="A49" t="s">
        <v>1366</v>
      </c>
      <c r="B49">
        <v>0</v>
      </c>
      <c r="C49">
        <v>1</v>
      </c>
      <c r="D49">
        <v>0</v>
      </c>
      <c r="E49">
        <v>4</v>
      </c>
      <c r="F49">
        <v>2</v>
      </c>
      <c r="G49">
        <v>3</v>
      </c>
      <c r="H49">
        <v>119600</v>
      </c>
      <c r="I49" t="s">
        <v>1403</v>
      </c>
      <c r="J49">
        <v>1.17E-5</v>
      </c>
      <c r="K49">
        <v>4.9100000000000001E-5</v>
      </c>
      <c r="L49">
        <v>-11.86323924</v>
      </c>
      <c r="M49">
        <v>-10.7542653</v>
      </c>
      <c r="N49">
        <v>-11.92245159</v>
      </c>
      <c r="O49">
        <v>-9.6690058190000006</v>
      </c>
      <c r="P49">
        <v>-10.21386403</v>
      </c>
      <c r="Q49">
        <v>-9.9541044690000007</v>
      </c>
      <c r="R49">
        <v>-3.8123557689999998</v>
      </c>
      <c r="S49">
        <v>1.8901863000000001E-2</v>
      </c>
      <c r="T49">
        <v>0.33023945399999999</v>
      </c>
      <c r="U49">
        <v>0.237704569</v>
      </c>
      <c r="V49">
        <v>4.2069027309999996</v>
      </c>
    </row>
    <row r="50" spans="1:22" x14ac:dyDescent="0.25">
      <c r="A50" t="s">
        <v>1089</v>
      </c>
      <c r="B50">
        <v>1</v>
      </c>
      <c r="C50">
        <v>1</v>
      </c>
      <c r="D50">
        <v>3</v>
      </c>
      <c r="E50">
        <v>10</v>
      </c>
      <c r="F50">
        <v>4</v>
      </c>
      <c r="G50">
        <v>10</v>
      </c>
      <c r="H50">
        <v>21300</v>
      </c>
      <c r="I50" t="s">
        <v>1206</v>
      </c>
      <c r="J50">
        <v>1.66515E-4</v>
      </c>
      <c r="K50">
        <v>6.6646200000000004E-4</v>
      </c>
      <c r="L50">
        <v>-9.0391811789999998</v>
      </c>
      <c r="M50">
        <v>-9.0288195330000001</v>
      </c>
      <c r="N50">
        <v>-8.2510956750000002</v>
      </c>
      <c r="O50">
        <v>-7.09626219</v>
      </c>
      <c r="P50">
        <v>-7.9006315950000001</v>
      </c>
      <c r="Q50">
        <v>-7.1300464110000004</v>
      </c>
      <c r="R50">
        <v>-3.7738135690000001</v>
      </c>
      <c r="S50">
        <v>1.9539942000000001E-2</v>
      </c>
      <c r="T50">
        <v>0.335418461</v>
      </c>
      <c r="U50">
        <v>0.24984883399999999</v>
      </c>
      <c r="V50">
        <v>4.0024201149999996</v>
      </c>
    </row>
    <row r="51" spans="1:22" x14ac:dyDescent="0.25">
      <c r="A51" t="s">
        <v>1367</v>
      </c>
      <c r="B51">
        <v>1</v>
      </c>
      <c r="C51">
        <v>0</v>
      </c>
      <c r="D51">
        <v>0</v>
      </c>
      <c r="E51">
        <v>4</v>
      </c>
      <c r="F51">
        <v>3</v>
      </c>
      <c r="G51">
        <v>2</v>
      </c>
      <c r="H51">
        <v>16600</v>
      </c>
      <c r="I51" t="s">
        <v>1404</v>
      </c>
      <c r="J51">
        <v>8.3800000000000004E-5</v>
      </c>
      <c r="K51">
        <v>3.5660500000000002E-4</v>
      </c>
      <c r="L51">
        <v>-8.7898768010000001</v>
      </c>
      <c r="M51">
        <v>-9.8781274440000004</v>
      </c>
      <c r="N51">
        <v>-9.947701447</v>
      </c>
      <c r="O51">
        <v>-7.6942556729999998</v>
      </c>
      <c r="P51">
        <v>-7.9026416460000002</v>
      </c>
      <c r="Q51">
        <v>-8.3158265589999996</v>
      </c>
      <c r="R51">
        <v>-3.7592681940000001</v>
      </c>
      <c r="S51">
        <v>1.9787427E-2</v>
      </c>
      <c r="T51">
        <v>0.335418461</v>
      </c>
      <c r="U51">
        <v>0.23498286199999999</v>
      </c>
      <c r="V51">
        <v>4.2556295000000004</v>
      </c>
    </row>
    <row r="52" spans="1:22" x14ac:dyDescent="0.25">
      <c r="A52" t="s">
        <v>1110</v>
      </c>
      <c r="B52">
        <v>3</v>
      </c>
      <c r="C52">
        <v>3</v>
      </c>
      <c r="D52">
        <v>2</v>
      </c>
      <c r="E52">
        <v>5</v>
      </c>
      <c r="F52">
        <v>7</v>
      </c>
      <c r="G52">
        <v>5</v>
      </c>
      <c r="H52">
        <v>59200</v>
      </c>
      <c r="I52" t="s">
        <v>1226</v>
      </c>
      <c r="J52">
        <v>8.9099999999999997E-5</v>
      </c>
      <c r="K52">
        <v>1.7638899999999999E-4</v>
      </c>
      <c r="L52">
        <v>-9.214097787</v>
      </c>
      <c r="M52">
        <v>-9.2037361420000003</v>
      </c>
      <c r="N52">
        <v>-9.6097823810000005</v>
      </c>
      <c r="O52">
        <v>-8.7651038240000005</v>
      </c>
      <c r="P52">
        <v>-8.4120204409999992</v>
      </c>
      <c r="Q52">
        <v>-8.7988880460000001</v>
      </c>
      <c r="R52">
        <v>-3.7550264699999998</v>
      </c>
      <c r="S52">
        <v>1.9860303999999999E-2</v>
      </c>
      <c r="T52">
        <v>0.335418461</v>
      </c>
      <c r="U52">
        <v>0.50524103399999998</v>
      </c>
      <c r="V52">
        <v>1.9792533329999999</v>
      </c>
    </row>
    <row r="53" spans="1:22" x14ac:dyDescent="0.25">
      <c r="A53" t="s">
        <v>1368</v>
      </c>
      <c r="B53">
        <v>1</v>
      </c>
      <c r="C53">
        <v>0</v>
      </c>
      <c r="D53">
        <v>0</v>
      </c>
      <c r="E53">
        <v>3</v>
      </c>
      <c r="F53">
        <v>4</v>
      </c>
      <c r="G53">
        <v>2</v>
      </c>
      <c r="H53">
        <v>37800</v>
      </c>
      <c r="I53" t="s">
        <v>1405</v>
      </c>
      <c r="J53">
        <v>3.68E-5</v>
      </c>
      <c r="K53">
        <v>1.5725400000000001E-4</v>
      </c>
      <c r="L53">
        <v>-9.6127832079999997</v>
      </c>
      <c r="M53">
        <v>-10.70103385</v>
      </c>
      <c r="N53">
        <v>-10.770607849999999</v>
      </c>
      <c r="O53">
        <v>-8.7684765079999991</v>
      </c>
      <c r="P53">
        <v>-8.4742336250000001</v>
      </c>
      <c r="Q53">
        <v>-9.1387329669999993</v>
      </c>
      <c r="R53">
        <v>-3.7209906140000002</v>
      </c>
      <c r="S53">
        <v>2.0456843999999998E-2</v>
      </c>
      <c r="T53">
        <v>0.34001372600000002</v>
      </c>
      <c r="U53">
        <v>0.23401180699999999</v>
      </c>
      <c r="V53">
        <v>4.2732886519999997</v>
      </c>
    </row>
    <row r="54" spans="1:22" x14ac:dyDescent="0.25">
      <c r="A54" t="s">
        <v>931</v>
      </c>
      <c r="B54">
        <v>1</v>
      </c>
      <c r="C54">
        <v>0</v>
      </c>
      <c r="D54">
        <v>1</v>
      </c>
      <c r="E54">
        <v>7</v>
      </c>
      <c r="F54">
        <v>4</v>
      </c>
      <c r="G54">
        <v>3</v>
      </c>
      <c r="H54">
        <v>108800</v>
      </c>
      <c r="I54" t="s">
        <v>1002</v>
      </c>
      <c r="J54">
        <v>1.77E-5</v>
      </c>
      <c r="K54">
        <v>8.0199999999999998E-5</v>
      </c>
      <c r="L54">
        <v>-10.66998544</v>
      </c>
      <c r="M54">
        <v>-11.75823608</v>
      </c>
      <c r="N54">
        <v>-10.7291978</v>
      </c>
      <c r="O54">
        <v>-9.0635386879999995</v>
      </c>
      <c r="P54">
        <v>-9.531435857</v>
      </c>
      <c r="Q54">
        <v>-9.8594629620000003</v>
      </c>
      <c r="R54">
        <v>-3.7141239989999999</v>
      </c>
      <c r="S54">
        <v>2.0579778E-2</v>
      </c>
      <c r="T54">
        <v>0.34001372600000002</v>
      </c>
      <c r="U54">
        <v>0.22008756700000001</v>
      </c>
      <c r="V54">
        <v>4.5436460199999997</v>
      </c>
    </row>
    <row r="55" spans="1:22" x14ac:dyDescent="0.25">
      <c r="A55" t="s">
        <v>1076</v>
      </c>
      <c r="B55">
        <v>20</v>
      </c>
      <c r="C55">
        <v>20</v>
      </c>
      <c r="D55">
        <v>12</v>
      </c>
      <c r="E55">
        <v>34</v>
      </c>
      <c r="F55">
        <v>37</v>
      </c>
      <c r="G55">
        <v>33</v>
      </c>
      <c r="H55">
        <v>22000</v>
      </c>
      <c r="I55" t="s">
        <v>1193</v>
      </c>
      <c r="J55">
        <v>1.353043E-3</v>
      </c>
      <c r="K55">
        <v>2.69908E-3</v>
      </c>
      <c r="L55">
        <v>-6.4565567809999997</v>
      </c>
      <c r="M55">
        <v>-6.446195136</v>
      </c>
      <c r="N55">
        <v>-7.0104653800000003</v>
      </c>
      <c r="O55">
        <v>-5.939013503</v>
      </c>
      <c r="P55">
        <v>-5.8127034399999999</v>
      </c>
      <c r="Q55">
        <v>-6.0022116099999998</v>
      </c>
      <c r="R55">
        <v>-3.6999283310000002</v>
      </c>
      <c r="S55">
        <v>2.0836736000000002E-2</v>
      </c>
      <c r="T55">
        <v>0.340557412</v>
      </c>
      <c r="U55">
        <v>0.50129774199999999</v>
      </c>
      <c r="V55">
        <v>1.994822469</v>
      </c>
    </row>
    <row r="56" spans="1:22" x14ac:dyDescent="0.25">
      <c r="A56" t="s">
        <v>1369</v>
      </c>
      <c r="B56">
        <v>0</v>
      </c>
      <c r="C56">
        <v>1</v>
      </c>
      <c r="D56">
        <v>0</v>
      </c>
      <c r="E56">
        <v>3</v>
      </c>
      <c r="F56">
        <v>4</v>
      </c>
      <c r="G56">
        <v>2</v>
      </c>
      <c r="H56">
        <v>25200</v>
      </c>
      <c r="I56" t="s">
        <v>111</v>
      </c>
      <c r="J56">
        <v>5.5399999999999998E-5</v>
      </c>
      <c r="K56">
        <v>2.3588099999999999E-4</v>
      </c>
      <c r="L56">
        <v>-10.30593039</v>
      </c>
      <c r="M56">
        <v>-9.1969564550000005</v>
      </c>
      <c r="N56">
        <v>-10.36514275</v>
      </c>
      <c r="O56">
        <v>-8.3630113999999995</v>
      </c>
      <c r="P56">
        <v>-8.0687685170000005</v>
      </c>
      <c r="Q56">
        <v>-8.7332678589999997</v>
      </c>
      <c r="R56">
        <v>-3.6818436879999998</v>
      </c>
      <c r="S56">
        <v>2.1169665000000001E-2</v>
      </c>
      <c r="T56">
        <v>0.34231798800000002</v>
      </c>
      <c r="U56">
        <v>0.234996015</v>
      </c>
      <c r="V56">
        <v>4.2553913039999998</v>
      </c>
    </row>
    <row r="57" spans="1:22" x14ac:dyDescent="0.25">
      <c r="A57" t="s">
        <v>1116</v>
      </c>
      <c r="B57">
        <v>1</v>
      </c>
      <c r="C57">
        <v>0</v>
      </c>
      <c r="D57">
        <v>0</v>
      </c>
      <c r="E57">
        <v>3</v>
      </c>
      <c r="F57">
        <v>5</v>
      </c>
      <c r="G57">
        <v>2</v>
      </c>
      <c r="H57">
        <v>83700</v>
      </c>
      <c r="I57" t="s">
        <v>1232</v>
      </c>
      <c r="J57">
        <v>1.66E-5</v>
      </c>
      <c r="K57">
        <v>7.7999999999999999E-5</v>
      </c>
      <c r="L57">
        <v>-10.407713080000001</v>
      </c>
      <c r="M57">
        <v>-11.49596373</v>
      </c>
      <c r="N57">
        <v>-11.565537730000001</v>
      </c>
      <c r="O57">
        <v>-9.5634063830000002</v>
      </c>
      <c r="P57">
        <v>-9.068492805</v>
      </c>
      <c r="Q57">
        <v>-9.9336628420000004</v>
      </c>
      <c r="R57">
        <v>-3.624767179</v>
      </c>
      <c r="S57">
        <v>2.2262878E-2</v>
      </c>
      <c r="T57">
        <v>0.348109944</v>
      </c>
      <c r="U57">
        <v>0.213058627</v>
      </c>
      <c r="V57">
        <v>4.6935438019999998</v>
      </c>
    </row>
    <row r="58" spans="1:22" x14ac:dyDescent="0.25">
      <c r="A58" t="s">
        <v>1370</v>
      </c>
      <c r="B58">
        <v>9</v>
      </c>
      <c r="C58">
        <v>13</v>
      </c>
      <c r="D58">
        <v>7</v>
      </c>
      <c r="E58">
        <v>21</v>
      </c>
      <c r="F58">
        <v>19</v>
      </c>
      <c r="G58">
        <v>18</v>
      </c>
      <c r="H58">
        <v>30700</v>
      </c>
      <c r="I58" t="s">
        <v>1406</v>
      </c>
      <c r="J58">
        <v>5.5271900000000002E-4</v>
      </c>
      <c r="K58">
        <v>1.0897680000000001E-3</v>
      </c>
      <c r="L58">
        <v>-7.5589100699999996</v>
      </c>
      <c r="M58">
        <v>-7.1971505369999997</v>
      </c>
      <c r="N58">
        <v>-7.8545112049999997</v>
      </c>
      <c r="O58">
        <v>-6.7451400939999999</v>
      </c>
      <c r="P58">
        <v>-6.7998501080000002</v>
      </c>
      <c r="Q58">
        <v>-6.929206518</v>
      </c>
      <c r="R58">
        <v>-3.6009112640000001</v>
      </c>
      <c r="S58">
        <v>2.2739685999999999E-2</v>
      </c>
      <c r="T58">
        <v>0.348109944</v>
      </c>
      <c r="U58">
        <v>0.507189785</v>
      </c>
      <c r="V58">
        <v>1.9716485420000001</v>
      </c>
    </row>
    <row r="59" spans="1:22" x14ac:dyDescent="0.25">
      <c r="A59" t="s">
        <v>1052</v>
      </c>
      <c r="B59">
        <v>4</v>
      </c>
      <c r="C59">
        <v>3</v>
      </c>
      <c r="D59">
        <v>4</v>
      </c>
      <c r="E59">
        <v>5</v>
      </c>
      <c r="F59">
        <v>5</v>
      </c>
      <c r="G59">
        <v>7</v>
      </c>
      <c r="H59">
        <v>58400</v>
      </c>
      <c r="I59" t="s">
        <v>1173</v>
      </c>
      <c r="J59">
        <v>1.18088E-4</v>
      </c>
      <c r="K59">
        <v>1.7732699999999999E-4</v>
      </c>
      <c r="L59">
        <v>-8.9491777070000005</v>
      </c>
      <c r="M59">
        <v>-9.1901304899999996</v>
      </c>
      <c r="N59">
        <v>-9.0083900640000003</v>
      </c>
      <c r="O59">
        <v>-8.7514981719999998</v>
      </c>
      <c r="P59">
        <v>-8.7085697169999996</v>
      </c>
      <c r="Q59">
        <v>-8.4751274649999999</v>
      </c>
      <c r="R59">
        <v>-3.596547567</v>
      </c>
      <c r="S59">
        <v>2.2828214999999999E-2</v>
      </c>
      <c r="T59">
        <v>0.348109944</v>
      </c>
      <c r="U59">
        <v>0.66593381799999996</v>
      </c>
      <c r="V59">
        <v>1.501650725</v>
      </c>
    </row>
    <row r="60" spans="1:22" x14ac:dyDescent="0.25">
      <c r="A60" t="s">
        <v>1083</v>
      </c>
      <c r="B60">
        <v>1</v>
      </c>
      <c r="C60">
        <v>1</v>
      </c>
      <c r="D60">
        <v>0</v>
      </c>
      <c r="E60">
        <v>4</v>
      </c>
      <c r="F60">
        <v>3</v>
      </c>
      <c r="G60">
        <v>7</v>
      </c>
      <c r="H60">
        <v>46700</v>
      </c>
      <c r="I60" t="s">
        <v>1200</v>
      </c>
      <c r="J60">
        <v>4.1900000000000002E-5</v>
      </c>
      <c r="K60">
        <v>1.8472599999999999E-4</v>
      </c>
      <c r="L60">
        <v>-9.8242182709999994</v>
      </c>
      <c r="M60">
        <v>-9.8138566249999997</v>
      </c>
      <c r="N60">
        <v>-10.98204292</v>
      </c>
      <c r="O60">
        <v>-8.7285971419999999</v>
      </c>
      <c r="P60">
        <v>-8.9369831160000004</v>
      </c>
      <c r="Q60">
        <v>-8.2515557400000006</v>
      </c>
      <c r="R60">
        <v>-3.5828000420000001</v>
      </c>
      <c r="S60">
        <v>2.3109819E-2</v>
      </c>
      <c r="T60">
        <v>0.348109944</v>
      </c>
      <c r="U60">
        <v>0.22703437800000001</v>
      </c>
      <c r="V60">
        <v>4.4046192959999999</v>
      </c>
    </row>
    <row r="61" spans="1:22" x14ac:dyDescent="0.25">
      <c r="A61" t="s">
        <v>910</v>
      </c>
      <c r="B61">
        <v>0</v>
      </c>
      <c r="C61">
        <v>2</v>
      </c>
      <c r="D61">
        <v>0</v>
      </c>
      <c r="E61">
        <v>4</v>
      </c>
      <c r="F61">
        <v>8</v>
      </c>
      <c r="G61">
        <v>13</v>
      </c>
      <c r="H61">
        <v>35700</v>
      </c>
      <c r="I61" t="s">
        <v>979</v>
      </c>
      <c r="J61">
        <v>5.5000000000000002E-5</v>
      </c>
      <c r="K61">
        <v>4.1451299999999998E-4</v>
      </c>
      <c r="L61">
        <v>-10.65423708</v>
      </c>
      <c r="M61">
        <v>-9.0344375249999995</v>
      </c>
      <c r="N61">
        <v>-10.71344944</v>
      </c>
      <c r="O61">
        <v>-8.4600036660000004</v>
      </c>
      <c r="P61">
        <v>-7.7810864449999997</v>
      </c>
      <c r="Q61">
        <v>-7.3951755989999999</v>
      </c>
      <c r="R61">
        <v>-3.5683863819999999</v>
      </c>
      <c r="S61">
        <v>2.3409525E-2</v>
      </c>
      <c r="T61">
        <v>0.348109944</v>
      </c>
      <c r="U61">
        <v>0.13274749399999999</v>
      </c>
      <c r="V61">
        <v>7.5330988850000002</v>
      </c>
    </row>
    <row r="62" spans="1:22" x14ac:dyDescent="0.25">
      <c r="A62" t="s">
        <v>1302</v>
      </c>
      <c r="B62">
        <v>3</v>
      </c>
      <c r="C62">
        <v>2</v>
      </c>
      <c r="D62">
        <v>2</v>
      </c>
      <c r="E62">
        <v>4</v>
      </c>
      <c r="F62">
        <v>7</v>
      </c>
      <c r="G62">
        <v>5</v>
      </c>
      <c r="H62">
        <v>16000</v>
      </c>
      <c r="I62" t="s">
        <v>1340</v>
      </c>
      <c r="J62">
        <v>2.94269E-4</v>
      </c>
      <c r="K62">
        <v>6.17638E-4</v>
      </c>
      <c r="L62">
        <v>-7.9057649679999997</v>
      </c>
      <c r="M62">
        <v>-8.2318755590000006</v>
      </c>
      <c r="N62">
        <v>-8.3014495620000002</v>
      </c>
      <c r="O62">
        <v>-7.6574416999999997</v>
      </c>
      <c r="P62">
        <v>-7.1036876209999997</v>
      </c>
      <c r="Q62">
        <v>-7.4905552259999997</v>
      </c>
      <c r="R62">
        <v>-3.5674639400000001</v>
      </c>
      <c r="S62">
        <v>2.3428863000000001E-2</v>
      </c>
      <c r="T62">
        <v>0.348109944</v>
      </c>
      <c r="U62">
        <v>0.47644166300000002</v>
      </c>
      <c r="V62">
        <v>2.098892851</v>
      </c>
    </row>
    <row r="63" spans="1:22" x14ac:dyDescent="0.25">
      <c r="A63" t="s">
        <v>1371</v>
      </c>
      <c r="B63">
        <v>43</v>
      </c>
      <c r="C63">
        <v>49</v>
      </c>
      <c r="D63">
        <v>54</v>
      </c>
      <c r="E63">
        <v>59</v>
      </c>
      <c r="F63">
        <v>58</v>
      </c>
      <c r="G63">
        <v>74</v>
      </c>
      <c r="H63">
        <v>51700</v>
      </c>
      <c r="I63" t="s">
        <v>1407</v>
      </c>
      <c r="J63">
        <v>1.5740730000000001E-3</v>
      </c>
      <c r="K63">
        <v>2.0861579999999998E-3</v>
      </c>
      <c r="L63">
        <v>-6.5586360570000002</v>
      </c>
      <c r="M63">
        <v>-6.4190626799999997</v>
      </c>
      <c r="N63">
        <v>-6.3924086510000002</v>
      </c>
      <c r="O63">
        <v>-6.2484118430000004</v>
      </c>
      <c r="P63">
        <v>-6.2224329469999997</v>
      </c>
      <c r="Q63">
        <v>-6.0573732519999997</v>
      </c>
      <c r="R63">
        <v>-3.553856825</v>
      </c>
      <c r="S63">
        <v>2.3716338999999999E-2</v>
      </c>
      <c r="T63">
        <v>0.348109944</v>
      </c>
      <c r="U63">
        <v>0.75453217299999997</v>
      </c>
      <c r="V63">
        <v>1.3253245330000001</v>
      </c>
    </row>
    <row r="64" spans="1:22" x14ac:dyDescent="0.25">
      <c r="A64" t="s">
        <v>1372</v>
      </c>
      <c r="B64">
        <v>4</v>
      </c>
      <c r="C64">
        <v>3</v>
      </c>
      <c r="D64">
        <v>6</v>
      </c>
      <c r="E64">
        <v>10</v>
      </c>
      <c r="F64">
        <v>9</v>
      </c>
      <c r="G64">
        <v>7</v>
      </c>
      <c r="H64">
        <v>68900</v>
      </c>
      <c r="I64" t="s">
        <v>1408</v>
      </c>
      <c r="J64">
        <v>1.1545899999999999E-4</v>
      </c>
      <c r="K64">
        <v>2.2488099999999999E-4</v>
      </c>
      <c r="L64">
        <v>-9.1145179949999999</v>
      </c>
      <c r="M64">
        <v>-9.3554707780000008</v>
      </c>
      <c r="N64">
        <v>-8.8060055720000001</v>
      </c>
      <c r="O64">
        <v>-8.2702112949999993</v>
      </c>
      <c r="P64">
        <v>-8.3273662989999995</v>
      </c>
      <c r="Q64">
        <v>-8.6404677529999994</v>
      </c>
      <c r="R64">
        <v>-3.4607704410000002</v>
      </c>
      <c r="S64">
        <v>2.5799636000000001E-2</v>
      </c>
      <c r="T64">
        <v>0.37348044600000002</v>
      </c>
      <c r="U64">
        <v>0.51342359800000004</v>
      </c>
      <c r="V64">
        <v>1.9477094639999999</v>
      </c>
    </row>
    <row r="65" spans="1:22" x14ac:dyDescent="0.25">
      <c r="A65" t="s">
        <v>1286</v>
      </c>
      <c r="B65">
        <v>41</v>
      </c>
      <c r="C65">
        <v>44</v>
      </c>
      <c r="D65">
        <v>38</v>
      </c>
      <c r="E65">
        <v>56</v>
      </c>
      <c r="F65">
        <v>47</v>
      </c>
      <c r="G65">
        <v>53</v>
      </c>
      <c r="H65">
        <v>65400</v>
      </c>
      <c r="I65" t="s">
        <v>1324</v>
      </c>
      <c r="J65">
        <v>1.0542520000000001E-3</v>
      </c>
      <c r="K65">
        <v>1.351288E-3</v>
      </c>
      <c r="L65">
        <v>-6.8407680449999999</v>
      </c>
      <c r="M65">
        <v>-6.7606106380000002</v>
      </c>
      <c r="N65">
        <v>-6.9750155879999998</v>
      </c>
      <c r="O65">
        <v>-6.535211994</v>
      </c>
      <c r="P65">
        <v>-6.6657944669999996</v>
      </c>
      <c r="Q65">
        <v>-6.6235552000000002</v>
      </c>
      <c r="R65">
        <v>-3.4128836429999998</v>
      </c>
      <c r="S65">
        <v>2.695583E-2</v>
      </c>
      <c r="T65">
        <v>0.376806011</v>
      </c>
      <c r="U65">
        <v>0.78018277999999996</v>
      </c>
      <c r="V65">
        <v>1.2817509250000001</v>
      </c>
    </row>
    <row r="66" spans="1:22" x14ac:dyDescent="0.25">
      <c r="A66" t="s">
        <v>706</v>
      </c>
      <c r="B66">
        <v>2</v>
      </c>
      <c r="C66">
        <v>3</v>
      </c>
      <c r="D66">
        <v>1</v>
      </c>
      <c r="E66">
        <v>5</v>
      </c>
      <c r="F66">
        <v>5</v>
      </c>
      <c r="G66">
        <v>6</v>
      </c>
      <c r="H66">
        <v>56200</v>
      </c>
      <c r="I66" t="s">
        <v>835</v>
      </c>
      <c r="J66">
        <v>7.4499999999999995E-5</v>
      </c>
      <c r="K66">
        <v>1.74635E-4</v>
      </c>
      <c r="L66">
        <v>-9.4985652389999995</v>
      </c>
      <c r="M66">
        <v>-9.1517313569999992</v>
      </c>
      <c r="N66">
        <v>-10.06860322</v>
      </c>
      <c r="O66">
        <v>-8.7130990389999994</v>
      </c>
      <c r="P66">
        <v>-8.6701705839999992</v>
      </c>
      <c r="Q66">
        <v>-8.5798291760000005</v>
      </c>
      <c r="R66">
        <v>-3.4003370830000001</v>
      </c>
      <c r="S66">
        <v>2.7268856000000001E-2</v>
      </c>
      <c r="T66">
        <v>0.376806011</v>
      </c>
      <c r="U66">
        <v>0.426384973</v>
      </c>
      <c r="V66">
        <v>2.3452984130000001</v>
      </c>
    </row>
    <row r="67" spans="1:22" x14ac:dyDescent="0.25">
      <c r="A67" t="s">
        <v>1092</v>
      </c>
      <c r="B67">
        <v>5</v>
      </c>
      <c r="C67">
        <v>3</v>
      </c>
      <c r="D67">
        <v>3</v>
      </c>
      <c r="E67">
        <v>7</v>
      </c>
      <c r="F67">
        <v>7</v>
      </c>
      <c r="G67">
        <v>6</v>
      </c>
      <c r="H67">
        <v>46000</v>
      </c>
      <c r="I67" t="s">
        <v>1209</v>
      </c>
      <c r="J67">
        <v>1.5062300000000001E-4</v>
      </c>
      <c r="K67">
        <v>2.63124E-4</v>
      </c>
      <c r="L67">
        <v>-8.5098325179999996</v>
      </c>
      <c r="M67">
        <v>-8.951455996</v>
      </c>
      <c r="N67">
        <v>-9.0210299989999996</v>
      </c>
      <c r="O67">
        <v>-8.2026687500000008</v>
      </c>
      <c r="P67">
        <v>-8.1597402950000006</v>
      </c>
      <c r="Q67">
        <v>-8.3795538149999995</v>
      </c>
      <c r="R67">
        <v>-3.3411467969999999</v>
      </c>
      <c r="S67">
        <v>2.8805013000000001E-2</v>
      </c>
      <c r="T67">
        <v>0.38802640300000002</v>
      </c>
      <c r="U67">
        <v>0.57244037000000003</v>
      </c>
      <c r="V67">
        <v>1.746906845</v>
      </c>
    </row>
    <row r="68" spans="1:22" x14ac:dyDescent="0.25">
      <c r="A68" t="s">
        <v>1373</v>
      </c>
      <c r="B68">
        <v>1</v>
      </c>
      <c r="C68">
        <v>1</v>
      </c>
      <c r="D68">
        <v>0</v>
      </c>
      <c r="E68">
        <v>3</v>
      </c>
      <c r="F68">
        <v>3</v>
      </c>
      <c r="G68">
        <v>4</v>
      </c>
      <c r="H68">
        <v>67100</v>
      </c>
      <c r="I68" t="s">
        <v>1409</v>
      </c>
      <c r="J68">
        <v>2.9200000000000002E-5</v>
      </c>
      <c r="K68">
        <v>9.6000000000000002E-5</v>
      </c>
      <c r="L68">
        <v>-10.18665815</v>
      </c>
      <c r="M68">
        <v>-10.176296499999999</v>
      </c>
      <c r="N68">
        <v>-11.3444828</v>
      </c>
      <c r="O68">
        <v>-9.3423514500000007</v>
      </c>
      <c r="P68">
        <v>-9.2994229950000005</v>
      </c>
      <c r="Q68">
        <v>-9.1248212429999995</v>
      </c>
      <c r="R68">
        <v>-3.3395929770000001</v>
      </c>
      <c r="S68">
        <v>2.8846699999999999E-2</v>
      </c>
      <c r="T68">
        <v>0.38802640300000002</v>
      </c>
      <c r="U68">
        <v>0.304008377</v>
      </c>
      <c r="V68">
        <v>3.2893830409999998</v>
      </c>
    </row>
    <row r="69" spans="1:22" x14ac:dyDescent="0.25">
      <c r="A69" t="s">
        <v>1374</v>
      </c>
      <c r="B69">
        <v>11</v>
      </c>
      <c r="C69">
        <v>19</v>
      </c>
      <c r="D69">
        <v>16</v>
      </c>
      <c r="E69">
        <v>25</v>
      </c>
      <c r="F69">
        <v>25</v>
      </c>
      <c r="G69">
        <v>38</v>
      </c>
      <c r="H69">
        <v>62300</v>
      </c>
      <c r="I69" t="s">
        <v>1410</v>
      </c>
      <c r="J69">
        <v>4.2153699999999999E-4</v>
      </c>
      <c r="K69">
        <v>8.0307700000000002E-4</v>
      </c>
      <c r="L69">
        <v>-8.0755536039999996</v>
      </c>
      <c r="M69">
        <v>-7.5371245289999997</v>
      </c>
      <c r="N69">
        <v>-7.7737526160000003</v>
      </c>
      <c r="O69">
        <v>-7.282213348</v>
      </c>
      <c r="P69">
        <v>-7.2392848929999998</v>
      </c>
      <c r="Q69">
        <v>-6.9040177800000002</v>
      </c>
      <c r="R69">
        <v>-3.3282214630000002</v>
      </c>
      <c r="S69">
        <v>2.9153966999999999E-2</v>
      </c>
      <c r="T69">
        <v>0.38810908500000002</v>
      </c>
      <c r="U69">
        <v>0.52490216599999995</v>
      </c>
      <c r="V69">
        <v>1.905116925</v>
      </c>
    </row>
    <row r="70" spans="1:22" x14ac:dyDescent="0.25">
      <c r="A70" t="s">
        <v>677</v>
      </c>
      <c r="B70">
        <v>8</v>
      </c>
      <c r="C70">
        <v>9</v>
      </c>
      <c r="D70">
        <v>8</v>
      </c>
      <c r="E70">
        <v>10</v>
      </c>
      <c r="F70">
        <v>12</v>
      </c>
      <c r="G70">
        <v>11</v>
      </c>
      <c r="H70">
        <v>26400</v>
      </c>
      <c r="I70" t="s">
        <v>806</v>
      </c>
      <c r="J70">
        <v>5.5553000000000004E-4</v>
      </c>
      <c r="K70">
        <v>7.3536800000000002E-4</v>
      </c>
      <c r="L70">
        <v>-7.5192370610000001</v>
      </c>
      <c r="M70">
        <v>-7.3976497800000001</v>
      </c>
      <c r="N70">
        <v>-7.5784494179999999</v>
      </c>
      <c r="O70">
        <v>-7.310919127</v>
      </c>
      <c r="P70">
        <v>-7.0936372849999998</v>
      </c>
      <c r="Q70">
        <v>-7.2537315710000003</v>
      </c>
      <c r="R70">
        <v>-3.3205474150000001</v>
      </c>
      <c r="S70">
        <v>2.9363515999999999E-2</v>
      </c>
      <c r="T70">
        <v>0.38810908500000002</v>
      </c>
      <c r="U70">
        <v>0.75544548099999997</v>
      </c>
      <c r="V70">
        <v>1.3237222609999999</v>
      </c>
    </row>
    <row r="71" spans="1:22" x14ac:dyDescent="0.25">
      <c r="A71" t="s">
        <v>902</v>
      </c>
      <c r="B71">
        <v>67</v>
      </c>
      <c r="C71">
        <v>62</v>
      </c>
      <c r="D71">
        <v>66</v>
      </c>
      <c r="E71">
        <v>105</v>
      </c>
      <c r="F71">
        <v>94</v>
      </c>
      <c r="G71">
        <v>77</v>
      </c>
      <c r="H71">
        <v>22000</v>
      </c>
      <c r="I71" t="s">
        <v>971</v>
      </c>
      <c r="J71">
        <v>4.9359629999999998E-3</v>
      </c>
      <c r="K71">
        <v>7.1038350000000002E-3</v>
      </c>
      <c r="L71">
        <v>-5.2648540690000001</v>
      </c>
      <c r="M71">
        <v>-5.3314534650000001</v>
      </c>
      <c r="N71">
        <v>-5.3389920770000003</v>
      </c>
      <c r="O71">
        <v>-4.8212618750000003</v>
      </c>
      <c r="P71">
        <v>-4.8884445379999999</v>
      </c>
      <c r="Q71">
        <v>-5.1634791130000002</v>
      </c>
      <c r="R71">
        <v>-3.2993588300000001</v>
      </c>
      <c r="S71">
        <v>2.9951413E-2</v>
      </c>
      <c r="T71">
        <v>0.389627112</v>
      </c>
      <c r="U71">
        <v>0.69483079400000003</v>
      </c>
      <c r="V71">
        <v>1.4391993110000001</v>
      </c>
    </row>
    <row r="72" spans="1:22" x14ac:dyDescent="0.25">
      <c r="A72" t="s">
        <v>1282</v>
      </c>
      <c r="B72">
        <v>3</v>
      </c>
      <c r="C72">
        <v>3</v>
      </c>
      <c r="D72">
        <v>4</v>
      </c>
      <c r="E72">
        <v>12</v>
      </c>
      <c r="F72">
        <v>5</v>
      </c>
      <c r="G72">
        <v>7</v>
      </c>
      <c r="H72">
        <v>42200</v>
      </c>
      <c r="I72" t="s">
        <v>1321</v>
      </c>
      <c r="J72">
        <v>1.5011000000000001E-4</v>
      </c>
      <c r="K72">
        <v>3.38294E-4</v>
      </c>
      <c r="L72">
        <v>-8.8755964659999993</v>
      </c>
      <c r="M72">
        <v>-8.8652348209999996</v>
      </c>
      <c r="N72">
        <v>-8.6834943960000004</v>
      </c>
      <c r="O72">
        <v>-7.6056219509999998</v>
      </c>
      <c r="P72">
        <v>-8.3836740479999996</v>
      </c>
      <c r="Q72">
        <v>-8.1502317959999999</v>
      </c>
      <c r="R72">
        <v>-3.1892108119999998</v>
      </c>
      <c r="S72">
        <v>3.3241266999999998E-2</v>
      </c>
      <c r="T72">
        <v>0.41600358999999998</v>
      </c>
      <c r="U72">
        <v>0.44372643899999997</v>
      </c>
      <c r="V72">
        <v>2.2536407870000001</v>
      </c>
    </row>
    <row r="73" spans="1:22" x14ac:dyDescent="0.25">
      <c r="A73" t="s">
        <v>1288</v>
      </c>
      <c r="B73">
        <v>4</v>
      </c>
      <c r="C73">
        <v>2</v>
      </c>
      <c r="D73">
        <v>3</v>
      </c>
      <c r="E73">
        <v>11</v>
      </c>
      <c r="F73">
        <v>8</v>
      </c>
      <c r="G73">
        <v>5</v>
      </c>
      <c r="H73">
        <v>54200</v>
      </c>
      <c r="I73" t="s">
        <v>1327</v>
      </c>
      <c r="J73">
        <v>1.07E-4</v>
      </c>
      <c r="K73">
        <v>2.65441E-4</v>
      </c>
      <c r="L73">
        <v>-8.8745427259999996</v>
      </c>
      <c r="M73">
        <v>-9.4519677449999993</v>
      </c>
      <c r="N73">
        <v>-9.185069511</v>
      </c>
      <c r="O73">
        <v>-7.9392642469999997</v>
      </c>
      <c r="P73">
        <v>-8.1986166639999993</v>
      </c>
      <c r="Q73">
        <v>-8.7106474120000001</v>
      </c>
      <c r="R73">
        <v>-3.1543000509999999</v>
      </c>
      <c r="S73">
        <v>3.4371677000000003E-2</v>
      </c>
      <c r="T73">
        <v>0.41600358999999998</v>
      </c>
      <c r="U73">
        <v>0.40310197599999997</v>
      </c>
      <c r="V73">
        <v>2.4807618379999998</v>
      </c>
    </row>
    <row r="74" spans="1:22" x14ac:dyDescent="0.25">
      <c r="A74" t="s">
        <v>653</v>
      </c>
      <c r="B74">
        <v>8</v>
      </c>
      <c r="C74">
        <v>7</v>
      </c>
      <c r="D74">
        <v>6</v>
      </c>
      <c r="E74">
        <v>16</v>
      </c>
      <c r="F74">
        <v>19</v>
      </c>
      <c r="G74">
        <v>10</v>
      </c>
      <c r="H74">
        <v>63900</v>
      </c>
      <c r="I74" t="s">
        <v>783</v>
      </c>
      <c r="J74">
        <v>1.9518199999999999E-4</v>
      </c>
      <c r="K74">
        <v>4.1196400000000002E-4</v>
      </c>
      <c r="L74">
        <v>-8.4031924119999992</v>
      </c>
      <c r="M74">
        <v>-8.5179939089999994</v>
      </c>
      <c r="N74">
        <v>-8.730668756</v>
      </c>
      <c r="O74">
        <v>-7.742889355</v>
      </c>
      <c r="P74">
        <v>-7.5329068149999996</v>
      </c>
      <c r="Q74">
        <v>-8.2286587000000004</v>
      </c>
      <c r="R74">
        <v>-3.1494629330000001</v>
      </c>
      <c r="S74">
        <v>3.4531846999999997E-2</v>
      </c>
      <c r="T74">
        <v>0.41600358999999998</v>
      </c>
      <c r="U74">
        <v>0.47378372099999999</v>
      </c>
      <c r="V74">
        <v>2.1106677079999998</v>
      </c>
    </row>
    <row r="75" spans="1:22" x14ac:dyDescent="0.25">
      <c r="A75" t="s">
        <v>1375</v>
      </c>
      <c r="B75">
        <v>9</v>
      </c>
      <c r="C75">
        <v>11</v>
      </c>
      <c r="D75">
        <v>6</v>
      </c>
      <c r="E75">
        <v>14</v>
      </c>
      <c r="F75">
        <v>23</v>
      </c>
      <c r="G75">
        <v>19</v>
      </c>
      <c r="H75">
        <v>30700</v>
      </c>
      <c r="I75" t="s">
        <v>1411</v>
      </c>
      <c r="J75">
        <v>4.9850100000000004E-4</v>
      </c>
      <c r="K75">
        <v>1.055879E-3</v>
      </c>
      <c r="L75">
        <v>-7.5589100699999996</v>
      </c>
      <c r="M75">
        <v>-7.3574931880000003</v>
      </c>
      <c r="N75">
        <v>-7.9976120489999998</v>
      </c>
      <c r="O75">
        <v>-7.1390443790000004</v>
      </c>
      <c r="P75">
        <v>-6.6132641530000003</v>
      </c>
      <c r="Q75">
        <v>-6.876562785</v>
      </c>
      <c r="R75">
        <v>-3.142672095</v>
      </c>
      <c r="S75">
        <v>3.4758194999999999E-2</v>
      </c>
      <c r="T75">
        <v>0.41600358999999998</v>
      </c>
      <c r="U75">
        <v>0.47211948199999998</v>
      </c>
      <c r="V75">
        <v>2.118107889</v>
      </c>
    </row>
    <row r="76" spans="1:22" x14ac:dyDescent="0.25">
      <c r="A76" t="s">
        <v>1376</v>
      </c>
      <c r="B76">
        <v>27</v>
      </c>
      <c r="C76">
        <v>23</v>
      </c>
      <c r="D76">
        <v>28</v>
      </c>
      <c r="E76">
        <v>44</v>
      </c>
      <c r="F76">
        <v>32</v>
      </c>
      <c r="G76">
        <v>33</v>
      </c>
      <c r="H76">
        <v>39600</v>
      </c>
      <c r="I76" t="s">
        <v>1412</v>
      </c>
      <c r="J76">
        <v>1.1078749999999999E-3</v>
      </c>
      <c r="K76">
        <v>1.5670969999999999E-3</v>
      </c>
      <c r="L76">
        <v>-6.7505823280000001</v>
      </c>
      <c r="M76">
        <v>-6.8974062649999999</v>
      </c>
      <c r="N76">
        <v>-6.7740766020000001</v>
      </c>
      <c r="O76">
        <v>-6.272270303</v>
      </c>
      <c r="P76">
        <v>-6.5435909480000003</v>
      </c>
      <c r="Q76">
        <v>-6.5899982750000001</v>
      </c>
      <c r="R76">
        <v>-3.1063479549999999</v>
      </c>
      <c r="S76">
        <v>3.5998968999999999E-2</v>
      </c>
      <c r="T76">
        <v>0.42654033400000002</v>
      </c>
      <c r="U76">
        <v>0.70696038900000002</v>
      </c>
      <c r="V76">
        <v>1.414506407</v>
      </c>
    </row>
    <row r="77" spans="1:22" x14ac:dyDescent="0.25">
      <c r="A77" t="s">
        <v>889</v>
      </c>
      <c r="B77">
        <v>0</v>
      </c>
      <c r="C77">
        <v>0</v>
      </c>
      <c r="D77">
        <v>0</v>
      </c>
      <c r="E77">
        <v>7</v>
      </c>
      <c r="F77">
        <v>1</v>
      </c>
      <c r="G77">
        <v>1</v>
      </c>
      <c r="H77">
        <v>18700</v>
      </c>
      <c r="I77" t="s">
        <v>962</v>
      </c>
      <c r="J77">
        <v>4.4299999999999999E-5</v>
      </c>
      <c r="K77">
        <v>3.1492599999999999E-4</v>
      </c>
      <c r="L77">
        <v>-10.00760992</v>
      </c>
      <c r="M77">
        <v>-9.9972482730000003</v>
      </c>
      <c r="N77">
        <v>-10.06682228</v>
      </c>
      <c r="O77">
        <v>-7.3025508769999998</v>
      </c>
      <c r="P77">
        <v>-8.8690603350000004</v>
      </c>
      <c r="Q77">
        <v>-8.9457730120000001</v>
      </c>
      <c r="R77">
        <v>-3.0818818270000001</v>
      </c>
      <c r="S77">
        <v>3.6864054E-2</v>
      </c>
      <c r="T77">
        <v>0.43102585999999998</v>
      </c>
      <c r="U77">
        <v>0.14082245500000001</v>
      </c>
      <c r="V77">
        <v>7.1011402339999998</v>
      </c>
    </row>
    <row r="78" spans="1:22" x14ac:dyDescent="0.25">
      <c r="A78" t="s">
        <v>1298</v>
      </c>
      <c r="B78">
        <v>1</v>
      </c>
      <c r="C78">
        <v>2</v>
      </c>
      <c r="D78">
        <v>0</v>
      </c>
      <c r="E78">
        <v>5</v>
      </c>
      <c r="F78">
        <v>4</v>
      </c>
      <c r="G78">
        <v>6</v>
      </c>
      <c r="H78">
        <v>20600</v>
      </c>
      <c r="I78" t="s">
        <v>1336</v>
      </c>
      <c r="J78">
        <v>1.2262699999999999E-4</v>
      </c>
      <c r="K78">
        <v>4.4805300000000001E-4</v>
      </c>
      <c r="L78">
        <v>-9.0057651819999993</v>
      </c>
      <c r="M78">
        <v>-8.4845779120000007</v>
      </c>
      <c r="N78">
        <v>-10.163589829999999</v>
      </c>
      <c r="O78">
        <v>-7.7094733580000003</v>
      </c>
      <c r="P78">
        <v>-7.8672155979999996</v>
      </c>
      <c r="Q78">
        <v>-7.5762034949999997</v>
      </c>
      <c r="R78">
        <v>-2.9813424089999998</v>
      </c>
      <c r="S78">
        <v>4.0684808000000003E-2</v>
      </c>
      <c r="T78">
        <v>0.45270717700000002</v>
      </c>
      <c r="U78">
        <v>0.27368726399999999</v>
      </c>
      <c r="V78">
        <v>3.6538053829999999</v>
      </c>
    </row>
    <row r="79" spans="1:22" x14ac:dyDescent="0.25">
      <c r="A79" t="s">
        <v>1377</v>
      </c>
      <c r="B79">
        <v>194</v>
      </c>
      <c r="C79">
        <v>201</v>
      </c>
      <c r="D79">
        <v>213</v>
      </c>
      <c r="E79">
        <v>214</v>
      </c>
      <c r="F79">
        <v>224</v>
      </c>
      <c r="G79">
        <v>221</v>
      </c>
      <c r="H79">
        <v>28000</v>
      </c>
      <c r="I79" t="s">
        <v>1413</v>
      </c>
      <c r="J79">
        <v>1.2022758999999999E-2</v>
      </c>
      <c r="K79">
        <v>1.3260193999999999E-2</v>
      </c>
      <c r="L79">
        <v>-4.4477115610000002</v>
      </c>
      <c r="M79">
        <v>-4.4019926969999998</v>
      </c>
      <c r="N79">
        <v>-4.4137192489999997</v>
      </c>
      <c r="O79">
        <v>-4.3528251459999998</v>
      </c>
      <c r="P79">
        <v>-4.2643307220000004</v>
      </c>
      <c r="Q79">
        <v>-4.3544965170000003</v>
      </c>
      <c r="R79">
        <v>-2.9665318809999999</v>
      </c>
      <c r="S79">
        <v>4.1285997999999997E-2</v>
      </c>
      <c r="T79">
        <v>0.45270717700000002</v>
      </c>
      <c r="U79">
        <v>0.906680457</v>
      </c>
      <c r="V79">
        <v>1.102924402</v>
      </c>
    </row>
    <row r="80" spans="1:22" x14ac:dyDescent="0.25">
      <c r="A80" t="s">
        <v>1378</v>
      </c>
      <c r="B80">
        <v>161</v>
      </c>
      <c r="C80">
        <v>157</v>
      </c>
      <c r="D80">
        <v>162</v>
      </c>
      <c r="E80">
        <v>166</v>
      </c>
      <c r="F80">
        <v>165</v>
      </c>
      <c r="G80">
        <v>189</v>
      </c>
      <c r="H80">
        <v>47100</v>
      </c>
      <c r="I80" t="s">
        <v>1414</v>
      </c>
      <c r="J80">
        <v>5.6503150000000004E-3</v>
      </c>
      <c r="K80">
        <v>6.2120819999999998E-3</v>
      </c>
      <c r="L80">
        <v>-5.1537070719999996</v>
      </c>
      <c r="M80">
        <v>-5.1684251110000003</v>
      </c>
      <c r="N80">
        <v>-5.206746571</v>
      </c>
      <c r="O80">
        <v>-5.1262080660000002</v>
      </c>
      <c r="P80">
        <v>-5.0893037259999998</v>
      </c>
      <c r="Q80">
        <v>-5.0305985719999997</v>
      </c>
      <c r="R80">
        <v>-2.944246905</v>
      </c>
      <c r="S80">
        <v>4.2210262999999998E-2</v>
      </c>
      <c r="T80">
        <v>0.45270717700000002</v>
      </c>
      <c r="U80">
        <v>0.90956873800000004</v>
      </c>
      <c r="V80">
        <v>1.0994221310000001</v>
      </c>
    </row>
    <row r="81" spans="1:22" x14ac:dyDescent="0.25">
      <c r="A81" t="s">
        <v>1379</v>
      </c>
      <c r="B81">
        <v>1</v>
      </c>
      <c r="C81">
        <v>1</v>
      </c>
      <c r="D81">
        <v>2</v>
      </c>
      <c r="E81">
        <v>3</v>
      </c>
      <c r="F81">
        <v>3</v>
      </c>
      <c r="G81">
        <v>2</v>
      </c>
      <c r="H81">
        <v>62500</v>
      </c>
      <c r="I81" t="s">
        <v>1415</v>
      </c>
      <c r="J81">
        <v>4.8300000000000002E-5</v>
      </c>
      <c r="K81">
        <v>8.5799999999999998E-5</v>
      </c>
      <c r="L81">
        <v>-10.11564066</v>
      </c>
      <c r="M81">
        <v>-10.105279019999999</v>
      </c>
      <c r="N81">
        <v>-9.6640273959999998</v>
      </c>
      <c r="O81">
        <v>-9.2713339619999999</v>
      </c>
      <c r="P81">
        <v>-9.2284055079999998</v>
      </c>
      <c r="Q81">
        <v>-9.6415904210000001</v>
      </c>
      <c r="R81">
        <v>-2.9296849850000002</v>
      </c>
      <c r="S81">
        <v>4.2827272E-2</v>
      </c>
      <c r="T81">
        <v>0.45270717700000002</v>
      </c>
      <c r="U81">
        <v>0.56297978900000001</v>
      </c>
      <c r="V81">
        <v>1.7762626989999999</v>
      </c>
    </row>
    <row r="82" spans="1:22" x14ac:dyDescent="0.25">
      <c r="A82" t="s">
        <v>1380</v>
      </c>
      <c r="B82">
        <v>13</v>
      </c>
      <c r="C82">
        <v>12</v>
      </c>
      <c r="D82">
        <v>16</v>
      </c>
      <c r="E82">
        <v>16</v>
      </c>
      <c r="F82">
        <v>20</v>
      </c>
      <c r="G82">
        <v>18</v>
      </c>
      <c r="H82">
        <v>60000</v>
      </c>
      <c r="I82" t="s">
        <v>1416</v>
      </c>
      <c r="J82">
        <v>3.9020500000000002E-4</v>
      </c>
      <c r="K82">
        <v>5.2067300000000003E-4</v>
      </c>
      <c r="L82">
        <v>-7.8775940909999997</v>
      </c>
      <c r="M82">
        <v>-7.9441934859999996</v>
      </c>
      <c r="N82">
        <v>-7.7361357530000001</v>
      </c>
      <c r="O82">
        <v>-7.6799145549999999</v>
      </c>
      <c r="P82">
        <v>-7.4199215949999999</v>
      </c>
      <c r="Q82">
        <v>-7.5992884260000002</v>
      </c>
      <c r="R82">
        <v>-2.9115725669999999</v>
      </c>
      <c r="S82">
        <v>4.3609462000000002E-2</v>
      </c>
      <c r="T82">
        <v>0.45270717700000002</v>
      </c>
      <c r="U82">
        <v>0.74942538000000003</v>
      </c>
      <c r="V82">
        <v>1.334355663</v>
      </c>
    </row>
    <row r="83" spans="1:22" x14ac:dyDescent="0.25">
      <c r="A83" t="s">
        <v>1381</v>
      </c>
      <c r="B83">
        <v>0</v>
      </c>
      <c r="C83">
        <v>2</v>
      </c>
      <c r="D83">
        <v>0</v>
      </c>
      <c r="E83">
        <v>4</v>
      </c>
      <c r="F83">
        <v>5</v>
      </c>
      <c r="G83">
        <v>3</v>
      </c>
      <c r="H83">
        <v>23100</v>
      </c>
      <c r="I83" t="s">
        <v>1417</v>
      </c>
      <c r="J83">
        <v>8.5000000000000006E-5</v>
      </c>
      <c r="K83">
        <v>3.3031299999999999E-4</v>
      </c>
      <c r="L83">
        <v>-10.21891901</v>
      </c>
      <c r="M83">
        <v>-8.5991194540000002</v>
      </c>
      <c r="N83">
        <v>-10.278131370000001</v>
      </c>
      <c r="O83">
        <v>-8.0246855949999993</v>
      </c>
      <c r="P83">
        <v>-7.7810864449999997</v>
      </c>
      <c r="Q83">
        <v>-8.3097842449999995</v>
      </c>
      <c r="R83">
        <v>-2.9080978420000001</v>
      </c>
      <c r="S83">
        <v>4.3761416999999997E-2</v>
      </c>
      <c r="T83">
        <v>0.45270717700000002</v>
      </c>
      <c r="U83">
        <v>0.25745132999999998</v>
      </c>
      <c r="V83">
        <v>3.8842292970000001</v>
      </c>
    </row>
    <row r="84" spans="1:22" x14ac:dyDescent="0.25">
      <c r="A84" t="s">
        <v>1293</v>
      </c>
      <c r="B84">
        <v>6</v>
      </c>
      <c r="C84">
        <v>6</v>
      </c>
      <c r="D84">
        <v>6</v>
      </c>
      <c r="E84">
        <v>10</v>
      </c>
      <c r="F84">
        <v>7</v>
      </c>
      <c r="G84">
        <v>14</v>
      </c>
      <c r="H84">
        <v>16700</v>
      </c>
      <c r="I84" t="s">
        <v>1331</v>
      </c>
      <c r="J84">
        <v>6.4557899999999997E-4</v>
      </c>
      <c r="K84">
        <v>1.0847330000000001E-3</v>
      </c>
      <c r="L84">
        <v>-7.3295457559999999</v>
      </c>
      <c r="M84">
        <v>-7.3191841110000002</v>
      </c>
      <c r="N84">
        <v>-7.3887581139999998</v>
      </c>
      <c r="O84">
        <v>-6.8529638359999998</v>
      </c>
      <c r="P84">
        <v>-7.1465076180000002</v>
      </c>
      <c r="Q84">
        <v>-6.563974666</v>
      </c>
      <c r="R84">
        <v>-2.8978604450000001</v>
      </c>
      <c r="S84">
        <v>4.4212715E-2</v>
      </c>
      <c r="T84">
        <v>0.45270717700000002</v>
      </c>
      <c r="U84">
        <v>0.59515015699999996</v>
      </c>
      <c r="V84">
        <v>1.6802482329999999</v>
      </c>
    </row>
    <row r="85" spans="1:22" x14ac:dyDescent="0.25">
      <c r="A85" t="s">
        <v>1096</v>
      </c>
      <c r="B85">
        <v>2</v>
      </c>
      <c r="C85">
        <v>2</v>
      </c>
      <c r="D85">
        <v>1</v>
      </c>
      <c r="E85">
        <v>3</v>
      </c>
      <c r="F85">
        <v>3</v>
      </c>
      <c r="G85">
        <v>5</v>
      </c>
      <c r="H85">
        <v>29100</v>
      </c>
      <c r="I85" t="s">
        <v>1213</v>
      </c>
      <c r="J85">
        <v>1.2430300000000001E-4</v>
      </c>
      <c r="K85">
        <v>2.39996E-4</v>
      </c>
      <c r="L85">
        <v>-8.8403866559999997</v>
      </c>
      <c r="M85">
        <v>-8.830025011</v>
      </c>
      <c r="N85">
        <v>-9.4104246370000002</v>
      </c>
      <c r="O85">
        <v>-8.5069055799999997</v>
      </c>
      <c r="P85">
        <v>-8.4639771249999995</v>
      </c>
      <c r="Q85">
        <v>-8.0887046779999991</v>
      </c>
      <c r="R85">
        <v>-2.8882668310000001</v>
      </c>
      <c r="S85">
        <v>4.4640561000000002E-2</v>
      </c>
      <c r="T85">
        <v>0.45270717700000002</v>
      </c>
      <c r="U85">
        <v>0.51793661300000005</v>
      </c>
      <c r="V85">
        <v>1.930738193</v>
      </c>
    </row>
    <row r="86" spans="1:22" x14ac:dyDescent="0.25">
      <c r="A86" t="s">
        <v>717</v>
      </c>
      <c r="B86">
        <v>0</v>
      </c>
      <c r="C86">
        <v>0</v>
      </c>
      <c r="D86">
        <v>2</v>
      </c>
      <c r="E86">
        <v>3</v>
      </c>
      <c r="F86">
        <v>4</v>
      </c>
      <c r="G86">
        <v>3</v>
      </c>
      <c r="H86">
        <v>23200</v>
      </c>
      <c r="I86" t="s">
        <v>847</v>
      </c>
      <c r="J86">
        <v>8.14E-5</v>
      </c>
      <c r="K86">
        <v>2.7955299999999998E-4</v>
      </c>
      <c r="L86">
        <v>-10.223238670000001</v>
      </c>
      <c r="M86">
        <v>-10.21287703</v>
      </c>
      <c r="N86">
        <v>-8.6730131180000001</v>
      </c>
      <c r="O86">
        <v>-8.2803196840000002</v>
      </c>
      <c r="P86">
        <v>-7.9860768010000003</v>
      </c>
      <c r="Q86">
        <v>-8.3141039059999997</v>
      </c>
      <c r="R86">
        <v>-2.8728424810000002</v>
      </c>
      <c r="S86">
        <v>4.5338590999999998E-2</v>
      </c>
      <c r="T86">
        <v>0.45270717700000002</v>
      </c>
      <c r="U86">
        <v>0.291124308</v>
      </c>
      <c r="V86">
        <v>3.4349587920000002</v>
      </c>
    </row>
    <row r="87" spans="1:22" x14ac:dyDescent="0.25">
      <c r="A87" t="s">
        <v>1115</v>
      </c>
      <c r="B87">
        <v>1</v>
      </c>
      <c r="C87">
        <v>0</v>
      </c>
      <c r="D87">
        <v>0</v>
      </c>
      <c r="E87">
        <v>3</v>
      </c>
      <c r="F87">
        <v>1</v>
      </c>
      <c r="G87">
        <v>3</v>
      </c>
      <c r="H87">
        <v>33900</v>
      </c>
      <c r="I87" t="s">
        <v>1231</v>
      </c>
      <c r="J87">
        <v>4.1E-5</v>
      </c>
      <c r="K87">
        <v>1.39584E-4</v>
      </c>
      <c r="L87">
        <v>-9.5038891200000002</v>
      </c>
      <c r="M87">
        <v>-10.59213976</v>
      </c>
      <c r="N87">
        <v>-10.66171377</v>
      </c>
      <c r="O87">
        <v>-8.6595824199999996</v>
      </c>
      <c r="P87">
        <v>-9.4639518260000006</v>
      </c>
      <c r="Q87">
        <v>-8.6933666420000009</v>
      </c>
      <c r="R87">
        <v>-2.8697153659999999</v>
      </c>
      <c r="S87">
        <v>4.5481654000000003E-2</v>
      </c>
      <c r="T87">
        <v>0.45270717700000002</v>
      </c>
      <c r="U87">
        <v>0.29396677300000001</v>
      </c>
      <c r="V87">
        <v>3.4017449989999999</v>
      </c>
    </row>
    <row r="88" spans="1:22" x14ac:dyDescent="0.25">
      <c r="A88" t="s">
        <v>1058</v>
      </c>
      <c r="B88">
        <v>0</v>
      </c>
      <c r="C88">
        <v>0</v>
      </c>
      <c r="D88">
        <v>1</v>
      </c>
      <c r="E88">
        <v>4</v>
      </c>
      <c r="F88">
        <v>4</v>
      </c>
      <c r="G88">
        <v>1</v>
      </c>
      <c r="H88">
        <v>98700</v>
      </c>
      <c r="I88" t="s">
        <v>1177</v>
      </c>
      <c r="J88">
        <v>1.38E-5</v>
      </c>
      <c r="K88">
        <v>6.0399999999999998E-5</v>
      </c>
      <c r="L88">
        <v>-11.671171340000001</v>
      </c>
      <c r="M88">
        <v>-11.6608097</v>
      </c>
      <c r="N88">
        <v>-10.631771410000001</v>
      </c>
      <c r="O88">
        <v>-9.4769379239999996</v>
      </c>
      <c r="P88">
        <v>-9.4340094689999994</v>
      </c>
      <c r="Q88">
        <v>-10.609334430000001</v>
      </c>
      <c r="R88">
        <v>-2.866775267</v>
      </c>
      <c r="S88">
        <v>4.5616639E-2</v>
      </c>
      <c r="T88">
        <v>0.45270717700000002</v>
      </c>
      <c r="U88">
        <v>0.22786584400000001</v>
      </c>
      <c r="V88">
        <v>4.3885471530000002</v>
      </c>
    </row>
    <row r="89" spans="1:22" x14ac:dyDescent="0.25">
      <c r="A89" t="s">
        <v>44</v>
      </c>
      <c r="B89">
        <v>14</v>
      </c>
      <c r="C89">
        <v>18</v>
      </c>
      <c r="D89">
        <v>17</v>
      </c>
      <c r="E89">
        <v>20</v>
      </c>
      <c r="F89">
        <v>24</v>
      </c>
      <c r="G89">
        <v>34</v>
      </c>
      <c r="H89">
        <v>44700</v>
      </c>
      <c r="I89" t="s">
        <v>143</v>
      </c>
      <c r="J89">
        <v>6.2435500000000005E-4</v>
      </c>
      <c r="K89">
        <v>9.951090000000001E-4</v>
      </c>
      <c r="L89">
        <v>-7.5117640659999996</v>
      </c>
      <c r="M89">
        <v>-7.2577803379999999</v>
      </c>
      <c r="N89">
        <v>-7.3829241919999999</v>
      </c>
      <c r="O89">
        <v>-7.1684789899999997</v>
      </c>
      <c r="P89">
        <v>-6.9473023029999998</v>
      </c>
      <c r="Q89">
        <v>-6.6817287729999997</v>
      </c>
      <c r="R89">
        <v>-2.8465809590000002</v>
      </c>
      <c r="S89">
        <v>4.6556499000000001E-2</v>
      </c>
      <c r="T89">
        <v>0.45270717700000002</v>
      </c>
      <c r="U89">
        <v>0.62742411899999995</v>
      </c>
      <c r="V89">
        <v>1.593818231</v>
      </c>
    </row>
    <row r="90" spans="1:22" x14ac:dyDescent="0.25">
      <c r="A90" t="s">
        <v>1382</v>
      </c>
      <c r="B90">
        <v>1</v>
      </c>
      <c r="C90">
        <v>1</v>
      </c>
      <c r="D90">
        <v>3</v>
      </c>
      <c r="E90">
        <v>5</v>
      </c>
      <c r="F90">
        <v>3</v>
      </c>
      <c r="G90">
        <v>4</v>
      </c>
      <c r="H90">
        <v>41400</v>
      </c>
      <c r="I90" t="s">
        <v>1418</v>
      </c>
      <c r="J90">
        <v>8.5699999999999996E-5</v>
      </c>
      <c r="K90">
        <v>1.82669E-4</v>
      </c>
      <c r="L90">
        <v>-9.7037549869999999</v>
      </c>
      <c r="M90">
        <v>-9.6933933410000002</v>
      </c>
      <c r="N90">
        <v>-8.9156694840000004</v>
      </c>
      <c r="O90">
        <v>-8.4074631629999992</v>
      </c>
      <c r="P90">
        <v>-8.8165198319999991</v>
      </c>
      <c r="Q90">
        <v>-8.6419180799999999</v>
      </c>
      <c r="R90">
        <v>-2.8456149000000002</v>
      </c>
      <c r="S90">
        <v>4.6602022E-2</v>
      </c>
      <c r="T90">
        <v>0.45270717700000002</v>
      </c>
      <c r="U90">
        <v>0.46899416300000002</v>
      </c>
      <c r="V90">
        <v>2.1322226999999998</v>
      </c>
    </row>
    <row r="91" spans="1:22" x14ac:dyDescent="0.25">
      <c r="A91" t="s">
        <v>1036</v>
      </c>
      <c r="B91">
        <v>6</v>
      </c>
      <c r="C91">
        <v>6</v>
      </c>
      <c r="D91">
        <v>7</v>
      </c>
      <c r="E91">
        <v>23</v>
      </c>
      <c r="F91">
        <v>8</v>
      </c>
      <c r="G91">
        <v>17</v>
      </c>
      <c r="H91">
        <v>33900</v>
      </c>
      <c r="I91" t="s">
        <v>1156</v>
      </c>
      <c r="J91">
        <v>3.3364499999999998E-4</v>
      </c>
      <c r="K91">
        <v>8.1428000000000002E-4</v>
      </c>
      <c r="L91">
        <v>-8.0375520510000005</v>
      </c>
      <c r="M91">
        <v>-8.0271904060000008</v>
      </c>
      <c r="N91">
        <v>-7.9536635650000003</v>
      </c>
      <c r="O91">
        <v>-6.7553449670000001</v>
      </c>
      <c r="P91">
        <v>-7.7293507699999999</v>
      </c>
      <c r="Q91">
        <v>-7.0839287290000001</v>
      </c>
      <c r="R91">
        <v>-2.8422732580000001</v>
      </c>
      <c r="S91">
        <v>4.6759886000000001E-2</v>
      </c>
      <c r="T91">
        <v>0.45270717700000002</v>
      </c>
      <c r="U91">
        <v>0.40974258400000002</v>
      </c>
      <c r="V91">
        <v>2.440556682</v>
      </c>
    </row>
    <row r="92" spans="1:22" x14ac:dyDescent="0.25">
      <c r="A92" t="s">
        <v>946</v>
      </c>
      <c r="B92">
        <v>0</v>
      </c>
      <c r="C92">
        <v>0</v>
      </c>
      <c r="D92">
        <v>1</v>
      </c>
      <c r="E92">
        <v>4</v>
      </c>
      <c r="F92">
        <v>1</v>
      </c>
      <c r="G92">
        <v>2</v>
      </c>
      <c r="H92">
        <v>16000</v>
      </c>
      <c r="I92" t="s">
        <v>1017</v>
      </c>
      <c r="J92">
        <v>8.4900000000000004E-5</v>
      </c>
      <c r="K92">
        <v>2.9690499999999998E-4</v>
      </c>
      <c r="L92">
        <v>-9.8516751169999992</v>
      </c>
      <c r="M92">
        <v>-9.8413134709999994</v>
      </c>
      <c r="N92">
        <v>-8.8122751850000007</v>
      </c>
      <c r="O92">
        <v>-7.6574416999999997</v>
      </c>
      <c r="P92">
        <v>-8.7131255339999996</v>
      </c>
      <c r="Q92">
        <v>-8.2790125860000003</v>
      </c>
      <c r="R92">
        <v>-2.7867208730000002</v>
      </c>
      <c r="S92">
        <v>4.9477462999999999E-2</v>
      </c>
      <c r="T92">
        <v>0.45507594000000001</v>
      </c>
      <c r="U92">
        <v>0.28601755600000001</v>
      </c>
      <c r="V92">
        <v>3.4962888740000002</v>
      </c>
    </row>
    <row r="93" spans="1:22" x14ac:dyDescent="0.25">
      <c r="A93" t="s">
        <v>1095</v>
      </c>
      <c r="B93">
        <v>0</v>
      </c>
      <c r="C93">
        <v>1</v>
      </c>
      <c r="D93">
        <v>0</v>
      </c>
      <c r="E93">
        <v>1</v>
      </c>
      <c r="F93">
        <v>3</v>
      </c>
      <c r="G93">
        <v>4</v>
      </c>
      <c r="H93">
        <v>39600</v>
      </c>
      <c r="I93" t="s">
        <v>1212</v>
      </c>
      <c r="J93">
        <v>3.5299999999999997E-5</v>
      </c>
      <c r="K93">
        <v>1.3440500000000001E-4</v>
      </c>
      <c r="L93">
        <v>-10.75791551</v>
      </c>
      <c r="M93">
        <v>-9.6489415780000005</v>
      </c>
      <c r="N93">
        <v>-10.81712787</v>
      </c>
      <c r="O93">
        <v>-9.6622943840000008</v>
      </c>
      <c r="P93">
        <v>-8.7720680689999995</v>
      </c>
      <c r="Q93">
        <v>-8.5974663170000003</v>
      </c>
      <c r="R93">
        <v>-2.7778966349999998</v>
      </c>
      <c r="S93">
        <v>4.9925800999999999E-2</v>
      </c>
      <c r="T93">
        <v>0.45507594000000001</v>
      </c>
      <c r="U93">
        <v>0.26244928899999997</v>
      </c>
      <c r="V93">
        <v>3.810259887</v>
      </c>
    </row>
    <row r="94" spans="1:22" x14ac:dyDescent="0.25">
      <c r="A94" t="s">
        <v>923</v>
      </c>
      <c r="B94">
        <v>1</v>
      </c>
      <c r="C94">
        <v>1</v>
      </c>
      <c r="D94">
        <v>0</v>
      </c>
      <c r="E94">
        <v>3</v>
      </c>
      <c r="F94">
        <v>4</v>
      </c>
      <c r="G94">
        <v>2</v>
      </c>
      <c r="H94">
        <v>7600</v>
      </c>
      <c r="I94" t="s">
        <v>111</v>
      </c>
      <c r="J94">
        <v>2.57705E-4</v>
      </c>
      <c r="K94">
        <v>7.8213299999999996E-4</v>
      </c>
      <c r="L94">
        <v>-8.0086223529999998</v>
      </c>
      <c r="M94">
        <v>-7.9982607080000001</v>
      </c>
      <c r="N94">
        <v>-9.1664469989999997</v>
      </c>
      <c r="O94">
        <v>-7.1643156530000001</v>
      </c>
      <c r="P94">
        <v>-6.8700727700000002</v>
      </c>
      <c r="Q94">
        <v>-7.5345721110000001</v>
      </c>
      <c r="R94">
        <v>-2.7764749129999999</v>
      </c>
      <c r="S94">
        <v>4.9998475000000001E-2</v>
      </c>
      <c r="T94">
        <v>0.45507594000000001</v>
      </c>
      <c r="U94">
        <v>0.32949045799999999</v>
      </c>
      <c r="V94">
        <v>3.034989256999999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01"/>
  <sheetViews>
    <sheetView workbookViewId="0"/>
  </sheetViews>
  <sheetFormatPr defaultRowHeight="15" x14ac:dyDescent="0.25"/>
  <sheetData>
    <row r="1" spans="1:22" x14ac:dyDescent="0.25">
      <c r="A1" t="s">
        <v>0</v>
      </c>
      <c r="B1" t="s">
        <v>602</v>
      </c>
      <c r="C1" t="s">
        <v>603</v>
      </c>
      <c r="D1" t="s">
        <v>604</v>
      </c>
      <c r="E1" t="s">
        <v>1739</v>
      </c>
      <c r="F1" t="s">
        <v>1740</v>
      </c>
      <c r="G1" t="s">
        <v>1741</v>
      </c>
      <c r="H1" t="s">
        <v>1</v>
      </c>
      <c r="I1" t="s">
        <v>2</v>
      </c>
      <c r="J1" t="s">
        <v>608</v>
      </c>
      <c r="K1" t="s">
        <v>1742</v>
      </c>
      <c r="L1" t="s">
        <v>610</v>
      </c>
      <c r="M1" t="s">
        <v>611</v>
      </c>
      <c r="N1" t="s">
        <v>612</v>
      </c>
      <c r="O1" t="s">
        <v>1743</v>
      </c>
      <c r="P1" t="s">
        <v>1744</v>
      </c>
      <c r="Q1" t="s">
        <v>1745</v>
      </c>
      <c r="R1" t="s">
        <v>3</v>
      </c>
      <c r="S1" t="s">
        <v>4</v>
      </c>
      <c r="T1" t="s">
        <v>5</v>
      </c>
      <c r="U1" t="s">
        <v>6</v>
      </c>
      <c r="V1" t="s">
        <v>7</v>
      </c>
    </row>
    <row r="2" spans="1:22" x14ac:dyDescent="0.25">
      <c r="A2" t="s">
        <v>1419</v>
      </c>
      <c r="B2">
        <v>6</v>
      </c>
      <c r="C2">
        <v>2</v>
      </c>
      <c r="D2">
        <v>4</v>
      </c>
      <c r="E2">
        <v>0</v>
      </c>
      <c r="F2">
        <v>1</v>
      </c>
      <c r="G2">
        <v>1</v>
      </c>
      <c r="H2">
        <v>54500</v>
      </c>
      <c r="I2" t="s">
        <v>111</v>
      </c>
      <c r="J2">
        <v>1.3299199999999999E-4</v>
      </c>
      <c r="K2">
        <v>3.7700000000000002E-5</v>
      </c>
      <c r="L2">
        <v>-8.5401828769999995</v>
      </c>
      <c r="M2">
        <v>-9.5074686770000003</v>
      </c>
      <c r="N2">
        <v>-8.9539317139999994</v>
      </c>
      <c r="O2">
        <v>-11.05731604</v>
      </c>
      <c r="P2">
        <v>-9.9691501339999995</v>
      </c>
      <c r="Q2">
        <v>-9.8923008620000008</v>
      </c>
      <c r="R2">
        <v>2.7836440470000001</v>
      </c>
      <c r="S2">
        <v>4.9633257E-2</v>
      </c>
      <c r="T2">
        <v>0.32836189399999999</v>
      </c>
      <c r="U2">
        <v>3.5259014209999999</v>
      </c>
      <c r="V2">
        <v>0.28361541699999998</v>
      </c>
    </row>
    <row r="3" spans="1:22" x14ac:dyDescent="0.25">
      <c r="A3" t="s">
        <v>1420</v>
      </c>
      <c r="B3">
        <v>6</v>
      </c>
      <c r="C3">
        <v>5</v>
      </c>
      <c r="D3">
        <v>5</v>
      </c>
      <c r="E3">
        <v>3</v>
      </c>
      <c r="F3">
        <v>4</v>
      </c>
      <c r="G3">
        <v>2</v>
      </c>
      <c r="H3">
        <v>24800</v>
      </c>
      <c r="I3" t="s">
        <v>111</v>
      </c>
      <c r="J3">
        <v>3.7860599999999997E-4</v>
      </c>
      <c r="K3">
        <v>2.4549700000000001E-4</v>
      </c>
      <c r="L3">
        <v>-7.7528258289999998</v>
      </c>
      <c r="M3">
        <v>-7.931654268</v>
      </c>
      <c r="N3">
        <v>-7.9659039700000003</v>
      </c>
      <c r="O3">
        <v>-8.3240488379999995</v>
      </c>
      <c r="P3">
        <v>-8.0831807970000007</v>
      </c>
      <c r="Q3">
        <v>-8.5941181889999996</v>
      </c>
      <c r="R3">
        <v>2.785146465</v>
      </c>
      <c r="S3">
        <v>4.9557112E-2</v>
      </c>
      <c r="T3">
        <v>0.32836189399999999</v>
      </c>
      <c r="U3">
        <v>1.542200134</v>
      </c>
      <c r="V3">
        <v>0.64842427300000005</v>
      </c>
    </row>
    <row r="4" spans="1:22" x14ac:dyDescent="0.25">
      <c r="A4" t="s">
        <v>302</v>
      </c>
      <c r="B4">
        <v>65</v>
      </c>
      <c r="C4">
        <v>66</v>
      </c>
      <c r="D4">
        <v>56</v>
      </c>
      <c r="E4">
        <v>37</v>
      </c>
      <c r="F4">
        <v>42</v>
      </c>
      <c r="G4">
        <v>47</v>
      </c>
      <c r="H4">
        <v>40000</v>
      </c>
      <c r="I4" t="s">
        <v>411</v>
      </c>
      <c r="J4">
        <v>2.5289610000000001E-3</v>
      </c>
      <c r="K4">
        <v>1.866911E-3</v>
      </c>
      <c r="L4">
        <v>-5.9206136640000002</v>
      </c>
      <c r="M4">
        <v>-5.9172362139999999</v>
      </c>
      <c r="N4">
        <v>-6.1144472250000002</v>
      </c>
      <c r="O4">
        <v>-6.4305066740000001</v>
      </c>
      <c r="P4">
        <v>-6.3157899190000002</v>
      </c>
      <c r="Q4">
        <v>-6.1277150110000003</v>
      </c>
      <c r="R4">
        <v>2.8002193200000001</v>
      </c>
      <c r="S4">
        <v>4.8800639999999999E-2</v>
      </c>
      <c r="T4">
        <v>0.327696296</v>
      </c>
      <c r="U4">
        <v>1.3546234109999999</v>
      </c>
      <c r="V4">
        <v>0.73821254800000002</v>
      </c>
    </row>
    <row r="5" spans="1:22" x14ac:dyDescent="0.25">
      <c r="A5" t="s">
        <v>316</v>
      </c>
      <c r="B5">
        <v>384</v>
      </c>
      <c r="C5">
        <v>348</v>
      </c>
      <c r="D5">
        <v>365</v>
      </c>
      <c r="E5">
        <v>277</v>
      </c>
      <c r="F5">
        <v>321</v>
      </c>
      <c r="G5">
        <v>251</v>
      </c>
      <c r="H5">
        <v>47900</v>
      </c>
      <c r="I5" t="s">
        <v>420</v>
      </c>
      <c r="J5">
        <v>1.2293706E-2</v>
      </c>
      <c r="K5">
        <v>1.0341090000000001E-2</v>
      </c>
      <c r="L5">
        <v>-4.3309560679999999</v>
      </c>
      <c r="M5">
        <v>-4.4410359809999997</v>
      </c>
      <c r="N5">
        <v>-4.427657634</v>
      </c>
      <c r="O5">
        <v>-4.6092627239999997</v>
      </c>
      <c r="P5">
        <v>-4.4725325009999999</v>
      </c>
      <c r="Q5">
        <v>-4.6412377830000002</v>
      </c>
      <c r="R5">
        <v>2.8010692000000001</v>
      </c>
      <c r="S5">
        <v>4.8758387E-2</v>
      </c>
      <c r="T5">
        <v>0.327696296</v>
      </c>
      <c r="U5">
        <v>1.188821095</v>
      </c>
      <c r="V5">
        <v>0.84116946100000001</v>
      </c>
    </row>
    <row r="6" spans="1:22" x14ac:dyDescent="0.25">
      <c r="A6" t="s">
        <v>1421</v>
      </c>
      <c r="B6">
        <v>4</v>
      </c>
      <c r="C6">
        <v>8</v>
      </c>
      <c r="D6">
        <v>6</v>
      </c>
      <c r="E6">
        <v>2</v>
      </c>
      <c r="F6">
        <v>3</v>
      </c>
      <c r="G6">
        <v>3</v>
      </c>
      <c r="H6">
        <v>12400</v>
      </c>
      <c r="I6" t="s">
        <v>1483</v>
      </c>
      <c r="J6">
        <v>8.4179100000000005E-4</v>
      </c>
      <c r="K6">
        <v>4.4843500000000001E-4</v>
      </c>
      <c r="L6">
        <v>-7.4274034289999999</v>
      </c>
      <c r="M6">
        <v>-6.8031890160000001</v>
      </c>
      <c r="N6">
        <v>-7.1057027049999997</v>
      </c>
      <c r="O6">
        <v>-7.9673738939999996</v>
      </c>
      <c r="P6">
        <v>-7.6413480439999999</v>
      </c>
      <c r="Q6">
        <v>-7.5644987720000003</v>
      </c>
      <c r="R6">
        <v>2.80265992</v>
      </c>
      <c r="S6">
        <v>4.8679416000000003E-2</v>
      </c>
      <c r="T6">
        <v>0.327696296</v>
      </c>
      <c r="U6">
        <v>1.8771728679999999</v>
      </c>
      <c r="V6">
        <v>0.53271598899999995</v>
      </c>
    </row>
    <row r="7" spans="1:22" x14ac:dyDescent="0.25">
      <c r="A7" t="s">
        <v>540</v>
      </c>
      <c r="B7">
        <v>12</v>
      </c>
      <c r="C7">
        <v>10</v>
      </c>
      <c r="D7">
        <v>11</v>
      </c>
      <c r="E7">
        <v>6</v>
      </c>
      <c r="F7">
        <v>9</v>
      </c>
      <c r="G7">
        <v>6</v>
      </c>
      <c r="H7">
        <v>21700</v>
      </c>
      <c r="I7" t="s">
        <v>573</v>
      </c>
      <c r="J7">
        <v>8.5237799999999999E-4</v>
      </c>
      <c r="K7">
        <v>6.0332799999999998E-4</v>
      </c>
      <c r="L7">
        <v>-6.9653679689999999</v>
      </c>
      <c r="M7">
        <v>-7.1514957099999998</v>
      </c>
      <c r="N7">
        <v>-7.0947736340000001</v>
      </c>
      <c r="O7">
        <v>-7.571478237</v>
      </c>
      <c r="P7">
        <v>-7.2024350019999996</v>
      </c>
      <c r="Q7">
        <v>-7.5050753520000004</v>
      </c>
      <c r="R7">
        <v>2.8185948550000002</v>
      </c>
      <c r="S7">
        <v>4.7896463E-2</v>
      </c>
      <c r="T7">
        <v>0.32652259</v>
      </c>
      <c r="U7">
        <v>1.412793374</v>
      </c>
      <c r="V7">
        <v>0.70781758900000002</v>
      </c>
    </row>
    <row r="8" spans="1:22" x14ac:dyDescent="0.25">
      <c r="A8" t="s">
        <v>1422</v>
      </c>
      <c r="B8">
        <v>48</v>
      </c>
      <c r="C8">
        <v>39</v>
      </c>
      <c r="D8">
        <v>41</v>
      </c>
      <c r="E8">
        <v>29</v>
      </c>
      <c r="F8">
        <v>21</v>
      </c>
      <c r="G8">
        <v>29</v>
      </c>
      <c r="H8">
        <v>51200</v>
      </c>
      <c r="I8" t="s">
        <v>1484</v>
      </c>
      <c r="J8">
        <v>1.3568300000000001E-3</v>
      </c>
      <c r="K8">
        <v>9.2111600000000004E-4</v>
      </c>
      <c r="L8">
        <v>-6.4679600869999998</v>
      </c>
      <c r="M8">
        <v>-6.6849975669999999</v>
      </c>
      <c r="N8">
        <v>-6.6698545139999998</v>
      </c>
      <c r="O8">
        <v>-6.917317422</v>
      </c>
      <c r="P8">
        <v>-7.2441011370000004</v>
      </c>
      <c r="Q8">
        <v>-6.8509145370000004</v>
      </c>
      <c r="R8">
        <v>2.8278333340000001</v>
      </c>
      <c r="S8">
        <v>4.7449234E-2</v>
      </c>
      <c r="T8">
        <v>0.325124091</v>
      </c>
      <c r="U8">
        <v>1.4730292149999999</v>
      </c>
      <c r="V8">
        <v>0.67887316200000003</v>
      </c>
    </row>
    <row r="9" spans="1:22" x14ac:dyDescent="0.25">
      <c r="A9" t="s">
        <v>267</v>
      </c>
      <c r="B9">
        <v>7</v>
      </c>
      <c r="C9">
        <v>19</v>
      </c>
      <c r="D9">
        <v>12</v>
      </c>
      <c r="E9">
        <v>0</v>
      </c>
      <c r="F9">
        <v>2</v>
      </c>
      <c r="G9">
        <v>3</v>
      </c>
      <c r="H9">
        <v>75500</v>
      </c>
      <c r="I9" t="s">
        <v>380</v>
      </c>
      <c r="J9">
        <v>2.80077E-4</v>
      </c>
      <c r="K9">
        <v>5.1E-5</v>
      </c>
      <c r="L9">
        <v>-8.7230139879999999</v>
      </c>
      <c r="M9">
        <v>-7.779276898</v>
      </c>
      <c r="N9">
        <v>-8.2582124209999996</v>
      </c>
      <c r="O9">
        <v>-11.383247989999999</v>
      </c>
      <c r="P9">
        <v>-9.7842564650000003</v>
      </c>
      <c r="Q9">
        <v>-9.3709349559999993</v>
      </c>
      <c r="R9">
        <v>2.8687656650000002</v>
      </c>
      <c r="S9">
        <v>4.5525204999999999E-2</v>
      </c>
      <c r="T9">
        <v>0.318191734</v>
      </c>
      <c r="U9">
        <v>5.4960291530000003</v>
      </c>
      <c r="V9">
        <v>0.18194954399999999</v>
      </c>
    </row>
    <row r="10" spans="1:22" x14ac:dyDescent="0.25">
      <c r="A10" t="s">
        <v>1423</v>
      </c>
      <c r="B10">
        <v>5</v>
      </c>
      <c r="C10">
        <v>4</v>
      </c>
      <c r="D10">
        <v>6</v>
      </c>
      <c r="E10">
        <v>0</v>
      </c>
      <c r="F10">
        <v>2</v>
      </c>
      <c r="G10">
        <v>1</v>
      </c>
      <c r="H10">
        <v>59600</v>
      </c>
      <c r="I10" t="s">
        <v>111</v>
      </c>
      <c r="J10">
        <v>1.4807000000000001E-4</v>
      </c>
      <c r="K10">
        <v>4.3999999999999999E-5</v>
      </c>
      <c r="L10">
        <v>-8.7966918350000007</v>
      </c>
      <c r="M10">
        <v>-9.0091368840000001</v>
      </c>
      <c r="N10">
        <v>-8.6756618060000008</v>
      </c>
      <c r="O10">
        <v>-11.146770910000001</v>
      </c>
      <c r="P10">
        <v>-9.547779383</v>
      </c>
      <c r="Q10">
        <v>-9.981755734</v>
      </c>
      <c r="R10">
        <v>2.8697449370000001</v>
      </c>
      <c r="S10">
        <v>4.5480298000000002E-2</v>
      </c>
      <c r="T10">
        <v>0.318191734</v>
      </c>
      <c r="U10">
        <v>3.3647890170000001</v>
      </c>
      <c r="V10">
        <v>0.29719545400000003</v>
      </c>
    </row>
    <row r="11" spans="1:22" x14ac:dyDescent="0.25">
      <c r="A11" t="s">
        <v>1424</v>
      </c>
      <c r="B11">
        <v>4</v>
      </c>
      <c r="C11">
        <v>7</v>
      </c>
      <c r="D11">
        <v>8</v>
      </c>
      <c r="E11">
        <v>2</v>
      </c>
      <c r="F11">
        <v>1</v>
      </c>
      <c r="G11">
        <v>3</v>
      </c>
      <c r="H11">
        <v>94200</v>
      </c>
      <c r="I11" t="s">
        <v>1485</v>
      </c>
      <c r="J11">
        <v>1.16154E-4</v>
      </c>
      <c r="K11">
        <v>4.6999999999999997E-5</v>
      </c>
      <c r="L11">
        <v>-9.4551271379999999</v>
      </c>
      <c r="M11">
        <v>-8.9560758679999992</v>
      </c>
      <c r="N11">
        <v>-8.8651624269999996</v>
      </c>
      <c r="O11">
        <v>-9.9950976029999996</v>
      </c>
      <c r="P11">
        <v>-10.51636961</v>
      </c>
      <c r="Q11">
        <v>-9.5922224810000003</v>
      </c>
      <c r="R11">
        <v>2.9057814249999998</v>
      </c>
      <c r="S11">
        <v>4.3863061000000002E-2</v>
      </c>
      <c r="T11">
        <v>0.313340907</v>
      </c>
      <c r="U11">
        <v>2.4718923369999999</v>
      </c>
      <c r="V11">
        <v>0.40454836399999999</v>
      </c>
    </row>
    <row r="12" spans="1:22" x14ac:dyDescent="0.25">
      <c r="A12" t="s">
        <v>739</v>
      </c>
      <c r="B12">
        <v>24</v>
      </c>
      <c r="C12">
        <v>25</v>
      </c>
      <c r="D12">
        <v>36</v>
      </c>
      <c r="E12">
        <v>18</v>
      </c>
      <c r="F12">
        <v>18</v>
      </c>
      <c r="G12">
        <v>18</v>
      </c>
      <c r="H12">
        <v>37000</v>
      </c>
      <c r="I12" t="s">
        <v>1486</v>
      </c>
      <c r="J12">
        <v>1.2484449999999999E-3</v>
      </c>
      <c r="K12">
        <v>8.7623200000000001E-4</v>
      </c>
      <c r="L12">
        <v>-6.8260291479999999</v>
      </c>
      <c r="M12">
        <v>-6.7977981679999999</v>
      </c>
      <c r="N12">
        <v>-6.4734140609999997</v>
      </c>
      <c r="O12">
        <v>-7.0591153340000004</v>
      </c>
      <c r="P12">
        <v>-7.0695617210000004</v>
      </c>
      <c r="Q12">
        <v>-6.9927124489999999</v>
      </c>
      <c r="R12">
        <v>2.9516456309999999</v>
      </c>
      <c r="S12">
        <v>4.1900748000000002E-2</v>
      </c>
      <c r="T12">
        <v>0.30694469600000002</v>
      </c>
      <c r="U12">
        <v>1.4247881529999999</v>
      </c>
      <c r="V12">
        <v>0.70185872800000004</v>
      </c>
    </row>
    <row r="13" spans="1:22" x14ac:dyDescent="0.25">
      <c r="A13" t="s">
        <v>1425</v>
      </c>
      <c r="B13">
        <v>5</v>
      </c>
      <c r="C13">
        <v>5</v>
      </c>
      <c r="D13">
        <v>6</v>
      </c>
      <c r="E13">
        <v>0</v>
      </c>
      <c r="F13">
        <v>1</v>
      </c>
      <c r="G13">
        <v>2</v>
      </c>
      <c r="H13">
        <v>27300</v>
      </c>
      <c r="I13" t="s">
        <v>1487</v>
      </c>
      <c r="J13">
        <v>3.43035E-4</v>
      </c>
      <c r="K13">
        <v>9.7700000000000003E-5</v>
      </c>
      <c r="L13">
        <v>-8.0159229629999995</v>
      </c>
      <c r="M13">
        <v>-8.0276973169999994</v>
      </c>
      <c r="N13">
        <v>-7.8948929339999996</v>
      </c>
      <c r="O13">
        <v>-10.36600204</v>
      </c>
      <c r="P13">
        <v>-9.2778361339999993</v>
      </c>
      <c r="Q13">
        <v>-8.690161238</v>
      </c>
      <c r="R13">
        <v>2.9734774449999999</v>
      </c>
      <c r="S13">
        <v>4.1002779000000003E-2</v>
      </c>
      <c r="T13">
        <v>0.30423609099999999</v>
      </c>
      <c r="U13">
        <v>3.5100120399999999</v>
      </c>
      <c r="V13">
        <v>0.28489930800000002</v>
      </c>
    </row>
    <row r="14" spans="1:22" x14ac:dyDescent="0.25">
      <c r="A14" t="s">
        <v>237</v>
      </c>
      <c r="B14">
        <v>30</v>
      </c>
      <c r="C14">
        <v>28</v>
      </c>
      <c r="D14">
        <v>22</v>
      </c>
      <c r="E14">
        <v>12</v>
      </c>
      <c r="F14">
        <v>16</v>
      </c>
      <c r="G14">
        <v>17</v>
      </c>
      <c r="H14">
        <v>50200</v>
      </c>
      <c r="I14" t="s">
        <v>352</v>
      </c>
      <c r="J14">
        <v>8.7222999999999999E-4</v>
      </c>
      <c r="K14">
        <v>5.4254800000000001E-4</v>
      </c>
      <c r="L14">
        <v>-6.9120726960000001</v>
      </c>
      <c r="M14">
        <v>-6.9916696470000002</v>
      </c>
      <c r="N14">
        <v>-7.2623081269999998</v>
      </c>
      <c r="O14">
        <v>-7.7562545360000001</v>
      </c>
      <c r="P14">
        <v>-7.489069186</v>
      </c>
      <c r="Q14">
        <v>-7.3533794139999999</v>
      </c>
      <c r="R14">
        <v>3.0057913090000001</v>
      </c>
      <c r="S14">
        <v>3.9714626000000003E-2</v>
      </c>
      <c r="T14">
        <v>0.30133753000000002</v>
      </c>
      <c r="U14">
        <v>1.6076538490000001</v>
      </c>
      <c r="V14">
        <v>0.62202444899999998</v>
      </c>
    </row>
    <row r="15" spans="1:22" x14ac:dyDescent="0.25">
      <c r="A15" t="s">
        <v>625</v>
      </c>
      <c r="B15">
        <v>3</v>
      </c>
      <c r="C15">
        <v>3</v>
      </c>
      <c r="D15">
        <v>3</v>
      </c>
      <c r="E15">
        <v>1</v>
      </c>
      <c r="F15">
        <v>1</v>
      </c>
      <c r="G15">
        <v>2</v>
      </c>
      <c r="H15">
        <v>21600</v>
      </c>
      <c r="I15" t="s">
        <v>758</v>
      </c>
      <c r="J15">
        <v>2.6052999999999997E-4</v>
      </c>
      <c r="K15">
        <v>1.50049E-4</v>
      </c>
      <c r="L15">
        <v>-8.2337146990000001</v>
      </c>
      <c r="M15">
        <v>-8.245489053</v>
      </c>
      <c r="N15">
        <v>-8.2797387550000003</v>
      </c>
      <c r="O15">
        <v>-9.0331963599999998</v>
      </c>
      <c r="P15">
        <v>-9.0436427469999998</v>
      </c>
      <c r="Q15">
        <v>-8.4559678510000005</v>
      </c>
      <c r="R15">
        <v>3.037480199</v>
      </c>
      <c r="S15">
        <v>3.8497152E-2</v>
      </c>
      <c r="T15">
        <v>0.29390591300000002</v>
      </c>
      <c r="U15">
        <v>1.7362995939999999</v>
      </c>
      <c r="V15">
        <v>0.57593747299999998</v>
      </c>
    </row>
    <row r="16" spans="1:22" x14ac:dyDescent="0.25">
      <c r="A16" t="s">
        <v>691</v>
      </c>
      <c r="B16">
        <v>2</v>
      </c>
      <c r="C16">
        <v>4</v>
      </c>
      <c r="D16">
        <v>2</v>
      </c>
      <c r="E16">
        <v>1</v>
      </c>
      <c r="F16">
        <v>1</v>
      </c>
      <c r="G16">
        <v>1</v>
      </c>
      <c r="H16">
        <v>25900</v>
      </c>
      <c r="I16" t="s">
        <v>111</v>
      </c>
      <c r="J16">
        <v>1.96887E-4</v>
      </c>
      <c r="K16">
        <v>1.01494E-4</v>
      </c>
      <c r="L16">
        <v>-8.7517365900000001</v>
      </c>
      <c r="M16">
        <v>-8.1757242790000006</v>
      </c>
      <c r="N16">
        <v>-8.7977606460000004</v>
      </c>
      <c r="O16">
        <v>-9.2147460139999993</v>
      </c>
      <c r="P16">
        <v>-9.2251924009999993</v>
      </c>
      <c r="Q16">
        <v>-9.1483431290000006</v>
      </c>
      <c r="R16">
        <v>3.0810969739999998</v>
      </c>
      <c r="S16">
        <v>3.6892207000000003E-2</v>
      </c>
      <c r="T16">
        <v>0.291282439</v>
      </c>
      <c r="U16">
        <v>1.9398838730000001</v>
      </c>
      <c r="V16">
        <v>0.51549477499999996</v>
      </c>
    </row>
    <row r="17" spans="1:22" x14ac:dyDescent="0.25">
      <c r="A17" t="s">
        <v>1426</v>
      </c>
      <c r="B17">
        <v>2</v>
      </c>
      <c r="C17">
        <v>6</v>
      </c>
      <c r="D17">
        <v>2</v>
      </c>
      <c r="E17">
        <v>0</v>
      </c>
      <c r="F17">
        <v>1</v>
      </c>
      <c r="G17">
        <v>0</v>
      </c>
      <c r="H17">
        <v>43200</v>
      </c>
      <c r="I17" t="s">
        <v>1488</v>
      </c>
      <c r="J17">
        <v>1.4303499999999999E-4</v>
      </c>
      <c r="K17">
        <v>3.3399999999999999E-5</v>
      </c>
      <c r="L17">
        <v>-9.2633341159999993</v>
      </c>
      <c r="M17">
        <v>-8.3195970250000002</v>
      </c>
      <c r="N17">
        <v>-9.3093581729999997</v>
      </c>
      <c r="O17">
        <v>-10.82495583</v>
      </c>
      <c r="P17">
        <v>-9.7367899280000003</v>
      </c>
      <c r="Q17">
        <v>-10.75855294</v>
      </c>
      <c r="R17">
        <v>3.0908098590000002</v>
      </c>
      <c r="S17">
        <v>3.6545572999999998E-2</v>
      </c>
      <c r="T17">
        <v>0.291282439</v>
      </c>
      <c r="U17">
        <v>4.2812346249999997</v>
      </c>
      <c r="V17">
        <v>0.233577481</v>
      </c>
    </row>
    <row r="18" spans="1:22" x14ac:dyDescent="0.25">
      <c r="A18" t="s">
        <v>1427</v>
      </c>
      <c r="B18">
        <v>3</v>
      </c>
      <c r="C18">
        <v>5</v>
      </c>
      <c r="D18">
        <v>3</v>
      </c>
      <c r="E18">
        <v>0</v>
      </c>
      <c r="F18">
        <v>1</v>
      </c>
      <c r="G18">
        <v>1</v>
      </c>
      <c r="H18">
        <v>76900</v>
      </c>
      <c r="I18" t="s">
        <v>111</v>
      </c>
      <c r="J18">
        <v>8.7200000000000005E-5</v>
      </c>
      <c r="K18">
        <v>2.6699999999999998E-5</v>
      </c>
      <c r="L18">
        <v>-9.5035272610000003</v>
      </c>
      <c r="M18">
        <v>-9.0633164910000001</v>
      </c>
      <c r="N18">
        <v>-9.5495513170000006</v>
      </c>
      <c r="O18">
        <v>-11.40162121</v>
      </c>
      <c r="P18">
        <v>-10.31345531</v>
      </c>
      <c r="Q18">
        <v>-10.23660604</v>
      </c>
      <c r="R18">
        <v>3.1422012289999999</v>
      </c>
      <c r="S18">
        <v>3.4773954000000003E-2</v>
      </c>
      <c r="T18">
        <v>0.28414068799999997</v>
      </c>
      <c r="U18">
        <v>3.2627846489999999</v>
      </c>
      <c r="V18">
        <v>0.30648666899999999</v>
      </c>
    </row>
    <row r="19" spans="1:22" x14ac:dyDescent="0.25">
      <c r="A19" t="s">
        <v>1428</v>
      </c>
      <c r="B19">
        <v>9</v>
      </c>
      <c r="C19">
        <v>3</v>
      </c>
      <c r="D19">
        <v>12</v>
      </c>
      <c r="E19">
        <v>1</v>
      </c>
      <c r="F19">
        <v>1</v>
      </c>
      <c r="G19">
        <v>2</v>
      </c>
      <c r="H19">
        <v>47300</v>
      </c>
      <c r="I19" t="s">
        <v>1489</v>
      </c>
      <c r="J19">
        <v>2.8753399999999999E-4</v>
      </c>
      <c r="K19">
        <v>6.8499999999999998E-5</v>
      </c>
      <c r="L19">
        <v>-8.0190028499999997</v>
      </c>
      <c r="M19">
        <v>-9.0293060339999993</v>
      </c>
      <c r="N19">
        <v>-7.7905900600000004</v>
      </c>
      <c r="O19">
        <v>-9.8170133409999991</v>
      </c>
      <c r="P19">
        <v>-9.8274597279999991</v>
      </c>
      <c r="Q19">
        <v>-9.2397848319999998</v>
      </c>
      <c r="R19">
        <v>3.1560257549999999</v>
      </c>
      <c r="S19">
        <v>3.4314746E-2</v>
      </c>
      <c r="T19">
        <v>0.28414068799999997</v>
      </c>
      <c r="U19">
        <v>4.196266445</v>
      </c>
      <c r="V19">
        <v>0.238307079</v>
      </c>
    </row>
    <row r="20" spans="1:22" x14ac:dyDescent="0.25">
      <c r="A20" t="s">
        <v>1429</v>
      </c>
      <c r="B20">
        <v>6</v>
      </c>
      <c r="C20">
        <v>4</v>
      </c>
      <c r="D20">
        <v>7</v>
      </c>
      <c r="E20">
        <v>3</v>
      </c>
      <c r="F20">
        <v>2</v>
      </c>
      <c r="G20">
        <v>1</v>
      </c>
      <c r="H20">
        <v>23700</v>
      </c>
      <c r="I20" t="s">
        <v>1490</v>
      </c>
      <c r="J20">
        <v>4.1742400000000001E-4</v>
      </c>
      <c r="K20">
        <v>1.8319899999999999E-4</v>
      </c>
      <c r="L20">
        <v>-7.7074572239999997</v>
      </c>
      <c r="M20">
        <v>-8.0869563580000001</v>
      </c>
      <c r="N20">
        <v>-7.6103804369999999</v>
      </c>
      <c r="O20">
        <v>-8.2786802329999993</v>
      </c>
      <c r="P20">
        <v>-8.625598857</v>
      </c>
      <c r="Q20">
        <v>-9.059575208</v>
      </c>
      <c r="R20">
        <v>3.175280281</v>
      </c>
      <c r="S20">
        <v>3.3687007999999997E-2</v>
      </c>
      <c r="T20">
        <v>0.28337960099999998</v>
      </c>
      <c r="U20">
        <v>2.278524843</v>
      </c>
      <c r="V20">
        <v>0.43888044599999998</v>
      </c>
    </row>
    <row r="21" spans="1:22" x14ac:dyDescent="0.25">
      <c r="A21" t="s">
        <v>1295</v>
      </c>
      <c r="B21">
        <v>124</v>
      </c>
      <c r="C21">
        <v>106</v>
      </c>
      <c r="D21">
        <v>118</v>
      </c>
      <c r="E21">
        <v>65</v>
      </c>
      <c r="F21">
        <v>88</v>
      </c>
      <c r="G21">
        <v>78</v>
      </c>
      <c r="H21">
        <v>46600</v>
      </c>
      <c r="I21" t="s">
        <v>1333</v>
      </c>
      <c r="J21">
        <v>4.0199299999999997E-3</v>
      </c>
      <c r="K21">
        <v>2.9139439999999999E-3</v>
      </c>
      <c r="L21">
        <v>-5.4310791780000001</v>
      </c>
      <c r="M21">
        <v>-5.5990142629999999</v>
      </c>
      <c r="N21">
        <v>-5.5264959899999999</v>
      </c>
      <c r="O21">
        <v>-6.0255185520000003</v>
      </c>
      <c r="P21">
        <v>-5.7350125289999996</v>
      </c>
      <c r="Q21">
        <v>-5.7780671840000002</v>
      </c>
      <c r="R21">
        <v>3.1856793730000001</v>
      </c>
      <c r="S21">
        <v>3.3353603000000002E-2</v>
      </c>
      <c r="T21">
        <v>0.28337960099999998</v>
      </c>
      <c r="U21">
        <v>1.3795495280000001</v>
      </c>
      <c r="V21">
        <v>0.72487430100000005</v>
      </c>
    </row>
    <row r="22" spans="1:22" x14ac:dyDescent="0.25">
      <c r="A22" t="s">
        <v>1430</v>
      </c>
      <c r="B22">
        <v>2</v>
      </c>
      <c r="C22">
        <v>5</v>
      </c>
      <c r="D22">
        <v>2</v>
      </c>
      <c r="E22">
        <v>0</v>
      </c>
      <c r="F22">
        <v>1</v>
      </c>
      <c r="G22">
        <v>0</v>
      </c>
      <c r="H22">
        <v>32700</v>
      </c>
      <c r="I22" t="s">
        <v>1491</v>
      </c>
      <c r="J22">
        <v>1.72454E-4</v>
      </c>
      <c r="K22">
        <v>4.4100000000000001E-5</v>
      </c>
      <c r="L22">
        <v>-8.9848686989999997</v>
      </c>
      <c r="M22">
        <v>-8.2081856930000008</v>
      </c>
      <c r="N22">
        <v>-9.030892755</v>
      </c>
      <c r="O22">
        <v>-10.546490410000001</v>
      </c>
      <c r="P22">
        <v>-9.4583245100000006</v>
      </c>
      <c r="Q22">
        <v>-10.48008753</v>
      </c>
      <c r="R22">
        <v>3.2142294699999998</v>
      </c>
      <c r="S22">
        <v>3.2458058999999997E-2</v>
      </c>
      <c r="T22">
        <v>0.28123337599999998</v>
      </c>
      <c r="U22">
        <v>3.9071785480000001</v>
      </c>
      <c r="V22">
        <v>0.25593916100000003</v>
      </c>
    </row>
    <row r="23" spans="1:22" x14ac:dyDescent="0.25">
      <c r="A23" t="s">
        <v>1431</v>
      </c>
      <c r="B23">
        <v>4</v>
      </c>
      <c r="C23">
        <v>8</v>
      </c>
      <c r="D23">
        <v>3</v>
      </c>
      <c r="E23">
        <v>1</v>
      </c>
      <c r="F23">
        <v>0</v>
      </c>
      <c r="G23">
        <v>1</v>
      </c>
      <c r="H23">
        <v>44000</v>
      </c>
      <c r="I23" t="s">
        <v>1492</v>
      </c>
      <c r="J23">
        <v>2.0166199999999999E-4</v>
      </c>
      <c r="K23">
        <v>4.6900000000000002E-5</v>
      </c>
      <c r="L23">
        <v>-8.6938965899999996</v>
      </c>
      <c r="M23">
        <v>-8.0696821780000008</v>
      </c>
      <c r="N23">
        <v>-8.9912350750000005</v>
      </c>
      <c r="O23">
        <v>-9.7446926789999999</v>
      </c>
      <c r="P23">
        <v>-10.85375135</v>
      </c>
      <c r="Q23">
        <v>-9.6782897939999994</v>
      </c>
      <c r="R23">
        <v>3.22032747</v>
      </c>
      <c r="S23">
        <v>3.2270472000000001E-2</v>
      </c>
      <c r="T23">
        <v>0.28123337599999998</v>
      </c>
      <c r="U23">
        <v>4.30393852</v>
      </c>
      <c r="V23">
        <v>0.23234532599999999</v>
      </c>
    </row>
    <row r="24" spans="1:22" x14ac:dyDescent="0.25">
      <c r="A24" t="s">
        <v>1432</v>
      </c>
      <c r="B24">
        <v>6</v>
      </c>
      <c r="C24">
        <v>5</v>
      </c>
      <c r="D24">
        <v>13</v>
      </c>
      <c r="E24">
        <v>0</v>
      </c>
      <c r="F24">
        <v>2</v>
      </c>
      <c r="G24">
        <v>1</v>
      </c>
      <c r="H24">
        <v>59900</v>
      </c>
      <c r="I24" t="s">
        <v>111</v>
      </c>
      <c r="J24">
        <v>2.2642699999999999E-4</v>
      </c>
      <c r="K24">
        <v>4.3800000000000001E-5</v>
      </c>
      <c r="L24">
        <v>-8.6346586809999994</v>
      </c>
      <c r="M24">
        <v>-8.8134871199999996</v>
      </c>
      <c r="N24">
        <v>-7.9497952290000002</v>
      </c>
      <c r="O24">
        <v>-11.15179184</v>
      </c>
      <c r="P24">
        <v>-9.5528003140000006</v>
      </c>
      <c r="Q24">
        <v>-9.9867766650000007</v>
      </c>
      <c r="R24">
        <v>3.2366925219999998</v>
      </c>
      <c r="S24">
        <v>3.1773335E-2</v>
      </c>
      <c r="T24">
        <v>0.27889927799999997</v>
      </c>
      <c r="U24">
        <v>5.1713099150000001</v>
      </c>
      <c r="V24">
        <v>0.19337460300000001</v>
      </c>
    </row>
    <row r="25" spans="1:22" x14ac:dyDescent="0.25">
      <c r="A25" t="s">
        <v>1433</v>
      </c>
      <c r="B25">
        <v>2</v>
      </c>
      <c r="C25">
        <v>2</v>
      </c>
      <c r="D25">
        <v>2</v>
      </c>
      <c r="E25">
        <v>0</v>
      </c>
      <c r="F25">
        <v>1</v>
      </c>
      <c r="G25">
        <v>0</v>
      </c>
      <c r="H25">
        <v>31600</v>
      </c>
      <c r="I25" t="s">
        <v>111</v>
      </c>
      <c r="J25">
        <v>1.2720299999999999E-4</v>
      </c>
      <c r="K25">
        <v>4.57E-5</v>
      </c>
      <c r="L25">
        <v>-8.9506507410000005</v>
      </c>
      <c r="M25">
        <v>-8.9624250960000005</v>
      </c>
      <c r="N25">
        <v>-8.9966747980000008</v>
      </c>
      <c r="O25">
        <v>-10.512272449999999</v>
      </c>
      <c r="P25">
        <v>-9.4241065529999997</v>
      </c>
      <c r="Q25">
        <v>-10.445869569999999</v>
      </c>
      <c r="R25">
        <v>3.284176891</v>
      </c>
      <c r="S25">
        <v>3.0381218000000002E-2</v>
      </c>
      <c r="T25">
        <v>0.272013173</v>
      </c>
      <c r="U25">
        <v>2.785010319</v>
      </c>
      <c r="V25">
        <v>0.359065097</v>
      </c>
    </row>
    <row r="26" spans="1:22" x14ac:dyDescent="0.25">
      <c r="A26" t="s">
        <v>238</v>
      </c>
      <c r="B26">
        <v>42</v>
      </c>
      <c r="C26">
        <v>29</v>
      </c>
      <c r="D26">
        <v>32</v>
      </c>
      <c r="E26">
        <v>14</v>
      </c>
      <c r="F26">
        <v>17</v>
      </c>
      <c r="G26">
        <v>21</v>
      </c>
      <c r="H26">
        <v>65800</v>
      </c>
      <c r="I26" t="s">
        <v>111</v>
      </c>
      <c r="J26">
        <v>8.5255400000000005E-4</v>
      </c>
      <c r="K26">
        <v>4.7718100000000002E-4</v>
      </c>
      <c r="L26">
        <v>-6.850900115</v>
      </c>
      <c r="M26">
        <v>-7.2277882819999997</v>
      </c>
      <c r="N26">
        <v>-7.1651881580000003</v>
      </c>
      <c r="O26">
        <v>-7.8784393420000001</v>
      </c>
      <c r="P26">
        <v>-7.7008334979999997</v>
      </c>
      <c r="Q26">
        <v>-7.4181321709999999</v>
      </c>
      <c r="R26">
        <v>3.2901855250000001</v>
      </c>
      <c r="S26">
        <v>3.0210246E-2</v>
      </c>
      <c r="T26">
        <v>0.272013173</v>
      </c>
      <c r="U26">
        <v>1.786646325</v>
      </c>
      <c r="V26">
        <v>0.55970786500000003</v>
      </c>
    </row>
    <row r="27" spans="1:22" x14ac:dyDescent="0.25">
      <c r="A27" t="s">
        <v>1434</v>
      </c>
      <c r="B27">
        <v>1</v>
      </c>
      <c r="C27">
        <v>5</v>
      </c>
      <c r="D27">
        <v>1</v>
      </c>
      <c r="E27">
        <v>0</v>
      </c>
      <c r="F27">
        <v>0</v>
      </c>
      <c r="G27">
        <v>0</v>
      </c>
      <c r="H27">
        <v>22900</v>
      </c>
      <c r="I27" t="s">
        <v>111</v>
      </c>
      <c r="J27">
        <v>1.99619E-4</v>
      </c>
      <c r="K27">
        <v>3.8300000000000003E-5</v>
      </c>
      <c r="L27">
        <v>-9.1394561549999995</v>
      </c>
      <c r="M27">
        <v>-7.8519475249999999</v>
      </c>
      <c r="N27">
        <v>-9.1854802119999999</v>
      </c>
      <c r="O27">
        <v>-10.19025224</v>
      </c>
      <c r="P27">
        <v>-10.20069863</v>
      </c>
      <c r="Q27">
        <v>-10.123849359999999</v>
      </c>
      <c r="R27">
        <v>3.3035367409999998</v>
      </c>
      <c r="S27">
        <v>2.9834399000000001E-2</v>
      </c>
      <c r="T27">
        <v>0.27072701399999999</v>
      </c>
      <c r="U27">
        <v>5.2169655119999998</v>
      </c>
      <c r="V27">
        <v>0.19168230999999999</v>
      </c>
    </row>
    <row r="28" spans="1:22" x14ac:dyDescent="0.25">
      <c r="A28" t="s">
        <v>1435</v>
      </c>
      <c r="B28">
        <v>5</v>
      </c>
      <c r="C28">
        <v>3</v>
      </c>
      <c r="D28">
        <v>3</v>
      </c>
      <c r="E28">
        <v>1</v>
      </c>
      <c r="F28">
        <v>2</v>
      </c>
      <c r="G28">
        <v>1</v>
      </c>
      <c r="H28">
        <v>95500</v>
      </c>
      <c r="I28" t="s">
        <v>1493</v>
      </c>
      <c r="J28">
        <v>7.0400000000000004E-5</v>
      </c>
      <c r="K28">
        <v>3.3500000000000001E-5</v>
      </c>
      <c r="L28">
        <v>-9.2681625079999996</v>
      </c>
      <c r="M28">
        <v>-9.7319219859999997</v>
      </c>
      <c r="N28">
        <v>-9.766171688</v>
      </c>
      <c r="O28">
        <v>-10.519629289999999</v>
      </c>
      <c r="P28">
        <v>-10.019250059999999</v>
      </c>
      <c r="Q28">
        <v>-10.453226409999999</v>
      </c>
      <c r="R28">
        <v>3.3045736290000001</v>
      </c>
      <c r="S28">
        <v>2.9805442000000001E-2</v>
      </c>
      <c r="T28">
        <v>0.27072701399999999</v>
      </c>
      <c r="U28">
        <v>2.1027813860000002</v>
      </c>
      <c r="V28">
        <v>0.47556061100000002</v>
      </c>
    </row>
    <row r="29" spans="1:22" x14ac:dyDescent="0.25">
      <c r="A29" t="s">
        <v>1436</v>
      </c>
      <c r="B29">
        <v>15</v>
      </c>
      <c r="C29">
        <v>9</v>
      </c>
      <c r="D29">
        <v>21</v>
      </c>
      <c r="E29">
        <v>2</v>
      </c>
      <c r="F29">
        <v>3</v>
      </c>
      <c r="G29">
        <v>6</v>
      </c>
      <c r="H29">
        <v>44800</v>
      </c>
      <c r="I29" t="s">
        <v>1494</v>
      </c>
      <c r="J29">
        <v>5.5385099999999995E-4</v>
      </c>
      <c r="K29">
        <v>1.6512699999999999E-4</v>
      </c>
      <c r="L29">
        <v>-7.4751524680000001</v>
      </c>
      <c r="M29">
        <v>-7.9764750480000002</v>
      </c>
      <c r="N29">
        <v>-7.1939636130000002</v>
      </c>
      <c r="O29">
        <v>-9.2518855609999999</v>
      </c>
      <c r="P29">
        <v>-8.9258597109999993</v>
      </c>
      <c r="Q29">
        <v>-8.2299712310000004</v>
      </c>
      <c r="R29">
        <v>3.3139224349999998</v>
      </c>
      <c r="S29">
        <v>2.9545854E-2</v>
      </c>
      <c r="T29">
        <v>0.27072701399999999</v>
      </c>
      <c r="U29">
        <v>3.354086686</v>
      </c>
      <c r="V29">
        <v>0.29814375500000001</v>
      </c>
    </row>
    <row r="30" spans="1:22" x14ac:dyDescent="0.25">
      <c r="A30" t="s">
        <v>1437</v>
      </c>
      <c r="B30">
        <v>5</v>
      </c>
      <c r="C30">
        <v>2</v>
      </c>
      <c r="D30">
        <v>3</v>
      </c>
      <c r="E30">
        <v>0</v>
      </c>
      <c r="F30">
        <v>0</v>
      </c>
      <c r="G30">
        <v>1</v>
      </c>
      <c r="H30">
        <v>68000</v>
      </c>
      <c r="I30" t="s">
        <v>111</v>
      </c>
      <c r="J30">
        <v>9.09E-5</v>
      </c>
      <c r="K30">
        <v>2.19E-5</v>
      </c>
      <c r="L30">
        <v>-8.9285439659999994</v>
      </c>
      <c r="M30">
        <v>-9.72877568</v>
      </c>
      <c r="N30">
        <v>-9.4265531459999998</v>
      </c>
      <c r="O30">
        <v>-11.278623039999999</v>
      </c>
      <c r="P30">
        <v>-11.28906943</v>
      </c>
      <c r="Q30">
        <v>-10.113607869999999</v>
      </c>
      <c r="R30">
        <v>3.3715404659999999</v>
      </c>
      <c r="S30">
        <v>2.8003755000000002E-2</v>
      </c>
      <c r="T30">
        <v>0.25937271000000001</v>
      </c>
      <c r="U30">
        <v>4.1516345179999998</v>
      </c>
      <c r="V30">
        <v>0.24086898700000001</v>
      </c>
    </row>
    <row r="31" spans="1:22" x14ac:dyDescent="0.25">
      <c r="A31" t="s">
        <v>449</v>
      </c>
      <c r="B31">
        <v>11</v>
      </c>
      <c r="C31">
        <v>18</v>
      </c>
      <c r="D31">
        <v>13</v>
      </c>
      <c r="E31">
        <v>1</v>
      </c>
      <c r="F31">
        <v>6</v>
      </c>
      <c r="G31">
        <v>1</v>
      </c>
      <c r="H31">
        <v>51500</v>
      </c>
      <c r="I31" t="s">
        <v>1495</v>
      </c>
      <c r="J31">
        <v>4.5267499999999998E-4</v>
      </c>
      <c r="K31">
        <v>1.06098E-4</v>
      </c>
      <c r="L31">
        <v>-7.9130191249999999</v>
      </c>
      <c r="M31">
        <v>-7.4493697829999999</v>
      </c>
      <c r="N31">
        <v>-7.7987005309999997</v>
      </c>
      <c r="O31">
        <v>-9.9020848529999999</v>
      </c>
      <c r="P31">
        <v>-8.4461941710000001</v>
      </c>
      <c r="Q31">
        <v>-9.8356819679999994</v>
      </c>
      <c r="R31">
        <v>3.3845833710000002</v>
      </c>
      <c r="S31">
        <v>2.7668023999999999E-2</v>
      </c>
      <c r="T31">
        <v>0.25804275199999999</v>
      </c>
      <c r="U31">
        <v>4.2665700539999998</v>
      </c>
      <c r="V31">
        <v>0.23438030700000001</v>
      </c>
    </row>
    <row r="32" spans="1:22" x14ac:dyDescent="0.25">
      <c r="A32" t="s">
        <v>1117</v>
      </c>
      <c r="B32">
        <v>2</v>
      </c>
      <c r="C32">
        <v>7</v>
      </c>
      <c r="D32">
        <v>14</v>
      </c>
      <c r="E32">
        <v>0</v>
      </c>
      <c r="F32">
        <v>1</v>
      </c>
      <c r="G32">
        <v>0</v>
      </c>
      <c r="H32">
        <v>80100</v>
      </c>
      <c r="I32" t="s">
        <v>111</v>
      </c>
      <c r="J32">
        <v>1.6203999999999999E-4</v>
      </c>
      <c r="K32">
        <v>1.8E-5</v>
      </c>
      <c r="L32">
        <v>-9.8807694749999992</v>
      </c>
      <c r="M32">
        <v>-8.7939315409999992</v>
      </c>
      <c r="N32">
        <v>-8.1689356140000005</v>
      </c>
      <c r="O32">
        <v>-11.44239119</v>
      </c>
      <c r="P32">
        <v>-10.35422529</v>
      </c>
      <c r="Q32">
        <v>-11.375988299999999</v>
      </c>
      <c r="R32">
        <v>3.4489583389999998</v>
      </c>
      <c r="S32">
        <v>2.6079268999999999E-2</v>
      </c>
      <c r="T32">
        <v>0.24665111000000001</v>
      </c>
      <c r="U32">
        <v>8.9928308070000007</v>
      </c>
      <c r="V32">
        <v>0.11119969</v>
      </c>
    </row>
    <row r="33" spans="1:22" x14ac:dyDescent="0.25">
      <c r="A33" t="s">
        <v>1438</v>
      </c>
      <c r="B33">
        <v>2</v>
      </c>
      <c r="C33">
        <v>4</v>
      </c>
      <c r="D33">
        <v>3</v>
      </c>
      <c r="E33">
        <v>0</v>
      </c>
      <c r="F33">
        <v>0</v>
      </c>
      <c r="G33">
        <v>1</v>
      </c>
      <c r="H33">
        <v>45600</v>
      </c>
      <c r="I33" t="s">
        <v>111</v>
      </c>
      <c r="J33">
        <v>1.2326899999999999E-4</v>
      </c>
      <c r="K33">
        <v>3.26E-5</v>
      </c>
      <c r="L33">
        <v>-9.3174013369999997</v>
      </c>
      <c r="M33">
        <v>-8.7413890270000003</v>
      </c>
      <c r="N33">
        <v>-9.0269531569999995</v>
      </c>
      <c r="O33">
        <v>-10.879023050000001</v>
      </c>
      <c r="P33">
        <v>-10.889469439999999</v>
      </c>
      <c r="Q33">
        <v>-9.7140078760000002</v>
      </c>
      <c r="R33">
        <v>3.456138084</v>
      </c>
      <c r="S33">
        <v>2.5908872999999999E-2</v>
      </c>
      <c r="T33">
        <v>0.24665111000000001</v>
      </c>
      <c r="U33">
        <v>3.77607428</v>
      </c>
      <c r="V33">
        <v>0.26482529900000001</v>
      </c>
    </row>
    <row r="34" spans="1:22" x14ac:dyDescent="0.25">
      <c r="A34" t="s">
        <v>1439</v>
      </c>
      <c r="B34">
        <v>2</v>
      </c>
      <c r="C34">
        <v>4</v>
      </c>
      <c r="D34">
        <v>6</v>
      </c>
      <c r="E34">
        <v>0</v>
      </c>
      <c r="F34">
        <v>0</v>
      </c>
      <c r="G34">
        <v>1</v>
      </c>
      <c r="H34">
        <v>41500</v>
      </c>
      <c r="I34" t="s">
        <v>1496</v>
      </c>
      <c r="J34">
        <v>1.7316E-4</v>
      </c>
      <c r="K34">
        <v>3.5899999999999998E-5</v>
      </c>
      <c r="L34">
        <v>-9.2231870479999998</v>
      </c>
      <c r="M34">
        <v>-8.6471747380000004</v>
      </c>
      <c r="N34">
        <v>-8.3136996589999992</v>
      </c>
      <c r="O34">
        <v>-10.784808760000001</v>
      </c>
      <c r="P34">
        <v>-10.795255149999999</v>
      </c>
      <c r="Q34">
        <v>-9.6197935870000002</v>
      </c>
      <c r="R34">
        <v>3.5426129450000001</v>
      </c>
      <c r="S34">
        <v>2.3957062000000001E-2</v>
      </c>
      <c r="T34">
        <v>0.23841738800000001</v>
      </c>
      <c r="U34">
        <v>4.8274621179999997</v>
      </c>
      <c r="V34">
        <v>0.20714818199999999</v>
      </c>
    </row>
    <row r="35" spans="1:22" x14ac:dyDescent="0.25">
      <c r="A35" t="s">
        <v>1440</v>
      </c>
      <c r="B35">
        <v>14</v>
      </c>
      <c r="C35">
        <v>14</v>
      </c>
      <c r="D35">
        <v>20</v>
      </c>
      <c r="E35">
        <v>0</v>
      </c>
      <c r="F35">
        <v>3</v>
      </c>
      <c r="G35">
        <v>2</v>
      </c>
      <c r="H35">
        <v>31400</v>
      </c>
      <c r="I35" t="s">
        <v>1497</v>
      </c>
      <c r="J35">
        <v>8.4216399999999996E-4</v>
      </c>
      <c r="K35">
        <v>1.2108900000000001E-4</v>
      </c>
      <c r="L35">
        <v>-7.1864435960000002</v>
      </c>
      <c r="M35">
        <v>-7.1982179510000002</v>
      </c>
      <c r="N35">
        <v>-6.886191416</v>
      </c>
      <c r="O35">
        <v>-10.505923230000001</v>
      </c>
      <c r="P35">
        <v>-8.5704594650000008</v>
      </c>
      <c r="Q35">
        <v>-8.8300824290000008</v>
      </c>
      <c r="R35">
        <v>3.5961503260000001</v>
      </c>
      <c r="S35">
        <v>2.2836295E-2</v>
      </c>
      <c r="T35">
        <v>0.23234199799999999</v>
      </c>
      <c r="U35">
        <v>6.954943815</v>
      </c>
      <c r="V35">
        <v>0.143782614</v>
      </c>
    </row>
    <row r="36" spans="1:22" x14ac:dyDescent="0.25">
      <c r="A36" t="s">
        <v>1441</v>
      </c>
      <c r="B36">
        <v>10</v>
      </c>
      <c r="C36">
        <v>9</v>
      </c>
      <c r="D36">
        <v>10</v>
      </c>
      <c r="E36">
        <v>7</v>
      </c>
      <c r="F36">
        <v>5</v>
      </c>
      <c r="G36">
        <v>6</v>
      </c>
      <c r="H36">
        <v>42100</v>
      </c>
      <c r="I36" t="s">
        <v>1498</v>
      </c>
      <c r="J36">
        <v>3.8818300000000001E-4</v>
      </c>
      <c r="K36">
        <v>2.7071199999999999E-4</v>
      </c>
      <c r="L36">
        <v>-7.8024568360000002</v>
      </c>
      <c r="M36">
        <v>-7.9143146489999996</v>
      </c>
      <c r="N36">
        <v>-7.8484808929999996</v>
      </c>
      <c r="O36">
        <v>-8.0911128730000001</v>
      </c>
      <c r="P36">
        <v>-8.4117141889999996</v>
      </c>
      <c r="Q36">
        <v>-8.1678108320000007</v>
      </c>
      <c r="R36">
        <v>3.6138272790000001</v>
      </c>
      <c r="S36">
        <v>2.2480038000000001E-2</v>
      </c>
      <c r="T36">
        <v>0.23046329400000001</v>
      </c>
      <c r="U36">
        <v>1.4339334130000001</v>
      </c>
      <c r="V36">
        <v>0.69738245200000004</v>
      </c>
    </row>
    <row r="37" spans="1:22" x14ac:dyDescent="0.25">
      <c r="A37" t="s">
        <v>1442</v>
      </c>
      <c r="B37">
        <v>3</v>
      </c>
      <c r="C37">
        <v>4</v>
      </c>
      <c r="D37">
        <v>4</v>
      </c>
      <c r="E37">
        <v>1</v>
      </c>
      <c r="F37">
        <v>1</v>
      </c>
      <c r="G37">
        <v>2</v>
      </c>
      <c r="H37">
        <v>23500</v>
      </c>
      <c r="I37" t="s">
        <v>111</v>
      </c>
      <c r="J37">
        <v>2.8464000000000001E-4</v>
      </c>
      <c r="K37">
        <v>1.37918E-4</v>
      </c>
      <c r="L37">
        <v>-8.3180218050000008</v>
      </c>
      <c r="M37">
        <v>-8.0784817310000001</v>
      </c>
      <c r="N37">
        <v>-8.1127314340000005</v>
      </c>
      <c r="O37">
        <v>-9.1175034660000005</v>
      </c>
      <c r="P37">
        <v>-9.1279498530000005</v>
      </c>
      <c r="Q37">
        <v>-8.5402749569999994</v>
      </c>
      <c r="R37">
        <v>3.6468024610000001</v>
      </c>
      <c r="S37">
        <v>2.1833018999999999E-2</v>
      </c>
      <c r="T37">
        <v>0.226895552</v>
      </c>
      <c r="U37">
        <v>2.0638385640000001</v>
      </c>
      <c r="V37">
        <v>0.48453402200000001</v>
      </c>
    </row>
    <row r="38" spans="1:22" x14ac:dyDescent="0.25">
      <c r="A38" t="s">
        <v>1443</v>
      </c>
      <c r="B38">
        <v>3</v>
      </c>
      <c r="C38">
        <v>2</v>
      </c>
      <c r="D38">
        <v>5</v>
      </c>
      <c r="E38">
        <v>1</v>
      </c>
      <c r="F38">
        <v>0</v>
      </c>
      <c r="G38">
        <v>0</v>
      </c>
      <c r="H38">
        <v>32200</v>
      </c>
      <c r="I38" t="s">
        <v>1499</v>
      </c>
      <c r="J38">
        <v>1.9040300000000001E-4</v>
      </c>
      <c r="K38">
        <v>4.5000000000000003E-5</v>
      </c>
      <c r="L38">
        <v>-8.6329878369999999</v>
      </c>
      <c r="M38">
        <v>-8.9812344280000005</v>
      </c>
      <c r="N38">
        <v>-8.2270267690000001</v>
      </c>
      <c r="O38">
        <v>-9.4324694979999997</v>
      </c>
      <c r="P38">
        <v>-10.541528169999999</v>
      </c>
      <c r="Q38">
        <v>-10.464678899999999</v>
      </c>
      <c r="R38">
        <v>3.6596702749999999</v>
      </c>
      <c r="S38">
        <v>2.1586577999999999E-2</v>
      </c>
      <c r="T38">
        <v>0.226895552</v>
      </c>
      <c r="U38">
        <v>4.2304274990000001</v>
      </c>
      <c r="V38">
        <v>0.23638273000000001</v>
      </c>
    </row>
    <row r="39" spans="1:22" x14ac:dyDescent="0.25">
      <c r="A39" t="s">
        <v>1444</v>
      </c>
      <c r="B39">
        <v>4</v>
      </c>
      <c r="C39">
        <v>1</v>
      </c>
      <c r="D39">
        <v>1</v>
      </c>
      <c r="E39">
        <v>0</v>
      </c>
      <c r="F39">
        <v>0</v>
      </c>
      <c r="G39">
        <v>0</v>
      </c>
      <c r="H39">
        <v>65700</v>
      </c>
      <c r="I39" t="s">
        <v>1500</v>
      </c>
      <c r="J39">
        <v>6.1699999999999995E-5</v>
      </c>
      <c r="K39">
        <v>1.33E-5</v>
      </c>
      <c r="L39">
        <v>-9.0948058809999992</v>
      </c>
      <c r="M39">
        <v>-10.205192520000001</v>
      </c>
      <c r="N39">
        <v>-10.23944223</v>
      </c>
      <c r="O39">
        <v>-11.24421426</v>
      </c>
      <c r="P39">
        <v>-11.25466065</v>
      </c>
      <c r="Q39">
        <v>-11.177811370000001</v>
      </c>
      <c r="R39">
        <v>3.660599838</v>
      </c>
      <c r="S39">
        <v>2.1568904999999999E-2</v>
      </c>
      <c r="T39">
        <v>0.226895552</v>
      </c>
      <c r="U39">
        <v>4.6227241110000001</v>
      </c>
      <c r="V39">
        <v>0.216322665</v>
      </c>
    </row>
    <row r="40" spans="1:22" x14ac:dyDescent="0.25">
      <c r="A40" t="s">
        <v>1445</v>
      </c>
      <c r="B40">
        <v>2</v>
      </c>
      <c r="C40">
        <v>3</v>
      </c>
      <c r="D40">
        <v>3</v>
      </c>
      <c r="E40">
        <v>1</v>
      </c>
      <c r="F40">
        <v>0</v>
      </c>
      <c r="G40">
        <v>0</v>
      </c>
      <c r="H40">
        <v>29800</v>
      </c>
      <c r="I40" t="s">
        <v>111</v>
      </c>
      <c r="J40">
        <v>1.7050999999999999E-4</v>
      </c>
      <c r="K40">
        <v>4.8600000000000002E-5</v>
      </c>
      <c r="L40">
        <v>-8.8920020139999991</v>
      </c>
      <c r="M40">
        <v>-8.5673041320000003</v>
      </c>
      <c r="N40">
        <v>-8.6015538340000006</v>
      </c>
      <c r="O40">
        <v>-9.3550114390000001</v>
      </c>
      <c r="P40">
        <v>-10.46407011</v>
      </c>
      <c r="Q40">
        <v>-10.387220839999999</v>
      </c>
      <c r="R40">
        <v>3.713493487</v>
      </c>
      <c r="S40">
        <v>2.0591109999999999E-2</v>
      </c>
      <c r="T40">
        <v>0.22301501100000001</v>
      </c>
      <c r="U40">
        <v>3.5060624890000001</v>
      </c>
      <c r="V40">
        <v>0.28522024400000001</v>
      </c>
    </row>
    <row r="41" spans="1:22" x14ac:dyDescent="0.25">
      <c r="A41" t="s">
        <v>1264</v>
      </c>
      <c r="B41">
        <v>1</v>
      </c>
      <c r="C41">
        <v>4</v>
      </c>
      <c r="D41">
        <v>1</v>
      </c>
      <c r="E41">
        <v>0</v>
      </c>
      <c r="F41">
        <v>0</v>
      </c>
      <c r="G41">
        <v>0</v>
      </c>
      <c r="H41">
        <v>65600</v>
      </c>
      <c r="I41" t="s">
        <v>111</v>
      </c>
      <c r="J41">
        <v>6.1500000000000004E-5</v>
      </c>
      <c r="K41">
        <v>1.34E-5</v>
      </c>
      <c r="L41">
        <v>-10.191894939999999</v>
      </c>
      <c r="M41">
        <v>-9.1050570059999991</v>
      </c>
      <c r="N41">
        <v>-10.237919</v>
      </c>
      <c r="O41">
        <v>-11.24269103</v>
      </c>
      <c r="P41">
        <v>-11.25313742</v>
      </c>
      <c r="Q41">
        <v>-11.17628814</v>
      </c>
      <c r="R41">
        <v>3.7175038389999999</v>
      </c>
      <c r="S41">
        <v>2.0519157999999999E-2</v>
      </c>
      <c r="T41">
        <v>0.22301501100000001</v>
      </c>
      <c r="U41">
        <v>4.6008317480000001</v>
      </c>
      <c r="V41">
        <v>0.21735200399999999</v>
      </c>
    </row>
    <row r="42" spans="1:22" x14ac:dyDescent="0.25">
      <c r="A42" t="s">
        <v>1301</v>
      </c>
      <c r="B42">
        <v>2</v>
      </c>
      <c r="C42">
        <v>3</v>
      </c>
      <c r="D42">
        <v>3</v>
      </c>
      <c r="E42">
        <v>0</v>
      </c>
      <c r="F42">
        <v>1</v>
      </c>
      <c r="G42">
        <v>0</v>
      </c>
      <c r="H42">
        <v>37800</v>
      </c>
      <c r="I42" t="s">
        <v>111</v>
      </c>
      <c r="J42">
        <v>1.34423E-4</v>
      </c>
      <c r="K42">
        <v>3.82E-5</v>
      </c>
      <c r="L42">
        <v>-9.1298027229999992</v>
      </c>
      <c r="M42">
        <v>-8.8051048410000003</v>
      </c>
      <c r="N42">
        <v>-8.8393545430000007</v>
      </c>
      <c r="O42">
        <v>-10.69142444</v>
      </c>
      <c r="P42">
        <v>-9.6032585350000002</v>
      </c>
      <c r="Q42">
        <v>-10.62502155</v>
      </c>
      <c r="R42">
        <v>3.7658804469999998</v>
      </c>
      <c r="S42">
        <v>1.9674458999999998E-2</v>
      </c>
      <c r="T42">
        <v>0.22204032700000001</v>
      </c>
      <c r="U42">
        <v>3.5205280710000002</v>
      </c>
      <c r="V42">
        <v>0.28404829599999998</v>
      </c>
    </row>
    <row r="43" spans="1:22" x14ac:dyDescent="0.25">
      <c r="A43" t="s">
        <v>1446</v>
      </c>
      <c r="B43">
        <v>2</v>
      </c>
      <c r="C43">
        <v>3</v>
      </c>
      <c r="D43">
        <v>4</v>
      </c>
      <c r="E43">
        <v>0</v>
      </c>
      <c r="F43">
        <v>1</v>
      </c>
      <c r="G43">
        <v>0</v>
      </c>
      <c r="H43">
        <v>16300</v>
      </c>
      <c r="I43" t="s">
        <v>111</v>
      </c>
      <c r="J43">
        <v>3.4373500000000001E-4</v>
      </c>
      <c r="K43">
        <v>8.8499999999999996E-5</v>
      </c>
      <c r="L43">
        <v>-8.2886587289999998</v>
      </c>
      <c r="M43">
        <v>-7.963960846</v>
      </c>
      <c r="N43">
        <v>-7.7468961199999997</v>
      </c>
      <c r="O43">
        <v>-9.8502804420000007</v>
      </c>
      <c r="P43">
        <v>-8.7621145400000007</v>
      </c>
      <c r="Q43">
        <v>-9.7838775560000002</v>
      </c>
      <c r="R43">
        <v>3.7992355820000001</v>
      </c>
      <c r="S43">
        <v>1.9116232E-2</v>
      </c>
      <c r="T43">
        <v>0.21942819799999999</v>
      </c>
      <c r="U43">
        <v>3.881989747</v>
      </c>
      <c r="V43">
        <v>0.25759985600000002</v>
      </c>
    </row>
    <row r="44" spans="1:22" x14ac:dyDescent="0.25">
      <c r="A44" t="s">
        <v>297</v>
      </c>
      <c r="B44">
        <v>8</v>
      </c>
      <c r="C44">
        <v>11</v>
      </c>
      <c r="D44">
        <v>13</v>
      </c>
      <c r="E44">
        <v>4</v>
      </c>
      <c r="F44">
        <v>5</v>
      </c>
      <c r="G44">
        <v>2</v>
      </c>
      <c r="H44">
        <v>49800</v>
      </c>
      <c r="I44" t="s">
        <v>407</v>
      </c>
      <c r="J44">
        <v>3.5933299999999998E-4</v>
      </c>
      <c r="K44">
        <v>1.4514899999999999E-4</v>
      </c>
      <c r="L44">
        <v>-8.1817331729999996</v>
      </c>
      <c r="M44">
        <v>-7.8912266559999997</v>
      </c>
      <c r="N44">
        <v>-7.7651337079999996</v>
      </c>
      <c r="O44">
        <v>-8.7699057400000004</v>
      </c>
      <c r="P44">
        <v>-8.5796814319999992</v>
      </c>
      <c r="Q44">
        <v>-9.2912895199999994</v>
      </c>
      <c r="R44">
        <v>3.7996007650000001</v>
      </c>
      <c r="S44">
        <v>1.9110226000000001E-2</v>
      </c>
      <c r="T44">
        <v>0.21942819799999999</v>
      </c>
      <c r="U44">
        <v>2.475616703</v>
      </c>
      <c r="V44">
        <v>0.40393975300000001</v>
      </c>
    </row>
    <row r="45" spans="1:22" x14ac:dyDescent="0.25">
      <c r="A45" t="s">
        <v>1447</v>
      </c>
      <c r="B45">
        <v>11</v>
      </c>
      <c r="C45">
        <v>8</v>
      </c>
      <c r="D45">
        <v>6</v>
      </c>
      <c r="E45">
        <v>2</v>
      </c>
      <c r="F45">
        <v>1</v>
      </c>
      <c r="G45">
        <v>0</v>
      </c>
      <c r="H45">
        <v>54400</v>
      </c>
      <c r="I45" t="s">
        <v>1501</v>
      </c>
      <c r="J45">
        <v>2.6217100000000001E-4</v>
      </c>
      <c r="K45">
        <v>4.7599999999999998E-5</v>
      </c>
      <c r="L45">
        <v>-7.9678014709999996</v>
      </c>
      <c r="M45">
        <v>-8.2818566970000003</v>
      </c>
      <c r="N45">
        <v>-8.5843703859999998</v>
      </c>
      <c r="O45">
        <v>-9.4460415750000006</v>
      </c>
      <c r="P45">
        <v>-9.9673135859999995</v>
      </c>
      <c r="Q45">
        <v>-10.989076600000001</v>
      </c>
      <c r="R45">
        <v>3.8122834210000001</v>
      </c>
      <c r="S45">
        <v>1.8903038E-2</v>
      </c>
      <c r="T45">
        <v>0.21942819799999999</v>
      </c>
      <c r="U45">
        <v>5.5079757369999998</v>
      </c>
      <c r="V45">
        <v>0.18155490299999999</v>
      </c>
    </row>
    <row r="46" spans="1:22" x14ac:dyDescent="0.25">
      <c r="A46" t="s">
        <v>1448</v>
      </c>
      <c r="B46">
        <v>1</v>
      </c>
      <c r="C46">
        <v>6</v>
      </c>
      <c r="D46">
        <v>2</v>
      </c>
      <c r="E46">
        <v>0</v>
      </c>
      <c r="F46">
        <v>0</v>
      </c>
      <c r="G46">
        <v>0</v>
      </c>
      <c r="H46">
        <v>24500</v>
      </c>
      <c r="I46" t="s">
        <v>111</v>
      </c>
      <c r="J46">
        <v>2.29912E-4</v>
      </c>
      <c r="K46">
        <v>3.5800000000000003E-5</v>
      </c>
      <c r="L46">
        <v>-9.2069923619999994</v>
      </c>
      <c r="M46">
        <v>-7.7524296479999997</v>
      </c>
      <c r="N46">
        <v>-8.7421907950000008</v>
      </c>
      <c r="O46">
        <v>-10.25778845</v>
      </c>
      <c r="P46">
        <v>-10.26823484</v>
      </c>
      <c r="Q46">
        <v>-10.19138557</v>
      </c>
      <c r="R46">
        <v>3.8919317109999998</v>
      </c>
      <c r="S46">
        <v>1.7661683000000001E-2</v>
      </c>
      <c r="T46">
        <v>0.21320369</v>
      </c>
      <c r="U46">
        <v>6.4284879290000001</v>
      </c>
      <c r="V46">
        <v>0.155557576</v>
      </c>
    </row>
    <row r="47" spans="1:22" x14ac:dyDescent="0.25">
      <c r="A47" t="s">
        <v>1449</v>
      </c>
      <c r="B47">
        <v>1</v>
      </c>
      <c r="C47">
        <v>1</v>
      </c>
      <c r="D47">
        <v>4</v>
      </c>
      <c r="E47">
        <v>0</v>
      </c>
      <c r="F47">
        <v>0</v>
      </c>
      <c r="G47">
        <v>0</v>
      </c>
      <c r="H47">
        <v>64400</v>
      </c>
      <c r="I47" t="s">
        <v>111</v>
      </c>
      <c r="J47">
        <v>6.1799999999999998E-5</v>
      </c>
      <c r="K47">
        <v>1.36E-5</v>
      </c>
      <c r="L47">
        <v>-10.17343288</v>
      </c>
      <c r="M47">
        <v>-10.18520723</v>
      </c>
      <c r="N47">
        <v>-9.120844645</v>
      </c>
      <c r="O47">
        <v>-11.22422897</v>
      </c>
      <c r="P47">
        <v>-11.23467535</v>
      </c>
      <c r="Q47">
        <v>-11.15782608</v>
      </c>
      <c r="R47">
        <v>3.899443352</v>
      </c>
      <c r="S47">
        <v>1.7549730999999999E-2</v>
      </c>
      <c r="T47">
        <v>0.21320369</v>
      </c>
      <c r="U47">
        <v>4.5385964090000002</v>
      </c>
      <c r="V47">
        <v>0.22033243499999999</v>
      </c>
    </row>
    <row r="48" spans="1:22" x14ac:dyDescent="0.25">
      <c r="A48" t="s">
        <v>1450</v>
      </c>
      <c r="B48">
        <v>9</v>
      </c>
      <c r="C48">
        <v>6</v>
      </c>
      <c r="D48">
        <v>13</v>
      </c>
      <c r="E48">
        <v>1</v>
      </c>
      <c r="F48">
        <v>2</v>
      </c>
      <c r="G48">
        <v>0</v>
      </c>
      <c r="H48">
        <v>99600</v>
      </c>
      <c r="I48" t="s">
        <v>1502</v>
      </c>
      <c r="J48">
        <v>1.58049E-4</v>
      </c>
      <c r="K48">
        <v>2.5899999999999999E-5</v>
      </c>
      <c r="L48">
        <v>-8.7636547189999998</v>
      </c>
      <c r="M48">
        <v>-9.1549186949999992</v>
      </c>
      <c r="N48">
        <v>-8.4582808880000009</v>
      </c>
      <c r="O48">
        <v>-10.561665209999999</v>
      </c>
      <c r="P48">
        <v>-10.06128597</v>
      </c>
      <c r="Q48">
        <v>-11.59387461</v>
      </c>
      <c r="R48">
        <v>3.9389606819999998</v>
      </c>
      <c r="S48">
        <v>1.6974607999999999E-2</v>
      </c>
      <c r="T48">
        <v>0.21305512800000001</v>
      </c>
      <c r="U48">
        <v>6.0934047070000004</v>
      </c>
      <c r="V48">
        <v>0.164111863</v>
      </c>
    </row>
    <row r="49" spans="1:22" x14ac:dyDescent="0.25">
      <c r="A49" t="s">
        <v>1451</v>
      </c>
      <c r="B49">
        <v>22</v>
      </c>
      <c r="C49">
        <v>25</v>
      </c>
      <c r="D49">
        <v>30</v>
      </c>
      <c r="E49">
        <v>11</v>
      </c>
      <c r="F49">
        <v>17</v>
      </c>
      <c r="G49">
        <v>11</v>
      </c>
      <c r="H49">
        <v>121000</v>
      </c>
      <c r="I49" t="s">
        <v>1503</v>
      </c>
      <c r="J49">
        <v>3.46857E-4</v>
      </c>
      <c r="K49">
        <v>1.9467599999999999E-4</v>
      </c>
      <c r="L49">
        <v>-8.0960595889999993</v>
      </c>
      <c r="M49">
        <v>-7.9826708010000003</v>
      </c>
      <c r="N49">
        <v>-7.8378722710000002</v>
      </c>
      <c r="O49">
        <v>-8.7194116630000007</v>
      </c>
      <c r="P49">
        <v>-8.3100042050000003</v>
      </c>
      <c r="Q49">
        <v>-8.6530087780000002</v>
      </c>
      <c r="R49">
        <v>3.9979779639999999</v>
      </c>
      <c r="S49">
        <v>1.6157246E-2</v>
      </c>
      <c r="T49">
        <v>0.21067166100000001</v>
      </c>
      <c r="U49">
        <v>1.7817184429999999</v>
      </c>
      <c r="V49">
        <v>0.56125590700000005</v>
      </c>
    </row>
    <row r="50" spans="1:22" x14ac:dyDescent="0.25">
      <c r="A50" t="s">
        <v>1452</v>
      </c>
      <c r="B50">
        <v>7</v>
      </c>
      <c r="C50">
        <v>10</v>
      </c>
      <c r="D50">
        <v>12</v>
      </c>
      <c r="E50">
        <v>0</v>
      </c>
      <c r="F50">
        <v>2</v>
      </c>
      <c r="G50">
        <v>1</v>
      </c>
      <c r="H50">
        <v>67600</v>
      </c>
      <c r="I50" t="s">
        <v>1504</v>
      </c>
      <c r="J50">
        <v>2.40931E-4</v>
      </c>
      <c r="K50">
        <v>3.8800000000000001E-5</v>
      </c>
      <c r="L50">
        <v>-8.6124893149999995</v>
      </c>
      <c r="M50">
        <v>-8.2877914330000007</v>
      </c>
      <c r="N50">
        <v>-8.1476877479999992</v>
      </c>
      <c r="O50">
        <v>-11.272723320000001</v>
      </c>
      <c r="P50">
        <v>-9.6737317919999999</v>
      </c>
      <c r="Q50">
        <v>-10.10770814</v>
      </c>
      <c r="R50">
        <v>4.0295206029999999</v>
      </c>
      <c r="S50">
        <v>1.573981E-2</v>
      </c>
      <c r="T50">
        <v>0.21067166100000001</v>
      </c>
      <c r="U50">
        <v>6.209899804</v>
      </c>
      <c r="V50">
        <v>0.16103319399999999</v>
      </c>
    </row>
    <row r="51" spans="1:22" x14ac:dyDescent="0.25">
      <c r="A51" t="s">
        <v>1453</v>
      </c>
      <c r="B51">
        <v>10</v>
      </c>
      <c r="C51">
        <v>13</v>
      </c>
      <c r="D51">
        <v>8</v>
      </c>
      <c r="E51">
        <v>3</v>
      </c>
      <c r="F51">
        <v>5</v>
      </c>
      <c r="G51">
        <v>4</v>
      </c>
      <c r="H51">
        <v>67700</v>
      </c>
      <c r="I51" t="s">
        <v>1505</v>
      </c>
      <c r="J51">
        <v>2.5788200000000002E-4</v>
      </c>
      <c r="K51">
        <v>1.1639800000000001E-4</v>
      </c>
      <c r="L51">
        <v>-8.2774952749999997</v>
      </c>
      <c r="M51">
        <v>-8.0379552019999991</v>
      </c>
      <c r="N51">
        <v>-8.5348284260000007</v>
      </c>
      <c r="O51">
        <v>-9.3282913650000001</v>
      </c>
      <c r="P51">
        <v>-8.886752628</v>
      </c>
      <c r="Q51">
        <v>-9.0105740510000008</v>
      </c>
      <c r="R51">
        <v>4.0685448299999996</v>
      </c>
      <c r="S51">
        <v>1.5241172000000001E-2</v>
      </c>
      <c r="T51">
        <v>0.208866265</v>
      </c>
      <c r="U51">
        <v>2.2155215429999999</v>
      </c>
      <c r="V51">
        <v>0.45136099099999999</v>
      </c>
    </row>
    <row r="52" spans="1:22" x14ac:dyDescent="0.25">
      <c r="A52" t="s">
        <v>1454</v>
      </c>
      <c r="B52">
        <v>103</v>
      </c>
      <c r="C52">
        <v>96</v>
      </c>
      <c r="D52">
        <v>104</v>
      </c>
      <c r="E52">
        <v>77</v>
      </c>
      <c r="F52">
        <v>75</v>
      </c>
      <c r="G52">
        <v>79</v>
      </c>
      <c r="H52">
        <v>41800</v>
      </c>
      <c r="I52" t="s">
        <v>1506</v>
      </c>
      <c r="J52">
        <v>3.903218E-3</v>
      </c>
      <c r="K52">
        <v>3.2513529999999998E-3</v>
      </c>
      <c r="L52">
        <v>-5.5071090800000002</v>
      </c>
      <c r="M52">
        <v>-5.5889120380000001</v>
      </c>
      <c r="N52">
        <v>-5.5435176769999996</v>
      </c>
      <c r="O52">
        <v>-5.7485865560000002</v>
      </c>
      <c r="P52">
        <v>-5.785178224</v>
      </c>
      <c r="Q52">
        <v>-5.656704586</v>
      </c>
      <c r="R52">
        <v>4.0857518209999997</v>
      </c>
      <c r="S52">
        <v>1.5027357999999999E-2</v>
      </c>
      <c r="T52">
        <v>0.208059199</v>
      </c>
      <c r="U52">
        <v>1.200490541</v>
      </c>
      <c r="V52">
        <v>0.832992819</v>
      </c>
    </row>
    <row r="53" spans="1:22" x14ac:dyDescent="0.25">
      <c r="A53" t="s">
        <v>1455</v>
      </c>
      <c r="B53">
        <v>10</v>
      </c>
      <c r="C53">
        <v>14</v>
      </c>
      <c r="D53">
        <v>15</v>
      </c>
      <c r="E53">
        <v>5</v>
      </c>
      <c r="F53">
        <v>6</v>
      </c>
      <c r="G53">
        <v>7</v>
      </c>
      <c r="H53">
        <v>15400</v>
      </c>
      <c r="I53" t="s">
        <v>1507</v>
      </c>
      <c r="J53">
        <v>1.405868E-3</v>
      </c>
      <c r="K53">
        <v>7.4223099999999999E-4</v>
      </c>
      <c r="L53">
        <v>-6.7967766049999998</v>
      </c>
      <c r="M53">
        <v>-6.4857775670000004</v>
      </c>
      <c r="N53">
        <v>-6.4533358950000004</v>
      </c>
      <c r="O53">
        <v>-7.39558757</v>
      </c>
      <c r="P53">
        <v>-7.2389798729999999</v>
      </c>
      <c r="Q53">
        <v>-7.0190297570000002</v>
      </c>
      <c r="R53">
        <v>4.1337950689999996</v>
      </c>
      <c r="S53">
        <v>1.444922E-2</v>
      </c>
      <c r="T53">
        <v>0.20426634299999999</v>
      </c>
      <c r="U53">
        <v>1.8941113060000001</v>
      </c>
      <c r="V53">
        <v>0.52795207799999999</v>
      </c>
    </row>
    <row r="54" spans="1:22" x14ac:dyDescent="0.25">
      <c r="A54" t="s">
        <v>1456</v>
      </c>
      <c r="B54">
        <v>10</v>
      </c>
      <c r="C54">
        <v>10</v>
      </c>
      <c r="D54">
        <v>11</v>
      </c>
      <c r="E54">
        <v>7</v>
      </c>
      <c r="F54">
        <v>5</v>
      </c>
      <c r="G54">
        <v>4</v>
      </c>
      <c r="H54">
        <v>25400</v>
      </c>
      <c r="I54" t="s">
        <v>1508</v>
      </c>
      <c r="J54">
        <v>6.8519999999999996E-4</v>
      </c>
      <c r="K54">
        <v>4.0048200000000002E-4</v>
      </c>
      <c r="L54">
        <v>-7.2971582699999997</v>
      </c>
      <c r="M54">
        <v>-7.3089326239999997</v>
      </c>
      <c r="N54">
        <v>-7.2522105479999999</v>
      </c>
      <c r="O54">
        <v>-7.5858143069999997</v>
      </c>
      <c r="P54">
        <v>-7.9064156219999999</v>
      </c>
      <c r="Q54">
        <v>-8.0302370449999998</v>
      </c>
      <c r="R54">
        <v>4.1538970270000002</v>
      </c>
      <c r="S54">
        <v>1.4215293E-2</v>
      </c>
      <c r="T54">
        <v>0.203097217</v>
      </c>
      <c r="U54">
        <v>1.7109388169999999</v>
      </c>
      <c r="V54">
        <v>0.58447443600000004</v>
      </c>
    </row>
    <row r="55" spans="1:22" x14ac:dyDescent="0.25">
      <c r="A55" t="s">
        <v>1299</v>
      </c>
      <c r="B55">
        <v>7</v>
      </c>
      <c r="C55">
        <v>5</v>
      </c>
      <c r="D55">
        <v>8</v>
      </c>
      <c r="E55">
        <v>2</v>
      </c>
      <c r="F55">
        <v>3</v>
      </c>
      <c r="G55">
        <v>3</v>
      </c>
      <c r="H55">
        <v>52800</v>
      </c>
      <c r="I55" t="s">
        <v>1337</v>
      </c>
      <c r="J55">
        <v>2.1781799999999999E-4</v>
      </c>
      <c r="K55">
        <v>1.05314E-4</v>
      </c>
      <c r="L55">
        <v>-8.3653925230000006</v>
      </c>
      <c r="M55">
        <v>-8.6873218059999999</v>
      </c>
      <c r="N55">
        <v>-8.2862534360000009</v>
      </c>
      <c r="O55">
        <v>-9.4161886119999991</v>
      </c>
      <c r="P55">
        <v>-9.0901627630000004</v>
      </c>
      <c r="Q55">
        <v>-9.0133134899999998</v>
      </c>
      <c r="R55">
        <v>4.1764453450000003</v>
      </c>
      <c r="S55">
        <v>1.3958307E-2</v>
      </c>
      <c r="T55">
        <v>0.203097217</v>
      </c>
      <c r="U55">
        <v>2.0682638039999999</v>
      </c>
      <c r="V55">
        <v>0.48349731699999998</v>
      </c>
    </row>
    <row r="56" spans="1:22" x14ac:dyDescent="0.25">
      <c r="A56" t="s">
        <v>1457</v>
      </c>
      <c r="B56">
        <v>37</v>
      </c>
      <c r="C56">
        <v>28</v>
      </c>
      <c r="D56">
        <v>29</v>
      </c>
      <c r="E56">
        <v>19</v>
      </c>
      <c r="F56">
        <v>20</v>
      </c>
      <c r="G56">
        <v>16</v>
      </c>
      <c r="H56">
        <v>63800</v>
      </c>
      <c r="I56" t="s">
        <v>1509</v>
      </c>
      <c r="J56">
        <v>8.03475E-4</v>
      </c>
      <c r="K56">
        <v>5.1572100000000002E-4</v>
      </c>
      <c r="L56">
        <v>-6.94519661</v>
      </c>
      <c r="M56">
        <v>-7.2314078100000003</v>
      </c>
      <c r="N56">
        <v>-7.2311713360000001</v>
      </c>
      <c r="O56">
        <v>-7.5513068780000001</v>
      </c>
      <c r="P56">
        <v>-7.5117428449999997</v>
      </c>
      <c r="Q56">
        <v>-7.6519580779999998</v>
      </c>
      <c r="R56">
        <v>4.1859055950000004</v>
      </c>
      <c r="S56">
        <v>1.3852158E-2</v>
      </c>
      <c r="T56">
        <v>0.203097217</v>
      </c>
      <c r="U56">
        <v>1.557964127</v>
      </c>
      <c r="V56">
        <v>0.64186330300000005</v>
      </c>
    </row>
    <row r="57" spans="1:22" x14ac:dyDescent="0.25">
      <c r="A57" t="s">
        <v>1458</v>
      </c>
      <c r="B57">
        <v>3</v>
      </c>
      <c r="C57">
        <v>8</v>
      </c>
      <c r="D57">
        <v>11</v>
      </c>
      <c r="E57">
        <v>0</v>
      </c>
      <c r="F57">
        <v>0</v>
      </c>
      <c r="G57">
        <v>1</v>
      </c>
      <c r="H57">
        <v>13500</v>
      </c>
      <c r="I57" t="s">
        <v>111</v>
      </c>
      <c r="J57">
        <v>9.2595700000000004E-4</v>
      </c>
      <c r="K57">
        <v>1.1026700000000001E-4</v>
      </c>
      <c r="L57">
        <v>-7.7637110700000003</v>
      </c>
      <c r="M57">
        <v>-6.8881822289999999</v>
      </c>
      <c r="N57">
        <v>-6.6201510590000003</v>
      </c>
      <c r="O57">
        <v>-9.6618050190000009</v>
      </c>
      <c r="P57">
        <v>-9.6722514060000009</v>
      </c>
      <c r="Q57">
        <v>-8.4967898450000003</v>
      </c>
      <c r="R57">
        <v>4.1966072260000002</v>
      </c>
      <c r="S57">
        <v>1.3733251E-2</v>
      </c>
      <c r="T57">
        <v>0.203097217</v>
      </c>
      <c r="U57">
        <v>8.3974395370000003</v>
      </c>
      <c r="V57">
        <v>0.119083918</v>
      </c>
    </row>
    <row r="58" spans="1:22" x14ac:dyDescent="0.25">
      <c r="A58" t="s">
        <v>321</v>
      </c>
      <c r="B58">
        <v>8</v>
      </c>
      <c r="C58">
        <v>8</v>
      </c>
      <c r="D58">
        <v>8</v>
      </c>
      <c r="E58">
        <v>0</v>
      </c>
      <c r="F58">
        <v>2</v>
      </c>
      <c r="G58">
        <v>0</v>
      </c>
      <c r="H58">
        <v>73600</v>
      </c>
      <c r="I58" t="s">
        <v>111</v>
      </c>
      <c r="J58">
        <v>1.85689E-4</v>
      </c>
      <c r="K58">
        <v>2.73E-5</v>
      </c>
      <c r="L58">
        <v>-8.5723632149999993</v>
      </c>
      <c r="M58">
        <v>-8.5841375689999992</v>
      </c>
      <c r="N58">
        <v>-8.6183872709999996</v>
      </c>
      <c r="O58">
        <v>-11.35776036</v>
      </c>
      <c r="P58">
        <v>-9.7587688339999996</v>
      </c>
      <c r="Q58">
        <v>-11.291357469999999</v>
      </c>
      <c r="R58">
        <v>4.2318671769999998</v>
      </c>
      <c r="S58">
        <v>1.335009E-2</v>
      </c>
      <c r="T58">
        <v>0.203097217</v>
      </c>
      <c r="U58">
        <v>6.7980824709999998</v>
      </c>
      <c r="V58">
        <v>0.14710030399999999</v>
      </c>
    </row>
    <row r="59" spans="1:22" x14ac:dyDescent="0.25">
      <c r="A59" t="s">
        <v>481</v>
      </c>
      <c r="B59">
        <v>1</v>
      </c>
      <c r="C59">
        <v>5</v>
      </c>
      <c r="D59">
        <v>2</v>
      </c>
      <c r="E59">
        <v>0</v>
      </c>
      <c r="F59">
        <v>0</v>
      </c>
      <c r="G59">
        <v>0</v>
      </c>
      <c r="H59">
        <v>21000</v>
      </c>
      <c r="I59" t="s">
        <v>111</v>
      </c>
      <c r="J59">
        <v>2.4252200000000001E-4</v>
      </c>
      <c r="K59">
        <v>4.1699999999999997E-5</v>
      </c>
      <c r="L59">
        <v>-9.0528416820000004</v>
      </c>
      <c r="M59">
        <v>-7.765333053</v>
      </c>
      <c r="N59">
        <v>-8.5880401150000001</v>
      </c>
      <c r="O59">
        <v>-10.103637770000001</v>
      </c>
      <c r="P59">
        <v>-10.114084160000001</v>
      </c>
      <c r="Q59">
        <v>-10.037234890000001</v>
      </c>
      <c r="R59">
        <v>4.284894328</v>
      </c>
      <c r="S59">
        <v>1.2797856E-2</v>
      </c>
      <c r="T59">
        <v>0.20220611999999999</v>
      </c>
      <c r="U59">
        <v>5.8123541640000003</v>
      </c>
      <c r="V59">
        <v>0.172047327</v>
      </c>
    </row>
    <row r="60" spans="1:22" x14ac:dyDescent="0.25">
      <c r="A60" t="s">
        <v>1459</v>
      </c>
      <c r="B60">
        <v>3</v>
      </c>
      <c r="C60">
        <v>4</v>
      </c>
      <c r="D60">
        <v>3</v>
      </c>
      <c r="E60">
        <v>0</v>
      </c>
      <c r="F60">
        <v>1</v>
      </c>
      <c r="G60">
        <v>0</v>
      </c>
      <c r="H60">
        <v>39300</v>
      </c>
      <c r="I60" t="s">
        <v>1510</v>
      </c>
      <c r="J60">
        <v>1.5693E-4</v>
      </c>
      <c r="K60">
        <v>3.6699999999999998E-5</v>
      </c>
      <c r="L60">
        <v>-8.8322459030000005</v>
      </c>
      <c r="M60">
        <v>-8.5927058289999998</v>
      </c>
      <c r="N60">
        <v>-8.8782699600000008</v>
      </c>
      <c r="O60">
        <v>-10.73033985</v>
      </c>
      <c r="P60">
        <v>-9.6421739510000002</v>
      </c>
      <c r="Q60">
        <v>-10.66393697</v>
      </c>
      <c r="R60">
        <v>4.3448275709999997</v>
      </c>
      <c r="S60">
        <v>1.2206552000000001E-2</v>
      </c>
      <c r="T60">
        <v>0.19515951300000001</v>
      </c>
      <c r="U60">
        <v>4.2730705230000003</v>
      </c>
      <c r="V60">
        <v>0.234023753</v>
      </c>
    </row>
    <row r="61" spans="1:22" x14ac:dyDescent="0.25">
      <c r="A61" t="s">
        <v>246</v>
      </c>
      <c r="B61">
        <v>5</v>
      </c>
      <c r="C61">
        <v>1</v>
      </c>
      <c r="D61">
        <v>5</v>
      </c>
      <c r="E61">
        <v>0</v>
      </c>
      <c r="F61">
        <v>0</v>
      </c>
      <c r="G61">
        <v>0</v>
      </c>
      <c r="H61">
        <v>35700</v>
      </c>
      <c r="I61" t="s">
        <v>361</v>
      </c>
      <c r="J61">
        <v>1.8721699999999999E-4</v>
      </c>
      <c r="K61">
        <v>2.4499999999999999E-5</v>
      </c>
      <c r="L61">
        <v>-8.2841869490000004</v>
      </c>
      <c r="M61">
        <v>-9.595244288</v>
      </c>
      <c r="N61">
        <v>-8.3302110060000008</v>
      </c>
      <c r="O61">
        <v>-10.63426602</v>
      </c>
      <c r="P61">
        <v>-10.64471241</v>
      </c>
      <c r="Q61">
        <v>-10.56786314</v>
      </c>
      <c r="R61">
        <v>4.3676109170000004</v>
      </c>
      <c r="S61">
        <v>1.1990468000000001E-2</v>
      </c>
      <c r="T61">
        <v>0.19401444200000001</v>
      </c>
      <c r="U61">
        <v>7.6277099369999997</v>
      </c>
      <c r="V61">
        <v>0.13110094799999999</v>
      </c>
    </row>
    <row r="62" spans="1:22" x14ac:dyDescent="0.25">
      <c r="A62" t="s">
        <v>1460</v>
      </c>
      <c r="B62">
        <v>25</v>
      </c>
      <c r="C62">
        <v>17</v>
      </c>
      <c r="D62">
        <v>25</v>
      </c>
      <c r="E62">
        <v>11</v>
      </c>
      <c r="F62">
        <v>9</v>
      </c>
      <c r="G62">
        <v>6</v>
      </c>
      <c r="H62">
        <v>108200</v>
      </c>
      <c r="I62" t="s">
        <v>1511</v>
      </c>
      <c r="J62">
        <v>3.3901100000000001E-4</v>
      </c>
      <c r="K62">
        <v>1.4747999999999999E-4</v>
      </c>
      <c r="L62">
        <v>-7.8590872669999996</v>
      </c>
      <c r="M62">
        <v>-8.2473391930000002</v>
      </c>
      <c r="N62">
        <v>-7.9051113229999999</v>
      </c>
      <c r="O62">
        <v>-8.6076024839999992</v>
      </c>
      <c r="P62">
        <v>-8.8091041079999997</v>
      </c>
      <c r="Q62">
        <v>-9.1117444580000004</v>
      </c>
      <c r="R62">
        <v>4.3936132160000003</v>
      </c>
      <c r="S62">
        <v>1.174948E-2</v>
      </c>
      <c r="T62">
        <v>0.192433564</v>
      </c>
      <c r="U62">
        <v>2.2986917139999998</v>
      </c>
      <c r="V62">
        <v>0.43503006300000002</v>
      </c>
    </row>
    <row r="63" spans="1:22" x14ac:dyDescent="0.25">
      <c r="A63" t="s">
        <v>247</v>
      </c>
      <c r="B63">
        <v>23</v>
      </c>
      <c r="C63">
        <v>24</v>
      </c>
      <c r="D63">
        <v>21</v>
      </c>
      <c r="E63">
        <v>10</v>
      </c>
      <c r="F63">
        <v>14</v>
      </c>
      <c r="G63">
        <v>13</v>
      </c>
      <c r="H63">
        <v>21300</v>
      </c>
      <c r="I63" t="s">
        <v>362</v>
      </c>
      <c r="J63">
        <v>1.750274E-3</v>
      </c>
      <c r="K63">
        <v>1.0566320000000001E-3</v>
      </c>
      <c r="L63">
        <v>-6.3154910040000001</v>
      </c>
      <c r="M63">
        <v>-6.285592662</v>
      </c>
      <c r="N63">
        <v>-6.4504625469999999</v>
      </c>
      <c r="O63">
        <v>-7.0732999689999998</v>
      </c>
      <c r="P63">
        <v>-6.7609729639999996</v>
      </c>
      <c r="Q63">
        <v>-6.7555826550000004</v>
      </c>
      <c r="R63">
        <v>4.3968316730000003</v>
      </c>
      <c r="S63">
        <v>1.1720061E-2</v>
      </c>
      <c r="T63">
        <v>0.192433564</v>
      </c>
      <c r="U63">
        <v>1.6564654400000001</v>
      </c>
      <c r="V63">
        <v>0.60369505800000001</v>
      </c>
    </row>
    <row r="64" spans="1:22" x14ac:dyDescent="0.25">
      <c r="A64" t="s">
        <v>1054</v>
      </c>
      <c r="B64">
        <v>4</v>
      </c>
      <c r="C64">
        <v>5</v>
      </c>
      <c r="D64">
        <v>8</v>
      </c>
      <c r="E64">
        <v>2</v>
      </c>
      <c r="F64">
        <v>2</v>
      </c>
      <c r="G64">
        <v>2</v>
      </c>
      <c r="H64">
        <v>14800</v>
      </c>
      <c r="I64" t="s">
        <v>1175</v>
      </c>
      <c r="J64">
        <v>6.66349E-4</v>
      </c>
      <c r="K64">
        <v>2.9602399999999998E-4</v>
      </c>
      <c r="L64">
        <v>-7.6043341370000004</v>
      </c>
      <c r="M64">
        <v>-7.415437796</v>
      </c>
      <c r="N64">
        <v>-7.014369426</v>
      </c>
      <c r="O64">
        <v>-8.1443046020000001</v>
      </c>
      <c r="P64">
        <v>-8.1547509890000001</v>
      </c>
      <c r="Q64">
        <v>-8.0779017169999996</v>
      </c>
      <c r="R64">
        <v>4.4473236299999996</v>
      </c>
      <c r="S64">
        <v>1.1269988E-2</v>
      </c>
      <c r="T64">
        <v>0.19158979200000001</v>
      </c>
      <c r="U64">
        <v>2.2509959460000002</v>
      </c>
      <c r="V64">
        <v>0.444247801</v>
      </c>
    </row>
    <row r="65" spans="1:22" x14ac:dyDescent="0.25">
      <c r="A65" t="s">
        <v>1461</v>
      </c>
      <c r="B65">
        <v>17</v>
      </c>
      <c r="C65">
        <v>14</v>
      </c>
      <c r="D65">
        <v>21</v>
      </c>
      <c r="E65">
        <v>9</v>
      </c>
      <c r="F65">
        <v>10</v>
      </c>
      <c r="G65">
        <v>9</v>
      </c>
      <c r="H65">
        <v>21300</v>
      </c>
      <c r="I65" t="s">
        <v>1512</v>
      </c>
      <c r="J65">
        <v>1.342932E-3</v>
      </c>
      <c r="K65">
        <v>8.0823799999999997E-4</v>
      </c>
      <c r="L65">
        <v>-6.6102905439999997</v>
      </c>
      <c r="M65">
        <v>-6.8101171300000001</v>
      </c>
      <c r="N65">
        <v>-6.4504625469999999</v>
      </c>
      <c r="O65">
        <v>-7.1733834270000001</v>
      </c>
      <c r="P65">
        <v>-7.0837463559999998</v>
      </c>
      <c r="Q65">
        <v>-7.1069805419999996</v>
      </c>
      <c r="R65">
        <v>4.6324455870000003</v>
      </c>
      <c r="S65">
        <v>9.7892489999999999E-3</v>
      </c>
      <c r="T65">
        <v>0.173228417</v>
      </c>
      <c r="U65">
        <v>1.6615544499999999</v>
      </c>
      <c r="V65">
        <v>0.60184605999999996</v>
      </c>
    </row>
    <row r="66" spans="1:22" x14ac:dyDescent="0.25">
      <c r="A66" t="s">
        <v>1462</v>
      </c>
      <c r="B66">
        <v>14</v>
      </c>
      <c r="C66">
        <v>15</v>
      </c>
      <c r="D66">
        <v>10</v>
      </c>
      <c r="E66">
        <v>6</v>
      </c>
      <c r="F66">
        <v>4</v>
      </c>
      <c r="G66">
        <v>5</v>
      </c>
      <c r="H66">
        <v>27000</v>
      </c>
      <c r="I66" t="s">
        <v>111</v>
      </c>
      <c r="J66">
        <v>8.0617899999999997E-4</v>
      </c>
      <c r="K66">
        <v>3.5720400000000002E-4</v>
      </c>
      <c r="L66">
        <v>-7.0354725690000004</v>
      </c>
      <c r="M66">
        <v>-6.980555549</v>
      </c>
      <c r="N66">
        <v>-7.4042700180000001</v>
      </c>
      <c r="O66">
        <v>-7.7900028419999998</v>
      </c>
      <c r="P66">
        <v>-8.1681740099999995</v>
      </c>
      <c r="Q66">
        <v>-7.8906540420000004</v>
      </c>
      <c r="R66">
        <v>4.6364166219999996</v>
      </c>
      <c r="S66">
        <v>9.7601619999999993E-3</v>
      </c>
      <c r="T66">
        <v>0.173228417</v>
      </c>
      <c r="U66">
        <v>2.2569153489999998</v>
      </c>
      <c r="V66">
        <v>0.443082635</v>
      </c>
    </row>
    <row r="67" spans="1:22" x14ac:dyDescent="0.25">
      <c r="A67" t="s">
        <v>727</v>
      </c>
      <c r="B67">
        <v>4</v>
      </c>
      <c r="C67">
        <v>3</v>
      </c>
      <c r="D67">
        <v>5</v>
      </c>
      <c r="E67">
        <v>0</v>
      </c>
      <c r="F67">
        <v>1</v>
      </c>
      <c r="G67">
        <v>0</v>
      </c>
      <c r="H67">
        <v>71600</v>
      </c>
      <c r="I67" t="s">
        <v>858</v>
      </c>
      <c r="J67">
        <v>1.0079800000000001E-4</v>
      </c>
      <c r="K67">
        <v>2.02E-5</v>
      </c>
      <c r="L67">
        <v>-9.1808020300000006</v>
      </c>
      <c r="M67">
        <v>-9.4438908129999994</v>
      </c>
      <c r="N67">
        <v>-9.0261553909999996</v>
      </c>
      <c r="O67">
        <v>-11.330210409999999</v>
      </c>
      <c r="P67">
        <v>-10.242044509999999</v>
      </c>
      <c r="Q67">
        <v>-11.26380752</v>
      </c>
      <c r="R67">
        <v>4.6376591100000004</v>
      </c>
      <c r="S67">
        <v>9.7510819999999995E-3</v>
      </c>
      <c r="T67">
        <v>0.173228417</v>
      </c>
      <c r="U67">
        <v>5.0004241739999999</v>
      </c>
      <c r="V67">
        <v>0.199983034</v>
      </c>
    </row>
    <row r="68" spans="1:22" x14ac:dyDescent="0.25">
      <c r="A68" t="s">
        <v>304</v>
      </c>
      <c r="B68">
        <v>5</v>
      </c>
      <c r="C68">
        <v>4</v>
      </c>
      <c r="D68">
        <v>8</v>
      </c>
      <c r="E68">
        <v>0</v>
      </c>
      <c r="F68">
        <v>0</v>
      </c>
      <c r="G68">
        <v>1</v>
      </c>
      <c r="H68">
        <v>34700</v>
      </c>
      <c r="I68" t="s">
        <v>111</v>
      </c>
      <c r="J68">
        <v>2.8439099999999999E-4</v>
      </c>
      <c r="K68">
        <v>4.2899999999999999E-5</v>
      </c>
      <c r="L68">
        <v>-8.2557759470000001</v>
      </c>
      <c r="M68">
        <v>-8.4682209969999995</v>
      </c>
      <c r="N68">
        <v>-7.8664819330000002</v>
      </c>
      <c r="O68">
        <v>-10.60585502</v>
      </c>
      <c r="P68">
        <v>-10.61630141</v>
      </c>
      <c r="Q68">
        <v>-9.4408398469999995</v>
      </c>
      <c r="R68">
        <v>4.728987708</v>
      </c>
      <c r="S68">
        <v>9.1108939999999996E-3</v>
      </c>
      <c r="T68">
        <v>0.173228417</v>
      </c>
      <c r="U68">
        <v>6.629295129</v>
      </c>
      <c r="V68">
        <v>0.1508456</v>
      </c>
    </row>
    <row r="69" spans="1:22" x14ac:dyDescent="0.25">
      <c r="A69" t="s">
        <v>1463</v>
      </c>
      <c r="B69">
        <v>6</v>
      </c>
      <c r="C69">
        <v>6</v>
      </c>
      <c r="D69">
        <v>9</v>
      </c>
      <c r="E69">
        <v>0</v>
      </c>
      <c r="F69">
        <v>1</v>
      </c>
      <c r="G69">
        <v>1</v>
      </c>
      <c r="H69">
        <v>68500</v>
      </c>
      <c r="I69" t="s">
        <v>111</v>
      </c>
      <c r="J69">
        <v>1.75417E-4</v>
      </c>
      <c r="K69">
        <v>3.0000000000000001E-5</v>
      </c>
      <c r="L69">
        <v>-8.7688159209999998</v>
      </c>
      <c r="M69">
        <v>-8.7805902749999998</v>
      </c>
      <c r="N69">
        <v>-8.4353503560000007</v>
      </c>
      <c r="O69">
        <v>-11.28594908</v>
      </c>
      <c r="P69">
        <v>-10.19778318</v>
      </c>
      <c r="Q69">
        <v>-10.12093391</v>
      </c>
      <c r="R69">
        <v>4.7686326030000004</v>
      </c>
      <c r="S69">
        <v>8.8489469999999994E-3</v>
      </c>
      <c r="T69">
        <v>0.172233843</v>
      </c>
      <c r="U69">
        <v>5.845338065</v>
      </c>
      <c r="V69">
        <v>0.17107650399999999</v>
      </c>
    </row>
    <row r="70" spans="1:22" x14ac:dyDescent="0.25">
      <c r="A70" t="s">
        <v>1464</v>
      </c>
      <c r="B70">
        <v>1</v>
      </c>
      <c r="C70">
        <v>4</v>
      </c>
      <c r="D70">
        <v>4</v>
      </c>
      <c r="E70">
        <v>0</v>
      </c>
      <c r="F70">
        <v>0</v>
      </c>
      <c r="G70">
        <v>0</v>
      </c>
      <c r="H70">
        <v>51400</v>
      </c>
      <c r="I70" t="s">
        <v>1513</v>
      </c>
      <c r="J70">
        <v>1.08881E-4</v>
      </c>
      <c r="K70">
        <v>1.7E-5</v>
      </c>
      <c r="L70">
        <v>-9.9479574169999996</v>
      </c>
      <c r="M70">
        <v>-8.8611194829999995</v>
      </c>
      <c r="N70">
        <v>-8.8953691849999998</v>
      </c>
      <c r="O70">
        <v>-10.99875351</v>
      </c>
      <c r="P70">
        <v>-11.00919989</v>
      </c>
      <c r="Q70">
        <v>-10.932350619999999</v>
      </c>
      <c r="R70">
        <v>4.881660471</v>
      </c>
      <c r="S70">
        <v>8.1508499999999994E-3</v>
      </c>
      <c r="T70">
        <v>0.165351529</v>
      </c>
      <c r="U70">
        <v>6.3869977029999996</v>
      </c>
      <c r="V70">
        <v>0.156568085</v>
      </c>
    </row>
    <row r="71" spans="1:22" x14ac:dyDescent="0.25">
      <c r="A71" t="s">
        <v>1465</v>
      </c>
      <c r="B71">
        <v>13</v>
      </c>
      <c r="C71">
        <v>17</v>
      </c>
      <c r="D71">
        <v>13</v>
      </c>
      <c r="E71">
        <v>6</v>
      </c>
      <c r="F71">
        <v>8</v>
      </c>
      <c r="G71">
        <v>7</v>
      </c>
      <c r="H71">
        <v>51400</v>
      </c>
      <c r="I71" t="s">
        <v>1514</v>
      </c>
      <c r="J71">
        <v>4.6430799999999997E-4</v>
      </c>
      <c r="K71">
        <v>2.5559399999999999E-4</v>
      </c>
      <c r="L71">
        <v>-7.7507328400000004</v>
      </c>
      <c r="M71">
        <v>-7.5029959990000004</v>
      </c>
      <c r="N71">
        <v>-7.7967568959999998</v>
      </c>
      <c r="O71">
        <v>-8.4338041490000002</v>
      </c>
      <c r="P71">
        <v>-8.1759865489999992</v>
      </c>
      <c r="Q71">
        <v>-8.2243004200000005</v>
      </c>
      <c r="R71">
        <v>4.9233763420000001</v>
      </c>
      <c r="S71">
        <v>7.9102470000000005E-3</v>
      </c>
      <c r="T71">
        <v>0.165351529</v>
      </c>
      <c r="U71">
        <v>1.8165836449999999</v>
      </c>
      <c r="V71">
        <v>0.55048387300000001</v>
      </c>
    </row>
    <row r="72" spans="1:22" x14ac:dyDescent="0.25">
      <c r="A72" t="s">
        <v>277</v>
      </c>
      <c r="B72">
        <v>60</v>
      </c>
      <c r="C72">
        <v>65</v>
      </c>
      <c r="D72">
        <v>56</v>
      </c>
      <c r="E72">
        <v>35</v>
      </c>
      <c r="F72">
        <v>35</v>
      </c>
      <c r="G72">
        <v>24</v>
      </c>
      <c r="H72">
        <v>38700</v>
      </c>
      <c r="I72" t="s">
        <v>390</v>
      </c>
      <c r="J72">
        <v>2.5293849999999999E-3</v>
      </c>
      <c r="K72">
        <v>1.433499E-3</v>
      </c>
      <c r="L72">
        <v>-5.9669805880000002</v>
      </c>
      <c r="M72">
        <v>-5.8993481650000001</v>
      </c>
      <c r="N72">
        <v>-6.0814073710000001</v>
      </c>
      <c r="O72">
        <v>-6.4522750569999996</v>
      </c>
      <c r="P72">
        <v>-6.4627214439999996</v>
      </c>
      <c r="Q72">
        <v>-6.7567317510000002</v>
      </c>
      <c r="R72">
        <v>5.083131753</v>
      </c>
      <c r="S72">
        <v>7.0652509999999998E-3</v>
      </c>
      <c r="T72">
        <v>0.155551357</v>
      </c>
      <c r="U72">
        <v>1.764483077</v>
      </c>
      <c r="V72">
        <v>0.56673822100000004</v>
      </c>
    </row>
    <row r="73" spans="1:22" x14ac:dyDescent="0.25">
      <c r="A73" t="s">
        <v>239</v>
      </c>
      <c r="B73">
        <v>5</v>
      </c>
      <c r="C73">
        <v>5</v>
      </c>
      <c r="D73">
        <v>6</v>
      </c>
      <c r="E73">
        <v>0</v>
      </c>
      <c r="F73">
        <v>0</v>
      </c>
      <c r="G73">
        <v>1</v>
      </c>
      <c r="H73">
        <v>73500</v>
      </c>
      <c r="I73" t="s">
        <v>111</v>
      </c>
      <c r="J73">
        <v>1.2741299999999999E-4</v>
      </c>
      <c r="K73">
        <v>2.0299999999999999E-5</v>
      </c>
      <c r="L73">
        <v>-9.0063216669999999</v>
      </c>
      <c r="M73">
        <v>-9.0180960209999999</v>
      </c>
      <c r="N73">
        <v>-8.885291638</v>
      </c>
      <c r="O73">
        <v>-11.35640074</v>
      </c>
      <c r="P73">
        <v>-11.36684713</v>
      </c>
      <c r="Q73">
        <v>-10.19138557</v>
      </c>
      <c r="R73">
        <v>5.1011115780000003</v>
      </c>
      <c r="S73">
        <v>6.9771980000000004E-3</v>
      </c>
      <c r="T73">
        <v>0.155551357</v>
      </c>
      <c r="U73">
        <v>6.2910436770000002</v>
      </c>
      <c r="V73">
        <v>0.158956137</v>
      </c>
    </row>
    <row r="74" spans="1:22" x14ac:dyDescent="0.25">
      <c r="A74" t="s">
        <v>1466</v>
      </c>
      <c r="B74">
        <v>1</v>
      </c>
      <c r="C74">
        <v>3</v>
      </c>
      <c r="D74">
        <v>4</v>
      </c>
      <c r="E74">
        <v>0</v>
      </c>
      <c r="F74">
        <v>0</v>
      </c>
      <c r="G74">
        <v>0</v>
      </c>
      <c r="H74">
        <v>23200</v>
      </c>
      <c r="I74" t="s">
        <v>111</v>
      </c>
      <c r="J74">
        <v>2.17958E-4</v>
      </c>
      <c r="K74">
        <v>3.7799999999999997E-5</v>
      </c>
      <c r="L74">
        <v>-9.1524715230000009</v>
      </c>
      <c r="M74">
        <v>-8.3169480169999996</v>
      </c>
      <c r="N74">
        <v>-8.0998832909999994</v>
      </c>
      <c r="O74">
        <v>-10.203267609999999</v>
      </c>
      <c r="P74">
        <v>-10.213714</v>
      </c>
      <c r="Q74">
        <v>-10.136864729999999</v>
      </c>
      <c r="R74">
        <v>5.1637597919999996</v>
      </c>
      <c r="S74">
        <v>6.680666E-3</v>
      </c>
      <c r="T74">
        <v>0.155551357</v>
      </c>
      <c r="U74">
        <v>5.7708639379999997</v>
      </c>
      <c r="V74">
        <v>0.17328428000000001</v>
      </c>
    </row>
    <row r="75" spans="1:22" x14ac:dyDescent="0.25">
      <c r="A75" t="s">
        <v>1467</v>
      </c>
      <c r="B75">
        <v>3</v>
      </c>
      <c r="C75">
        <v>2</v>
      </c>
      <c r="D75">
        <v>1</v>
      </c>
      <c r="E75">
        <v>0</v>
      </c>
      <c r="F75">
        <v>0</v>
      </c>
      <c r="G75">
        <v>0</v>
      </c>
      <c r="H75">
        <v>50600</v>
      </c>
      <c r="I75" t="s">
        <v>1515</v>
      </c>
      <c r="J75">
        <v>7.9900000000000004E-5</v>
      </c>
      <c r="K75">
        <v>1.73E-5</v>
      </c>
      <c r="L75">
        <v>-9.0849729610000001</v>
      </c>
      <c r="M75">
        <v>-9.4332195520000006</v>
      </c>
      <c r="N75">
        <v>-9.9782948769999997</v>
      </c>
      <c r="O75">
        <v>-10.98306691</v>
      </c>
      <c r="P75">
        <v>-10.9935133</v>
      </c>
      <c r="Q75">
        <v>-10.916664020000001</v>
      </c>
      <c r="R75">
        <v>5.6137756559999996</v>
      </c>
      <c r="S75">
        <v>4.9479169999999996E-3</v>
      </c>
      <c r="T75">
        <v>0.123056532</v>
      </c>
      <c r="U75">
        <v>4.6154266560000003</v>
      </c>
      <c r="V75">
        <v>0.21666469299999999</v>
      </c>
    </row>
    <row r="76" spans="1:22" x14ac:dyDescent="0.25">
      <c r="A76" t="s">
        <v>313</v>
      </c>
      <c r="B76">
        <v>6</v>
      </c>
      <c r="C76">
        <v>5</v>
      </c>
      <c r="D76">
        <v>9</v>
      </c>
      <c r="E76">
        <v>1</v>
      </c>
      <c r="F76">
        <v>0</v>
      </c>
      <c r="G76">
        <v>0</v>
      </c>
      <c r="H76">
        <v>60200</v>
      </c>
      <c r="I76" t="s">
        <v>111</v>
      </c>
      <c r="J76">
        <v>1.9063500000000001E-4</v>
      </c>
      <c r="K76">
        <v>2.41E-5</v>
      </c>
      <c r="L76">
        <v>-8.6396545279999994</v>
      </c>
      <c r="M76">
        <v>-8.8184829669999996</v>
      </c>
      <c r="N76">
        <v>-8.3061889630000003</v>
      </c>
      <c r="O76">
        <v>-10.0581754</v>
      </c>
      <c r="P76">
        <v>-11.167234069999999</v>
      </c>
      <c r="Q76">
        <v>-11.090384800000001</v>
      </c>
      <c r="R76">
        <v>5.6313134570000001</v>
      </c>
      <c r="S76">
        <v>4.8923049999999996E-3</v>
      </c>
      <c r="T76">
        <v>0.123056532</v>
      </c>
      <c r="U76">
        <v>7.9186842649999996</v>
      </c>
      <c r="V76">
        <v>0.12628360599999999</v>
      </c>
    </row>
    <row r="77" spans="1:22" x14ac:dyDescent="0.25">
      <c r="A77" t="s">
        <v>301</v>
      </c>
      <c r="B77">
        <v>101</v>
      </c>
      <c r="C77">
        <v>95</v>
      </c>
      <c r="D77">
        <v>104</v>
      </c>
      <c r="E77">
        <v>75</v>
      </c>
      <c r="F77">
        <v>68</v>
      </c>
      <c r="G77">
        <v>71</v>
      </c>
      <c r="H77">
        <v>46000</v>
      </c>
      <c r="I77" t="s">
        <v>111</v>
      </c>
      <c r="J77">
        <v>3.5113499999999999E-3</v>
      </c>
      <c r="K77">
        <v>2.7367839999999999E-3</v>
      </c>
      <c r="L77">
        <v>-5.6223669510000001</v>
      </c>
      <c r="M77">
        <v>-5.6950738559999996</v>
      </c>
      <c r="N77">
        <v>-5.6392627339999999</v>
      </c>
      <c r="O77">
        <v>-5.8704768930000002</v>
      </c>
      <c r="P77">
        <v>-5.9782221919999996</v>
      </c>
      <c r="Q77">
        <v>-5.8585092149999998</v>
      </c>
      <c r="R77">
        <v>5.6920065199999996</v>
      </c>
      <c r="S77">
        <v>4.7056659999999998E-3</v>
      </c>
      <c r="T77">
        <v>0.121532869</v>
      </c>
      <c r="U77">
        <v>1.283020614</v>
      </c>
      <c r="V77">
        <v>0.77941070400000001</v>
      </c>
    </row>
    <row r="78" spans="1:22" x14ac:dyDescent="0.25">
      <c r="A78" t="s">
        <v>311</v>
      </c>
      <c r="B78">
        <v>7</v>
      </c>
      <c r="C78">
        <v>3</v>
      </c>
      <c r="D78">
        <v>2</v>
      </c>
      <c r="E78">
        <v>0</v>
      </c>
      <c r="F78">
        <v>0</v>
      </c>
      <c r="G78">
        <v>0</v>
      </c>
      <c r="H78">
        <v>71300</v>
      </c>
      <c r="I78" t="s">
        <v>417</v>
      </c>
      <c r="J78">
        <v>1.02256E-4</v>
      </c>
      <c r="K78">
        <v>1.2300000000000001E-5</v>
      </c>
      <c r="L78">
        <v>-8.6657776599999998</v>
      </c>
      <c r="M78">
        <v>-9.4396920659999992</v>
      </c>
      <c r="N78">
        <v>-9.8104140050000002</v>
      </c>
      <c r="O78">
        <v>-11.326011660000001</v>
      </c>
      <c r="P78">
        <v>-11.336458049999999</v>
      </c>
      <c r="Q78">
        <v>-11.259608780000001</v>
      </c>
      <c r="R78">
        <v>5.9224008670000003</v>
      </c>
      <c r="S78">
        <v>4.0720599999999997E-3</v>
      </c>
      <c r="T78">
        <v>0.11393284400000001</v>
      </c>
      <c r="U78">
        <v>8.3206739489999997</v>
      </c>
      <c r="V78">
        <v>0.120182572</v>
      </c>
    </row>
    <row r="79" spans="1:22" x14ac:dyDescent="0.25">
      <c r="A79" t="s">
        <v>1468</v>
      </c>
      <c r="B79">
        <v>32</v>
      </c>
      <c r="C79">
        <v>34</v>
      </c>
      <c r="D79">
        <v>31</v>
      </c>
      <c r="E79">
        <v>21</v>
      </c>
      <c r="F79">
        <v>17</v>
      </c>
      <c r="G79">
        <v>18</v>
      </c>
      <c r="H79">
        <v>46100</v>
      </c>
      <c r="I79" t="s">
        <v>1516</v>
      </c>
      <c r="J79">
        <v>1.1456179999999999E-3</v>
      </c>
      <c r="K79">
        <v>7.2825600000000004E-4</v>
      </c>
      <c r="L79">
        <v>-6.7633572129999999</v>
      </c>
      <c r="M79">
        <v>-6.7154123329999997</v>
      </c>
      <c r="N79">
        <v>-6.8406338130000002</v>
      </c>
      <c r="O79">
        <v>-7.1287281680000003</v>
      </c>
      <c r="P79">
        <v>-7.3450266089999996</v>
      </c>
      <c r="Q79">
        <v>-7.2126074859999996</v>
      </c>
      <c r="R79">
        <v>6.2619480569999997</v>
      </c>
      <c r="S79">
        <v>3.3178869999999998E-3</v>
      </c>
      <c r="T79">
        <v>9.6867868999999995E-2</v>
      </c>
      <c r="U79">
        <v>1.5730993440000001</v>
      </c>
      <c r="V79">
        <v>0.63568776100000002</v>
      </c>
    </row>
    <row r="80" spans="1:22" x14ac:dyDescent="0.25">
      <c r="A80" t="s">
        <v>450</v>
      </c>
      <c r="B80">
        <v>55</v>
      </c>
      <c r="C80">
        <v>56</v>
      </c>
      <c r="D80">
        <v>72</v>
      </c>
      <c r="E80">
        <v>33</v>
      </c>
      <c r="F80">
        <v>35</v>
      </c>
      <c r="G80">
        <v>28</v>
      </c>
      <c r="H80">
        <v>32400</v>
      </c>
      <c r="I80" t="s">
        <v>498</v>
      </c>
      <c r="J80">
        <v>3.0445720000000002E-3</v>
      </c>
      <c r="K80">
        <v>1.752464E-3</v>
      </c>
      <c r="L80">
        <v>-5.8755597550000003</v>
      </c>
      <c r="M80">
        <v>-5.8694764920000004</v>
      </c>
      <c r="N80">
        <v>-5.6543802699999999</v>
      </c>
      <c r="O80">
        <v>-6.332581137</v>
      </c>
      <c r="P80">
        <v>-6.2850402670000003</v>
      </c>
      <c r="Q80">
        <v>-6.4278196039999997</v>
      </c>
      <c r="R80">
        <v>6.5335875000000003</v>
      </c>
      <c r="S80">
        <v>2.835242E-3</v>
      </c>
      <c r="T80">
        <v>8.7068961E-2</v>
      </c>
      <c r="U80">
        <v>1.7373093040000001</v>
      </c>
      <c r="V80">
        <v>0.57560274300000003</v>
      </c>
    </row>
    <row r="81" spans="1:22" x14ac:dyDescent="0.25">
      <c r="A81" t="s">
        <v>226</v>
      </c>
      <c r="B81">
        <v>9</v>
      </c>
      <c r="C81">
        <v>12</v>
      </c>
      <c r="D81">
        <v>16</v>
      </c>
      <c r="E81">
        <v>4</v>
      </c>
      <c r="F81">
        <v>3</v>
      </c>
      <c r="G81">
        <v>3</v>
      </c>
      <c r="H81">
        <v>38400</v>
      </c>
      <c r="I81" t="s">
        <v>341</v>
      </c>
      <c r="J81">
        <v>5.3505299999999996E-4</v>
      </c>
      <c r="K81">
        <v>1.7465199999999999E-4</v>
      </c>
      <c r="L81">
        <v>-7.8105500140000004</v>
      </c>
      <c r="M81">
        <v>-7.5478875219999999</v>
      </c>
      <c r="N81">
        <v>-7.3045054880000002</v>
      </c>
      <c r="O81">
        <v>-8.5099482159999997</v>
      </c>
      <c r="P81">
        <v>-8.7717090310000003</v>
      </c>
      <c r="Q81">
        <v>-8.6948597589999999</v>
      </c>
      <c r="R81">
        <v>6.6745434750000001</v>
      </c>
      <c r="S81">
        <v>2.618886E-3</v>
      </c>
      <c r="T81">
        <v>8.3741995E-2</v>
      </c>
      <c r="U81">
        <v>3.0635337069999999</v>
      </c>
      <c r="V81">
        <v>0.32642043300000001</v>
      </c>
    </row>
    <row r="82" spans="1:22" x14ac:dyDescent="0.25">
      <c r="A82" t="s">
        <v>1469</v>
      </c>
      <c r="B82">
        <v>7</v>
      </c>
      <c r="C82">
        <v>7</v>
      </c>
      <c r="D82">
        <v>6</v>
      </c>
      <c r="E82">
        <v>3</v>
      </c>
      <c r="F82">
        <v>3</v>
      </c>
      <c r="G82">
        <v>2</v>
      </c>
      <c r="H82">
        <v>31000</v>
      </c>
      <c r="I82" t="s">
        <v>111</v>
      </c>
      <c r="J82">
        <v>3.72166E-4</v>
      </c>
      <c r="K82">
        <v>1.7810499999999999E-4</v>
      </c>
      <c r="L82">
        <v>-7.8328685370000004</v>
      </c>
      <c r="M82">
        <v>-7.8446428910000003</v>
      </c>
      <c r="N82">
        <v>-8.0219934370000008</v>
      </c>
      <c r="O82">
        <v>-8.5471923889999992</v>
      </c>
      <c r="P82">
        <v>-8.5576387759999992</v>
      </c>
      <c r="Q82">
        <v>-8.8172617409999994</v>
      </c>
      <c r="R82">
        <v>6.8950905200000001</v>
      </c>
      <c r="S82">
        <v>2.3196359999999999E-3</v>
      </c>
      <c r="T82">
        <v>7.9878757999999994E-2</v>
      </c>
      <c r="U82">
        <v>2.0895860069999999</v>
      </c>
      <c r="V82">
        <v>0.47856369500000001</v>
      </c>
    </row>
    <row r="83" spans="1:22" x14ac:dyDescent="0.25">
      <c r="A83" t="s">
        <v>294</v>
      </c>
      <c r="B83">
        <v>5</v>
      </c>
      <c r="C83">
        <v>3</v>
      </c>
      <c r="D83">
        <v>2</v>
      </c>
      <c r="E83">
        <v>0</v>
      </c>
      <c r="F83">
        <v>0</v>
      </c>
      <c r="G83">
        <v>0</v>
      </c>
      <c r="H83">
        <v>33800</v>
      </c>
      <c r="I83" t="s">
        <v>111</v>
      </c>
      <c r="J83">
        <v>1.83382E-4</v>
      </c>
      <c r="K83">
        <v>2.5899999999999999E-5</v>
      </c>
      <c r="L83">
        <v>-8.2294970630000002</v>
      </c>
      <c r="M83">
        <v>-8.6932565410000002</v>
      </c>
      <c r="N83">
        <v>-9.0639784799999994</v>
      </c>
      <c r="O83">
        <v>-10.57957614</v>
      </c>
      <c r="P83">
        <v>-10.59002252</v>
      </c>
      <c r="Q83">
        <v>-10.513173249999999</v>
      </c>
      <c r="R83">
        <v>7.8267299289999999</v>
      </c>
      <c r="S83">
        <v>1.4387460000000001E-3</v>
      </c>
      <c r="T83">
        <v>6.0382384999999997E-2</v>
      </c>
      <c r="U83">
        <v>7.0738115109999997</v>
      </c>
      <c r="V83">
        <v>0.141366504</v>
      </c>
    </row>
    <row r="84" spans="1:22" x14ac:dyDescent="0.25">
      <c r="A84" t="s">
        <v>1470</v>
      </c>
      <c r="B84">
        <v>4</v>
      </c>
      <c r="C84">
        <v>5</v>
      </c>
      <c r="D84">
        <v>2</v>
      </c>
      <c r="E84">
        <v>0</v>
      </c>
      <c r="F84">
        <v>0</v>
      </c>
      <c r="G84">
        <v>0</v>
      </c>
      <c r="H84">
        <v>24500</v>
      </c>
      <c r="I84" t="s">
        <v>111</v>
      </c>
      <c r="J84">
        <v>2.7476699999999998E-4</v>
      </c>
      <c r="K84">
        <v>3.5800000000000003E-5</v>
      </c>
      <c r="L84">
        <v>-8.1083800729999993</v>
      </c>
      <c r="M84">
        <v>-7.9194837319999998</v>
      </c>
      <c r="N84">
        <v>-8.7421907950000008</v>
      </c>
      <c r="O84">
        <v>-10.25778845</v>
      </c>
      <c r="P84">
        <v>-10.26823484</v>
      </c>
      <c r="Q84">
        <v>-10.19138557</v>
      </c>
      <c r="R84">
        <v>7.9309723190000003</v>
      </c>
      <c r="S84">
        <v>1.3682410000000001E-3</v>
      </c>
      <c r="T84">
        <v>5.9275714E-2</v>
      </c>
      <c r="U84">
        <v>7.6826478219999998</v>
      </c>
      <c r="V84">
        <v>0.13016345700000001</v>
      </c>
    </row>
    <row r="85" spans="1:22" x14ac:dyDescent="0.25">
      <c r="A85" t="s">
        <v>1471</v>
      </c>
      <c r="B85">
        <v>2</v>
      </c>
      <c r="C85">
        <v>2</v>
      </c>
      <c r="D85">
        <v>4</v>
      </c>
      <c r="E85">
        <v>0</v>
      </c>
      <c r="F85">
        <v>0</v>
      </c>
      <c r="G85">
        <v>0</v>
      </c>
      <c r="H85">
        <v>35900</v>
      </c>
      <c r="I85" t="s">
        <v>1517</v>
      </c>
      <c r="J85">
        <v>1.4103100000000001E-4</v>
      </c>
      <c r="K85">
        <v>2.44E-5</v>
      </c>
      <c r="L85">
        <v>-9.0782309160000008</v>
      </c>
      <c r="M85">
        <v>-9.0900052710000008</v>
      </c>
      <c r="N85">
        <v>-8.5364683079999999</v>
      </c>
      <c r="O85">
        <v>-10.63985263</v>
      </c>
      <c r="P85">
        <v>-10.65029902</v>
      </c>
      <c r="Q85">
        <v>-10.573449739999999</v>
      </c>
      <c r="R85">
        <v>9.3376734799999994</v>
      </c>
      <c r="S85">
        <v>7.3231700000000002E-4</v>
      </c>
      <c r="T85">
        <v>3.5125080000000003E-2</v>
      </c>
      <c r="U85">
        <v>5.7781613920000003</v>
      </c>
      <c r="V85">
        <v>0.17306543199999999</v>
      </c>
    </row>
    <row r="86" spans="1:22" x14ac:dyDescent="0.25">
      <c r="A86" t="s">
        <v>649</v>
      </c>
      <c r="B86">
        <v>4</v>
      </c>
      <c r="C86">
        <v>3</v>
      </c>
      <c r="D86">
        <v>2</v>
      </c>
      <c r="E86">
        <v>0</v>
      </c>
      <c r="F86">
        <v>0</v>
      </c>
      <c r="G86">
        <v>0</v>
      </c>
      <c r="H86">
        <v>44700</v>
      </c>
      <c r="I86" t="s">
        <v>111</v>
      </c>
      <c r="J86">
        <v>1.26444E-4</v>
      </c>
      <c r="K86">
        <v>1.9599999999999999E-5</v>
      </c>
      <c r="L86">
        <v>-8.7096804579999993</v>
      </c>
      <c r="M86">
        <v>-8.9727692399999999</v>
      </c>
      <c r="N86">
        <v>-9.3434911790000008</v>
      </c>
      <c r="O86">
        <v>-10.85908884</v>
      </c>
      <c r="P86">
        <v>-10.869535219999999</v>
      </c>
      <c r="Q86">
        <v>-10.792685949999999</v>
      </c>
      <c r="R86">
        <v>9.8796134470000005</v>
      </c>
      <c r="S86">
        <v>5.8897400000000003E-4</v>
      </c>
      <c r="T86">
        <v>2.9295987999999999E-2</v>
      </c>
      <c r="U86">
        <v>6.4503802920000002</v>
      </c>
      <c r="V86">
        <v>0.15502961900000001</v>
      </c>
    </row>
    <row r="87" spans="1:22" x14ac:dyDescent="0.25">
      <c r="A87" t="s">
        <v>1374</v>
      </c>
      <c r="B87">
        <v>25</v>
      </c>
      <c r="C87">
        <v>30</v>
      </c>
      <c r="D87">
        <v>27</v>
      </c>
      <c r="E87">
        <v>11</v>
      </c>
      <c r="F87">
        <v>13</v>
      </c>
      <c r="G87">
        <v>12</v>
      </c>
      <c r="H87">
        <v>62300</v>
      </c>
      <c r="I87" t="s">
        <v>1518</v>
      </c>
      <c r="J87">
        <v>7.1818299999999995E-4</v>
      </c>
      <c r="K87">
        <v>3.51522E-4</v>
      </c>
      <c r="L87">
        <v>-7.3070673260000003</v>
      </c>
      <c r="M87">
        <v>-7.1397934489999999</v>
      </c>
      <c r="N87">
        <v>-7.2775838300000002</v>
      </c>
      <c r="O87">
        <v>-8.055582544</v>
      </c>
      <c r="P87">
        <v>-7.9056862810000004</v>
      </c>
      <c r="Q87">
        <v>-7.9057980499999996</v>
      </c>
      <c r="R87">
        <v>9.9500745540000004</v>
      </c>
      <c r="S87">
        <v>5.7299800000000002E-4</v>
      </c>
      <c r="T87">
        <v>2.9295987999999999E-2</v>
      </c>
      <c r="U87">
        <v>2.0430659420000001</v>
      </c>
      <c r="V87">
        <v>0.48946046199999999</v>
      </c>
    </row>
    <row r="88" spans="1:22" x14ac:dyDescent="0.25">
      <c r="A88" t="s">
        <v>1472</v>
      </c>
      <c r="B88">
        <v>3</v>
      </c>
      <c r="C88">
        <v>4</v>
      </c>
      <c r="D88">
        <v>2</v>
      </c>
      <c r="E88">
        <v>0</v>
      </c>
      <c r="F88">
        <v>0</v>
      </c>
      <c r="G88">
        <v>0</v>
      </c>
      <c r="H88">
        <v>37800</v>
      </c>
      <c r="I88" t="s">
        <v>1519</v>
      </c>
      <c r="J88">
        <v>1.49355E-4</v>
      </c>
      <c r="K88">
        <v>2.3200000000000001E-5</v>
      </c>
      <c r="L88">
        <v>-8.7933304870000004</v>
      </c>
      <c r="M88">
        <v>-8.5537904129999998</v>
      </c>
      <c r="N88">
        <v>-9.1758267799999995</v>
      </c>
      <c r="O88">
        <v>-10.69142444</v>
      </c>
      <c r="P88">
        <v>-10.70187082</v>
      </c>
      <c r="Q88">
        <v>-10.62502155</v>
      </c>
      <c r="R88">
        <v>10.024471520000001</v>
      </c>
      <c r="S88">
        <v>5.5670999999999997E-4</v>
      </c>
      <c r="T88">
        <v>2.9295987999999999E-2</v>
      </c>
      <c r="U88">
        <v>6.4430828379999996</v>
      </c>
      <c r="V88">
        <v>0.15520520600000001</v>
      </c>
    </row>
    <row r="89" spans="1:22" x14ac:dyDescent="0.25">
      <c r="A89" t="s">
        <v>1473</v>
      </c>
      <c r="B89">
        <v>5</v>
      </c>
      <c r="C89">
        <v>3</v>
      </c>
      <c r="D89">
        <v>3</v>
      </c>
      <c r="E89">
        <v>0</v>
      </c>
      <c r="F89">
        <v>0</v>
      </c>
      <c r="G89">
        <v>0</v>
      </c>
      <c r="H89">
        <v>81800</v>
      </c>
      <c r="I89" t="s">
        <v>1520</v>
      </c>
      <c r="J89">
        <v>8.2200000000000006E-5</v>
      </c>
      <c r="K89">
        <v>1.0699999999999999E-5</v>
      </c>
      <c r="L89">
        <v>-9.1133135040000006</v>
      </c>
      <c r="M89">
        <v>-9.5770729820000007</v>
      </c>
      <c r="N89">
        <v>-9.6113226839999992</v>
      </c>
      <c r="O89">
        <v>-11.463392580000001</v>
      </c>
      <c r="P89">
        <v>-11.47383896</v>
      </c>
      <c r="Q89">
        <v>-11.39698969</v>
      </c>
      <c r="R89">
        <v>12.38258196</v>
      </c>
      <c r="S89">
        <v>2.4448699999999999E-4</v>
      </c>
      <c r="T89">
        <v>1.4924811E-2</v>
      </c>
      <c r="U89">
        <v>7.6692001630000002</v>
      </c>
      <c r="V89">
        <v>0.130391694</v>
      </c>
    </row>
    <row r="90" spans="1:22" x14ac:dyDescent="0.25">
      <c r="A90" t="s">
        <v>464</v>
      </c>
      <c r="B90">
        <v>3</v>
      </c>
      <c r="C90">
        <v>5</v>
      </c>
      <c r="D90">
        <v>3</v>
      </c>
      <c r="E90">
        <v>0</v>
      </c>
      <c r="F90">
        <v>0</v>
      </c>
      <c r="G90">
        <v>0</v>
      </c>
      <c r="H90">
        <v>28800</v>
      </c>
      <c r="I90" t="s">
        <v>512</v>
      </c>
      <c r="J90">
        <v>2.3288900000000001E-4</v>
      </c>
      <c r="K90">
        <v>3.04E-5</v>
      </c>
      <c r="L90">
        <v>-8.5213967709999991</v>
      </c>
      <c r="M90">
        <v>-8.0811860020000008</v>
      </c>
      <c r="N90">
        <v>-8.5674208279999995</v>
      </c>
      <c r="O90">
        <v>-10.419490720000001</v>
      </c>
      <c r="P90">
        <v>-10.429937109999999</v>
      </c>
      <c r="Q90">
        <v>-10.353087840000001</v>
      </c>
      <c r="R90">
        <v>12.82132099</v>
      </c>
      <c r="S90">
        <v>2.1330899999999999E-4</v>
      </c>
      <c r="T90">
        <v>1.4002234000000001E-2</v>
      </c>
      <c r="U90">
        <v>7.6546052539999998</v>
      </c>
      <c r="V90">
        <v>0.13064031000000001</v>
      </c>
    </row>
    <row r="91" spans="1:22" x14ac:dyDescent="0.25">
      <c r="A91" t="s">
        <v>314</v>
      </c>
      <c r="B91">
        <v>7</v>
      </c>
      <c r="C91">
        <v>9</v>
      </c>
      <c r="D91">
        <v>16</v>
      </c>
      <c r="E91">
        <v>0</v>
      </c>
      <c r="F91">
        <v>0</v>
      </c>
      <c r="G91">
        <v>0</v>
      </c>
      <c r="H91">
        <v>125000</v>
      </c>
      <c r="I91" t="s">
        <v>418</v>
      </c>
      <c r="J91">
        <v>1.42671E-4</v>
      </c>
      <c r="K91">
        <v>7.0099999999999998E-6</v>
      </c>
      <c r="L91">
        <v>-9.2271950690000004</v>
      </c>
      <c r="M91">
        <v>-9.0025806460000002</v>
      </c>
      <c r="N91">
        <v>-8.4847617660000001</v>
      </c>
      <c r="O91">
        <v>-11.88742907</v>
      </c>
      <c r="P91">
        <v>-11.89787546</v>
      </c>
      <c r="Q91">
        <v>-11.82102619</v>
      </c>
      <c r="R91">
        <v>13.403211000000001</v>
      </c>
      <c r="S91">
        <v>1.7921300000000001E-4</v>
      </c>
      <c r="T91">
        <v>1.2667504E-2</v>
      </c>
      <c r="U91">
        <v>20.352917659999999</v>
      </c>
      <c r="V91">
        <v>4.9133005E-2</v>
      </c>
    </row>
    <row r="92" spans="1:22" x14ac:dyDescent="0.25">
      <c r="A92" t="s">
        <v>1474</v>
      </c>
      <c r="B92">
        <v>2</v>
      </c>
      <c r="C92">
        <v>2</v>
      </c>
      <c r="D92">
        <v>2</v>
      </c>
      <c r="E92">
        <v>1</v>
      </c>
      <c r="F92">
        <v>1</v>
      </c>
      <c r="G92">
        <v>1</v>
      </c>
      <c r="H92">
        <v>29200</v>
      </c>
      <c r="I92" t="s">
        <v>111</v>
      </c>
      <c r="J92">
        <v>1.37658E-4</v>
      </c>
      <c r="K92">
        <v>9.0000000000000006E-5</v>
      </c>
      <c r="L92">
        <v>-8.8716623299999995</v>
      </c>
      <c r="M92">
        <v>-8.8834366849999995</v>
      </c>
      <c r="N92">
        <v>-8.9176863869999998</v>
      </c>
      <c r="O92">
        <v>-9.3346717540000004</v>
      </c>
      <c r="P92">
        <v>-9.3451181420000005</v>
      </c>
      <c r="Q92">
        <v>-9.2682688689999999</v>
      </c>
      <c r="R92">
        <v>15.322442410000001</v>
      </c>
      <c r="S92">
        <v>1.0582900000000001E-4</v>
      </c>
      <c r="T92">
        <v>8.3605299999999997E-3</v>
      </c>
      <c r="U92">
        <v>1.5291280300000001</v>
      </c>
      <c r="V92">
        <v>0.65396747700000002</v>
      </c>
    </row>
    <row r="93" spans="1:22" x14ac:dyDescent="0.25">
      <c r="A93" t="s">
        <v>1475</v>
      </c>
      <c r="B93">
        <v>3</v>
      </c>
      <c r="C93">
        <v>2</v>
      </c>
      <c r="D93">
        <v>3</v>
      </c>
      <c r="E93">
        <v>0</v>
      </c>
      <c r="F93">
        <v>0</v>
      </c>
      <c r="G93">
        <v>0</v>
      </c>
      <c r="H93">
        <v>23300</v>
      </c>
      <c r="I93" t="s">
        <v>111</v>
      </c>
      <c r="J93">
        <v>2.1835100000000001E-4</v>
      </c>
      <c r="K93">
        <v>3.7599999999999999E-5</v>
      </c>
      <c r="L93">
        <v>-8.3094747449999993</v>
      </c>
      <c r="M93">
        <v>-8.6577213359999998</v>
      </c>
      <c r="N93">
        <v>-8.3554988009999995</v>
      </c>
      <c r="O93">
        <v>-10.20756869</v>
      </c>
      <c r="P93">
        <v>-10.218015080000001</v>
      </c>
      <c r="Q93">
        <v>-10.14116581</v>
      </c>
      <c r="R93">
        <v>15.62931084</v>
      </c>
      <c r="S93">
        <v>9.7899999999999994E-5</v>
      </c>
      <c r="T93">
        <v>8.2146179999999999E-3</v>
      </c>
      <c r="U93">
        <v>5.8062039600000004</v>
      </c>
      <c r="V93">
        <v>0.172229568</v>
      </c>
    </row>
    <row r="94" spans="1:22" x14ac:dyDescent="0.25">
      <c r="A94" t="s">
        <v>1476</v>
      </c>
      <c r="B94">
        <v>6</v>
      </c>
      <c r="C94">
        <v>6</v>
      </c>
      <c r="D94">
        <v>10</v>
      </c>
      <c r="E94">
        <v>0</v>
      </c>
      <c r="F94">
        <v>0</v>
      </c>
      <c r="G94">
        <v>0</v>
      </c>
      <c r="H94">
        <v>82700</v>
      </c>
      <c r="I94" t="s">
        <v>1521</v>
      </c>
      <c r="J94">
        <v>1.5160600000000001E-4</v>
      </c>
      <c r="K94">
        <v>1.06E-5</v>
      </c>
      <c r="L94">
        <v>-8.9572017779999999</v>
      </c>
      <c r="M94">
        <v>-8.9689761319999999</v>
      </c>
      <c r="N94">
        <v>-8.5236527540000004</v>
      </c>
      <c r="O94">
        <v>-11.47433494</v>
      </c>
      <c r="P94">
        <v>-11.48478132</v>
      </c>
      <c r="Q94">
        <v>-11.407932049999999</v>
      </c>
      <c r="R94">
        <v>17.773769430000002</v>
      </c>
      <c r="S94">
        <v>5.8900000000000002E-5</v>
      </c>
      <c r="T94">
        <v>5.6460099999999999E-3</v>
      </c>
      <c r="U94">
        <v>14.30875324</v>
      </c>
      <c r="V94">
        <v>6.9887291000000004E-2</v>
      </c>
    </row>
    <row r="95" spans="1:22" x14ac:dyDescent="0.25">
      <c r="A95" t="s">
        <v>1477</v>
      </c>
      <c r="B95">
        <v>4</v>
      </c>
      <c r="C95">
        <v>4</v>
      </c>
      <c r="D95">
        <v>3</v>
      </c>
      <c r="E95">
        <v>0</v>
      </c>
      <c r="F95">
        <v>0</v>
      </c>
      <c r="G95">
        <v>0</v>
      </c>
      <c r="H95">
        <v>32000</v>
      </c>
      <c r="I95" t="s">
        <v>1522</v>
      </c>
      <c r="J95">
        <v>2.098E-4</v>
      </c>
      <c r="K95">
        <v>2.7399999999999999E-5</v>
      </c>
      <c r="L95">
        <v>-8.3754428589999996</v>
      </c>
      <c r="M95">
        <v>-8.3872172129999996</v>
      </c>
      <c r="N95">
        <v>-8.6727813430000005</v>
      </c>
      <c r="O95">
        <v>-10.52485124</v>
      </c>
      <c r="P95">
        <v>-10.53529762</v>
      </c>
      <c r="Q95">
        <v>-10.458448349999999</v>
      </c>
      <c r="R95">
        <v>20.247962090000001</v>
      </c>
      <c r="S95">
        <v>3.5099999999999999E-5</v>
      </c>
      <c r="T95">
        <v>3.9308959999999997E-3</v>
      </c>
      <c r="U95">
        <v>7.6619027080000004</v>
      </c>
      <c r="V95">
        <v>0.130515883</v>
      </c>
    </row>
    <row r="96" spans="1:22" x14ac:dyDescent="0.25">
      <c r="A96" t="s">
        <v>664</v>
      </c>
      <c r="B96">
        <v>6</v>
      </c>
      <c r="C96">
        <v>8</v>
      </c>
      <c r="D96">
        <v>7</v>
      </c>
      <c r="E96">
        <v>0</v>
      </c>
      <c r="F96">
        <v>0</v>
      </c>
      <c r="G96">
        <v>0</v>
      </c>
      <c r="H96">
        <v>33400</v>
      </c>
      <c r="I96" t="s">
        <v>111</v>
      </c>
      <c r="J96">
        <v>3.6085199999999999E-4</v>
      </c>
      <c r="K96">
        <v>2.62E-5</v>
      </c>
      <c r="L96">
        <v>-8.0505380760000005</v>
      </c>
      <c r="M96">
        <v>-7.7940484440000004</v>
      </c>
      <c r="N96">
        <v>-7.9534612889999998</v>
      </c>
      <c r="O96">
        <v>-10.56767123</v>
      </c>
      <c r="P96">
        <v>-10.57811762</v>
      </c>
      <c r="Q96">
        <v>-10.50126835</v>
      </c>
      <c r="R96">
        <v>33.310052489999997</v>
      </c>
      <c r="S96">
        <v>4.8400000000000002E-6</v>
      </c>
      <c r="T96">
        <v>9.2944399999999997E-4</v>
      </c>
      <c r="U96">
        <v>13.754854809999999</v>
      </c>
      <c r="V96">
        <v>7.2701603000000004E-2</v>
      </c>
    </row>
    <row r="97" spans="1:22" x14ac:dyDescent="0.25">
      <c r="A97" t="s">
        <v>1478</v>
      </c>
      <c r="B97">
        <v>16</v>
      </c>
      <c r="C97">
        <v>19</v>
      </c>
      <c r="D97">
        <v>14</v>
      </c>
      <c r="E97">
        <v>0</v>
      </c>
      <c r="F97">
        <v>0</v>
      </c>
      <c r="G97">
        <v>0</v>
      </c>
      <c r="H97">
        <v>40500</v>
      </c>
      <c r="I97" t="s">
        <v>1523</v>
      </c>
      <c r="J97">
        <v>6.6927600000000001E-4</v>
      </c>
      <c r="K97">
        <v>2.16E-5</v>
      </c>
      <c r="L97">
        <v>-7.3117259460000001</v>
      </c>
      <c r="M97">
        <v>-7.156446216</v>
      </c>
      <c r="N97">
        <v>-7.4869617340000003</v>
      </c>
      <c r="O97">
        <v>-10.760417309999999</v>
      </c>
      <c r="P97">
        <v>-10.7708637</v>
      </c>
      <c r="Q97">
        <v>-10.69401442</v>
      </c>
      <c r="R97">
        <v>34.770766369999997</v>
      </c>
      <c r="S97">
        <v>4.0799999999999999E-6</v>
      </c>
      <c r="T97">
        <v>9.1375099999999997E-4</v>
      </c>
      <c r="U97">
        <v>30.934358979999999</v>
      </c>
      <c r="V97">
        <v>3.2326514000000001E-2</v>
      </c>
    </row>
    <row r="98" spans="1:22" x14ac:dyDescent="0.25">
      <c r="A98" t="s">
        <v>1479</v>
      </c>
      <c r="B98">
        <v>22</v>
      </c>
      <c r="C98">
        <v>28</v>
      </c>
      <c r="D98">
        <v>23</v>
      </c>
      <c r="E98">
        <v>0</v>
      </c>
      <c r="F98">
        <v>0</v>
      </c>
      <c r="G98">
        <v>0</v>
      </c>
      <c r="H98">
        <v>59600</v>
      </c>
      <c r="I98" t="s">
        <v>1524</v>
      </c>
      <c r="J98">
        <v>6.7009199999999995E-4</v>
      </c>
      <c r="K98">
        <v>1.47E-5</v>
      </c>
      <c r="L98">
        <v>-7.3879246180000004</v>
      </c>
      <c r="M98">
        <v>-7.1633101940000001</v>
      </c>
      <c r="N98">
        <v>-7.3904635619999999</v>
      </c>
      <c r="O98">
        <v>-11.146770910000001</v>
      </c>
      <c r="P98">
        <v>-11.157217299999999</v>
      </c>
      <c r="Q98">
        <v>-11.08036802</v>
      </c>
      <c r="R98">
        <v>48.250552310000003</v>
      </c>
      <c r="S98">
        <v>1.1000000000000001E-6</v>
      </c>
      <c r="T98">
        <v>3.2520599999999998E-4</v>
      </c>
      <c r="U98">
        <v>45.578648039999997</v>
      </c>
      <c r="V98">
        <v>2.1940098000000002E-2</v>
      </c>
    </row>
    <row r="99" spans="1:22" x14ac:dyDescent="0.25">
      <c r="A99" t="s">
        <v>1480</v>
      </c>
      <c r="B99">
        <v>2</v>
      </c>
      <c r="C99">
        <v>2</v>
      </c>
      <c r="D99">
        <v>2</v>
      </c>
      <c r="E99">
        <v>0</v>
      </c>
      <c r="F99">
        <v>0</v>
      </c>
      <c r="G99">
        <v>0</v>
      </c>
      <c r="H99">
        <v>40200</v>
      </c>
      <c r="I99" t="s">
        <v>1525</v>
      </c>
      <c r="J99">
        <v>1E-4</v>
      </c>
      <c r="K99">
        <v>2.1800000000000001E-5</v>
      </c>
      <c r="L99">
        <v>-9.1913606160000008</v>
      </c>
      <c r="M99">
        <v>-9.2031349710000008</v>
      </c>
      <c r="N99">
        <v>-9.2373846729999993</v>
      </c>
      <c r="O99">
        <v>-10.75298233</v>
      </c>
      <c r="P99">
        <v>-10.76342872</v>
      </c>
      <c r="Q99">
        <v>-10.686579439999999</v>
      </c>
      <c r="R99">
        <v>54.922007479999998</v>
      </c>
      <c r="S99">
        <v>6.5799999999999999E-7</v>
      </c>
      <c r="T99">
        <v>2.9455099999999999E-4</v>
      </c>
      <c r="U99">
        <v>4.5873840890000004</v>
      </c>
      <c r="V99">
        <v>0.21798915899999999</v>
      </c>
    </row>
    <row r="100" spans="1:22" x14ac:dyDescent="0.25">
      <c r="A100" t="s">
        <v>1481</v>
      </c>
      <c r="B100">
        <v>2</v>
      </c>
      <c r="C100">
        <v>2</v>
      </c>
      <c r="D100">
        <v>2</v>
      </c>
      <c r="E100">
        <v>0</v>
      </c>
      <c r="F100">
        <v>0</v>
      </c>
      <c r="G100">
        <v>0</v>
      </c>
      <c r="H100">
        <v>34900</v>
      </c>
      <c r="I100" t="s">
        <v>1526</v>
      </c>
      <c r="J100">
        <v>1.1517499999999999E-4</v>
      </c>
      <c r="K100">
        <v>2.51E-5</v>
      </c>
      <c r="L100">
        <v>-9.0499804499999996</v>
      </c>
      <c r="M100">
        <v>-9.0617548039999996</v>
      </c>
      <c r="N100">
        <v>-9.0960045059999999</v>
      </c>
      <c r="O100">
        <v>-10.61160216</v>
      </c>
      <c r="P100">
        <v>-10.622048550000001</v>
      </c>
      <c r="Q100">
        <v>-10.54519928</v>
      </c>
      <c r="R100">
        <v>54.922007479999998</v>
      </c>
      <c r="S100">
        <v>6.5799999999999999E-7</v>
      </c>
      <c r="T100">
        <v>2.9455099999999999E-4</v>
      </c>
      <c r="U100">
        <v>4.5873840890000004</v>
      </c>
      <c r="V100">
        <v>0.21798915899999999</v>
      </c>
    </row>
    <row r="101" spans="1:22" x14ac:dyDescent="0.25">
      <c r="A101" t="s">
        <v>1482</v>
      </c>
      <c r="B101">
        <v>2</v>
      </c>
      <c r="C101">
        <v>2</v>
      </c>
      <c r="D101">
        <v>2</v>
      </c>
      <c r="E101">
        <v>0</v>
      </c>
      <c r="F101">
        <v>0</v>
      </c>
      <c r="G101">
        <v>0</v>
      </c>
      <c r="H101">
        <v>36200</v>
      </c>
      <c r="I101" t="s">
        <v>111</v>
      </c>
      <c r="J101">
        <v>1.1103900000000001E-4</v>
      </c>
      <c r="K101">
        <v>2.4199999999999999E-5</v>
      </c>
      <c r="L101">
        <v>-9.0865527400000001</v>
      </c>
      <c r="M101">
        <v>-9.0983270940000001</v>
      </c>
      <c r="N101">
        <v>-9.1325767960000004</v>
      </c>
      <c r="O101">
        <v>-10.648174450000001</v>
      </c>
      <c r="P101">
        <v>-10.658620839999999</v>
      </c>
      <c r="Q101">
        <v>-10.581771570000001</v>
      </c>
      <c r="R101">
        <v>54.922007479999998</v>
      </c>
      <c r="S101">
        <v>6.5799999999999999E-7</v>
      </c>
      <c r="T101">
        <v>2.9455099999999999E-4</v>
      </c>
      <c r="U101">
        <v>4.5873840890000004</v>
      </c>
      <c r="V101">
        <v>0.2179891589999999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6"/>
  <sheetViews>
    <sheetView workbookViewId="0"/>
  </sheetViews>
  <sheetFormatPr defaultRowHeight="15" x14ac:dyDescent="0.25"/>
  <sheetData>
    <row r="1" spans="1:22" x14ac:dyDescent="0.25">
      <c r="A1" t="s">
        <v>0</v>
      </c>
      <c r="B1" t="s">
        <v>602</v>
      </c>
      <c r="C1" t="s">
        <v>603</v>
      </c>
      <c r="D1" t="s">
        <v>604</v>
      </c>
      <c r="E1" t="s">
        <v>605</v>
      </c>
      <c r="F1" t="s">
        <v>606</v>
      </c>
      <c r="G1" t="s">
        <v>607</v>
      </c>
      <c r="H1" t="s">
        <v>1</v>
      </c>
      <c r="I1" t="s">
        <v>2</v>
      </c>
      <c r="J1" t="s">
        <v>608</v>
      </c>
      <c r="K1" t="s">
        <v>609</v>
      </c>
      <c r="L1" t="s">
        <v>610</v>
      </c>
      <c r="M1" t="s">
        <v>611</v>
      </c>
      <c r="N1" t="s">
        <v>612</v>
      </c>
      <c r="O1" t="s">
        <v>613</v>
      </c>
      <c r="P1" t="s">
        <v>614</v>
      </c>
      <c r="Q1" t="s">
        <v>615</v>
      </c>
      <c r="R1" t="s">
        <v>3</v>
      </c>
      <c r="S1" t="s">
        <v>4</v>
      </c>
      <c r="T1" t="s">
        <v>5</v>
      </c>
      <c r="U1" t="s">
        <v>6</v>
      </c>
      <c r="V1" t="s">
        <v>7</v>
      </c>
    </row>
    <row r="2" spans="1:22" x14ac:dyDescent="0.25">
      <c r="A2" t="s">
        <v>1527</v>
      </c>
      <c r="B2">
        <v>94</v>
      </c>
      <c r="C2">
        <v>93</v>
      </c>
      <c r="D2">
        <v>87</v>
      </c>
      <c r="E2">
        <v>53</v>
      </c>
      <c r="F2">
        <v>65</v>
      </c>
      <c r="G2">
        <v>65</v>
      </c>
      <c r="H2">
        <v>26900</v>
      </c>
      <c r="I2" t="s">
        <v>1573</v>
      </c>
      <c r="J2">
        <v>5.4146890000000003E-3</v>
      </c>
      <c r="K2">
        <v>4.2542789999999997E-3</v>
      </c>
      <c r="L2">
        <v>-5.171395532</v>
      </c>
      <c r="M2">
        <v>-5.1950229620000004</v>
      </c>
      <c r="N2">
        <v>-5.293660955</v>
      </c>
      <c r="O2">
        <v>-5.6247065200000002</v>
      </c>
      <c r="P2">
        <v>-5.3769289049999998</v>
      </c>
      <c r="Q2">
        <v>-5.3963227189999996</v>
      </c>
      <c r="R2">
        <v>2.7972679450000002</v>
      </c>
      <c r="S2">
        <v>4.8947702000000003E-2</v>
      </c>
      <c r="T2">
        <v>0.309092641</v>
      </c>
      <c r="U2">
        <v>1.272763026</v>
      </c>
      <c r="V2">
        <v>0.785692214</v>
      </c>
    </row>
    <row r="3" spans="1:22" x14ac:dyDescent="0.25">
      <c r="A3" t="s">
        <v>1528</v>
      </c>
      <c r="B3">
        <v>8</v>
      </c>
      <c r="C3">
        <v>11</v>
      </c>
      <c r="D3">
        <v>8</v>
      </c>
      <c r="E3">
        <v>4</v>
      </c>
      <c r="F3">
        <v>0</v>
      </c>
      <c r="G3">
        <v>0</v>
      </c>
      <c r="H3">
        <v>28400</v>
      </c>
      <c r="I3" t="s">
        <v>1574</v>
      </c>
      <c r="J3">
        <v>5.3057199999999999E-4</v>
      </c>
      <c r="K3">
        <v>1.17871E-4</v>
      </c>
      <c r="L3">
        <v>-7.6341920610000003</v>
      </c>
      <c r="M3">
        <v>-7.3449002209999996</v>
      </c>
      <c r="N3">
        <v>-7.6794964429999997</v>
      </c>
      <c r="O3">
        <v>-8.1545736350000002</v>
      </c>
      <c r="P3">
        <v>-10.30638909</v>
      </c>
      <c r="Q3">
        <v>-10.3257829</v>
      </c>
      <c r="R3">
        <v>2.80551795</v>
      </c>
      <c r="S3">
        <v>4.8537901000000001E-2</v>
      </c>
      <c r="T3">
        <v>0.309092641</v>
      </c>
      <c r="U3">
        <v>4.5012806559999996</v>
      </c>
      <c r="V3">
        <v>0.222158998</v>
      </c>
    </row>
    <row r="4" spans="1:22" x14ac:dyDescent="0.25">
      <c r="A4" t="s">
        <v>1529</v>
      </c>
      <c r="B4">
        <v>4</v>
      </c>
      <c r="C4">
        <v>7</v>
      </c>
      <c r="D4">
        <v>10</v>
      </c>
      <c r="E4">
        <v>2</v>
      </c>
      <c r="F4">
        <v>1</v>
      </c>
      <c r="G4">
        <v>3</v>
      </c>
      <c r="H4">
        <v>26200</v>
      </c>
      <c r="I4" t="s">
        <v>1575</v>
      </c>
      <c r="J4">
        <v>4.51013E-4</v>
      </c>
      <c r="K4">
        <v>1.7682200000000001E-4</v>
      </c>
      <c r="L4">
        <v>-8.1895510940000005</v>
      </c>
      <c r="M4">
        <v>-7.691714502</v>
      </c>
      <c r="N4">
        <v>-7.3875576150000004</v>
      </c>
      <c r="O4">
        <v>-8.6617305659999992</v>
      </c>
      <c r="P4">
        <v>-9.1271470640000008</v>
      </c>
      <c r="Q4">
        <v>-8.2992430170000002</v>
      </c>
      <c r="R4">
        <v>2.8074044429999998</v>
      </c>
      <c r="S4">
        <v>4.8444754E-2</v>
      </c>
      <c r="T4">
        <v>0.309092641</v>
      </c>
      <c r="U4">
        <v>2.5506669409999998</v>
      </c>
      <c r="V4">
        <v>0.39205432299999998</v>
      </c>
    </row>
    <row r="5" spans="1:22" x14ac:dyDescent="0.25">
      <c r="A5" t="s">
        <v>1378</v>
      </c>
      <c r="B5">
        <v>221</v>
      </c>
      <c r="C5">
        <v>198</v>
      </c>
      <c r="D5">
        <v>175</v>
      </c>
      <c r="E5">
        <v>132</v>
      </c>
      <c r="F5">
        <v>122</v>
      </c>
      <c r="G5">
        <v>140</v>
      </c>
      <c r="H5">
        <v>47100</v>
      </c>
      <c r="I5" t="s">
        <v>1414</v>
      </c>
      <c r="J5">
        <v>6.6918780000000001E-3</v>
      </c>
      <c r="K5">
        <v>5.1977890000000004E-3</v>
      </c>
      <c r="L5">
        <v>-4.8797194910000004</v>
      </c>
      <c r="M5">
        <v>-5.0023420119999997</v>
      </c>
      <c r="N5">
        <v>-5.1578074200000001</v>
      </c>
      <c r="O5">
        <v>-5.2779522429999997</v>
      </c>
      <c r="P5">
        <v>-5.3110147320000003</v>
      </c>
      <c r="Q5">
        <v>-5.1933120869999998</v>
      </c>
      <c r="R5">
        <v>2.819677736</v>
      </c>
      <c r="S5">
        <v>4.7843788999999998E-2</v>
      </c>
      <c r="T5">
        <v>0.309092641</v>
      </c>
      <c r="U5">
        <v>1.2874470170000001</v>
      </c>
      <c r="V5">
        <v>0.77673099300000004</v>
      </c>
    </row>
    <row r="6" spans="1:22" x14ac:dyDescent="0.25">
      <c r="A6" t="s">
        <v>1530</v>
      </c>
      <c r="B6">
        <v>53</v>
      </c>
      <c r="C6">
        <v>36</v>
      </c>
      <c r="D6">
        <v>55</v>
      </c>
      <c r="E6">
        <v>30</v>
      </c>
      <c r="F6">
        <v>18</v>
      </c>
      <c r="G6">
        <v>24</v>
      </c>
      <c r="H6">
        <v>29000</v>
      </c>
      <c r="I6" t="s">
        <v>1576</v>
      </c>
      <c r="J6">
        <v>2.64803E-3</v>
      </c>
      <c r="K6">
        <v>1.563837E-3</v>
      </c>
      <c r="L6">
        <v>-5.8154832560000003</v>
      </c>
      <c r="M6">
        <v>-6.2108416809999998</v>
      </c>
      <c r="N6">
        <v>-5.8240862709999996</v>
      </c>
      <c r="O6">
        <v>-6.261831033</v>
      </c>
      <c r="P6">
        <v>-6.7163778589999996</v>
      </c>
      <c r="Q6">
        <v>-6.4548692880000003</v>
      </c>
      <c r="R6">
        <v>2.8466307030000002</v>
      </c>
      <c r="S6">
        <v>4.6554156999999999E-2</v>
      </c>
      <c r="T6">
        <v>0.30804788</v>
      </c>
      <c r="U6">
        <v>1.6932903669999999</v>
      </c>
      <c r="V6">
        <v>0.590566166</v>
      </c>
    </row>
    <row r="7" spans="1:22" x14ac:dyDescent="0.25">
      <c r="A7" t="s">
        <v>1531</v>
      </c>
      <c r="B7">
        <v>24</v>
      </c>
      <c r="C7">
        <v>19</v>
      </c>
      <c r="D7">
        <v>19</v>
      </c>
      <c r="E7">
        <v>10</v>
      </c>
      <c r="F7">
        <v>14</v>
      </c>
      <c r="G7">
        <v>9</v>
      </c>
      <c r="H7">
        <v>86200</v>
      </c>
      <c r="I7" t="s">
        <v>1577</v>
      </c>
      <c r="J7">
        <v>3.8981699999999998E-4</v>
      </c>
      <c r="K7">
        <v>2.48478E-4</v>
      </c>
      <c r="L7">
        <v>-7.6858661399999999</v>
      </c>
      <c r="M7">
        <v>-7.927113823</v>
      </c>
      <c r="N7">
        <v>-7.9594291740000003</v>
      </c>
      <c r="O7">
        <v>-8.4175568080000005</v>
      </c>
      <c r="P7">
        <v>-8.0493742889999993</v>
      </c>
      <c r="Q7">
        <v>-8.4916249540000006</v>
      </c>
      <c r="R7">
        <v>2.8572406789999998</v>
      </c>
      <c r="S7">
        <v>4.6057609999999999E-2</v>
      </c>
      <c r="T7">
        <v>0.30804788</v>
      </c>
      <c r="U7">
        <v>1.5688175769999999</v>
      </c>
      <c r="V7">
        <v>0.63742274099999996</v>
      </c>
    </row>
    <row r="8" spans="1:22" x14ac:dyDescent="0.25">
      <c r="A8" t="s">
        <v>1433</v>
      </c>
      <c r="B8">
        <v>2</v>
      </c>
      <c r="C8">
        <v>2</v>
      </c>
      <c r="D8">
        <v>2</v>
      </c>
      <c r="E8">
        <v>0</v>
      </c>
      <c r="F8">
        <v>1</v>
      </c>
      <c r="G8">
        <v>0</v>
      </c>
      <c r="H8">
        <v>31600</v>
      </c>
      <c r="I8" t="s">
        <v>111</v>
      </c>
      <c r="J8">
        <v>1.2540199999999999E-4</v>
      </c>
      <c r="K8">
        <v>4.9400000000000001E-5</v>
      </c>
      <c r="L8">
        <v>-8.9647354680000007</v>
      </c>
      <c r="M8">
        <v>-8.9777245000000008</v>
      </c>
      <c r="N8">
        <v>-9.0100398500000001</v>
      </c>
      <c r="O8">
        <v>-10.458566190000001</v>
      </c>
      <c r="P8">
        <v>-9.3145447739999998</v>
      </c>
      <c r="Q8">
        <v>-10.432550880000001</v>
      </c>
      <c r="R8">
        <v>2.8739206890000002</v>
      </c>
      <c r="S8">
        <v>4.5289386000000001E-2</v>
      </c>
      <c r="T8">
        <v>0.30570335300000001</v>
      </c>
      <c r="U8">
        <v>2.5374189380000001</v>
      </c>
      <c r="V8">
        <v>0.39410126000000001</v>
      </c>
    </row>
    <row r="9" spans="1:22" x14ac:dyDescent="0.25">
      <c r="A9" t="s">
        <v>540</v>
      </c>
      <c r="B9">
        <v>12</v>
      </c>
      <c r="C9">
        <v>10</v>
      </c>
      <c r="D9">
        <v>11</v>
      </c>
      <c r="E9">
        <v>8</v>
      </c>
      <c r="F9">
        <v>6</v>
      </c>
      <c r="G9">
        <v>5</v>
      </c>
      <c r="H9">
        <v>21700</v>
      </c>
      <c r="I9" t="s">
        <v>573</v>
      </c>
      <c r="J9">
        <v>8.4034099999999998E-4</v>
      </c>
      <c r="K9">
        <v>5.8365800000000003E-4</v>
      </c>
      <c r="L9">
        <v>-6.9794526960000001</v>
      </c>
      <c r="M9">
        <v>-7.1667951150000002</v>
      </c>
      <c r="N9">
        <v>-7.1081386870000003</v>
      </c>
      <c r="O9">
        <v>-7.2495079840000001</v>
      </c>
      <c r="P9">
        <v>-7.4723628450000001</v>
      </c>
      <c r="Q9">
        <v>-7.6588107440000002</v>
      </c>
      <c r="R9">
        <v>2.874484796</v>
      </c>
      <c r="S9">
        <v>4.5263667E-2</v>
      </c>
      <c r="T9">
        <v>0.30570335300000001</v>
      </c>
      <c r="U9">
        <v>1.439781346</v>
      </c>
      <c r="V9">
        <v>0.69454990699999997</v>
      </c>
    </row>
    <row r="10" spans="1:22" x14ac:dyDescent="0.25">
      <c r="A10" t="s">
        <v>1532</v>
      </c>
      <c r="B10">
        <v>20</v>
      </c>
      <c r="C10">
        <v>18</v>
      </c>
      <c r="D10">
        <v>19</v>
      </c>
      <c r="E10">
        <v>15</v>
      </c>
      <c r="F10">
        <v>13</v>
      </c>
      <c r="G10">
        <v>12</v>
      </c>
      <c r="H10">
        <v>105400</v>
      </c>
      <c r="I10" t="s">
        <v>1578</v>
      </c>
      <c r="J10">
        <v>2.9332099999999998E-4</v>
      </c>
      <c r="K10">
        <v>2.43558E-4</v>
      </c>
      <c r="L10">
        <v>-8.0652068299999993</v>
      </c>
      <c r="M10">
        <v>-8.1808500150000008</v>
      </c>
      <c r="N10">
        <v>-8.160521632</v>
      </c>
      <c r="O10">
        <v>-8.2291844990000005</v>
      </c>
      <c r="P10">
        <v>-8.3219257120000005</v>
      </c>
      <c r="Q10">
        <v>-8.418280567</v>
      </c>
      <c r="R10">
        <v>2.8774519750000001</v>
      </c>
      <c r="S10">
        <v>4.5128664999999998E-2</v>
      </c>
      <c r="T10">
        <v>0.30570335300000001</v>
      </c>
      <c r="U10">
        <v>1.204315636</v>
      </c>
      <c r="V10">
        <v>0.83034710300000003</v>
      </c>
    </row>
    <row r="11" spans="1:22" x14ac:dyDescent="0.25">
      <c r="A11" t="s">
        <v>1533</v>
      </c>
      <c r="B11">
        <v>5</v>
      </c>
      <c r="C11">
        <v>3</v>
      </c>
      <c r="D11">
        <v>3</v>
      </c>
      <c r="E11">
        <v>2</v>
      </c>
      <c r="F11">
        <v>1</v>
      </c>
      <c r="G11">
        <v>1</v>
      </c>
      <c r="H11">
        <v>32200</v>
      </c>
      <c r="I11" t="s">
        <v>1579</v>
      </c>
      <c r="J11">
        <v>2.0574699999999999E-4</v>
      </c>
      <c r="K11">
        <v>1.0532800000000001E-4</v>
      </c>
      <c r="L11">
        <v>-8.19508744</v>
      </c>
      <c r="M11">
        <v>-8.6600615950000002</v>
      </c>
      <c r="N11">
        <v>-8.6923769449999995</v>
      </c>
      <c r="O11">
        <v>-8.8679376080000001</v>
      </c>
      <c r="P11">
        <v>-9.3333541049999997</v>
      </c>
      <c r="Q11">
        <v>-9.3527479200000005</v>
      </c>
      <c r="R11">
        <v>2.9639705030000001</v>
      </c>
      <c r="S11">
        <v>4.1391019000000001E-2</v>
      </c>
      <c r="T11">
        <v>0.30087601800000002</v>
      </c>
      <c r="U11">
        <v>1.95338696</v>
      </c>
      <c r="V11">
        <v>0.51193133800000001</v>
      </c>
    </row>
    <row r="12" spans="1:22" x14ac:dyDescent="0.25">
      <c r="A12" t="s">
        <v>275</v>
      </c>
      <c r="B12">
        <v>68</v>
      </c>
      <c r="C12">
        <v>56</v>
      </c>
      <c r="D12">
        <v>62</v>
      </c>
      <c r="E12">
        <v>47</v>
      </c>
      <c r="F12">
        <v>39</v>
      </c>
      <c r="G12">
        <v>41</v>
      </c>
      <c r="H12">
        <v>37000</v>
      </c>
      <c r="I12" t="s">
        <v>387</v>
      </c>
      <c r="J12">
        <v>2.67863E-3</v>
      </c>
      <c r="K12">
        <v>2.1477670000000001E-3</v>
      </c>
      <c r="L12">
        <v>-5.8119532469999999</v>
      </c>
      <c r="M12">
        <v>-6.0175353859999996</v>
      </c>
      <c r="N12">
        <v>-5.948924817</v>
      </c>
      <c r="O12">
        <v>-6.0624500890000004</v>
      </c>
      <c r="P12">
        <v>-6.2014700019999998</v>
      </c>
      <c r="Q12">
        <v>-6.1714710610000001</v>
      </c>
      <c r="R12">
        <v>2.9702774199999999</v>
      </c>
      <c r="S12">
        <v>4.1132982999999998E-2</v>
      </c>
      <c r="T12">
        <v>0.30087601800000002</v>
      </c>
      <c r="U12">
        <v>1.2471699540000001</v>
      </c>
      <c r="V12">
        <v>0.80181533999999999</v>
      </c>
    </row>
    <row r="13" spans="1:22" x14ac:dyDescent="0.25">
      <c r="A13" t="s">
        <v>1534</v>
      </c>
      <c r="B13">
        <v>25</v>
      </c>
      <c r="C13">
        <v>24</v>
      </c>
      <c r="D13">
        <v>26</v>
      </c>
      <c r="E13">
        <v>17</v>
      </c>
      <c r="F13">
        <v>19</v>
      </c>
      <c r="G13">
        <v>15</v>
      </c>
      <c r="H13">
        <v>26400</v>
      </c>
      <c r="I13" t="s">
        <v>1580</v>
      </c>
      <c r="J13">
        <v>1.530404E-3</v>
      </c>
      <c r="K13">
        <v>1.232517E-3</v>
      </c>
      <c r="L13">
        <v>-6.4625546380000003</v>
      </c>
      <c r="M13">
        <v>-6.5155490040000004</v>
      </c>
      <c r="N13">
        <v>-6.4693927389999999</v>
      </c>
      <c r="O13">
        <v>-6.7234250160000002</v>
      </c>
      <c r="P13">
        <v>-6.5698023059999997</v>
      </c>
      <c r="Q13">
        <v>-6.818770561</v>
      </c>
      <c r="R13">
        <v>2.97678405</v>
      </c>
      <c r="S13">
        <v>4.0868743999999999E-2</v>
      </c>
      <c r="T13">
        <v>0.30087601800000002</v>
      </c>
      <c r="U13">
        <v>1.2416901520000001</v>
      </c>
      <c r="V13">
        <v>0.80535389499999999</v>
      </c>
    </row>
    <row r="14" spans="1:22" x14ac:dyDescent="0.25">
      <c r="A14" t="s">
        <v>1535</v>
      </c>
      <c r="B14">
        <v>3</v>
      </c>
      <c r="C14">
        <v>4</v>
      </c>
      <c r="D14">
        <v>3</v>
      </c>
      <c r="E14">
        <v>1</v>
      </c>
      <c r="F14">
        <v>2</v>
      </c>
      <c r="G14">
        <v>1</v>
      </c>
      <c r="H14">
        <v>17400</v>
      </c>
      <c r="I14" t="s">
        <v>1581</v>
      </c>
      <c r="J14">
        <v>3.4939500000000001E-4</v>
      </c>
      <c r="K14">
        <v>1.9653199999999999E-4</v>
      </c>
      <c r="L14">
        <v>-8.0315763170000007</v>
      </c>
      <c r="M14">
        <v>-7.7932509210000003</v>
      </c>
      <c r="N14">
        <v>-8.0768806990000002</v>
      </c>
      <c r="O14">
        <v>-8.7632669849999996</v>
      </c>
      <c r="P14">
        <v>-8.2070322349999998</v>
      </c>
      <c r="Q14">
        <v>-8.7372516729999994</v>
      </c>
      <c r="R14">
        <v>2.988021474</v>
      </c>
      <c r="S14">
        <v>4.0417043E-2</v>
      </c>
      <c r="T14">
        <v>0.30087601800000002</v>
      </c>
      <c r="U14">
        <v>1.777799146</v>
      </c>
      <c r="V14">
        <v>0.56249323900000003</v>
      </c>
    </row>
    <row r="15" spans="1:22" x14ac:dyDescent="0.25">
      <c r="A15" t="s">
        <v>1440</v>
      </c>
      <c r="B15">
        <v>14</v>
      </c>
      <c r="C15">
        <v>14</v>
      </c>
      <c r="D15">
        <v>20</v>
      </c>
      <c r="E15">
        <v>6</v>
      </c>
      <c r="F15">
        <v>10</v>
      </c>
      <c r="G15">
        <v>6</v>
      </c>
      <c r="H15">
        <v>31400</v>
      </c>
      <c r="I15" t="s">
        <v>1497</v>
      </c>
      <c r="J15">
        <v>8.3032899999999998E-4</v>
      </c>
      <c r="K15">
        <v>4.6521000000000003E-4</v>
      </c>
      <c r="L15">
        <v>-7.2005283230000003</v>
      </c>
      <c r="M15">
        <v>-7.2135173549999996</v>
      </c>
      <c r="N15">
        <v>-6.8995564680000001</v>
      </c>
      <c r="O15">
        <v>-7.8872676029999997</v>
      </c>
      <c r="P15">
        <v>-7.362285397</v>
      </c>
      <c r="Q15">
        <v>-7.8612522909999996</v>
      </c>
      <c r="R15">
        <v>3.006686668</v>
      </c>
      <c r="S15">
        <v>3.9679613000000002E-2</v>
      </c>
      <c r="T15">
        <v>0.299755836</v>
      </c>
      <c r="U15">
        <v>1.784845236</v>
      </c>
      <c r="V15">
        <v>0.560272667</v>
      </c>
    </row>
    <row r="16" spans="1:22" x14ac:dyDescent="0.25">
      <c r="A16" t="s">
        <v>56</v>
      </c>
      <c r="B16">
        <v>78</v>
      </c>
      <c r="C16">
        <v>73</v>
      </c>
      <c r="D16">
        <v>70</v>
      </c>
      <c r="E16">
        <v>55</v>
      </c>
      <c r="F16">
        <v>39</v>
      </c>
      <c r="G16">
        <v>47</v>
      </c>
      <c r="H16">
        <v>39700</v>
      </c>
      <c r="I16" t="s">
        <v>153</v>
      </c>
      <c r="J16">
        <v>2.9635350000000002E-3</v>
      </c>
      <c r="K16">
        <v>2.2173290000000001E-3</v>
      </c>
      <c r="L16">
        <v>-5.7461216430000004</v>
      </c>
      <c r="M16">
        <v>-5.8249238930000002</v>
      </c>
      <c r="N16">
        <v>-5.8989119390000004</v>
      </c>
      <c r="O16">
        <v>-5.9772300539999996</v>
      </c>
      <c r="P16">
        <v>-6.2719032769999998</v>
      </c>
      <c r="Q16">
        <v>-6.1068680520000003</v>
      </c>
      <c r="R16">
        <v>3.0763944310000002</v>
      </c>
      <c r="S16">
        <v>3.7061416999999999E-2</v>
      </c>
      <c r="T16">
        <v>0.29031912599999998</v>
      </c>
      <c r="U16">
        <v>1.3365335599999999</v>
      </c>
      <c r="V16">
        <v>0.74820418300000002</v>
      </c>
    </row>
    <row r="17" spans="1:22" x14ac:dyDescent="0.25">
      <c r="A17" t="s">
        <v>1536</v>
      </c>
      <c r="B17">
        <v>15</v>
      </c>
      <c r="C17">
        <v>16</v>
      </c>
      <c r="D17">
        <v>22</v>
      </c>
      <c r="E17">
        <v>9</v>
      </c>
      <c r="F17">
        <v>11</v>
      </c>
      <c r="G17">
        <v>10</v>
      </c>
      <c r="H17">
        <v>32800</v>
      </c>
      <c r="I17" t="s">
        <v>1582</v>
      </c>
      <c r="J17">
        <v>8.7511700000000002E-4</v>
      </c>
      <c r="K17">
        <v>5.9562700000000005E-4</v>
      </c>
      <c r="L17">
        <v>-7.1774575709999997</v>
      </c>
      <c r="M17">
        <v>-7.1279262460000004</v>
      </c>
      <c r="N17">
        <v>-6.8500866680000003</v>
      </c>
      <c r="O17">
        <v>-7.5513986040000001</v>
      </c>
      <c r="P17">
        <v>-7.3149342409999996</v>
      </c>
      <c r="Q17">
        <v>-7.4252998330000004</v>
      </c>
      <c r="R17">
        <v>3.0875753860000001</v>
      </c>
      <c r="S17">
        <v>3.6660578999999999E-2</v>
      </c>
      <c r="T17">
        <v>0.29031912599999998</v>
      </c>
      <c r="U17">
        <v>1.469236467</v>
      </c>
      <c r="V17">
        <v>0.68062563300000001</v>
      </c>
    </row>
    <row r="18" spans="1:22" x14ac:dyDescent="0.25">
      <c r="A18" t="s">
        <v>301</v>
      </c>
      <c r="B18">
        <v>101</v>
      </c>
      <c r="C18">
        <v>95</v>
      </c>
      <c r="D18">
        <v>104</v>
      </c>
      <c r="E18">
        <v>77</v>
      </c>
      <c r="F18">
        <v>57</v>
      </c>
      <c r="G18">
        <v>68</v>
      </c>
      <c r="H18">
        <v>46000</v>
      </c>
      <c r="I18" t="s">
        <v>410</v>
      </c>
      <c r="J18">
        <v>3.46174E-3</v>
      </c>
      <c r="K18">
        <v>2.7337260000000001E-3</v>
      </c>
      <c r="L18">
        <v>-5.6364516780000002</v>
      </c>
      <c r="M18">
        <v>-5.7103732599999999</v>
      </c>
      <c r="N18">
        <v>-5.6526277870000001</v>
      </c>
      <c r="O18">
        <v>-5.7906253469999998</v>
      </c>
      <c r="P18">
        <v>-6.0437092100000003</v>
      </c>
      <c r="Q18">
        <v>-5.8880542260000004</v>
      </c>
      <c r="R18">
        <v>3.1279684140000001</v>
      </c>
      <c r="S18">
        <v>3.5254294999999998E-2</v>
      </c>
      <c r="T18">
        <v>0.29031912599999998</v>
      </c>
      <c r="U18">
        <v>1.2663082750000001</v>
      </c>
      <c r="V18">
        <v>0.78969712199999997</v>
      </c>
    </row>
    <row r="19" spans="1:22" x14ac:dyDescent="0.25">
      <c r="A19" t="s">
        <v>1537</v>
      </c>
      <c r="B19">
        <v>67</v>
      </c>
      <c r="C19">
        <v>87</v>
      </c>
      <c r="D19">
        <v>76</v>
      </c>
      <c r="E19">
        <v>38</v>
      </c>
      <c r="F19">
        <v>49</v>
      </c>
      <c r="G19">
        <v>48</v>
      </c>
      <c r="H19">
        <v>83300</v>
      </c>
      <c r="I19" t="s">
        <v>1583</v>
      </c>
      <c r="J19">
        <v>1.467702E-3</v>
      </c>
      <c r="K19">
        <v>1.01677E-3</v>
      </c>
      <c r="L19">
        <v>-6.6381900309999997</v>
      </c>
      <c r="M19">
        <v>-6.3916678669999998</v>
      </c>
      <c r="N19">
        <v>-6.55833127</v>
      </c>
      <c r="O19">
        <v>-7.0840521949999999</v>
      </c>
      <c r="P19">
        <v>-6.7873286410000002</v>
      </c>
      <c r="Q19">
        <v>-6.8271313259999999</v>
      </c>
      <c r="R19">
        <v>3.1369265579999999</v>
      </c>
      <c r="S19">
        <v>3.4951065000000003E-2</v>
      </c>
      <c r="T19">
        <v>0.28953779800000001</v>
      </c>
      <c r="U19">
        <v>1.443494139</v>
      </c>
      <c r="V19">
        <v>0.692763464</v>
      </c>
    </row>
    <row r="20" spans="1:22" x14ac:dyDescent="0.25">
      <c r="A20" t="s">
        <v>1538</v>
      </c>
      <c r="B20">
        <v>32</v>
      </c>
      <c r="C20">
        <v>36</v>
      </c>
      <c r="D20">
        <v>31</v>
      </c>
      <c r="E20">
        <v>21</v>
      </c>
      <c r="F20">
        <v>14</v>
      </c>
      <c r="G20">
        <v>21</v>
      </c>
      <c r="H20">
        <v>62100</v>
      </c>
      <c r="I20" t="s">
        <v>1584</v>
      </c>
      <c r="J20">
        <v>8.5550899999999996E-4</v>
      </c>
      <c r="K20">
        <v>5.7193000000000001E-4</v>
      </c>
      <c r="L20">
        <v>-7.0753749790000002</v>
      </c>
      <c r="M20">
        <v>-6.9722918399999996</v>
      </c>
      <c r="N20">
        <v>-7.1519319049999996</v>
      </c>
      <c r="O20">
        <v>-7.3729549409999997</v>
      </c>
      <c r="P20">
        <v>-7.7214501010000003</v>
      </c>
      <c r="Q20">
        <v>-7.3469396290000004</v>
      </c>
      <c r="R20">
        <v>3.148247284</v>
      </c>
      <c r="S20">
        <v>3.4572238999999998E-2</v>
      </c>
      <c r="T20">
        <v>0.28844545799999999</v>
      </c>
      <c r="U20">
        <v>1.4958286670000001</v>
      </c>
      <c r="V20">
        <v>0.66852576200000002</v>
      </c>
    </row>
    <row r="21" spans="1:22" x14ac:dyDescent="0.25">
      <c r="A21" t="s">
        <v>239</v>
      </c>
      <c r="B21">
        <v>5</v>
      </c>
      <c r="C21">
        <v>5</v>
      </c>
      <c r="D21">
        <v>6</v>
      </c>
      <c r="E21">
        <v>1</v>
      </c>
      <c r="F21">
        <v>1</v>
      </c>
      <c r="G21">
        <v>3</v>
      </c>
      <c r="H21">
        <v>73500</v>
      </c>
      <c r="I21" t="s">
        <v>354</v>
      </c>
      <c r="J21">
        <v>1.2561500000000001E-4</v>
      </c>
      <c r="K21">
        <v>5.4799999999999997E-5</v>
      </c>
      <c r="L21">
        <v>-9.0204063940000001</v>
      </c>
      <c r="M21">
        <v>-9.0333954250000001</v>
      </c>
      <c r="N21">
        <v>-8.8986566909999993</v>
      </c>
      <c r="O21">
        <v>-10.204082189999999</v>
      </c>
      <c r="P21">
        <v>-10.15867306</v>
      </c>
      <c r="Q21">
        <v>-9.3307690129999994</v>
      </c>
      <c r="R21">
        <v>3.1828678049999999</v>
      </c>
      <c r="S21">
        <v>3.3443359999999998E-2</v>
      </c>
      <c r="T21">
        <v>0.28844545799999999</v>
      </c>
      <c r="U21">
        <v>2.292088014</v>
      </c>
      <c r="V21">
        <v>0.436283421</v>
      </c>
    </row>
    <row r="22" spans="1:22" x14ac:dyDescent="0.25">
      <c r="A22" t="s">
        <v>1539</v>
      </c>
      <c r="B22">
        <v>3</v>
      </c>
      <c r="C22">
        <v>2</v>
      </c>
      <c r="D22">
        <v>2</v>
      </c>
      <c r="E22">
        <v>1</v>
      </c>
      <c r="F22">
        <v>0</v>
      </c>
      <c r="G22">
        <v>0</v>
      </c>
      <c r="H22">
        <v>61600</v>
      </c>
      <c r="I22" t="s">
        <v>1585</v>
      </c>
      <c r="J22">
        <v>7.3100000000000001E-5</v>
      </c>
      <c r="K22">
        <v>2.4899999999999999E-5</v>
      </c>
      <c r="L22">
        <v>-9.2957679819999992</v>
      </c>
      <c r="M22">
        <v>-9.6452292499999999</v>
      </c>
      <c r="N22">
        <v>-9.6775445999999992</v>
      </c>
      <c r="O22">
        <v>-10.02745865</v>
      </c>
      <c r="P22">
        <v>-11.080661810000001</v>
      </c>
      <c r="Q22">
        <v>-11.10005563</v>
      </c>
      <c r="R22">
        <v>3.192206251</v>
      </c>
      <c r="S22">
        <v>3.3146330000000002E-2</v>
      </c>
      <c r="T22">
        <v>0.28844545799999999</v>
      </c>
      <c r="U22">
        <v>2.9351088409999999</v>
      </c>
      <c r="V22">
        <v>0.34070286799999999</v>
      </c>
    </row>
    <row r="23" spans="1:22" x14ac:dyDescent="0.25">
      <c r="A23" t="s">
        <v>1540</v>
      </c>
      <c r="B23">
        <v>2</v>
      </c>
      <c r="C23">
        <v>2</v>
      </c>
      <c r="D23">
        <v>4</v>
      </c>
      <c r="E23">
        <v>1</v>
      </c>
      <c r="F23">
        <v>0</v>
      </c>
      <c r="G23">
        <v>0</v>
      </c>
      <c r="H23">
        <v>62600</v>
      </c>
      <c r="I23" t="s">
        <v>1586</v>
      </c>
      <c r="J23">
        <v>7.9699999999999999E-5</v>
      </c>
      <c r="K23">
        <v>2.4499999999999999E-5</v>
      </c>
      <c r="L23">
        <v>-9.6483436260000008</v>
      </c>
      <c r="M23">
        <v>-9.6613326579999992</v>
      </c>
      <c r="N23">
        <v>-9.1058613430000008</v>
      </c>
      <c r="O23">
        <v>-10.043562059999999</v>
      </c>
      <c r="P23">
        <v>-11.09676522</v>
      </c>
      <c r="Q23">
        <v>-11.11615903</v>
      </c>
      <c r="R23">
        <v>3.210233729</v>
      </c>
      <c r="S23">
        <v>3.2581673999999998E-2</v>
      </c>
      <c r="T23">
        <v>0.28844545799999999</v>
      </c>
      <c r="U23">
        <v>3.2552111959999999</v>
      </c>
      <c r="V23">
        <v>0.30719973</v>
      </c>
    </row>
    <row r="24" spans="1:22" x14ac:dyDescent="0.25">
      <c r="A24" t="s">
        <v>1541</v>
      </c>
      <c r="B24">
        <v>2</v>
      </c>
      <c r="C24">
        <v>2</v>
      </c>
      <c r="D24">
        <v>3</v>
      </c>
      <c r="E24">
        <v>1</v>
      </c>
      <c r="F24">
        <v>0</v>
      </c>
      <c r="G24">
        <v>0</v>
      </c>
      <c r="H24">
        <v>31000</v>
      </c>
      <c r="I24" t="s">
        <v>111</v>
      </c>
      <c r="J24">
        <v>1.44435E-4</v>
      </c>
      <c r="K24">
        <v>4.9499999999999997E-5</v>
      </c>
      <c r="L24">
        <v>-8.9455655519999997</v>
      </c>
      <c r="M24">
        <v>-8.9585545839999998</v>
      </c>
      <c r="N24">
        <v>-8.6543976970000003</v>
      </c>
      <c r="O24">
        <v>-9.3407839829999997</v>
      </c>
      <c r="P24">
        <v>-10.393987149999999</v>
      </c>
      <c r="Q24">
        <v>-10.41338096</v>
      </c>
      <c r="R24">
        <v>3.2515442370000001</v>
      </c>
      <c r="S24">
        <v>3.1329977000000002E-2</v>
      </c>
      <c r="T24">
        <v>0.28844545799999999</v>
      </c>
      <c r="U24">
        <v>2.9195522930000002</v>
      </c>
      <c r="V24">
        <v>0.34251827000000001</v>
      </c>
    </row>
    <row r="25" spans="1:22" x14ac:dyDescent="0.25">
      <c r="A25" t="s">
        <v>1114</v>
      </c>
      <c r="B25">
        <v>165</v>
      </c>
      <c r="C25">
        <v>158</v>
      </c>
      <c r="D25">
        <v>189</v>
      </c>
      <c r="E25">
        <v>125</v>
      </c>
      <c r="F25">
        <v>97</v>
      </c>
      <c r="G25">
        <v>86</v>
      </c>
      <c r="H25">
        <v>42000</v>
      </c>
      <c r="I25" t="s">
        <v>1230</v>
      </c>
      <c r="J25">
        <v>6.4515190000000002E-3</v>
      </c>
      <c r="K25">
        <v>4.5536630000000003E-3</v>
      </c>
      <c r="L25">
        <v>-5.0565675030000001</v>
      </c>
      <c r="M25">
        <v>-5.1127731360000004</v>
      </c>
      <c r="N25">
        <v>-4.9664540549999998</v>
      </c>
      <c r="O25">
        <v>-5.2176257469999996</v>
      </c>
      <c r="P25">
        <v>-5.424670001</v>
      </c>
      <c r="Q25">
        <v>-5.5637717799999997</v>
      </c>
      <c r="R25">
        <v>3.2664103120000001</v>
      </c>
      <c r="S25">
        <v>3.0893486000000001E-2</v>
      </c>
      <c r="T25">
        <v>0.28844545799999999</v>
      </c>
      <c r="U25">
        <v>1.4167755989999999</v>
      </c>
      <c r="V25">
        <v>0.705828079</v>
      </c>
    </row>
    <row r="26" spans="1:22" x14ac:dyDescent="0.25">
      <c r="A26" t="s">
        <v>1542</v>
      </c>
      <c r="B26">
        <v>4</v>
      </c>
      <c r="C26">
        <v>3</v>
      </c>
      <c r="D26">
        <v>3</v>
      </c>
      <c r="E26">
        <v>2</v>
      </c>
      <c r="F26">
        <v>1</v>
      </c>
      <c r="G26">
        <v>1</v>
      </c>
      <c r="H26">
        <v>57500</v>
      </c>
      <c r="I26" t="s">
        <v>1587</v>
      </c>
      <c r="J26">
        <v>1.05851E-4</v>
      </c>
      <c r="K26">
        <v>5.8999999999999998E-5</v>
      </c>
      <c r="L26">
        <v>-8.9755766309999991</v>
      </c>
      <c r="M26">
        <v>-9.2398800909999999</v>
      </c>
      <c r="N26">
        <v>-9.2721954409999991</v>
      </c>
      <c r="O26">
        <v>-9.4477561029999997</v>
      </c>
      <c r="P26">
        <v>-9.9131726009999994</v>
      </c>
      <c r="Q26">
        <v>-9.9325664150000001</v>
      </c>
      <c r="R26">
        <v>3.2674225049999999</v>
      </c>
      <c r="S26">
        <v>3.0864028000000002E-2</v>
      </c>
      <c r="T26">
        <v>0.28844545799999999</v>
      </c>
      <c r="U26">
        <v>1.7945724970000001</v>
      </c>
      <c r="V26">
        <v>0.55723577700000004</v>
      </c>
    </row>
    <row r="27" spans="1:22" x14ac:dyDescent="0.25">
      <c r="A27" t="s">
        <v>1421</v>
      </c>
      <c r="B27">
        <v>4</v>
      </c>
      <c r="C27">
        <v>8</v>
      </c>
      <c r="D27">
        <v>6</v>
      </c>
      <c r="E27">
        <v>2</v>
      </c>
      <c r="F27">
        <v>0</v>
      </c>
      <c r="G27">
        <v>0</v>
      </c>
      <c r="H27">
        <v>12400</v>
      </c>
      <c r="I27" t="s">
        <v>1483</v>
      </c>
      <c r="J27">
        <v>8.2976800000000004E-4</v>
      </c>
      <c r="K27">
        <v>1.7244E-4</v>
      </c>
      <c r="L27">
        <v>-7.4414881560000001</v>
      </c>
      <c r="M27">
        <v>-6.8184884209999996</v>
      </c>
      <c r="N27">
        <v>-7.1190677569999998</v>
      </c>
      <c r="O27">
        <v>-7.9136676279999998</v>
      </c>
      <c r="P27">
        <v>-9.4776964140000004</v>
      </c>
      <c r="Q27">
        <v>-9.4970902279999994</v>
      </c>
      <c r="R27">
        <v>3.3114132619999999</v>
      </c>
      <c r="S27">
        <v>2.9615262E-2</v>
      </c>
      <c r="T27">
        <v>0.28351495799999998</v>
      </c>
      <c r="U27">
        <v>4.8119178890000001</v>
      </c>
      <c r="V27">
        <v>0.20781734499999999</v>
      </c>
    </row>
    <row r="28" spans="1:22" x14ac:dyDescent="0.25">
      <c r="A28" t="s">
        <v>1437</v>
      </c>
      <c r="B28">
        <v>5</v>
      </c>
      <c r="C28">
        <v>2</v>
      </c>
      <c r="D28">
        <v>3</v>
      </c>
      <c r="E28">
        <v>1</v>
      </c>
      <c r="F28">
        <v>0</v>
      </c>
      <c r="G28">
        <v>0</v>
      </c>
      <c r="H28">
        <v>68000</v>
      </c>
      <c r="I28" t="s">
        <v>111</v>
      </c>
      <c r="J28">
        <v>8.9599999999999996E-5</v>
      </c>
      <c r="K28">
        <v>2.26E-5</v>
      </c>
      <c r="L28">
        <v>-8.9426286929999996</v>
      </c>
      <c r="M28">
        <v>-9.7440750850000004</v>
      </c>
      <c r="N28">
        <v>-9.4399181980000009</v>
      </c>
      <c r="O28">
        <v>-10.12630448</v>
      </c>
      <c r="P28">
        <v>-11.17950765</v>
      </c>
      <c r="Q28">
        <v>-11.19890146</v>
      </c>
      <c r="R28">
        <v>3.4385854139999998</v>
      </c>
      <c r="S28">
        <v>2.6327803E-2</v>
      </c>
      <c r="T28">
        <v>0.26473059999999998</v>
      </c>
      <c r="U28">
        <v>3.9731986460000002</v>
      </c>
      <c r="V28">
        <v>0.25168638399999999</v>
      </c>
    </row>
    <row r="29" spans="1:22" x14ac:dyDescent="0.25">
      <c r="A29" t="s">
        <v>1468</v>
      </c>
      <c r="B29">
        <v>32</v>
      </c>
      <c r="C29">
        <v>34</v>
      </c>
      <c r="D29">
        <v>31</v>
      </c>
      <c r="E29">
        <v>25</v>
      </c>
      <c r="F29">
        <v>22</v>
      </c>
      <c r="G29">
        <v>21</v>
      </c>
      <c r="H29">
        <v>46100</v>
      </c>
      <c r="I29" t="s">
        <v>1516</v>
      </c>
      <c r="J29">
        <v>1.129365E-3</v>
      </c>
      <c r="K29">
        <v>9.3269499999999999E-4</v>
      </c>
      <c r="L29">
        <v>-6.7774419400000001</v>
      </c>
      <c r="M29">
        <v>-6.730711737</v>
      </c>
      <c r="N29">
        <v>-6.8539988660000004</v>
      </c>
      <c r="O29">
        <v>-6.9043963850000001</v>
      </c>
      <c r="P29">
        <v>-6.984150402</v>
      </c>
      <c r="Q29">
        <v>-7.0490065900000003</v>
      </c>
      <c r="R29">
        <v>3.4785514439999998</v>
      </c>
      <c r="S29">
        <v>2.5385385999999999E-2</v>
      </c>
      <c r="T29">
        <v>0.25851708200000001</v>
      </c>
      <c r="U29">
        <v>1.210862085</v>
      </c>
      <c r="V29">
        <v>0.82585788400000004</v>
      </c>
    </row>
    <row r="30" spans="1:22" x14ac:dyDescent="0.25">
      <c r="A30" t="s">
        <v>1543</v>
      </c>
      <c r="B30">
        <v>3</v>
      </c>
      <c r="C30">
        <v>5</v>
      </c>
      <c r="D30">
        <v>7</v>
      </c>
      <c r="E30">
        <v>2</v>
      </c>
      <c r="F30">
        <v>1</v>
      </c>
      <c r="G30">
        <v>1</v>
      </c>
      <c r="H30">
        <v>13200</v>
      </c>
      <c r="I30" t="s">
        <v>1588</v>
      </c>
      <c r="J30">
        <v>6.5683600000000005E-4</v>
      </c>
      <c r="K30">
        <v>2.56937E-4</v>
      </c>
      <c r="L30">
        <v>-7.7553229410000002</v>
      </c>
      <c r="M30">
        <v>-7.3163268490000002</v>
      </c>
      <c r="N30">
        <v>-7.0384872700000001</v>
      </c>
      <c r="O30">
        <v>-7.9761879850000001</v>
      </c>
      <c r="P30">
        <v>-8.4416044830000008</v>
      </c>
      <c r="Q30">
        <v>-8.4609982969999997</v>
      </c>
      <c r="R30">
        <v>3.522170214</v>
      </c>
      <c r="S30">
        <v>2.4402218E-2</v>
      </c>
      <c r="T30">
        <v>0.25232931800000002</v>
      </c>
      <c r="U30">
        <v>2.5564080269999998</v>
      </c>
      <c r="V30">
        <v>0.39117386199999998</v>
      </c>
    </row>
    <row r="31" spans="1:22" x14ac:dyDescent="0.25">
      <c r="A31" t="s">
        <v>1544</v>
      </c>
      <c r="B31">
        <v>1</v>
      </c>
      <c r="C31">
        <v>4</v>
      </c>
      <c r="D31">
        <v>1</v>
      </c>
      <c r="E31">
        <v>0</v>
      </c>
      <c r="F31">
        <v>0</v>
      </c>
      <c r="G31">
        <v>0</v>
      </c>
      <c r="H31">
        <v>28300</v>
      </c>
      <c r="I31" t="s">
        <v>111</v>
      </c>
      <c r="J31">
        <v>1.4037699999999999E-4</v>
      </c>
      <c r="K31">
        <v>3.2799999999999998E-5</v>
      </c>
      <c r="L31">
        <v>-9.3652657759999993</v>
      </c>
      <c r="M31">
        <v>-8.2796425189999994</v>
      </c>
      <c r="N31">
        <v>-9.4105701580000005</v>
      </c>
      <c r="O31">
        <v>-10.34827087</v>
      </c>
      <c r="P31">
        <v>-10.30286175</v>
      </c>
      <c r="Q31">
        <v>-10.32225556</v>
      </c>
      <c r="R31">
        <v>3.530692653</v>
      </c>
      <c r="S31">
        <v>2.4215449E-2</v>
      </c>
      <c r="T31">
        <v>0.25218660300000001</v>
      </c>
      <c r="U31">
        <v>4.2763876740000004</v>
      </c>
      <c r="V31">
        <v>0.23384222299999999</v>
      </c>
    </row>
    <row r="32" spans="1:22" x14ac:dyDescent="0.25">
      <c r="A32" t="s">
        <v>1545</v>
      </c>
      <c r="B32">
        <v>2</v>
      </c>
      <c r="C32">
        <v>3</v>
      </c>
      <c r="D32">
        <v>3</v>
      </c>
      <c r="E32">
        <v>1</v>
      </c>
      <c r="F32">
        <v>0</v>
      </c>
      <c r="G32">
        <v>0</v>
      </c>
      <c r="H32">
        <v>85500</v>
      </c>
      <c r="I32" t="s">
        <v>111</v>
      </c>
      <c r="J32">
        <v>5.8600000000000001E-5</v>
      </c>
      <c r="K32">
        <v>1.7900000000000001E-5</v>
      </c>
      <c r="L32">
        <v>-9.9600947239999993</v>
      </c>
      <c r="M32">
        <v>-9.6366115190000006</v>
      </c>
      <c r="N32">
        <v>-9.6689268689999999</v>
      </c>
      <c r="O32">
        <v>-10.355313150000001</v>
      </c>
      <c r="P32">
        <v>-11.40851632</v>
      </c>
      <c r="Q32">
        <v>-11.427910130000001</v>
      </c>
      <c r="R32">
        <v>3.5468761679999998</v>
      </c>
      <c r="S32">
        <v>2.3865449E-2</v>
      </c>
      <c r="T32">
        <v>0.25214365300000002</v>
      </c>
      <c r="U32">
        <v>3.266235295</v>
      </c>
      <c r="V32">
        <v>0.306162879</v>
      </c>
    </row>
    <row r="33" spans="1:22" x14ac:dyDescent="0.25">
      <c r="A33" t="s">
        <v>256</v>
      </c>
      <c r="B33">
        <v>195</v>
      </c>
      <c r="C33">
        <v>179</v>
      </c>
      <c r="D33">
        <v>179</v>
      </c>
      <c r="E33">
        <v>142</v>
      </c>
      <c r="F33">
        <v>117</v>
      </c>
      <c r="G33">
        <v>121</v>
      </c>
      <c r="H33">
        <v>56000</v>
      </c>
      <c r="I33" t="s">
        <v>370</v>
      </c>
      <c r="J33">
        <v>5.2346470000000003E-3</v>
      </c>
      <c r="K33">
        <v>4.2126359999999996E-3</v>
      </c>
      <c r="L33">
        <v>-5.1776603909999999</v>
      </c>
      <c r="M33">
        <v>-5.2760345940000004</v>
      </c>
      <c r="N33">
        <v>-5.3083499439999997</v>
      </c>
      <c r="O33">
        <v>-5.3782715779999997</v>
      </c>
      <c r="P33">
        <v>-5.5257661179999999</v>
      </c>
      <c r="Q33">
        <v>-5.5116840030000001</v>
      </c>
      <c r="R33">
        <v>3.5567604679999998</v>
      </c>
      <c r="S33">
        <v>2.3654643E-2</v>
      </c>
      <c r="T33">
        <v>0.25214365300000002</v>
      </c>
      <c r="U33">
        <v>1.2426060210000001</v>
      </c>
      <c r="V33">
        <v>0.80476030499999995</v>
      </c>
    </row>
    <row r="34" spans="1:22" x14ac:dyDescent="0.25">
      <c r="A34" t="s">
        <v>1422</v>
      </c>
      <c r="B34">
        <v>48</v>
      </c>
      <c r="C34">
        <v>39</v>
      </c>
      <c r="D34">
        <v>41</v>
      </c>
      <c r="E34">
        <v>23</v>
      </c>
      <c r="F34">
        <v>27</v>
      </c>
      <c r="G34">
        <v>27</v>
      </c>
      <c r="H34">
        <v>51200</v>
      </c>
      <c r="I34" t="s">
        <v>1484</v>
      </c>
      <c r="J34">
        <v>1.3376550000000001E-3</v>
      </c>
      <c r="K34">
        <v>9.5068500000000005E-4</v>
      </c>
      <c r="L34">
        <v>-6.482044814</v>
      </c>
      <c r="M34">
        <v>-6.7002969720000003</v>
      </c>
      <c r="N34">
        <v>-6.683219566</v>
      </c>
      <c r="O34">
        <v>-7.0910009980000002</v>
      </c>
      <c r="P34">
        <v>-6.8884062879999997</v>
      </c>
      <c r="Q34">
        <v>-6.9078001029999996</v>
      </c>
      <c r="R34">
        <v>3.5745033159999999</v>
      </c>
      <c r="S34">
        <v>2.3281771999999999E-2</v>
      </c>
      <c r="T34">
        <v>0.25214365300000002</v>
      </c>
      <c r="U34">
        <v>1.4070429099999999</v>
      </c>
      <c r="V34">
        <v>0.710710379</v>
      </c>
    </row>
    <row r="35" spans="1:22" x14ac:dyDescent="0.25">
      <c r="A35" t="s">
        <v>902</v>
      </c>
      <c r="B35">
        <v>87</v>
      </c>
      <c r="C35">
        <v>92</v>
      </c>
      <c r="D35">
        <v>94</v>
      </c>
      <c r="E35">
        <v>61</v>
      </c>
      <c r="F35">
        <v>67</v>
      </c>
      <c r="G35">
        <v>54</v>
      </c>
      <c r="H35">
        <v>22000</v>
      </c>
      <c r="I35" t="s">
        <v>971</v>
      </c>
      <c r="J35">
        <v>6.5889290000000003E-3</v>
      </c>
      <c r="K35">
        <v>5.1689250000000004E-3</v>
      </c>
      <c r="L35">
        <v>-5.0472727400000004</v>
      </c>
      <c r="M35">
        <v>-5.00469192</v>
      </c>
      <c r="N35">
        <v>-5.01561608</v>
      </c>
      <c r="O35">
        <v>-5.2842671660000002</v>
      </c>
      <c r="P35">
        <v>-5.1457676169999997</v>
      </c>
      <c r="Q35">
        <v>-5.3790883269999998</v>
      </c>
      <c r="R35">
        <v>3.5855043449999999</v>
      </c>
      <c r="S35">
        <v>2.3054099000000002E-2</v>
      </c>
      <c r="T35">
        <v>0.25214365300000002</v>
      </c>
      <c r="U35">
        <v>1.27471961</v>
      </c>
      <c r="V35">
        <v>0.78448624499999997</v>
      </c>
    </row>
    <row r="36" spans="1:22" x14ac:dyDescent="0.25">
      <c r="A36" t="s">
        <v>1546</v>
      </c>
      <c r="B36">
        <v>11</v>
      </c>
      <c r="C36">
        <v>5</v>
      </c>
      <c r="D36">
        <v>7</v>
      </c>
      <c r="E36">
        <v>3</v>
      </c>
      <c r="F36">
        <v>2</v>
      </c>
      <c r="G36">
        <v>2</v>
      </c>
      <c r="H36">
        <v>64200</v>
      </c>
      <c r="I36" t="s">
        <v>1589</v>
      </c>
      <c r="J36">
        <v>2.0216900000000001E-4</v>
      </c>
      <c r="K36">
        <v>8.1799999999999996E-5</v>
      </c>
      <c r="L36">
        <v>-8.1475252549999997</v>
      </c>
      <c r="M36">
        <v>-8.8981132299999999</v>
      </c>
      <c r="N36">
        <v>-8.6202736519999998</v>
      </c>
      <c r="O36">
        <v>-9.2215021289999992</v>
      </c>
      <c r="P36">
        <v>-9.5125652400000007</v>
      </c>
      <c r="Q36">
        <v>-9.5319590539999997</v>
      </c>
      <c r="R36">
        <v>3.5961347610000001</v>
      </c>
      <c r="S36">
        <v>2.2836611E-2</v>
      </c>
      <c r="T36">
        <v>0.25214365300000002</v>
      </c>
      <c r="U36">
        <v>2.4724689049999999</v>
      </c>
      <c r="V36">
        <v>0.40445402499999999</v>
      </c>
    </row>
    <row r="37" spans="1:22" x14ac:dyDescent="0.25">
      <c r="A37" t="s">
        <v>1462</v>
      </c>
      <c r="B37">
        <v>14</v>
      </c>
      <c r="C37">
        <v>15</v>
      </c>
      <c r="D37">
        <v>10</v>
      </c>
      <c r="E37">
        <v>7</v>
      </c>
      <c r="F37">
        <v>6</v>
      </c>
      <c r="G37">
        <v>5</v>
      </c>
      <c r="H37">
        <v>27000</v>
      </c>
      <c r="I37" t="s">
        <v>1590</v>
      </c>
      <c r="J37">
        <v>7.9467700000000004E-4</v>
      </c>
      <c r="K37">
        <v>4.4669399999999998E-4</v>
      </c>
      <c r="L37">
        <v>-7.0495572959999997</v>
      </c>
      <c r="M37">
        <v>-6.9958549530000003</v>
      </c>
      <c r="N37">
        <v>-7.4176350700000002</v>
      </c>
      <c r="O37">
        <v>-7.5931957329999999</v>
      </c>
      <c r="P37">
        <v>-7.69088745</v>
      </c>
      <c r="Q37">
        <v>-7.877335349</v>
      </c>
      <c r="R37">
        <v>3.6155798959999998</v>
      </c>
      <c r="S37">
        <v>2.2445079E-2</v>
      </c>
      <c r="T37">
        <v>0.25214365300000002</v>
      </c>
      <c r="U37">
        <v>1.7790170359999999</v>
      </c>
      <c r="V37">
        <v>0.56210816399999997</v>
      </c>
    </row>
    <row r="38" spans="1:22" x14ac:dyDescent="0.25">
      <c r="A38" t="s">
        <v>1547</v>
      </c>
      <c r="B38">
        <v>3</v>
      </c>
      <c r="C38">
        <v>4</v>
      </c>
      <c r="D38">
        <v>2</v>
      </c>
      <c r="E38">
        <v>1</v>
      </c>
      <c r="F38">
        <v>1</v>
      </c>
      <c r="G38">
        <v>1</v>
      </c>
      <c r="H38">
        <v>36400</v>
      </c>
      <c r="I38" t="s">
        <v>1591</v>
      </c>
      <c r="J38">
        <v>1.52876E-4</v>
      </c>
      <c r="K38">
        <v>7.6600000000000005E-5</v>
      </c>
      <c r="L38">
        <v>-8.7696748860000007</v>
      </c>
      <c r="M38">
        <v>-8.5313494890000001</v>
      </c>
      <c r="N38">
        <v>-9.1514515040000006</v>
      </c>
      <c r="O38">
        <v>-9.5013655539999995</v>
      </c>
      <c r="P38">
        <v>-9.4559564280000004</v>
      </c>
      <c r="Q38">
        <v>-9.4753502419999993</v>
      </c>
      <c r="R38">
        <v>3.645238365</v>
      </c>
      <c r="S38">
        <v>2.1863203000000001E-2</v>
      </c>
      <c r="T38">
        <v>0.25214365300000002</v>
      </c>
      <c r="U38">
        <v>1.996712826</v>
      </c>
      <c r="V38">
        <v>0.500823146</v>
      </c>
    </row>
    <row r="39" spans="1:22" x14ac:dyDescent="0.25">
      <c r="A39" t="s">
        <v>316</v>
      </c>
      <c r="B39">
        <v>384</v>
      </c>
      <c r="C39">
        <v>348</v>
      </c>
      <c r="D39">
        <v>365</v>
      </c>
      <c r="E39">
        <v>278</v>
      </c>
      <c r="F39">
        <v>238</v>
      </c>
      <c r="G39">
        <v>224</v>
      </c>
      <c r="H39">
        <v>47900</v>
      </c>
      <c r="I39" t="s">
        <v>420</v>
      </c>
      <c r="J39">
        <v>1.2119891000000001E-2</v>
      </c>
      <c r="K39">
        <v>9.5745080000000007E-3</v>
      </c>
      <c r="L39">
        <v>-4.3450407950000001</v>
      </c>
      <c r="M39">
        <v>-4.4563353860000001</v>
      </c>
      <c r="N39">
        <v>-4.4410226870000002</v>
      </c>
      <c r="O39">
        <v>-4.551959332</v>
      </c>
      <c r="P39">
        <v>-4.6615989549999997</v>
      </c>
      <c r="Q39">
        <v>-4.7414863719999998</v>
      </c>
      <c r="R39">
        <v>3.6520295580000002</v>
      </c>
      <c r="S39">
        <v>2.1732508000000001E-2</v>
      </c>
      <c r="T39">
        <v>0.25214365300000002</v>
      </c>
      <c r="U39">
        <v>1.2658499560000001</v>
      </c>
      <c r="V39">
        <v>0.789983043</v>
      </c>
    </row>
    <row r="40" spans="1:22" x14ac:dyDescent="0.25">
      <c r="A40" t="s">
        <v>1548</v>
      </c>
      <c r="B40">
        <v>13</v>
      </c>
      <c r="C40">
        <v>14</v>
      </c>
      <c r="D40">
        <v>13</v>
      </c>
      <c r="E40">
        <v>6</v>
      </c>
      <c r="F40">
        <v>8</v>
      </c>
      <c r="G40">
        <v>8</v>
      </c>
      <c r="H40">
        <v>14900</v>
      </c>
      <c r="I40" t="s">
        <v>1592</v>
      </c>
      <c r="J40">
        <v>1.4718310000000001E-3</v>
      </c>
      <c r="K40">
        <v>9.7874500000000005E-4</v>
      </c>
      <c r="L40">
        <v>-6.5265406070000003</v>
      </c>
      <c r="M40">
        <v>-6.4680706749999999</v>
      </c>
      <c r="N40">
        <v>-6.5718449889999997</v>
      </c>
      <c r="O40">
        <v>-7.141820923</v>
      </c>
      <c r="P40">
        <v>-6.8281478099999999</v>
      </c>
      <c r="Q40">
        <v>-6.8475416249999999</v>
      </c>
      <c r="R40">
        <v>3.9403759580000002</v>
      </c>
      <c r="S40">
        <v>1.6954434000000001E-2</v>
      </c>
      <c r="T40">
        <v>0.22794690200000001</v>
      </c>
      <c r="U40">
        <v>1.503794004</v>
      </c>
      <c r="V40">
        <v>0.66498469699999996</v>
      </c>
    </row>
    <row r="41" spans="1:22" x14ac:dyDescent="0.25">
      <c r="A41" t="s">
        <v>277</v>
      </c>
      <c r="B41">
        <v>60</v>
      </c>
      <c r="C41">
        <v>65</v>
      </c>
      <c r="D41">
        <v>56</v>
      </c>
      <c r="E41">
        <v>38</v>
      </c>
      <c r="F41">
        <v>38</v>
      </c>
      <c r="G41">
        <v>30</v>
      </c>
      <c r="H41">
        <v>38700</v>
      </c>
      <c r="I41" t="s">
        <v>390</v>
      </c>
      <c r="J41">
        <v>2.4934559999999998E-3</v>
      </c>
      <c r="K41">
        <v>1.720065E-3</v>
      </c>
      <c r="L41">
        <v>-5.9810653150000004</v>
      </c>
      <c r="M41">
        <v>-5.9146475690000004</v>
      </c>
      <c r="N41">
        <v>-6.0947724230000002</v>
      </c>
      <c r="O41">
        <v>-6.3174432459999998</v>
      </c>
      <c r="P41">
        <v>-6.2720341199999998</v>
      </c>
      <c r="Q41">
        <v>-6.5243594920000003</v>
      </c>
      <c r="R41">
        <v>3.9925381889999998</v>
      </c>
      <c r="S41">
        <v>1.6230575000000001E-2</v>
      </c>
      <c r="T41">
        <v>0.22794690200000001</v>
      </c>
      <c r="U41">
        <v>1.449629348</v>
      </c>
      <c r="V41">
        <v>0.68983150800000004</v>
      </c>
    </row>
    <row r="42" spans="1:22" x14ac:dyDescent="0.25">
      <c r="A42" t="s">
        <v>1549</v>
      </c>
      <c r="B42">
        <v>3</v>
      </c>
      <c r="C42">
        <v>3</v>
      </c>
      <c r="D42">
        <v>4</v>
      </c>
      <c r="E42">
        <v>0</v>
      </c>
      <c r="F42">
        <v>0</v>
      </c>
      <c r="G42">
        <v>1</v>
      </c>
      <c r="H42">
        <v>43300</v>
      </c>
      <c r="I42" t="s">
        <v>1593</v>
      </c>
      <c r="J42">
        <v>1.40013E-4</v>
      </c>
      <c r="K42">
        <v>3.5800000000000003E-5</v>
      </c>
      <c r="L42">
        <v>-8.9432587459999997</v>
      </c>
      <c r="M42">
        <v>-8.9562477779999998</v>
      </c>
      <c r="N42">
        <v>-8.7372487000000003</v>
      </c>
      <c r="O42">
        <v>-10.7735617</v>
      </c>
      <c r="P42">
        <v>-10.72815258</v>
      </c>
      <c r="Q42">
        <v>-9.6489341020000001</v>
      </c>
      <c r="R42">
        <v>4.0195962859999996</v>
      </c>
      <c r="S42">
        <v>1.5869734999999999E-2</v>
      </c>
      <c r="T42">
        <v>0.22794690200000001</v>
      </c>
      <c r="U42">
        <v>3.9124540040000002</v>
      </c>
      <c r="V42">
        <v>0.25559405899999998</v>
      </c>
    </row>
    <row r="43" spans="1:22" x14ac:dyDescent="0.25">
      <c r="A43" t="s">
        <v>1550</v>
      </c>
      <c r="B43">
        <v>9</v>
      </c>
      <c r="C43">
        <v>12</v>
      </c>
      <c r="D43">
        <v>13</v>
      </c>
      <c r="E43">
        <v>4</v>
      </c>
      <c r="F43">
        <v>6</v>
      </c>
      <c r="G43">
        <v>4</v>
      </c>
      <c r="H43">
        <v>68600</v>
      </c>
      <c r="I43" t="s">
        <v>1594</v>
      </c>
      <c r="J43">
        <v>2.7277600000000002E-4</v>
      </c>
      <c r="K43">
        <v>1.4032399999999999E-4</v>
      </c>
      <c r="L43">
        <v>-8.4048698159999997</v>
      </c>
      <c r="M43">
        <v>-8.1434220019999994</v>
      </c>
      <c r="N43">
        <v>-8.098776311</v>
      </c>
      <c r="O43">
        <v>-9.0364770249999999</v>
      </c>
      <c r="P43">
        <v>-8.6233431189999994</v>
      </c>
      <c r="Q43">
        <v>-9.0104617129999998</v>
      </c>
      <c r="R43">
        <v>4.1074294699999996</v>
      </c>
      <c r="S43">
        <v>1.4763109999999999E-2</v>
      </c>
      <c r="T43">
        <v>0.224214738</v>
      </c>
      <c r="U43">
        <v>1.943894751</v>
      </c>
      <c r="V43">
        <v>0.51443114400000001</v>
      </c>
    </row>
    <row r="44" spans="1:22" x14ac:dyDescent="0.25">
      <c r="A44" t="s">
        <v>1551</v>
      </c>
      <c r="B44">
        <v>5</v>
      </c>
      <c r="C44">
        <v>5</v>
      </c>
      <c r="D44">
        <v>6</v>
      </c>
      <c r="E44">
        <v>3</v>
      </c>
      <c r="F44">
        <v>2</v>
      </c>
      <c r="G44">
        <v>3</v>
      </c>
      <c r="H44">
        <v>30600</v>
      </c>
      <c r="I44" t="s">
        <v>1595</v>
      </c>
      <c r="J44">
        <v>3.01723E-4</v>
      </c>
      <c r="K44">
        <v>1.91833E-4</v>
      </c>
      <c r="L44">
        <v>-8.1441209959999998</v>
      </c>
      <c r="M44">
        <v>-8.157110028</v>
      </c>
      <c r="N44">
        <v>-8.0223712930000008</v>
      </c>
      <c r="O44">
        <v>-8.4804989279999994</v>
      </c>
      <c r="P44">
        <v>-8.7715620380000008</v>
      </c>
      <c r="Q44">
        <v>-8.4544836159999992</v>
      </c>
      <c r="R44">
        <v>4.178478653</v>
      </c>
      <c r="S44">
        <v>1.3935410000000001E-2</v>
      </c>
      <c r="T44">
        <v>0.21813111700000001</v>
      </c>
      <c r="U44">
        <v>1.5728393599999999</v>
      </c>
      <c r="V44">
        <v>0.63579283799999997</v>
      </c>
    </row>
    <row r="45" spans="1:22" x14ac:dyDescent="0.25">
      <c r="A45" t="s">
        <v>238</v>
      </c>
      <c r="B45">
        <v>42</v>
      </c>
      <c r="C45">
        <v>29</v>
      </c>
      <c r="D45">
        <v>32</v>
      </c>
      <c r="E45">
        <v>3</v>
      </c>
      <c r="F45">
        <v>10</v>
      </c>
      <c r="G45">
        <v>7</v>
      </c>
      <c r="H45">
        <v>65800</v>
      </c>
      <c r="I45" t="s">
        <v>353</v>
      </c>
      <c r="J45">
        <v>8.4052300000000003E-4</v>
      </c>
      <c r="K45">
        <v>2.03864E-4</v>
      </c>
      <c r="L45">
        <v>-6.8649848420000001</v>
      </c>
      <c r="M45">
        <v>-7.243087686</v>
      </c>
      <c r="N45">
        <v>-7.1785532099999996</v>
      </c>
      <c r="O45">
        <v>-9.2461187569999996</v>
      </c>
      <c r="P45">
        <v>-8.1020973420000004</v>
      </c>
      <c r="Q45">
        <v>-8.457963393</v>
      </c>
      <c r="R45">
        <v>4.2126139240000002</v>
      </c>
      <c r="S45">
        <v>1.3557688E-2</v>
      </c>
      <c r="T45">
        <v>0.214859878</v>
      </c>
      <c r="U45">
        <v>4.1229571260000002</v>
      </c>
      <c r="V45">
        <v>0.24254436100000001</v>
      </c>
    </row>
    <row r="46" spans="1:22" x14ac:dyDescent="0.25">
      <c r="A46" t="s">
        <v>1552</v>
      </c>
      <c r="B46">
        <v>1</v>
      </c>
      <c r="C46">
        <v>4</v>
      </c>
      <c r="D46">
        <v>5</v>
      </c>
      <c r="E46">
        <v>0</v>
      </c>
      <c r="F46">
        <v>0</v>
      </c>
      <c r="G46">
        <v>0</v>
      </c>
      <c r="H46">
        <v>68600</v>
      </c>
      <c r="I46" t="s">
        <v>111</v>
      </c>
      <c r="J46">
        <v>8.7899999999999995E-5</v>
      </c>
      <c r="K46">
        <v>1.3499999999999999E-5</v>
      </c>
      <c r="L46">
        <v>-10.250696509999999</v>
      </c>
      <c r="M46">
        <v>-9.1650732490000006</v>
      </c>
      <c r="N46">
        <v>-8.9967179040000005</v>
      </c>
      <c r="O46">
        <v>-11.2337016</v>
      </c>
      <c r="P46">
        <v>-11.188292479999999</v>
      </c>
      <c r="Q46">
        <v>-11.20768629</v>
      </c>
      <c r="R46">
        <v>4.423177806</v>
      </c>
      <c r="S46">
        <v>1.1482558E-2</v>
      </c>
      <c r="T46">
        <v>0.20226617899999999</v>
      </c>
      <c r="U46">
        <v>6.4929038630000004</v>
      </c>
      <c r="V46">
        <v>0.154014293</v>
      </c>
    </row>
    <row r="47" spans="1:22" x14ac:dyDescent="0.25">
      <c r="A47" t="s">
        <v>1553</v>
      </c>
      <c r="B47">
        <v>1265</v>
      </c>
      <c r="C47">
        <v>1254</v>
      </c>
      <c r="D47">
        <v>1407</v>
      </c>
      <c r="E47">
        <v>871</v>
      </c>
      <c r="F47">
        <v>614</v>
      </c>
      <c r="G47">
        <v>674</v>
      </c>
      <c r="H47">
        <v>59000</v>
      </c>
      <c r="I47" t="s">
        <v>1596</v>
      </c>
      <c r="J47">
        <v>3.5138475000000002E-2</v>
      </c>
      <c r="K47">
        <v>2.2615909999999999E-2</v>
      </c>
      <c r="L47">
        <v>-3.3621839439999999</v>
      </c>
      <c r="M47">
        <v>-3.3839031890000002</v>
      </c>
      <c r="N47">
        <v>-3.301140545</v>
      </c>
      <c r="O47">
        <v>-3.6195834659999999</v>
      </c>
      <c r="P47">
        <v>-3.9235812760000002</v>
      </c>
      <c r="Q47">
        <v>-3.849812343</v>
      </c>
      <c r="R47">
        <v>4.7298022030000002</v>
      </c>
      <c r="S47">
        <v>9.105419E-3</v>
      </c>
      <c r="T47">
        <v>0.17940135500000001</v>
      </c>
      <c r="U47">
        <v>1.5537060140000001</v>
      </c>
      <c r="V47">
        <v>0.64362240400000004</v>
      </c>
    </row>
    <row r="48" spans="1:22" x14ac:dyDescent="0.25">
      <c r="A48" t="s">
        <v>1554</v>
      </c>
      <c r="B48">
        <v>2</v>
      </c>
      <c r="C48">
        <v>11</v>
      </c>
      <c r="D48">
        <v>13</v>
      </c>
      <c r="E48">
        <v>0</v>
      </c>
      <c r="F48">
        <v>0</v>
      </c>
      <c r="G48">
        <v>0</v>
      </c>
      <c r="H48">
        <v>15400</v>
      </c>
      <c r="I48" t="s">
        <v>111</v>
      </c>
      <c r="J48">
        <v>9.3573500000000004E-4</v>
      </c>
      <c r="K48">
        <v>6.0300000000000002E-5</v>
      </c>
      <c r="L48">
        <v>-8.2459458570000006</v>
      </c>
      <c r="M48">
        <v>-6.7328785849999999</v>
      </c>
      <c r="N48">
        <v>-6.6048512849999996</v>
      </c>
      <c r="O48">
        <v>-9.7397765770000007</v>
      </c>
      <c r="P48">
        <v>-9.6943674509999997</v>
      </c>
      <c r="Q48">
        <v>-9.7137612650000005</v>
      </c>
      <c r="R48">
        <v>4.7830489140000001</v>
      </c>
      <c r="S48">
        <v>8.7559679999999994E-3</v>
      </c>
      <c r="T48">
        <v>0.17487947600000001</v>
      </c>
      <c r="U48">
        <v>15.5120459</v>
      </c>
      <c r="V48">
        <v>6.4466028999999994E-2</v>
      </c>
    </row>
    <row r="49" spans="1:22" x14ac:dyDescent="0.25">
      <c r="A49" t="s">
        <v>1555</v>
      </c>
      <c r="B49">
        <v>1471</v>
      </c>
      <c r="C49">
        <v>1394</v>
      </c>
      <c r="D49">
        <v>1566</v>
      </c>
      <c r="E49">
        <v>965</v>
      </c>
      <c r="F49">
        <v>678</v>
      </c>
      <c r="G49">
        <v>719</v>
      </c>
      <c r="H49">
        <v>48000</v>
      </c>
      <c r="I49" t="s">
        <v>1597</v>
      </c>
      <c r="J49">
        <v>4.8758577999999997E-2</v>
      </c>
      <c r="K49">
        <v>3.0408246999999999E-2</v>
      </c>
      <c r="L49">
        <v>-3.0050325230000001</v>
      </c>
      <c r="M49">
        <v>-3.0717679150000001</v>
      </c>
      <c r="N49">
        <v>-2.9877753619999998</v>
      </c>
      <c r="O49">
        <v>-3.3108167960000001</v>
      </c>
      <c r="P49">
        <v>-3.6181692929999998</v>
      </c>
      <c r="Q49">
        <v>-3.5788910600000001</v>
      </c>
      <c r="R49">
        <v>4.815309182</v>
      </c>
      <c r="S49">
        <v>8.5521720000000002E-3</v>
      </c>
      <c r="T49">
        <v>0.173181483</v>
      </c>
      <c r="U49">
        <v>1.6034656190000001</v>
      </c>
      <c r="V49">
        <v>0.62364916800000003</v>
      </c>
    </row>
    <row r="50" spans="1:22" x14ac:dyDescent="0.25">
      <c r="A50" t="s">
        <v>218</v>
      </c>
      <c r="B50">
        <v>1743</v>
      </c>
      <c r="C50">
        <v>1669</v>
      </c>
      <c r="D50">
        <v>1883</v>
      </c>
      <c r="E50">
        <v>1197</v>
      </c>
      <c r="F50">
        <v>889</v>
      </c>
      <c r="G50">
        <v>926</v>
      </c>
      <c r="H50">
        <v>52800</v>
      </c>
      <c r="I50" t="s">
        <v>333</v>
      </c>
      <c r="J50">
        <v>5.2960488E-2</v>
      </c>
      <c r="K50">
        <v>3.5262096999999999E-2</v>
      </c>
      <c r="L50">
        <v>-2.9307304040000002</v>
      </c>
      <c r="M50">
        <v>-2.9870898430000001</v>
      </c>
      <c r="N50">
        <v>-2.8987976249999998</v>
      </c>
      <c r="O50">
        <v>-3.190781748</v>
      </c>
      <c r="P50">
        <v>-3.4427044449999999</v>
      </c>
      <c r="Q50">
        <v>-3.4213437199999999</v>
      </c>
      <c r="R50">
        <v>4.8740997999999998</v>
      </c>
      <c r="S50">
        <v>8.1954060000000006E-3</v>
      </c>
      <c r="T50">
        <v>0.169253917</v>
      </c>
      <c r="U50">
        <v>1.501909768</v>
      </c>
      <c r="V50">
        <v>0.66581895999999996</v>
      </c>
    </row>
    <row r="51" spans="1:22" x14ac:dyDescent="0.25">
      <c r="A51" t="s">
        <v>1556</v>
      </c>
      <c r="B51">
        <v>228</v>
      </c>
      <c r="C51">
        <v>216</v>
      </c>
      <c r="D51">
        <v>222</v>
      </c>
      <c r="E51">
        <v>165</v>
      </c>
      <c r="F51">
        <v>136</v>
      </c>
      <c r="G51">
        <v>144</v>
      </c>
      <c r="H51">
        <v>28500</v>
      </c>
      <c r="I51" t="s">
        <v>1598</v>
      </c>
      <c r="J51">
        <v>1.2376224E-2</v>
      </c>
      <c r="K51">
        <v>9.6880560000000004E-3</v>
      </c>
      <c r="L51">
        <v>-4.3462369570000003</v>
      </c>
      <c r="M51">
        <v>-4.4131716509999999</v>
      </c>
      <c r="N51">
        <v>-4.4181504470000004</v>
      </c>
      <c r="O51">
        <v>-4.5531947800000001</v>
      </c>
      <c r="P51">
        <v>-4.700432234</v>
      </c>
      <c r="Q51">
        <v>-4.6628711550000004</v>
      </c>
      <c r="R51">
        <v>4.937509049</v>
      </c>
      <c r="S51">
        <v>7.8307010000000007E-3</v>
      </c>
      <c r="T51">
        <v>0.165466114</v>
      </c>
      <c r="U51">
        <v>1.2774724129999999</v>
      </c>
      <c r="V51">
        <v>0.78279576900000003</v>
      </c>
    </row>
    <row r="52" spans="1:22" x14ac:dyDescent="0.25">
      <c r="A52" t="s">
        <v>1557</v>
      </c>
      <c r="B52">
        <v>69</v>
      </c>
      <c r="C52">
        <v>56</v>
      </c>
      <c r="D52">
        <v>49</v>
      </c>
      <c r="E52">
        <v>25</v>
      </c>
      <c r="F52">
        <v>19</v>
      </c>
      <c r="G52">
        <v>27</v>
      </c>
      <c r="H52">
        <v>56700</v>
      </c>
      <c r="I52" t="s">
        <v>1599</v>
      </c>
      <c r="J52">
        <v>1.6394339999999999E-3</v>
      </c>
      <c r="K52">
        <v>7.9052099999999998E-4</v>
      </c>
      <c r="L52">
        <v>-6.2243165380000001</v>
      </c>
      <c r="M52">
        <v>-6.4443916840000002</v>
      </c>
      <c r="N52">
        <v>-6.6089750030000003</v>
      </c>
      <c r="O52">
        <v>-7.1113576460000001</v>
      </c>
      <c r="P52">
        <v>-7.3342125060000001</v>
      </c>
      <c r="Q52">
        <v>-7.0098347810000003</v>
      </c>
      <c r="R52">
        <v>4.9399675439999999</v>
      </c>
      <c r="S52">
        <v>7.8169629999999997E-3</v>
      </c>
      <c r="T52">
        <v>0.165466114</v>
      </c>
      <c r="U52">
        <v>2.073865692</v>
      </c>
      <c r="V52">
        <v>0.48219130300000002</v>
      </c>
    </row>
    <row r="53" spans="1:22" x14ac:dyDescent="0.25">
      <c r="A53" t="s">
        <v>1558</v>
      </c>
      <c r="B53">
        <v>64</v>
      </c>
      <c r="C53">
        <v>56</v>
      </c>
      <c r="D53">
        <v>67</v>
      </c>
      <c r="E53">
        <v>32</v>
      </c>
      <c r="F53">
        <v>35</v>
      </c>
      <c r="G53">
        <v>39</v>
      </c>
      <c r="H53">
        <v>27000</v>
      </c>
      <c r="I53" t="s">
        <v>1600</v>
      </c>
      <c r="J53">
        <v>3.6862459999999998E-3</v>
      </c>
      <c r="K53">
        <v>2.4676170000000001E-3</v>
      </c>
      <c r="L53">
        <v>-5.557040722</v>
      </c>
      <c r="M53">
        <v>-5.702454339</v>
      </c>
      <c r="N53">
        <v>-5.5568827299999999</v>
      </c>
      <c r="O53">
        <v>-6.1268586640000002</v>
      </c>
      <c r="P53">
        <v>-5.9931569309999997</v>
      </c>
      <c r="Q53">
        <v>-5.905782769</v>
      </c>
      <c r="R53">
        <v>5.0063072699999998</v>
      </c>
      <c r="S53">
        <v>7.4571009999999998E-3</v>
      </c>
      <c r="T53">
        <v>0.165466114</v>
      </c>
      <c r="U53">
        <v>1.493848729</v>
      </c>
      <c r="V53">
        <v>0.66941182200000005</v>
      </c>
    </row>
    <row r="54" spans="1:22" x14ac:dyDescent="0.25">
      <c r="A54" t="s">
        <v>1559</v>
      </c>
      <c r="B54">
        <v>14</v>
      </c>
      <c r="C54">
        <v>11</v>
      </c>
      <c r="D54">
        <v>9</v>
      </c>
      <c r="E54">
        <v>3</v>
      </c>
      <c r="F54">
        <v>1</v>
      </c>
      <c r="G54">
        <v>1</v>
      </c>
      <c r="H54">
        <v>37200</v>
      </c>
      <c r="I54" t="s">
        <v>1601</v>
      </c>
      <c r="J54">
        <v>5.0577399999999996E-4</v>
      </c>
      <c r="K54">
        <v>1.07425E-4</v>
      </c>
      <c r="L54">
        <v>-7.3700291919999996</v>
      </c>
      <c r="M54">
        <v>-7.6148198369999998</v>
      </c>
      <c r="N54">
        <v>-7.8381904240000004</v>
      </c>
      <c r="O54">
        <v>-8.6758076800000001</v>
      </c>
      <c r="P54">
        <v>-9.4776964140000004</v>
      </c>
      <c r="Q54">
        <v>-9.4970902279999994</v>
      </c>
      <c r="R54">
        <v>5.3199652889999998</v>
      </c>
      <c r="S54">
        <v>6.0057050000000001E-3</v>
      </c>
      <c r="T54">
        <v>0.14841216600000001</v>
      </c>
      <c r="U54">
        <v>4.708156443</v>
      </c>
      <c r="V54">
        <v>0.21239736000000001</v>
      </c>
    </row>
    <row r="55" spans="1:22" x14ac:dyDescent="0.25">
      <c r="A55" t="s">
        <v>1560</v>
      </c>
      <c r="B55">
        <v>3</v>
      </c>
      <c r="C55">
        <v>2</v>
      </c>
      <c r="D55">
        <v>1</v>
      </c>
      <c r="E55">
        <v>0</v>
      </c>
      <c r="F55">
        <v>0</v>
      </c>
      <c r="G55">
        <v>0</v>
      </c>
      <c r="H55">
        <v>102500</v>
      </c>
      <c r="I55" t="s">
        <v>111</v>
      </c>
      <c r="J55">
        <v>3.8899999999999997E-5</v>
      </c>
      <c r="K55">
        <v>9.0599999999999997E-6</v>
      </c>
      <c r="L55">
        <v>-9.8049689099999995</v>
      </c>
      <c r="M55">
        <v>-10.15443018</v>
      </c>
      <c r="N55">
        <v>-10.69757115</v>
      </c>
      <c r="O55">
        <v>-11.63527187</v>
      </c>
      <c r="P55">
        <v>-11.589862739999999</v>
      </c>
      <c r="Q55">
        <v>-11.60925655</v>
      </c>
      <c r="R55">
        <v>5.3552740429999997</v>
      </c>
      <c r="S55">
        <v>5.8648629999999997E-3</v>
      </c>
      <c r="T55">
        <v>0.14841216600000001</v>
      </c>
      <c r="U55">
        <v>4.2913526370000001</v>
      </c>
      <c r="V55">
        <v>0.23302676</v>
      </c>
    </row>
    <row r="56" spans="1:22" x14ac:dyDescent="0.25">
      <c r="A56" t="s">
        <v>1561</v>
      </c>
      <c r="B56">
        <v>2</v>
      </c>
      <c r="C56">
        <v>1</v>
      </c>
      <c r="D56">
        <v>3</v>
      </c>
      <c r="E56">
        <v>0</v>
      </c>
      <c r="F56">
        <v>0</v>
      </c>
      <c r="G56">
        <v>0</v>
      </c>
      <c r="H56">
        <v>24700</v>
      </c>
      <c r="I56" t="s">
        <v>111</v>
      </c>
      <c r="J56">
        <v>1.5974899999999999E-4</v>
      </c>
      <c r="K56">
        <v>3.7599999999999999E-5</v>
      </c>
      <c r="L56">
        <v>-8.718381591</v>
      </c>
      <c r="M56">
        <v>-9.2421962470000008</v>
      </c>
      <c r="N56">
        <v>-8.4272137370000006</v>
      </c>
      <c r="O56">
        <v>-10.21221231</v>
      </c>
      <c r="P56">
        <v>-10.16680319</v>
      </c>
      <c r="Q56">
        <v>-10.186197</v>
      </c>
      <c r="R56">
        <v>5.8310894089999996</v>
      </c>
      <c r="S56">
        <v>4.3098370000000004E-3</v>
      </c>
      <c r="T56">
        <v>0.114249853</v>
      </c>
      <c r="U56">
        <v>4.2474714569999996</v>
      </c>
      <c r="V56">
        <v>0.23543418999999999</v>
      </c>
    </row>
    <row r="57" spans="1:22" x14ac:dyDescent="0.25">
      <c r="A57" t="s">
        <v>1562</v>
      </c>
      <c r="B57">
        <v>1</v>
      </c>
      <c r="C57">
        <v>2</v>
      </c>
      <c r="D57">
        <v>3</v>
      </c>
      <c r="E57">
        <v>0</v>
      </c>
      <c r="F57">
        <v>0</v>
      </c>
      <c r="G57">
        <v>0</v>
      </c>
      <c r="H57">
        <v>57000</v>
      </c>
      <c r="I57" t="s">
        <v>111</v>
      </c>
      <c r="J57">
        <v>6.9099999999999999E-5</v>
      </c>
      <c r="K57">
        <v>1.63E-5</v>
      </c>
      <c r="L57">
        <v>-10.06545524</v>
      </c>
      <c r="M57">
        <v>-9.5676186469999998</v>
      </c>
      <c r="N57">
        <v>-9.2634617610000003</v>
      </c>
      <c r="O57">
        <v>-11.04846034</v>
      </c>
      <c r="P57">
        <v>-11.003051210000001</v>
      </c>
      <c r="Q57">
        <v>-11.022445019999999</v>
      </c>
      <c r="R57">
        <v>5.9475653929999996</v>
      </c>
      <c r="S57">
        <v>4.0093799999999999E-3</v>
      </c>
      <c r="T57">
        <v>0.110295779</v>
      </c>
      <c r="U57">
        <v>4.2399889750000002</v>
      </c>
      <c r="V57">
        <v>0.23584967000000001</v>
      </c>
    </row>
    <row r="58" spans="1:22" x14ac:dyDescent="0.25">
      <c r="A58" t="s">
        <v>1441</v>
      </c>
      <c r="B58">
        <v>10</v>
      </c>
      <c r="C58">
        <v>9</v>
      </c>
      <c r="D58">
        <v>10</v>
      </c>
      <c r="E58">
        <v>4</v>
      </c>
      <c r="F58">
        <v>5</v>
      </c>
      <c r="G58">
        <v>5</v>
      </c>
      <c r="H58">
        <v>42100</v>
      </c>
      <c r="I58" t="s">
        <v>1498</v>
      </c>
      <c r="J58">
        <v>3.8269999999999998E-4</v>
      </c>
      <c r="K58">
        <v>2.2836300000000001E-4</v>
      </c>
      <c r="L58">
        <v>-7.8165415630000004</v>
      </c>
      <c r="M58">
        <v>-7.9296140529999999</v>
      </c>
      <c r="N58">
        <v>-7.8618459449999998</v>
      </c>
      <c r="O58">
        <v>-8.5482322310000001</v>
      </c>
      <c r="P58">
        <v>-8.3021524089999996</v>
      </c>
      <c r="Q58">
        <v>-8.3215462240000004</v>
      </c>
      <c r="R58">
        <v>6.093397993</v>
      </c>
      <c r="S58">
        <v>3.668574E-3</v>
      </c>
      <c r="T58">
        <v>0.105490089</v>
      </c>
      <c r="U58">
        <v>1.675840207</v>
      </c>
      <c r="V58">
        <v>0.59671560300000004</v>
      </c>
    </row>
    <row r="59" spans="1:22" x14ac:dyDescent="0.25">
      <c r="A59" t="s">
        <v>1563</v>
      </c>
      <c r="B59">
        <v>645</v>
      </c>
      <c r="C59">
        <v>608</v>
      </c>
      <c r="D59">
        <v>727</v>
      </c>
      <c r="E59">
        <v>404</v>
      </c>
      <c r="F59">
        <v>309</v>
      </c>
      <c r="G59">
        <v>336</v>
      </c>
      <c r="H59">
        <v>172700</v>
      </c>
      <c r="I59" t="s">
        <v>1602</v>
      </c>
      <c r="J59">
        <v>6.0550630000000003E-3</v>
      </c>
      <c r="K59">
        <v>3.7593079999999998E-3</v>
      </c>
      <c r="L59">
        <v>-5.1093998550000004</v>
      </c>
      <c r="M59">
        <v>-5.1814171839999998</v>
      </c>
      <c r="N59">
        <v>-5.035115448</v>
      </c>
      <c r="O59">
        <v>-5.4611661360000001</v>
      </c>
      <c r="P59">
        <v>-5.6834506539999996</v>
      </c>
      <c r="Q59">
        <v>-5.6192044110000001</v>
      </c>
      <c r="R59">
        <v>6.1138904759999999</v>
      </c>
      <c r="S59">
        <v>3.6235820000000002E-3</v>
      </c>
      <c r="T59">
        <v>0.105490089</v>
      </c>
      <c r="U59">
        <v>1.6106855760000001</v>
      </c>
      <c r="V59">
        <v>0.62085363800000004</v>
      </c>
    </row>
    <row r="60" spans="1:22" x14ac:dyDescent="0.25">
      <c r="A60" t="s">
        <v>96</v>
      </c>
      <c r="B60">
        <v>198</v>
      </c>
      <c r="C60">
        <v>198</v>
      </c>
      <c r="D60">
        <v>179</v>
      </c>
      <c r="E60">
        <v>125</v>
      </c>
      <c r="F60">
        <v>118</v>
      </c>
      <c r="G60">
        <v>123</v>
      </c>
      <c r="H60">
        <v>27300</v>
      </c>
      <c r="I60" t="s">
        <v>181</v>
      </c>
      <c r="J60">
        <v>1.1166961E-2</v>
      </c>
      <c r="K60">
        <v>8.3334289999999998E-3</v>
      </c>
      <c r="L60">
        <v>-4.4439666820000001</v>
      </c>
      <c r="M60">
        <v>-4.4569557130000002</v>
      </c>
      <c r="N60">
        <v>-4.5898849559999997</v>
      </c>
      <c r="O60">
        <v>-4.7868428310000004</v>
      </c>
      <c r="P60">
        <v>-4.7988265029999999</v>
      </c>
      <c r="Q60">
        <v>-4.7768921210000004</v>
      </c>
      <c r="R60">
        <v>6.1754523219999999</v>
      </c>
      <c r="S60">
        <v>3.4924399999999999E-3</v>
      </c>
      <c r="T60">
        <v>0.105490089</v>
      </c>
      <c r="U60">
        <v>1.3400199740000001</v>
      </c>
      <c r="V60">
        <v>0.74625753299999997</v>
      </c>
    </row>
    <row r="61" spans="1:22" x14ac:dyDescent="0.25">
      <c r="A61" t="s">
        <v>1564</v>
      </c>
      <c r="B61">
        <v>5</v>
      </c>
      <c r="C61">
        <v>4</v>
      </c>
      <c r="D61">
        <v>6</v>
      </c>
      <c r="E61">
        <v>2</v>
      </c>
      <c r="F61">
        <v>2</v>
      </c>
      <c r="G61">
        <v>2</v>
      </c>
      <c r="H61">
        <v>12800</v>
      </c>
      <c r="I61" t="s">
        <v>1603</v>
      </c>
      <c r="J61">
        <v>6.7976899999999999E-4</v>
      </c>
      <c r="K61">
        <v>3.6288100000000001E-4</v>
      </c>
      <c r="L61">
        <v>-7.2725661580000001</v>
      </c>
      <c r="M61">
        <v>-7.4862258859999997</v>
      </c>
      <c r="N61">
        <v>-7.1508164550000002</v>
      </c>
      <c r="O61">
        <v>-7.9454163260000001</v>
      </c>
      <c r="P61">
        <v>-7.9000072000000001</v>
      </c>
      <c r="Q61">
        <v>-7.919401014</v>
      </c>
      <c r="R61">
        <v>6.2523715839999996</v>
      </c>
      <c r="S61">
        <v>3.3366759999999998E-3</v>
      </c>
      <c r="T61">
        <v>0.105490089</v>
      </c>
      <c r="U61">
        <v>1.8732552849999999</v>
      </c>
      <c r="V61">
        <v>0.53383007000000005</v>
      </c>
    </row>
    <row r="62" spans="1:22" x14ac:dyDescent="0.25">
      <c r="A62" t="s">
        <v>443</v>
      </c>
      <c r="B62">
        <v>18</v>
      </c>
      <c r="C62">
        <v>22</v>
      </c>
      <c r="D62">
        <v>17</v>
      </c>
      <c r="E62">
        <v>8</v>
      </c>
      <c r="F62">
        <v>6</v>
      </c>
      <c r="G62">
        <v>8</v>
      </c>
      <c r="H62">
        <v>41900</v>
      </c>
      <c r="I62" t="s">
        <v>491</v>
      </c>
      <c r="J62">
        <v>7.3832800000000001E-4</v>
      </c>
      <c r="K62">
        <v>3.46709E-4</v>
      </c>
      <c r="L62">
        <v>-7.2453841749999999</v>
      </c>
      <c r="M62">
        <v>-7.0626286289999998</v>
      </c>
      <c r="N62">
        <v>-7.3462584069999997</v>
      </c>
      <c r="O62">
        <v>-7.90748155</v>
      </c>
      <c r="P62">
        <v>-8.130336411</v>
      </c>
      <c r="Q62">
        <v>-7.8814662389999999</v>
      </c>
      <c r="R62">
        <v>6.5895417329999999</v>
      </c>
      <c r="S62">
        <v>2.746816E-3</v>
      </c>
      <c r="T62">
        <v>9.3136219000000006E-2</v>
      </c>
      <c r="U62">
        <v>2.129530693</v>
      </c>
      <c r="V62">
        <v>0.46958703299999999</v>
      </c>
    </row>
    <row r="63" spans="1:22" x14ac:dyDescent="0.25">
      <c r="A63" t="s">
        <v>1286</v>
      </c>
      <c r="B63">
        <v>61</v>
      </c>
      <c r="C63">
        <v>56</v>
      </c>
      <c r="D63">
        <v>54</v>
      </c>
      <c r="E63">
        <v>32</v>
      </c>
      <c r="F63">
        <v>33</v>
      </c>
      <c r="G63">
        <v>34</v>
      </c>
      <c r="H63">
        <v>65400</v>
      </c>
      <c r="I63" t="s">
        <v>1324</v>
      </c>
      <c r="J63">
        <v>1.394812E-3</v>
      </c>
      <c r="K63">
        <v>9.5194699999999997E-4</v>
      </c>
      <c r="L63">
        <v>-6.4893541629999998</v>
      </c>
      <c r="M63">
        <v>-6.5871397319999998</v>
      </c>
      <c r="N63">
        <v>-6.6554950179999999</v>
      </c>
      <c r="O63">
        <v>-7.011544056</v>
      </c>
      <c r="P63">
        <v>-6.9358295810000001</v>
      </c>
      <c r="Q63">
        <v>-6.9258095099999997</v>
      </c>
      <c r="R63">
        <v>6.8803628679999997</v>
      </c>
      <c r="S63">
        <v>2.3382609999999999E-3</v>
      </c>
      <c r="T63">
        <v>8.3150825999999997E-2</v>
      </c>
      <c r="U63">
        <v>1.4652212090000001</v>
      </c>
      <c r="V63">
        <v>0.68249080299999998</v>
      </c>
    </row>
    <row r="64" spans="1:22" x14ac:dyDescent="0.25">
      <c r="A64" t="s">
        <v>294</v>
      </c>
      <c r="B64">
        <v>5</v>
      </c>
      <c r="C64">
        <v>3</v>
      </c>
      <c r="D64">
        <v>2</v>
      </c>
      <c r="E64">
        <v>0</v>
      </c>
      <c r="F64">
        <v>0</v>
      </c>
      <c r="G64">
        <v>0</v>
      </c>
      <c r="H64">
        <v>33800</v>
      </c>
      <c r="I64" t="s">
        <v>111</v>
      </c>
      <c r="J64">
        <v>1.8077699999999999E-4</v>
      </c>
      <c r="K64">
        <v>2.7500000000000001E-5</v>
      </c>
      <c r="L64">
        <v>-8.2435817900000004</v>
      </c>
      <c r="M64">
        <v>-8.7085559450000005</v>
      </c>
      <c r="N64">
        <v>-9.0773435320000004</v>
      </c>
      <c r="O64">
        <v>-10.525869869999999</v>
      </c>
      <c r="P64">
        <v>-10.48046074</v>
      </c>
      <c r="Q64">
        <v>-10.499854559999999</v>
      </c>
      <c r="R64">
        <v>7.5568467330000004</v>
      </c>
      <c r="S64">
        <v>1.643296E-3</v>
      </c>
      <c r="T64">
        <v>7.0468415000000006E-2</v>
      </c>
      <c r="U64">
        <v>6.5774318379999999</v>
      </c>
      <c r="V64">
        <v>0.15203502299999999</v>
      </c>
    </row>
    <row r="65" spans="1:22" x14ac:dyDescent="0.25">
      <c r="A65" t="s">
        <v>270</v>
      </c>
      <c r="B65">
        <v>254</v>
      </c>
      <c r="C65">
        <v>227</v>
      </c>
      <c r="D65">
        <v>229</v>
      </c>
      <c r="E65">
        <v>127</v>
      </c>
      <c r="F65">
        <v>133</v>
      </c>
      <c r="G65">
        <v>133</v>
      </c>
      <c r="H65">
        <v>30000</v>
      </c>
      <c r="I65" t="s">
        <v>382</v>
      </c>
      <c r="J65">
        <v>1.2539288000000001E-2</v>
      </c>
      <c r="K65">
        <v>8.1469550000000009E-3</v>
      </c>
      <c r="L65">
        <v>-4.2897656250000002</v>
      </c>
      <c r="M65">
        <v>-4.4149052549999999</v>
      </c>
      <c r="N65">
        <v>-4.438467814</v>
      </c>
      <c r="O65">
        <v>-4.8653429040000002</v>
      </c>
      <c r="P65">
        <v>-4.7739486649999998</v>
      </c>
      <c r="Q65">
        <v>-4.7933424789999997</v>
      </c>
      <c r="R65">
        <v>7.9786774669999998</v>
      </c>
      <c r="S65">
        <v>1.3374019999999999E-3</v>
      </c>
      <c r="T65">
        <v>5.9088863999999998E-2</v>
      </c>
      <c r="U65">
        <v>1.5391380649999999</v>
      </c>
      <c r="V65">
        <v>0.64971429300000005</v>
      </c>
    </row>
    <row r="66" spans="1:22" x14ac:dyDescent="0.25">
      <c r="A66" t="s">
        <v>1565</v>
      </c>
      <c r="B66">
        <v>2</v>
      </c>
      <c r="C66">
        <v>4</v>
      </c>
      <c r="D66">
        <v>2</v>
      </c>
      <c r="E66">
        <v>0</v>
      </c>
      <c r="F66">
        <v>0</v>
      </c>
      <c r="G66">
        <v>0</v>
      </c>
      <c r="H66">
        <v>21900</v>
      </c>
      <c r="I66" t="s">
        <v>111</v>
      </c>
      <c r="J66">
        <v>2.2950100000000001E-4</v>
      </c>
      <c r="K66">
        <v>4.2400000000000001E-5</v>
      </c>
      <c r="L66">
        <v>-8.5980649850000006</v>
      </c>
      <c r="M66">
        <v>-8.0232673509999994</v>
      </c>
      <c r="N66">
        <v>-8.6433693659999999</v>
      </c>
      <c r="O66">
        <v>-10.0918957</v>
      </c>
      <c r="P66">
        <v>-10.04648658</v>
      </c>
      <c r="Q66">
        <v>-10.06588039</v>
      </c>
      <c r="R66">
        <v>8.2321087370000008</v>
      </c>
      <c r="S66">
        <v>1.1872619999999999E-3</v>
      </c>
      <c r="T66">
        <v>5.4094630999999997E-2</v>
      </c>
      <c r="U66">
        <v>5.4103275999999996</v>
      </c>
      <c r="V66">
        <v>0.18483169099999999</v>
      </c>
    </row>
    <row r="67" spans="1:22" x14ac:dyDescent="0.25">
      <c r="A67" t="s">
        <v>1566</v>
      </c>
      <c r="B67">
        <v>124</v>
      </c>
      <c r="C67">
        <v>120</v>
      </c>
      <c r="D67">
        <v>132</v>
      </c>
      <c r="E67">
        <v>74</v>
      </c>
      <c r="F67">
        <v>75</v>
      </c>
      <c r="G67">
        <v>81</v>
      </c>
      <c r="H67">
        <v>27000</v>
      </c>
      <c r="I67" t="s">
        <v>1604</v>
      </c>
      <c r="J67">
        <v>7.3827459999999999E-3</v>
      </c>
      <c r="K67">
        <v>5.310894E-3</v>
      </c>
      <c r="L67">
        <v>-4.8994002300000004</v>
      </c>
      <c r="M67">
        <v>-4.9450452240000002</v>
      </c>
      <c r="N67">
        <v>-4.8824276820000003</v>
      </c>
      <c r="O67">
        <v>-5.2972996280000002</v>
      </c>
      <c r="P67">
        <v>-5.2385569710000004</v>
      </c>
      <c r="Q67">
        <v>-5.1814804209999998</v>
      </c>
      <c r="R67">
        <v>8.6184317759999995</v>
      </c>
      <c r="S67">
        <v>9.9639299999999993E-4</v>
      </c>
      <c r="T67">
        <v>4.6862594E-2</v>
      </c>
      <c r="U67">
        <v>1.390113446</v>
      </c>
      <c r="V67">
        <v>0.71936574900000005</v>
      </c>
    </row>
    <row r="68" spans="1:22" x14ac:dyDescent="0.25">
      <c r="A68" t="s">
        <v>559</v>
      </c>
      <c r="B68">
        <v>315</v>
      </c>
      <c r="C68">
        <v>318</v>
      </c>
      <c r="D68">
        <v>303</v>
      </c>
      <c r="E68">
        <v>181</v>
      </c>
      <c r="F68">
        <v>157</v>
      </c>
      <c r="G68">
        <v>150</v>
      </c>
      <c r="H68">
        <v>26900</v>
      </c>
      <c r="I68" t="s">
        <v>592</v>
      </c>
      <c r="J68">
        <v>1.8420485E-2</v>
      </c>
      <c r="K68">
        <v>1.1256308E-2</v>
      </c>
      <c r="L68">
        <v>-3.9658366840000001</v>
      </c>
      <c r="M68">
        <v>-3.9693619230000001</v>
      </c>
      <c r="N68">
        <v>-4.0499181379999998</v>
      </c>
      <c r="O68">
        <v>-4.4031325199999998</v>
      </c>
      <c r="P68">
        <v>-4.4995535889999996</v>
      </c>
      <c r="Q68">
        <v>-4.5644097779999999</v>
      </c>
      <c r="R68">
        <v>9.0964235420000001</v>
      </c>
      <c r="S68">
        <v>8.0995999999999998E-4</v>
      </c>
      <c r="T68">
        <v>4.0747589000000001E-2</v>
      </c>
      <c r="U68">
        <v>1.6364588689999999</v>
      </c>
      <c r="V68">
        <v>0.61107554799999997</v>
      </c>
    </row>
    <row r="69" spans="1:22" x14ac:dyDescent="0.25">
      <c r="A69" t="s">
        <v>1567</v>
      </c>
      <c r="B69">
        <v>3</v>
      </c>
      <c r="C69">
        <v>5</v>
      </c>
      <c r="D69">
        <v>3</v>
      </c>
      <c r="E69">
        <v>0</v>
      </c>
      <c r="F69">
        <v>0</v>
      </c>
      <c r="G69">
        <v>0</v>
      </c>
      <c r="H69">
        <v>57500</v>
      </c>
      <c r="I69" t="s">
        <v>1605</v>
      </c>
      <c r="J69">
        <v>1.1497600000000001E-4</v>
      </c>
      <c r="K69">
        <v>1.6200000000000001E-5</v>
      </c>
      <c r="L69">
        <v>-9.2268910589999997</v>
      </c>
      <c r="M69">
        <v>-8.7878949669999997</v>
      </c>
      <c r="N69">
        <v>-9.2721954409999991</v>
      </c>
      <c r="O69">
        <v>-11.057194020000001</v>
      </c>
      <c r="P69">
        <v>-11.011784889999999</v>
      </c>
      <c r="Q69">
        <v>-11.0311787</v>
      </c>
      <c r="R69">
        <v>12.50171555</v>
      </c>
      <c r="S69">
        <v>2.3548899999999999E-4</v>
      </c>
      <c r="T69">
        <v>1.7167180000000001E-2</v>
      </c>
      <c r="U69">
        <v>7.1165959220000001</v>
      </c>
      <c r="V69">
        <v>0.14051661900000001</v>
      </c>
    </row>
    <row r="70" spans="1:22" x14ac:dyDescent="0.25">
      <c r="A70" t="s">
        <v>1568</v>
      </c>
      <c r="B70">
        <v>3</v>
      </c>
      <c r="C70">
        <v>2</v>
      </c>
      <c r="D70">
        <v>2</v>
      </c>
      <c r="E70">
        <v>0</v>
      </c>
      <c r="F70">
        <v>0</v>
      </c>
      <c r="G70">
        <v>0</v>
      </c>
      <c r="H70">
        <v>39900</v>
      </c>
      <c r="I70" t="s">
        <v>1606</v>
      </c>
      <c r="J70">
        <v>1.12815E-4</v>
      </c>
      <c r="K70">
        <v>2.3300000000000001E-5</v>
      </c>
      <c r="L70">
        <v>-8.8614824349999992</v>
      </c>
      <c r="M70">
        <v>-9.2109437029999999</v>
      </c>
      <c r="N70">
        <v>-9.2432590529999992</v>
      </c>
      <c r="O70">
        <v>-10.69178539</v>
      </c>
      <c r="P70">
        <v>-10.646376269999999</v>
      </c>
      <c r="Q70">
        <v>-10.66577008</v>
      </c>
      <c r="R70">
        <v>12.71195797</v>
      </c>
      <c r="S70">
        <v>2.2059400000000001E-4</v>
      </c>
      <c r="T70">
        <v>1.6927678000000002E-2</v>
      </c>
      <c r="U70">
        <v>4.8454816840000001</v>
      </c>
      <c r="V70">
        <v>0.20637783100000001</v>
      </c>
    </row>
    <row r="71" spans="1:22" x14ac:dyDescent="0.25">
      <c r="A71" t="s">
        <v>1450</v>
      </c>
      <c r="B71">
        <v>9</v>
      </c>
      <c r="C71">
        <v>6</v>
      </c>
      <c r="D71">
        <v>13</v>
      </c>
      <c r="E71">
        <v>0</v>
      </c>
      <c r="F71">
        <v>0</v>
      </c>
      <c r="G71">
        <v>0</v>
      </c>
      <c r="H71">
        <v>99600</v>
      </c>
      <c r="I71" t="s">
        <v>1502</v>
      </c>
      <c r="J71">
        <v>1.55847E-4</v>
      </c>
      <c r="K71">
        <v>9.3300000000000005E-6</v>
      </c>
      <c r="L71">
        <v>-8.777739446</v>
      </c>
      <c r="M71">
        <v>-9.1702180989999995</v>
      </c>
      <c r="N71">
        <v>-8.4716459410000002</v>
      </c>
      <c r="O71">
        <v>-11.60657123</v>
      </c>
      <c r="P71">
        <v>-11.56116211</v>
      </c>
      <c r="Q71">
        <v>-11.58055592</v>
      </c>
      <c r="R71">
        <v>13.70292032</v>
      </c>
      <c r="S71">
        <v>1.6429899999999999E-4</v>
      </c>
      <c r="T71">
        <v>1.4091044E-2</v>
      </c>
      <c r="U71">
        <v>16.709080060000002</v>
      </c>
      <c r="V71">
        <v>5.9847698999999997E-2</v>
      </c>
    </row>
    <row r="72" spans="1:22" x14ac:dyDescent="0.25">
      <c r="A72" t="s">
        <v>1569</v>
      </c>
      <c r="B72">
        <v>3</v>
      </c>
      <c r="C72">
        <v>3</v>
      </c>
      <c r="D72">
        <v>5</v>
      </c>
      <c r="E72">
        <v>0</v>
      </c>
      <c r="F72">
        <v>0</v>
      </c>
      <c r="G72">
        <v>0</v>
      </c>
      <c r="H72">
        <v>16000</v>
      </c>
      <c r="I72" t="s">
        <v>1607</v>
      </c>
      <c r="J72">
        <v>4.1108300000000002E-4</v>
      </c>
      <c r="K72">
        <v>5.8100000000000003E-5</v>
      </c>
      <c r="L72">
        <v>-7.9476948329999999</v>
      </c>
      <c r="M72">
        <v>-7.960683865</v>
      </c>
      <c r="N72">
        <v>-7.5410140910000001</v>
      </c>
      <c r="O72">
        <v>-9.7779977900000006</v>
      </c>
      <c r="P72">
        <v>-9.7325886639999997</v>
      </c>
      <c r="Q72">
        <v>-9.7519824780000004</v>
      </c>
      <c r="R72">
        <v>14.00063214</v>
      </c>
      <c r="S72">
        <v>1.5098499999999999E-4</v>
      </c>
      <c r="T72">
        <v>1.375847E-2</v>
      </c>
      <c r="U72">
        <v>7.0801972229999999</v>
      </c>
      <c r="V72">
        <v>0.141239003</v>
      </c>
    </row>
    <row r="73" spans="1:22" x14ac:dyDescent="0.25">
      <c r="A73" t="s">
        <v>1570</v>
      </c>
      <c r="B73">
        <v>4</v>
      </c>
      <c r="C73">
        <v>4</v>
      </c>
      <c r="D73">
        <v>3</v>
      </c>
      <c r="E73">
        <v>0</v>
      </c>
      <c r="F73">
        <v>0</v>
      </c>
      <c r="G73">
        <v>0</v>
      </c>
      <c r="H73">
        <v>61500</v>
      </c>
      <c r="I73" t="s">
        <v>111</v>
      </c>
      <c r="J73">
        <v>1.07611E-4</v>
      </c>
      <c r="K73">
        <v>1.5099999999999999E-5</v>
      </c>
      <c r="L73">
        <v>-9.042828858</v>
      </c>
      <c r="M73">
        <v>-9.0558178890000001</v>
      </c>
      <c r="N73">
        <v>-9.339447668</v>
      </c>
      <c r="O73">
        <v>-11.124446239999999</v>
      </c>
      <c r="P73">
        <v>-11.079037120000001</v>
      </c>
      <c r="Q73">
        <v>-11.098430929999999</v>
      </c>
      <c r="R73">
        <v>20.012210190000001</v>
      </c>
      <c r="S73">
        <v>3.68E-5</v>
      </c>
      <c r="T73">
        <v>4.4704610000000002E-3</v>
      </c>
      <c r="U73">
        <v>7.1240784039999996</v>
      </c>
      <c r="V73">
        <v>0.140369033</v>
      </c>
    </row>
    <row r="74" spans="1:22" x14ac:dyDescent="0.25">
      <c r="A74" t="s">
        <v>1571</v>
      </c>
      <c r="B74">
        <v>12</v>
      </c>
      <c r="C74">
        <v>20</v>
      </c>
      <c r="D74">
        <v>14</v>
      </c>
      <c r="E74">
        <v>0</v>
      </c>
      <c r="F74">
        <v>0</v>
      </c>
      <c r="G74">
        <v>0</v>
      </c>
      <c r="H74">
        <v>17700</v>
      </c>
      <c r="I74" t="s">
        <v>1608</v>
      </c>
      <c r="J74">
        <v>1.417881E-3</v>
      </c>
      <c r="K74">
        <v>5.2500000000000002E-5</v>
      </c>
      <c r="L74">
        <v>-6.7757050750000003</v>
      </c>
      <c r="M74">
        <v>-6.2939978649999997</v>
      </c>
      <c r="N74">
        <v>-6.6725894520000004</v>
      </c>
      <c r="O74">
        <v>-9.8789737070000001</v>
      </c>
      <c r="P74">
        <v>-9.8335645809999992</v>
      </c>
      <c r="Q74">
        <v>-9.8529583949999999</v>
      </c>
      <c r="R74">
        <v>22.270283639999999</v>
      </c>
      <c r="S74">
        <v>2.41E-5</v>
      </c>
      <c r="T74">
        <v>3.190053E-3</v>
      </c>
      <c r="U74">
        <v>27.015239300000001</v>
      </c>
      <c r="V74">
        <v>3.7016144000000001E-2</v>
      </c>
    </row>
    <row r="75" spans="1:22" x14ac:dyDescent="0.25">
      <c r="A75" t="s">
        <v>1478</v>
      </c>
      <c r="B75">
        <v>16</v>
      </c>
      <c r="C75">
        <v>19</v>
      </c>
      <c r="D75">
        <v>14</v>
      </c>
      <c r="E75">
        <v>0</v>
      </c>
      <c r="F75">
        <v>0</v>
      </c>
      <c r="G75">
        <v>0</v>
      </c>
      <c r="H75">
        <v>40500</v>
      </c>
      <c r="I75" t="s">
        <v>1523</v>
      </c>
      <c r="J75">
        <v>6.5973699999999998E-4</v>
      </c>
      <c r="K75">
        <v>2.2900000000000001E-5</v>
      </c>
      <c r="L75">
        <v>-7.3258106730000003</v>
      </c>
      <c r="M75">
        <v>-7.1717456200000003</v>
      </c>
      <c r="N75">
        <v>-7.5003267859999996</v>
      </c>
      <c r="O75">
        <v>-10.70671104</v>
      </c>
      <c r="P75">
        <v>-10.66130192</v>
      </c>
      <c r="Q75">
        <v>-10.68069573</v>
      </c>
      <c r="R75">
        <v>34.96363401</v>
      </c>
      <c r="S75">
        <v>3.9899999999999999E-6</v>
      </c>
      <c r="T75">
        <v>8.3172499999999996E-4</v>
      </c>
      <c r="U75">
        <v>28.762154420000002</v>
      </c>
      <c r="V75">
        <v>3.4767909999999999E-2</v>
      </c>
    </row>
    <row r="76" spans="1:22" x14ac:dyDescent="0.25">
      <c r="A76" t="s">
        <v>1572</v>
      </c>
      <c r="B76">
        <v>2</v>
      </c>
      <c r="C76">
        <v>2</v>
      </c>
      <c r="D76">
        <v>2</v>
      </c>
      <c r="E76">
        <v>0</v>
      </c>
      <c r="F76">
        <v>0</v>
      </c>
      <c r="G76">
        <v>0</v>
      </c>
      <c r="H76">
        <v>48100</v>
      </c>
      <c r="I76" t="s">
        <v>111</v>
      </c>
      <c r="J76">
        <v>8.2399999999999997E-5</v>
      </c>
      <c r="K76">
        <v>1.9300000000000002E-5</v>
      </c>
      <c r="L76">
        <v>-9.3848605250000006</v>
      </c>
      <c r="M76">
        <v>-9.3978495570000007</v>
      </c>
      <c r="N76">
        <v>-9.430164907</v>
      </c>
      <c r="O76">
        <v>-10.87869124</v>
      </c>
      <c r="P76">
        <v>-10.83328212</v>
      </c>
      <c r="Q76">
        <v>-10.85267593</v>
      </c>
      <c r="R76">
        <v>77.047363610000005</v>
      </c>
      <c r="S76">
        <v>1.6999999999999999E-7</v>
      </c>
      <c r="T76">
        <v>8.2700000000000004E-5</v>
      </c>
      <c r="U76">
        <v>4.2656708060000001</v>
      </c>
      <c r="V76">
        <v>0.234429717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4</vt:i4>
      </vt:variant>
      <vt:variant>
        <vt:lpstr>Named Ranges</vt:lpstr>
      </vt:variant>
      <vt:variant>
        <vt:i4>1</vt:i4>
      </vt:variant>
    </vt:vector>
  </HeadingPairs>
  <TitlesOfParts>
    <vt:vector size="15" baseType="lpstr">
      <vt:lpstr>File details</vt:lpstr>
      <vt:lpstr>File1</vt:lpstr>
      <vt:lpstr>File2</vt:lpstr>
      <vt:lpstr>File3</vt:lpstr>
      <vt:lpstr>File4</vt:lpstr>
      <vt:lpstr>File5</vt:lpstr>
      <vt:lpstr>File6</vt:lpstr>
      <vt:lpstr>File7</vt:lpstr>
      <vt:lpstr>File8</vt:lpstr>
      <vt:lpstr>File9</vt:lpstr>
      <vt:lpstr>File10</vt:lpstr>
      <vt:lpstr>File11</vt:lpstr>
      <vt:lpstr>File12</vt:lpstr>
      <vt:lpstr>GOSummary</vt:lpstr>
      <vt:lpstr>GOLevelplo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Professor Paul Haynes</cp:lastModifiedBy>
  <dcterms:created xsi:type="dcterms:W3CDTF">2015-01-30T03:43:30Z</dcterms:created>
  <dcterms:modified xsi:type="dcterms:W3CDTF">2018-11-28T06:23:06Z</dcterms:modified>
</cp:coreProperties>
</file>